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ive\Manuscripts\2 submitted\Manuscript_Shiu_plant_science_history\0_draft\data suppl\"/>
    </mc:Choice>
  </mc:AlternateContent>
  <xr:revisionPtr revIDLastSave="0" documentId="13_ncr:1_{348DD611-2B60-4EF2-B982-8EE7754BE97F}" xr6:coauthVersionLast="47" xr6:coauthVersionMax="47" xr10:uidLastSave="{00000000-0000-0000-0000-000000000000}"/>
  <bookViews>
    <workbookView xWindow="0" yWindow="1920" windowWidth="16620" windowHeight="12528" firstSheet="2" activeTab="5" xr2:uid="{00000000-000D-0000-FFFF-FFFF00000000}"/>
  </bookViews>
  <sheets>
    <sheet name="Genus" sheetId="4" r:id="rId1"/>
    <sheet name="Family" sheetId="3" r:id="rId2"/>
    <sheet name="Order" sheetId="2" r:id="rId3"/>
    <sheet name="Special levels" sheetId="1" r:id="rId4"/>
    <sheet name="Genome assembly" sheetId="5" r:id="rId5"/>
    <sheet name="Arabidopsis NSF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3" i="6" l="1"/>
  <c r="AH3" i="6"/>
  <c r="AG3" i="6"/>
  <c r="AF3" i="6"/>
  <c r="AE3" i="6"/>
  <c r="AD3" i="6"/>
  <c r="AC3" i="6"/>
  <c r="AB3" i="6"/>
  <c r="AA3" i="6"/>
  <c r="Z3" i="6"/>
  <c r="Y3" i="6"/>
  <c r="X3" i="6"/>
  <c r="W3" i="6"/>
  <c r="V3" i="6"/>
  <c r="U3" i="6"/>
  <c r="T3" i="6"/>
  <c r="S3" i="6"/>
  <c r="R3" i="6"/>
  <c r="Q3" i="6"/>
  <c r="P3" i="6"/>
  <c r="O3" i="6"/>
  <c r="N3" i="6"/>
  <c r="M3" i="6"/>
  <c r="L3" i="6"/>
  <c r="K3" i="6"/>
  <c r="J3" i="6"/>
  <c r="I3" i="6"/>
  <c r="H3" i="6"/>
  <c r="G3" i="6"/>
  <c r="F3" i="6"/>
  <c r="E3" i="6"/>
  <c r="D3" i="6"/>
  <c r="C3" i="6"/>
  <c r="B3" i="6"/>
  <c r="B7" i="6" l="1"/>
  <c r="B8" i="6" s="1"/>
  <c r="H4" i="6" s="1"/>
  <c r="B6" i="6"/>
  <c r="F4" i="6" l="1"/>
  <c r="R4" i="6"/>
  <c r="AB4" i="6"/>
  <c r="AE4" i="6"/>
  <c r="AC4" i="6"/>
  <c r="AA4" i="6"/>
  <c r="N4" i="6"/>
  <c r="S4" i="6"/>
  <c r="G4" i="6"/>
  <c r="M4" i="6"/>
  <c r="L4" i="6"/>
  <c r="K4" i="6"/>
  <c r="C4" i="6"/>
  <c r="Q4" i="6"/>
  <c r="AG4" i="6"/>
  <c r="P4" i="6"/>
  <c r="AF4" i="6"/>
  <c r="I4" i="6"/>
  <c r="U4" i="6"/>
  <c r="AD4" i="6"/>
  <c r="J4" i="6"/>
  <c r="D4" i="6"/>
  <c r="E4" i="6"/>
  <c r="T4" i="6"/>
  <c r="Z4" i="6"/>
  <c r="Y4" i="6"/>
  <c r="W4" i="6"/>
  <c r="V4" i="6"/>
  <c r="B4" i="6"/>
  <c r="O4" i="6"/>
  <c r="AI4" i="6"/>
  <c r="AH4" i="6"/>
  <c r="X4" i="6"/>
</calcChain>
</file>

<file path=xl/sharedStrings.xml><?xml version="1.0" encoding="utf-8"?>
<sst xmlns="http://schemas.openxmlformats.org/spreadsheetml/2006/main" count="10750" uniqueCount="6487">
  <si>
    <t>Chlorophyta</t>
  </si>
  <si>
    <t>Marchantiophyta</t>
  </si>
  <si>
    <t>Bryophyta</t>
  </si>
  <si>
    <t>Magnoliopsida</t>
  </si>
  <si>
    <t>Liliopsida</t>
  </si>
  <si>
    <t>Anthocerotophyta</t>
  </si>
  <si>
    <t>eudicotyledons</t>
  </si>
  <si>
    <t>Zygnemophyceae</t>
  </si>
  <si>
    <t>Polypodiopsida</t>
  </si>
  <si>
    <t>Charophyceae</t>
  </si>
  <si>
    <t>Acrogymnospermae</t>
  </si>
  <si>
    <t>Lycopodiopsida</t>
  </si>
  <si>
    <t>Pinales</t>
  </si>
  <si>
    <t>Vitales</t>
  </si>
  <si>
    <t>Asparagales</t>
  </si>
  <si>
    <t>Fabales</t>
  </si>
  <si>
    <t>Cucurbitales</t>
  </si>
  <si>
    <t>Ericales</t>
  </si>
  <si>
    <t>Myrtales</t>
  </si>
  <si>
    <t>Malvales</t>
  </si>
  <si>
    <t>Sapindales</t>
  </si>
  <si>
    <t>Poales</t>
  </si>
  <si>
    <t>Asterales</t>
  </si>
  <si>
    <t>Lamiales</t>
  </si>
  <si>
    <t>Solanales</t>
  </si>
  <si>
    <t>Gentianales</t>
  </si>
  <si>
    <t>Apiales</t>
  </si>
  <si>
    <t>Rosales</t>
  </si>
  <si>
    <t>Brassicales</t>
  </si>
  <si>
    <t>Malpighiales</t>
  </si>
  <si>
    <t>Caryophyllales</t>
  </si>
  <si>
    <t>Fagales</t>
  </si>
  <si>
    <t>Chenopodiaceae</t>
  </si>
  <si>
    <t>Hypericaceae</t>
  </si>
  <si>
    <t>Plantaginaceae</t>
  </si>
  <si>
    <t>Orobanchaceae</t>
  </si>
  <si>
    <t>Clusiaceae</t>
  </si>
  <si>
    <t>Asphodelaceae</t>
  </si>
  <si>
    <t>Meliaceae</t>
  </si>
  <si>
    <t>Berberidaceae</t>
  </si>
  <si>
    <t>Asparagaceae</t>
  </si>
  <si>
    <t>Rhizophoraceae</t>
  </si>
  <si>
    <t>Chlorellaceae</t>
  </si>
  <si>
    <t>Marchantiaceae</t>
  </si>
  <si>
    <t>Zosteraceae</t>
  </si>
  <si>
    <t>Theaceae</t>
  </si>
  <si>
    <t>Iridaceae</t>
  </si>
  <si>
    <t>Hydrocharitaceae</t>
  </si>
  <si>
    <t>Taxaceae</t>
  </si>
  <si>
    <t>Rubiaceae</t>
  </si>
  <si>
    <t>Sapindaceae</t>
  </si>
  <si>
    <t>Rutaceae</t>
  </si>
  <si>
    <t>Annonaceae</t>
  </si>
  <si>
    <t>Verbenaceae</t>
  </si>
  <si>
    <t>Boraginaceae</t>
  </si>
  <si>
    <t>Gentianaceae</t>
  </si>
  <si>
    <t>Piperaceae</t>
  </si>
  <si>
    <t>Schisandraceae</t>
  </si>
  <si>
    <t>Juglandaceae</t>
  </si>
  <si>
    <t>Pteridaceae</t>
  </si>
  <si>
    <t>Sphagnaceae</t>
  </si>
  <si>
    <t>Orchidaceae</t>
  </si>
  <si>
    <t>Commelinaceae</t>
  </si>
  <si>
    <t>Arecaceae</t>
  </si>
  <si>
    <t>Liliaceae</t>
  </si>
  <si>
    <t>Dioscoreaceae</t>
  </si>
  <si>
    <t>Amaryllidaceae</t>
  </si>
  <si>
    <t>Zingiberaceae</t>
  </si>
  <si>
    <t>Musaceae</t>
  </si>
  <si>
    <t>Bromeliaceae</t>
  </si>
  <si>
    <t>Cyperaceae</t>
  </si>
  <si>
    <t>Poaceae</t>
  </si>
  <si>
    <t>Araceae</t>
  </si>
  <si>
    <t>Nelumbonaceae</t>
  </si>
  <si>
    <t>Campanulaceae</t>
  </si>
  <si>
    <t>Ericaceae</t>
  </si>
  <si>
    <t>Primulaceae</t>
  </si>
  <si>
    <t>Proteaceae</t>
  </si>
  <si>
    <t>Celastraceae</t>
  </si>
  <si>
    <t>Aquifoliaceae</t>
  </si>
  <si>
    <t>Asteraceae</t>
  </si>
  <si>
    <t>Adoxaceae</t>
  </si>
  <si>
    <t>Caprifoliaceae</t>
  </si>
  <si>
    <t>Acanthaceae</t>
  </si>
  <si>
    <t>Pedaliaceae</t>
  </si>
  <si>
    <t>Scrophulariaceae</t>
  </si>
  <si>
    <t>Oleaceae</t>
  </si>
  <si>
    <t>Lamiaceae</t>
  </si>
  <si>
    <t>Convolvulaceae</t>
  </si>
  <si>
    <t>Solanaceae</t>
  </si>
  <si>
    <t>Apocynaceae</t>
  </si>
  <si>
    <t>Araliaceae</t>
  </si>
  <si>
    <t>Apiaceae</t>
  </si>
  <si>
    <t>Geraniaceae</t>
  </si>
  <si>
    <t>Burseraceae</t>
  </si>
  <si>
    <t>Anacardiaceae</t>
  </si>
  <si>
    <t>Linaceae</t>
  </si>
  <si>
    <t>Euphorbiaceae</t>
  </si>
  <si>
    <t>Onagraceae</t>
  </si>
  <si>
    <t>Myrtaceae</t>
  </si>
  <si>
    <t>Lythraceae</t>
  </si>
  <si>
    <t>Fabaceae</t>
  </si>
  <si>
    <t>Crassulaceae</t>
  </si>
  <si>
    <t>Rosaceae</t>
  </si>
  <si>
    <t>Brassicaceae</t>
  </si>
  <si>
    <t>Salicaceae</t>
  </si>
  <si>
    <t>Cucurbitaceae</t>
  </si>
  <si>
    <t>Caricaceae</t>
  </si>
  <si>
    <t>Malvaceae</t>
  </si>
  <si>
    <t>Actinidiaceae</t>
  </si>
  <si>
    <t>Polygonaceae</t>
  </si>
  <si>
    <t>Rhamnaceae</t>
  </si>
  <si>
    <t>Vitaceae</t>
  </si>
  <si>
    <t>Cactaceae</t>
  </si>
  <si>
    <t>Caryophyllaceae</t>
  </si>
  <si>
    <t>Amaranthaceae</t>
  </si>
  <si>
    <t>Aizoaceae</t>
  </si>
  <si>
    <t>Betulaceae</t>
  </si>
  <si>
    <t>Fagaceae</t>
  </si>
  <si>
    <t>Urticaceae</t>
  </si>
  <si>
    <t>Moraceae</t>
  </si>
  <si>
    <t>Cannabaceae</t>
  </si>
  <si>
    <t>Papaveraceae</t>
  </si>
  <si>
    <t>Ranunculaceae</t>
  </si>
  <si>
    <t>Lauraceae</t>
  </si>
  <si>
    <t>Magnoliaceae</t>
  </si>
  <si>
    <t>Cupressaceae</t>
  </si>
  <si>
    <t>Podocarpaceae</t>
  </si>
  <si>
    <t>Pinaceae</t>
  </si>
  <si>
    <t>Selaginellaceae</t>
  </si>
  <si>
    <t>Funariaceae</t>
  </si>
  <si>
    <t>Chlamydomonadaceae</t>
  </si>
  <si>
    <t>Pinus</t>
  </si>
  <si>
    <t>Picea</t>
  </si>
  <si>
    <t>Abies</t>
  </si>
  <si>
    <t>Dacrydium</t>
  </si>
  <si>
    <t>Eucalyptus</t>
  </si>
  <si>
    <t>Gossypium</t>
  </si>
  <si>
    <t>Acer</t>
  </si>
  <si>
    <t>Citrus</t>
  </si>
  <si>
    <t>Canarium</t>
  </si>
  <si>
    <t>Raphanus</t>
  </si>
  <si>
    <t>Brassica</t>
  </si>
  <si>
    <t>Arabidopsis</t>
  </si>
  <si>
    <t>Carica</t>
  </si>
  <si>
    <t>Arachis</t>
  </si>
  <si>
    <t>Lupinus</t>
  </si>
  <si>
    <t>Vigna</t>
  </si>
  <si>
    <t>Phaseolus</t>
  </si>
  <si>
    <t>Glycine</t>
  </si>
  <si>
    <t>Lotus</t>
  </si>
  <si>
    <t>Vicia</t>
  </si>
  <si>
    <t>Pisum</t>
  </si>
  <si>
    <t>Lathyrus</t>
  </si>
  <si>
    <t>Trifolium</t>
  </si>
  <si>
    <t>Medicago</t>
  </si>
  <si>
    <t>Cicer</t>
  </si>
  <si>
    <t>Acacia</t>
  </si>
  <si>
    <t>Cucurbita</t>
  </si>
  <si>
    <t>Cucumis</t>
  </si>
  <si>
    <t>Citrullus</t>
  </si>
  <si>
    <t>Rosa</t>
  </si>
  <si>
    <t>Argentina</t>
  </si>
  <si>
    <t>Fragaria</t>
  </si>
  <si>
    <t>Pyrus</t>
  </si>
  <si>
    <t>Malus</t>
  </si>
  <si>
    <t>Prunus</t>
  </si>
  <si>
    <t>Morus</t>
  </si>
  <si>
    <t>Ficus</t>
  </si>
  <si>
    <t>Linum</t>
  </si>
  <si>
    <t>Manihot</t>
  </si>
  <si>
    <t>Hevea</t>
  </si>
  <si>
    <t>Ricinus</t>
  </si>
  <si>
    <t>Salix</t>
  </si>
  <si>
    <t>Populus</t>
  </si>
  <si>
    <t>Juglans</t>
  </si>
  <si>
    <t>Betula</t>
  </si>
  <si>
    <t>Fagus</t>
  </si>
  <si>
    <t>Quercus</t>
  </si>
  <si>
    <t>Vitis</t>
  </si>
  <si>
    <t>Avicennia</t>
  </si>
  <si>
    <t>Fraxinus</t>
  </si>
  <si>
    <t>Olea</t>
  </si>
  <si>
    <t>Salvia</t>
  </si>
  <si>
    <t>Ipomoea</t>
  </si>
  <si>
    <t>Petunia</t>
  </si>
  <si>
    <t>Nicotiana</t>
  </si>
  <si>
    <t>Solanum</t>
  </si>
  <si>
    <t>Datura</t>
  </si>
  <si>
    <t>Capsicum</t>
  </si>
  <si>
    <t>Coffea</t>
  </si>
  <si>
    <t>Catharanthus</t>
  </si>
  <si>
    <t>Ilex</t>
  </si>
  <si>
    <t>Lactuca</t>
  </si>
  <si>
    <t>Helianthus</t>
  </si>
  <si>
    <t>Artemisia</t>
  </si>
  <si>
    <t>Panax</t>
  </si>
  <si>
    <t>Daucus</t>
  </si>
  <si>
    <t>Camellia</t>
  </si>
  <si>
    <t>Vaccinium</t>
  </si>
  <si>
    <t>Rhododendron</t>
  </si>
  <si>
    <t>Actinidia</t>
  </si>
  <si>
    <t>Beta</t>
  </si>
  <si>
    <t>Spinacia</t>
  </si>
  <si>
    <t>Chenopodium</t>
  </si>
  <si>
    <t>Dianthus</t>
  </si>
  <si>
    <t>Silene</t>
  </si>
  <si>
    <t>Amaranthus</t>
  </si>
  <si>
    <t>Dendrobium</t>
  </si>
  <si>
    <t>Allium</t>
  </si>
  <si>
    <t>Acoelorraphe</t>
  </si>
  <si>
    <t>Brachypodium</t>
  </si>
  <si>
    <t>Triticum</t>
  </si>
  <si>
    <t>Aegilops</t>
  </si>
  <si>
    <t>Secale</t>
  </si>
  <si>
    <t>Hordeum</t>
  </si>
  <si>
    <t>Festuca</t>
  </si>
  <si>
    <t>Lolium</t>
  </si>
  <si>
    <t>Avena</t>
  </si>
  <si>
    <t>Oryza</t>
  </si>
  <si>
    <t>Tribolium</t>
  </si>
  <si>
    <t>Panicum</t>
  </si>
  <si>
    <t>Setaria</t>
  </si>
  <si>
    <t>Zea</t>
  </si>
  <si>
    <t>Sorghum</t>
  </si>
  <si>
    <t>Saccharum</t>
  </si>
  <si>
    <t>Musa</t>
  </si>
  <si>
    <t>Lilium</t>
  </si>
  <si>
    <t>Lemna</t>
  </si>
  <si>
    <t>Physcomitrella</t>
  </si>
  <si>
    <t>Chlorella</t>
  </si>
  <si>
    <t>Chlamydomonas</t>
  </si>
  <si>
    <t>Timestamp</t>
  </si>
  <si>
    <t>Assembly Accession</t>
  </si>
  <si>
    <t>Assembly Name</t>
  </si>
  <si>
    <t>Organism Name</t>
  </si>
  <si>
    <t>Assembly Submission Date</t>
  </si>
  <si>
    <t>GCF_003935025.1</t>
  </si>
  <si>
    <t>Abrus_2018</t>
  </si>
  <si>
    <t>Abrus precatorius</t>
  </si>
  <si>
    <t>GCA_003935025.1</t>
  </si>
  <si>
    <t>GCA_024086825.1</t>
  </si>
  <si>
    <t>ASM2408682v1</t>
  </si>
  <si>
    <t>Abrus pulchellus subsp. cantoniensis</t>
  </si>
  <si>
    <t>GCA_023634445.1</t>
  </si>
  <si>
    <t>ASM2363444v1</t>
  </si>
  <si>
    <t>GCA_019022655.1</t>
  </si>
  <si>
    <t>ASM1902265v1</t>
  </si>
  <si>
    <t>Acacia acuminata</t>
  </si>
  <si>
    <t>GCA_019022615.1</t>
  </si>
  <si>
    <t>ASM1902261v1</t>
  </si>
  <si>
    <t>Acacia melanoxylon</t>
  </si>
  <si>
    <t>GCA_025563575.1</t>
  </si>
  <si>
    <t>ASM2556357v1</t>
  </si>
  <si>
    <t>Acacia pycnantha</t>
  </si>
  <si>
    <t>GCA_019914995.1</t>
  </si>
  <si>
    <t>ASM1991499v1</t>
  </si>
  <si>
    <t>Acanthochlamys bracteata</t>
  </si>
  <si>
    <t>GCA_025594385.1</t>
  </si>
  <si>
    <t>ASM2559438v1</t>
  </si>
  <si>
    <t>Acer negundo</t>
  </si>
  <si>
    <t>GCA_008009225.1</t>
  </si>
  <si>
    <t>AYv1.1</t>
  </si>
  <si>
    <t>Acer yangbiense</t>
  </si>
  <si>
    <t>GCA_009663005.1</t>
  </si>
  <si>
    <t>ASM966300v1</t>
  </si>
  <si>
    <t>Actinidia chinensis</t>
  </si>
  <si>
    <t>GCA_000467755.1</t>
  </si>
  <si>
    <t>Kiwifruit_v1</t>
  </si>
  <si>
    <t>GCA_003024255.1</t>
  </si>
  <si>
    <t>Red5_PS1_1.69.0</t>
  </si>
  <si>
    <t>Actinidia chinensis var. chinensis</t>
  </si>
  <si>
    <t>GCA_024454175.1</t>
  </si>
  <si>
    <t>ASM2445417v1</t>
  </si>
  <si>
    <t>Actinidia deliciosa</t>
  </si>
  <si>
    <t>GCA_019202715.1</t>
  </si>
  <si>
    <t>MaoHua_MHT</t>
  </si>
  <si>
    <t>Actinidia eriantha</t>
  </si>
  <si>
    <t>GCA_004150315.1</t>
  </si>
  <si>
    <t>ASM415031v1</t>
  </si>
  <si>
    <t>GCA_014362265.1</t>
  </si>
  <si>
    <t>A.rufaFuchu_1.0</t>
  </si>
  <si>
    <t>Actinidia rufa</t>
  </si>
  <si>
    <t>GCA_022495995.1</t>
  </si>
  <si>
    <t>ASM2249599v1</t>
  </si>
  <si>
    <t>Adenophora triphylla var. japonica</t>
  </si>
  <si>
    <t>GCA_014529385.2</t>
  </si>
  <si>
    <t>ASM1452938v2</t>
  </si>
  <si>
    <t>Adiantum capillus-veneris</t>
  </si>
  <si>
    <t>GCA_022343405.2</t>
  </si>
  <si>
    <t>ASM2234340v2</t>
  </si>
  <si>
    <t>Adiantum nelumboides</t>
  </si>
  <si>
    <t>GCA_025177825.1</t>
  </si>
  <si>
    <t>AF01</t>
  </si>
  <si>
    <t>Aechmea fasciata</t>
  </si>
  <si>
    <t>GCA_021605145.1</t>
  </si>
  <si>
    <t>ASM2160514v1</t>
  </si>
  <si>
    <t>Aegilops bicornis</t>
  </si>
  <si>
    <t>GCA_021605205.1</t>
  </si>
  <si>
    <t>ASM2160520v1</t>
  </si>
  <si>
    <t>Aegilops longissima</t>
  </si>
  <si>
    <t>GCA_904067125.1</t>
  </si>
  <si>
    <t>aegilops_longissima_6782_assembly</t>
  </si>
  <si>
    <t>GCA_021605185.1</t>
  </si>
  <si>
    <t>ASM2160518v1</t>
  </si>
  <si>
    <t>Aegilops searsii</t>
  </si>
  <si>
    <t>GCA_021641835.1</t>
  </si>
  <si>
    <t>ASM2164183v1</t>
  </si>
  <si>
    <t>Aegilops sharonensis</t>
  </si>
  <si>
    <t>GCA_021437245.1</t>
  </si>
  <si>
    <t>ASM2143724v1</t>
  </si>
  <si>
    <t>Aegilops speltoides</t>
  </si>
  <si>
    <t>GCA_944222845.1</t>
  </si>
  <si>
    <t>aegilops_speltoides_cv_tivon</t>
  </si>
  <si>
    <t>Aegilops speltoides subsp. speltoides</t>
  </si>
  <si>
    <t>GCA_000347335.2</t>
  </si>
  <si>
    <t>ASM34733v2</t>
  </si>
  <si>
    <t>Aegilops tauschii</t>
  </si>
  <si>
    <t>GCA_002105435.1</t>
  </si>
  <si>
    <t>ASM210543v1</t>
  </si>
  <si>
    <t>GCF_002575655.2</t>
  </si>
  <si>
    <t>Aet v5.0</t>
  </si>
  <si>
    <t>Aegilops tauschii subsp. strangulata</t>
  </si>
  <si>
    <t>GCA_002575655.2</t>
  </si>
  <si>
    <t>GCF_001957025.1</t>
  </si>
  <si>
    <t>Aet_MR_1.0</t>
  </si>
  <si>
    <t>Aegilops tauschii subsp. tauschii</t>
  </si>
  <si>
    <t>GCA_001957025.1</t>
  </si>
  <si>
    <t>GCA_013621005.1</t>
  </si>
  <si>
    <t>IRD_Aeve_1.1</t>
  </si>
  <si>
    <t>Aeschynomene evenia</t>
  </si>
  <si>
    <t>GCA_000411095.1</t>
  </si>
  <si>
    <t>VEGI_AA_v_1.0</t>
  </si>
  <si>
    <t>Aethionema arabicum</t>
  </si>
  <si>
    <t>GCA_946807835.1</t>
  </si>
  <si>
    <t>drAilAlti1.1</t>
  </si>
  <si>
    <t>Ailanthus altissimus</t>
  </si>
  <si>
    <t>GCA_946808065.1</t>
  </si>
  <si>
    <t>drAilAlti1.1 alternate haplotype</t>
  </si>
  <si>
    <t>GCA_017979445.1</t>
  </si>
  <si>
    <t>ASM1797944v1</t>
  </si>
  <si>
    <t>Akebia trifoliata</t>
  </si>
  <si>
    <t>GCA_020283515.1</t>
  </si>
  <si>
    <t>Apet_EFCC3-3-20v4</t>
  </si>
  <si>
    <t>Alliaria petiolata</t>
  </si>
  <si>
    <t>GCA_905187595.1</t>
  </si>
  <si>
    <t>allium cepa DHCU066619 genome sequence</t>
  </si>
  <si>
    <t>Allium cepa</t>
  </si>
  <si>
    <t>GCA_024346515.1</t>
  </si>
  <si>
    <t>shallot_DHA_v1</t>
  </si>
  <si>
    <t>Allium cepa var. aggregatum</t>
  </si>
  <si>
    <t>GCA_014155895.2</t>
  </si>
  <si>
    <t>Garlic.V2.fa</t>
  </si>
  <si>
    <t>Allium sativum</t>
  </si>
  <si>
    <t>GCA_004135705.1</t>
  </si>
  <si>
    <t>ASEM_AUS1_V1.0</t>
  </si>
  <si>
    <t>Alloteropsis semialata</t>
  </si>
  <si>
    <t>GCA_003254965.1</t>
  </si>
  <si>
    <t>ASM325496v1</t>
  </si>
  <si>
    <t>Alnus glutinosa</t>
  </si>
  <si>
    <t>GCA_019425755.1</t>
  </si>
  <si>
    <t>ASM1942575v1</t>
  </si>
  <si>
    <t>Amaranthus cruentus</t>
  </si>
  <si>
    <t>GCA_000753965.2</t>
  </si>
  <si>
    <t>IBAB_Ahyp_2.0</t>
  </si>
  <si>
    <t>Amaranthus hypochondriacus</t>
  </si>
  <si>
    <t>GCA_019776075.1</t>
  </si>
  <si>
    <t>ASM1977607v1</t>
  </si>
  <si>
    <t>Amaranthus palmeri</t>
  </si>
  <si>
    <t>GCA_019776015.1</t>
  </si>
  <si>
    <t>ASM1977601v1</t>
  </si>
  <si>
    <t>GCA_025765695.1</t>
  </si>
  <si>
    <t>ASM2576569v1</t>
  </si>
  <si>
    <t>GCA_000180655.1</t>
  </si>
  <si>
    <t>ASM18065v1</t>
  </si>
  <si>
    <t>Amaranthus tuberculatus</t>
  </si>
  <si>
    <t>GCF_000471905.2</t>
  </si>
  <si>
    <t>AMTR1.0</t>
  </si>
  <si>
    <t>Amborella trichopoda</t>
  </si>
  <si>
    <t>GCA_024762085.1</t>
  </si>
  <si>
    <t>ASM2476208v1</t>
  </si>
  <si>
    <t>Ambrosia artemisiifolia</t>
  </si>
  <si>
    <t>GCA_022559845.1</t>
  </si>
  <si>
    <t>ASM2255984v1</t>
  </si>
  <si>
    <t>Amorphophallus konjac</t>
  </si>
  <si>
    <t>GCA_024336825.1</t>
  </si>
  <si>
    <t>ASM2433682v1</t>
  </si>
  <si>
    <t>Amorphophallus titanum</t>
  </si>
  <si>
    <t>GCA_024699675.1</t>
  </si>
  <si>
    <t>UWA_Aant_1.0</t>
  </si>
  <si>
    <t>Amphibolis antarctica</t>
  </si>
  <si>
    <t>GCA_014843725.1</t>
  </si>
  <si>
    <t>ASM1484372v1</t>
  </si>
  <si>
    <t>Amphicarpaea edgeworthii</t>
  </si>
  <si>
    <t>GCF_001540865.1</t>
  </si>
  <si>
    <t>ASM154086v1</t>
  </si>
  <si>
    <t>Ananas comosus</t>
  </si>
  <si>
    <t>GCA_001540865.1</t>
  </si>
  <si>
    <t>GCA_001661175.1</t>
  </si>
  <si>
    <t>ACMD2v1.0</t>
  </si>
  <si>
    <t>GCA_022834675.1</t>
  </si>
  <si>
    <t>ACO_r3.0C</t>
  </si>
  <si>
    <t>GCA_022834695.1</t>
  </si>
  <si>
    <t>ACO_r3.0H</t>
  </si>
  <si>
    <t>GCA_902162155.2</t>
  </si>
  <si>
    <t>F153.v0709</t>
  </si>
  <si>
    <t>GCA_900406275.1</t>
  </si>
  <si>
    <t>ASM90040627v1</t>
  </si>
  <si>
    <t>Anastatica hierochuntica</t>
  </si>
  <si>
    <t>GCF_009805555.1</t>
  </si>
  <si>
    <t>ASM980555v1</t>
  </si>
  <si>
    <t>Andrographis paniculata</t>
  </si>
  <si>
    <t>GCA_004354405.1</t>
  </si>
  <si>
    <t>ASM435440v1</t>
  </si>
  <si>
    <t>GCA_009805555.1</t>
  </si>
  <si>
    <t>GCA_003724115.2</t>
  </si>
  <si>
    <t>FoenVul1.1</t>
  </si>
  <si>
    <t>Anethum foeniculum</t>
  </si>
  <si>
    <t>GCA_014182895.1</t>
  </si>
  <si>
    <t>ASM1418289v1</t>
  </si>
  <si>
    <t>Angophora floribunda</t>
  </si>
  <si>
    <t>GCA_010909165.1</t>
  </si>
  <si>
    <t>ASM1090916v1</t>
  </si>
  <si>
    <t>Anthoceros angustus</t>
  </si>
  <si>
    <t>GCA_009905375.1</t>
  </si>
  <si>
    <t>ASM990537v1</t>
  </si>
  <si>
    <t>Apium graveolens</t>
  </si>
  <si>
    <t>GCA_902728035.1</t>
  </si>
  <si>
    <t>Apium_graveolens</t>
  </si>
  <si>
    <t>Apium graveolens Rapaceum Group</t>
  </si>
  <si>
    <t>GCA_019593545.1</t>
  </si>
  <si>
    <t>ASM1959354v1</t>
  </si>
  <si>
    <t>Apocynum venetum</t>
  </si>
  <si>
    <t>GCA_019297695.1</t>
  </si>
  <si>
    <t>ASM1929769v1</t>
  </si>
  <si>
    <t>Apostasia ramifera</t>
  </si>
  <si>
    <t>GCA_002786265.1</t>
  </si>
  <si>
    <t>ASM278626v1</t>
  </si>
  <si>
    <t>Apostasia shenzhenica</t>
  </si>
  <si>
    <t>GCA_000696445.1</t>
  </si>
  <si>
    <t>Aquilaria_agallocha_v1</t>
  </si>
  <si>
    <t>Aquilaria agallochum</t>
  </si>
  <si>
    <t>GCA_005392925.1</t>
  </si>
  <si>
    <t>SCBG_Asin_1.0</t>
  </si>
  <si>
    <t>Aquilaria sinensis</t>
  </si>
  <si>
    <t>GCA_011066525.1</t>
  </si>
  <si>
    <t>CUHK_Asin_1.0</t>
  </si>
  <si>
    <t>GCA_002738505.1</t>
  </si>
  <si>
    <t>Aquilegia_coerulea_v1</t>
  </si>
  <si>
    <t>Aquilegia coerulea</t>
  </si>
  <si>
    <t>GCA_023053565.1</t>
  </si>
  <si>
    <t>dmAquExim1.0.p</t>
  </si>
  <si>
    <t>Aquilegia eximia</t>
  </si>
  <si>
    <t>GCA_023053535.1</t>
  </si>
  <si>
    <t>dmAquExim1.0.a</t>
  </si>
  <si>
    <t>GCA_020826895.1</t>
  </si>
  <si>
    <t>ASM2082689v1</t>
  </si>
  <si>
    <t>Aquilegia kansuensis</t>
  </si>
  <si>
    <t>GCA_902850255.1</t>
  </si>
  <si>
    <t>pseudohap_a_tetraploid</t>
  </si>
  <si>
    <t>Arabidopsis arenosa</t>
  </si>
  <si>
    <t>GCA_902996965.1</t>
  </si>
  <si>
    <t>pseudohap_a_diploid</t>
  </si>
  <si>
    <t>GCA_905216605.1</t>
  </si>
  <si>
    <t>AARE701a</t>
  </si>
  <si>
    <t>GCA_905175405.1</t>
  </si>
  <si>
    <t>AA4</t>
  </si>
  <si>
    <t>Arabidopsis arenosa subsp. arenosa</t>
  </si>
  <si>
    <t>GCA_003711535.1</t>
  </si>
  <si>
    <t>Ahalleri_CH_v2</t>
  </si>
  <si>
    <t>Arabidopsis halleri</t>
  </si>
  <si>
    <t>GCA_900078215.1</t>
  </si>
  <si>
    <t>Ahal2.2</t>
  </si>
  <si>
    <t>Arabidopsis halleri subsp. gemmifera</t>
  </si>
  <si>
    <t>GCA_000523005.1</t>
  </si>
  <si>
    <t>Ahal_1.0</t>
  </si>
  <si>
    <t>GCA_003118655.1</t>
  </si>
  <si>
    <t>Ahalleri_gemmifera_v1</t>
  </si>
  <si>
    <t>GCA_011037025.1</t>
  </si>
  <si>
    <t>Aha_ha_2.0</t>
  </si>
  <si>
    <t>Arabidopsis halleri subsp. halleri</t>
  </si>
  <si>
    <t>GCA_944990045.1</t>
  </si>
  <si>
    <t>MN47_v2</t>
  </si>
  <si>
    <t>Arabidopsis lyrata</t>
  </si>
  <si>
    <t>GCF_000004255.2</t>
  </si>
  <si>
    <t>v.1.0</t>
  </si>
  <si>
    <t>Arabidopsis lyrata subsp. lyrata</t>
  </si>
  <si>
    <t>GCA_000524985.1</t>
  </si>
  <si>
    <t>Alyr_1.0</t>
  </si>
  <si>
    <t>Arabidopsis lyrata subsp. petraea</t>
  </si>
  <si>
    <t>GCA_900205625.1</t>
  </si>
  <si>
    <t>Alyrpet2.2</t>
  </si>
  <si>
    <t>GCA_019202805.1</t>
  </si>
  <si>
    <t>ASM1920280v1</t>
  </si>
  <si>
    <t>Arabidopsis suecica</t>
  </si>
  <si>
    <t>GCA_905175345.1</t>
  </si>
  <si>
    <t>ASS3</t>
  </si>
  <si>
    <t>GCF_000001735.4</t>
  </si>
  <si>
    <t>TAIR10.1</t>
  </si>
  <si>
    <t>Arabidopsis thaliana</t>
  </si>
  <si>
    <t>GCA_000001735.2</t>
  </si>
  <si>
    <t>GCA_000211275.1</t>
  </si>
  <si>
    <t>ASM21127v1</t>
  </si>
  <si>
    <t>GCA_000222325.1</t>
  </si>
  <si>
    <t>Bur-0_2010-09-30</t>
  </si>
  <si>
    <t>GCA_000222345.1</t>
  </si>
  <si>
    <t>C24_2010-09-30</t>
  </si>
  <si>
    <t>GCA_000222365.1</t>
  </si>
  <si>
    <t>Ler-1_2010-09-30</t>
  </si>
  <si>
    <t>GCA_000222385.1</t>
  </si>
  <si>
    <t>Kro-0_2010-09-30</t>
  </si>
  <si>
    <t>GCA_000835945.1</t>
  </si>
  <si>
    <t>ASM83594v1</t>
  </si>
  <si>
    <t>GCA_001651475.1</t>
  </si>
  <si>
    <t>Ler Assembly</t>
  </si>
  <si>
    <t>GCA_001742845.1</t>
  </si>
  <si>
    <t>AthNd1_v1.0</t>
  </si>
  <si>
    <t>GCA_001753755.2</t>
  </si>
  <si>
    <t>Athal_Col0Cvi0F1_phased_diploid_1.0</t>
  </si>
  <si>
    <t>GCA_020911765.2</t>
  </si>
  <si>
    <t>ASM2091176v2</t>
  </si>
  <si>
    <t>GCA_023115395.1</t>
  </si>
  <si>
    <t>ASM2311539v1</t>
  </si>
  <si>
    <t>GCA_024498435.1</t>
  </si>
  <si>
    <t>ASM2449843v1</t>
  </si>
  <si>
    <t>GCA_024498455.1</t>
  </si>
  <si>
    <t>ASM2449845v1</t>
  </si>
  <si>
    <t>GCA_024498475.1</t>
  </si>
  <si>
    <t>ASM2449847v1</t>
  </si>
  <si>
    <t>GCA_024498495.1</t>
  </si>
  <si>
    <t>ASM2449849v1</t>
  </si>
  <si>
    <t>GCA_024498515.1</t>
  </si>
  <si>
    <t>ASM2449851v1</t>
  </si>
  <si>
    <t>GCA_024498555.1</t>
  </si>
  <si>
    <t>ASM2449855v1</t>
  </si>
  <si>
    <t>GCA_025388435.1</t>
  </si>
  <si>
    <t>AtA1-141.20181003</t>
  </si>
  <si>
    <t>GCA_900233635.1</t>
  </si>
  <si>
    <t>assembly_1</t>
  </si>
  <si>
    <t>GCA_900233645.1</t>
  </si>
  <si>
    <t>GCA_900233655.1</t>
  </si>
  <si>
    <t>GCA_900233665.1</t>
  </si>
  <si>
    <t>GCA_900233675.1</t>
  </si>
  <si>
    <t>GCA_900233685.1</t>
  </si>
  <si>
    <t>GCA_900233695.1</t>
  </si>
  <si>
    <t>GCA_900233705.1</t>
  </si>
  <si>
    <t>GCA_900233715.1</t>
  </si>
  <si>
    <t>GCA_900233725.1</t>
  </si>
  <si>
    <t>GCA_900233735.1</t>
  </si>
  <si>
    <t>GCA_900233745.1</t>
  </si>
  <si>
    <t>GCA_900233755.1</t>
  </si>
  <si>
    <t>GCA_900233765.1</t>
  </si>
  <si>
    <t>GCA_900233775.1</t>
  </si>
  <si>
    <t>GCA_900233785.1</t>
  </si>
  <si>
    <t>GCA_900233795.1</t>
  </si>
  <si>
    <t>GCA_900233805.1</t>
  </si>
  <si>
    <t>GCA_900233815.1</t>
  </si>
  <si>
    <t>GCA_900233825.1</t>
  </si>
  <si>
    <t>GCA_900233835.1</t>
  </si>
  <si>
    <t>GCA_900233845.1</t>
  </si>
  <si>
    <t>GCA_900233855.1</t>
  </si>
  <si>
    <t>GCA_900233865.1</t>
  </si>
  <si>
    <t>GCA_900233875.1</t>
  </si>
  <si>
    <t>GCA_900233885.1</t>
  </si>
  <si>
    <t>GCA_900233895.1</t>
  </si>
  <si>
    <t>GCA_900233905.1</t>
  </si>
  <si>
    <t>GCA_900233915.1</t>
  </si>
  <si>
    <t>GCA_900233925.1</t>
  </si>
  <si>
    <t>GCA_900233945.1</t>
  </si>
  <si>
    <t>GCA_900233955.1</t>
  </si>
  <si>
    <t>GCA_900233965.1</t>
  </si>
  <si>
    <t>GCA_900233975.1</t>
  </si>
  <si>
    <t>GCA_900233985.1</t>
  </si>
  <si>
    <t>GCA_900233995.1</t>
  </si>
  <si>
    <t>GCA_900234005.1</t>
  </si>
  <si>
    <t>GCA_900234015.1</t>
  </si>
  <si>
    <t>GCA_900234025.1</t>
  </si>
  <si>
    <t>GCA_900234035.1</t>
  </si>
  <si>
    <t>GCA_900234045.1</t>
  </si>
  <si>
    <t>GCA_900234055.1</t>
  </si>
  <si>
    <t>GCA_900234065.1</t>
  </si>
  <si>
    <t>GCA_900234075.1</t>
  </si>
  <si>
    <t>GCA_900234085.1</t>
  </si>
  <si>
    <t>GCA_900234095.1</t>
  </si>
  <si>
    <t>GCA_900234105.1</t>
  </si>
  <si>
    <t>GCA_900234115.1</t>
  </si>
  <si>
    <t>GCA_900234125.1</t>
  </si>
  <si>
    <t>GCA_900234135.1</t>
  </si>
  <si>
    <t>GCA_900234145.1</t>
  </si>
  <si>
    <t>GCA_900234155.1</t>
  </si>
  <si>
    <t>GCA_900234165.1</t>
  </si>
  <si>
    <t>GCA_900234175.1</t>
  </si>
  <si>
    <t>GCA_900234185.1</t>
  </si>
  <si>
    <t>GCA_900234195.1</t>
  </si>
  <si>
    <t>GCA_900234205.1</t>
  </si>
  <si>
    <t>GCA_900234215.1</t>
  </si>
  <si>
    <t>GCA_900234225.1</t>
  </si>
  <si>
    <t>GCA_900234235.1</t>
  </si>
  <si>
    <t>GCA_900234245.1</t>
  </si>
  <si>
    <t>GCA_900234255.1</t>
  </si>
  <si>
    <t>GCA_900234265.1</t>
  </si>
  <si>
    <t>GCA_900234275.1</t>
  </si>
  <si>
    <t>GCA_900234285.1</t>
  </si>
  <si>
    <t>GCA_900234295.1</t>
  </si>
  <si>
    <t>GCA_900234305.1</t>
  </si>
  <si>
    <t>GCA_900234315.1</t>
  </si>
  <si>
    <t>GCA_900234325.1</t>
  </si>
  <si>
    <t>GCA_900234365.1</t>
  </si>
  <si>
    <t>GCA_900243935.1</t>
  </si>
  <si>
    <t>Col0_oxford_assembly</t>
  </si>
  <si>
    <t>GCA_900243945.1</t>
  </si>
  <si>
    <t>SAIL_oxford_assembly</t>
  </si>
  <si>
    <t>GCA_900243955.1</t>
  </si>
  <si>
    <t>SALK_oxford_assembly</t>
  </si>
  <si>
    <t>GCA_900303345.1</t>
  </si>
  <si>
    <t>PBfal_IT4</t>
  </si>
  <si>
    <t>GCA_900303355.1</t>
  </si>
  <si>
    <t>ONTmin_IT4</t>
  </si>
  <si>
    <t>GCA_900660825.1</t>
  </si>
  <si>
    <t>Ath.Ler-0.MPIPZ.v1.0</t>
  </si>
  <si>
    <t>GCA_902460265.3</t>
  </si>
  <si>
    <t>Arabidopsis_thaliana_An-1_chrom</t>
  </si>
  <si>
    <t>GCA_902460275.1</t>
  </si>
  <si>
    <t>Arabidopsis_thaliana_Cvi-0</t>
  </si>
  <si>
    <t>GCA_902460285.1</t>
  </si>
  <si>
    <t>Arabidopsis_thaliana_Ler</t>
  </si>
  <si>
    <t>GCA_902460295.1</t>
  </si>
  <si>
    <t>Arabidopsis_thaliana_Sha</t>
  </si>
  <si>
    <t>GCA_902460305.1</t>
  </si>
  <si>
    <t>Arabidopsis_thaliana_Kyo</t>
  </si>
  <si>
    <t>GCA_902460315.1</t>
  </si>
  <si>
    <t>Arabidopsis_thaliana_Eri-1</t>
  </si>
  <si>
    <t>GCA_902651935.1</t>
  </si>
  <si>
    <t>araThaAn1v1</t>
  </si>
  <si>
    <t>GCA_902705455.1</t>
  </si>
  <si>
    <t>araThaC24v1</t>
  </si>
  <si>
    <t>GCA_902825305.1</t>
  </si>
  <si>
    <t>AT6909.Col-0.PacBio</t>
  </si>
  <si>
    <t>GCA_903064275.1</t>
  </si>
  <si>
    <t>AT7213.Ler-0.PacBio</t>
  </si>
  <si>
    <t>GCA_903064285.1</t>
  </si>
  <si>
    <t>AT1741.KBS-Mac-74.PacBio</t>
  </si>
  <si>
    <t>GCA_903064295.1</t>
  </si>
  <si>
    <t>AT5784.Ty-1.PacBio</t>
  </si>
  <si>
    <t>GCA_903064315.1</t>
  </si>
  <si>
    <t>AT6911.Cvi-0.contigs</t>
  </si>
  <si>
    <t>GCA_903064325.1</t>
  </si>
  <si>
    <t>AT7186.Kn-0.PacBio</t>
  </si>
  <si>
    <t>GCA_904420315.1</t>
  </si>
  <si>
    <t>AT9943.Cdm-0.scaffold</t>
  </si>
  <si>
    <t>GCA_905067165.1</t>
  </si>
  <si>
    <t>Col-0_GKat-wt</t>
  </si>
  <si>
    <t>GCA_910573875.1</t>
  </si>
  <si>
    <t>Evry.Col-0</t>
  </si>
  <si>
    <t>GCA_910574415.1</t>
  </si>
  <si>
    <t>Evry.Ler-1</t>
  </si>
  <si>
    <t>GCA_927323615.1</t>
  </si>
  <si>
    <t>GCA_933208065.1</t>
  </si>
  <si>
    <t>ddAraThal4.1</t>
  </si>
  <si>
    <t>GCA_933208075.1</t>
  </si>
  <si>
    <t>ddAraThal4.1 alternate haplotype</t>
  </si>
  <si>
    <t>GCA_946499665.1</t>
  </si>
  <si>
    <t>Ey15-2.9994.PacbioHiFiAssembly</t>
  </si>
  <si>
    <t>GCA_946499705.1</t>
  </si>
  <si>
    <t>Col-0.6909.PacbioHiFiAssembly</t>
  </si>
  <si>
    <t>GCA_019202795.1</t>
  </si>
  <si>
    <t>ASM1920279v1</t>
  </si>
  <si>
    <t>Arabidopsis thaliana x Arabidopsis arenosa</t>
  </si>
  <si>
    <t>GCA_019201805.1</t>
  </si>
  <si>
    <t>ASM1920180v1</t>
  </si>
  <si>
    <t>GCA_900128785.1</t>
  </si>
  <si>
    <t>MPIPZ.v5</t>
  </si>
  <si>
    <t>Arabis alpina</t>
  </si>
  <si>
    <t>GCA_000612745.1</t>
  </si>
  <si>
    <t>AA1</t>
  </si>
  <si>
    <t>GCA_000733195.1</t>
  </si>
  <si>
    <t>A_alpina_V4</t>
  </si>
  <si>
    <t>GCA_014578035.1</t>
  </si>
  <si>
    <t>Aalp_CH_v1</t>
  </si>
  <si>
    <t>GCA_001484125.2</t>
  </si>
  <si>
    <t>MPIPZ_Amontbretiana_3.1</t>
  </si>
  <si>
    <t>Arabis montbretiana</t>
  </si>
  <si>
    <t>GCA_902206195.3</t>
  </si>
  <si>
    <t>Arabis nemorensis 1.0 pseudo-chromsomes annotated</t>
  </si>
  <si>
    <t>Arabis nemorensis</t>
  </si>
  <si>
    <t>GCA_001484925.1</t>
  </si>
  <si>
    <t>ASM148492v1</t>
  </si>
  <si>
    <t>Arabis nordmanniana</t>
  </si>
  <si>
    <t>GCA_018493915.1</t>
  </si>
  <si>
    <t>araca.K10017.gnm1.DQ4M</t>
  </si>
  <si>
    <t>Arachis cardenasii</t>
  </si>
  <si>
    <t>GCF_000817695.2</t>
  </si>
  <si>
    <t>Aradu1.1</t>
  </si>
  <si>
    <t>Arachis duranensis</t>
  </si>
  <si>
    <t>GCA_000817695.3</t>
  </si>
  <si>
    <t>aradu.V14167.gnm2.J7QH</t>
  </si>
  <si>
    <t>GCA_000817695.2</t>
  </si>
  <si>
    <t>GCA_001687015.1</t>
  </si>
  <si>
    <t>ASM168701v1</t>
  </si>
  <si>
    <t>GCA_014805325.1</t>
  </si>
  <si>
    <t>aradu.K30065.gnm1.M24N</t>
  </si>
  <si>
    <t>GCA_018207795.1</t>
  </si>
  <si>
    <t>aradu.K30060.gnm1.W9B1</t>
  </si>
  <si>
    <t>GCF_003086295.2</t>
  </si>
  <si>
    <t>arahy.Tifrunner.gnm1.KYV3</t>
  </si>
  <si>
    <t>Arachis hypogaea</t>
  </si>
  <si>
    <t>GCA_003086295.2</t>
  </si>
  <si>
    <t>GCA_003713155.1</t>
  </si>
  <si>
    <t>ASM371315v1</t>
  </si>
  <si>
    <t>GCA_004170445.1</t>
  </si>
  <si>
    <t>ASM417044v1</t>
  </si>
  <si>
    <t>GCA_016103905.1</t>
  </si>
  <si>
    <t>Haihua1_v1</t>
  </si>
  <si>
    <t>GCA_019914975.1</t>
  </si>
  <si>
    <t>ASM1991497v1</t>
  </si>
  <si>
    <t>GCA_019915045.1</t>
  </si>
  <si>
    <t>ASM1991504v1</t>
  </si>
  <si>
    <t>GCA_022829005.1</t>
  </si>
  <si>
    <t>arahy.TennRed.gnm1</t>
  </si>
  <si>
    <t>Arachis hypogaea subsp. fastigiata</t>
  </si>
  <si>
    <t>GCF_000816755.2</t>
  </si>
  <si>
    <t>Araip1.1</t>
  </si>
  <si>
    <t>Arachis ipaensis</t>
  </si>
  <si>
    <t>GCA_000816755.2</t>
  </si>
  <si>
    <t>GCA_013265535.1</t>
  </si>
  <si>
    <t>ASM1326553v1</t>
  </si>
  <si>
    <t>GCA_003063285.2</t>
  </si>
  <si>
    <t>ASM306328v2</t>
  </si>
  <si>
    <t>Arachis monticola</t>
  </si>
  <si>
    <t>GCA_014773155.1</t>
  </si>
  <si>
    <t>arast.V10309.gnm1.PFL2</t>
  </si>
  <si>
    <t>Arachis stenosperma</t>
  </si>
  <si>
    <t>GCA_014822125.1</t>
  </si>
  <si>
    <t>UAlgCV_Aunedo_01</t>
  </si>
  <si>
    <t>Arbutus unedo</t>
  </si>
  <si>
    <t>GCA_023525745.1</t>
  </si>
  <si>
    <t>ASM2352574v1</t>
  </si>
  <si>
    <t>Arctium lappa</t>
  </si>
  <si>
    <t>GCA_019985065.2</t>
  </si>
  <si>
    <t>ddArcGlau1.1p</t>
  </si>
  <si>
    <t>Arctostaphylos glauca</t>
  </si>
  <si>
    <t>GCA_019985075.1</t>
  </si>
  <si>
    <t>ddArcGlau1.0.a</t>
  </si>
  <si>
    <t>GCA_021397845.1</t>
  </si>
  <si>
    <t>ASM2139784v1</t>
  </si>
  <si>
    <t>Areca catechu</t>
  </si>
  <si>
    <t>GCA_003260245.2</t>
  </si>
  <si>
    <t>ASM326024v2</t>
  </si>
  <si>
    <t>Argania spinosa</t>
  </si>
  <si>
    <t>GCA_022405105.1</t>
  </si>
  <si>
    <t>ASM2240510v1</t>
  </si>
  <si>
    <t>Aristolochia contorta</t>
  </si>
  <si>
    <t>GCA_019845555.1</t>
  </si>
  <si>
    <t>ASM1984555v1</t>
  </si>
  <si>
    <t>Aristolochia fimbriata</t>
  </si>
  <si>
    <t>GCA_008921755.1</t>
  </si>
  <si>
    <t>MAQUI01</t>
  </si>
  <si>
    <t>Aristotelia chilensis</t>
  </si>
  <si>
    <t>GCA_008126665.1</t>
  </si>
  <si>
    <t>ASM812666v1</t>
  </si>
  <si>
    <t>GCA_015342455.1</t>
  </si>
  <si>
    <t>UM_Achile_1.0</t>
  </si>
  <si>
    <t>GCA_025448175.1</t>
  </si>
  <si>
    <t>ASM2544817v1</t>
  </si>
  <si>
    <t>Aronia arbutifolia</t>
  </si>
  <si>
    <t>GCA_014162995.1</t>
  </si>
  <si>
    <t>Aran</t>
  </si>
  <si>
    <t>Artemisia annua</t>
  </si>
  <si>
    <t>GCA_003112345.1</t>
  </si>
  <si>
    <t>ASM311234v1</t>
  </si>
  <si>
    <t>GCA_023558565.1</t>
  </si>
  <si>
    <t>ASM2355856v1</t>
  </si>
  <si>
    <t>Artemisia tridentata subsp. tridentata</t>
  </si>
  <si>
    <t>GCA_021014915.1</t>
  </si>
  <si>
    <t>ASM2101491v1</t>
  </si>
  <si>
    <t>GCA_002024485.1</t>
  </si>
  <si>
    <t>Acamansi1.0</t>
  </si>
  <si>
    <t>Artocarpus camansi</t>
  </si>
  <si>
    <t>GCA_025403435.1</t>
  </si>
  <si>
    <t>ASM2540343v1</t>
  </si>
  <si>
    <t>Artocarpus heterophyllus</t>
  </si>
  <si>
    <t>GCA_020010975.1</t>
  </si>
  <si>
    <t>BSMRAU-JF-1</t>
  </si>
  <si>
    <t>GCA_025447715.1</t>
  </si>
  <si>
    <t>ASM2544771v1</t>
  </si>
  <si>
    <t>Asclepias incarnata</t>
  </si>
  <si>
    <t>GCA_002018285.1</t>
  </si>
  <si>
    <t>ASM201828v1</t>
  </si>
  <si>
    <t>Asclepias syriaca</t>
  </si>
  <si>
    <t>GCA_022839385.1</t>
  </si>
  <si>
    <t>AKIK1p1_r1.0</t>
  </si>
  <si>
    <t>Asparagus kiusianus</t>
  </si>
  <si>
    <t>GCA_022839415.1</t>
  </si>
  <si>
    <t>AKIK1p2_r1.0</t>
  </si>
  <si>
    <t>GCA_022839475.1</t>
  </si>
  <si>
    <t>AKIK2p1_r1.0</t>
  </si>
  <si>
    <t>GCA_022839555.1</t>
  </si>
  <si>
    <t>AKIK2p2_r1.0</t>
  </si>
  <si>
    <t>GCF_001876935.1</t>
  </si>
  <si>
    <t>Aspof.V1</t>
  </si>
  <si>
    <t>Asparagus officinalis</t>
  </si>
  <si>
    <t>GCA_001876935.1</t>
  </si>
  <si>
    <t>GCA_012295165.1</t>
  </si>
  <si>
    <t>ASM1229516v1</t>
  </si>
  <si>
    <t>Asparagus setaceus</t>
  </si>
  <si>
    <t>GCA_019693375.1</t>
  </si>
  <si>
    <t>ASM1969337v1</t>
  </si>
  <si>
    <t>Asterochloris erici</t>
  </si>
  <si>
    <t>GCA_021605115.1</t>
  </si>
  <si>
    <t>Astre_guber_v1.0</t>
  </si>
  <si>
    <t>Astrephomene gubernaculifera</t>
  </si>
  <si>
    <t>GCA_002013935.1</t>
  </si>
  <si>
    <t>ASM201393v1</t>
  </si>
  <si>
    <t>Atalantia buxifolia</t>
  </si>
  <si>
    <t>GCA_900406295.1</t>
  </si>
  <si>
    <t>Alyssum saxatile</t>
  </si>
  <si>
    <t>Aurinia saxatilis</t>
  </si>
  <si>
    <t>GCF_000733215.1</t>
  </si>
  <si>
    <t>ASM73321v1</t>
  </si>
  <si>
    <t>Auxenochlorella protothecoides</t>
  </si>
  <si>
    <t>GCA_000733215.1</t>
  </si>
  <si>
    <t>GCA_002154875.1</t>
  </si>
  <si>
    <t>AuxProt1.0</t>
  </si>
  <si>
    <t>GCA_003709365.1</t>
  </si>
  <si>
    <t>ASM370936v1</t>
  </si>
  <si>
    <t>GCA_001430745.1</t>
  </si>
  <si>
    <t>ASM143074v1</t>
  </si>
  <si>
    <t>Auxenochlorella pyrenoidosa</t>
  </si>
  <si>
    <t>GCA_910589765.1</t>
  </si>
  <si>
    <t>Avena_atlantica_CC7277_v1_assembly</t>
  </si>
  <si>
    <t>Avena atlantica</t>
  </si>
  <si>
    <t>GCA_910589775.1</t>
  </si>
  <si>
    <t>Avena_eriantha_BYU132_v1_assembly</t>
  </si>
  <si>
    <t>Avena eriantha</t>
  </si>
  <si>
    <t>GCA_023614405.1</t>
  </si>
  <si>
    <t>ASM2361440v1</t>
  </si>
  <si>
    <t>Avena insularis</t>
  </si>
  <si>
    <t>GCA_910574615.1</t>
  </si>
  <si>
    <t>Avena_insularis_BYU209_v1_assembly</t>
  </si>
  <si>
    <t>GCA_910589755.1</t>
  </si>
  <si>
    <t>Avena_longiglumis_CN58138_v1_assembly</t>
  </si>
  <si>
    <t>Avena longiglumis</t>
  </si>
  <si>
    <t>GCA_023614385.1</t>
  </si>
  <si>
    <t>ASM2361438v1</t>
  </si>
  <si>
    <t>GCA_022788535.1</t>
  </si>
  <si>
    <t>Oat_OT3098_v2</t>
  </si>
  <si>
    <t>Avena sativa</t>
  </si>
  <si>
    <t>GCA_002943605.1</t>
  </si>
  <si>
    <t>RSPBVictoria1.0</t>
  </si>
  <si>
    <t>GCA_023646675.1</t>
  </si>
  <si>
    <t>ASM2364667v1</t>
  </si>
  <si>
    <t>GCA_916181665.1</t>
  </si>
  <si>
    <t>Oat OT3098 v2</t>
  </si>
  <si>
    <t>GCA_019155195.1</t>
  </si>
  <si>
    <t>amgenome_v1.0</t>
  </si>
  <si>
    <t>Avicennia marina</t>
  </si>
  <si>
    <t>GCA_013168755.1</t>
  </si>
  <si>
    <t>CGSB_Amar_1.0</t>
  </si>
  <si>
    <t>Avicennia marina subsp. marina</t>
  </si>
  <si>
    <t>GCA_900003535.1</t>
  </si>
  <si>
    <t>am_scaffold</t>
  </si>
  <si>
    <t>GCA_900174615.1</t>
  </si>
  <si>
    <t>Ama_scaffold_v2</t>
  </si>
  <si>
    <t>GCA_019693495.1</t>
  </si>
  <si>
    <t>ASM1969349v1</t>
  </si>
  <si>
    <t>Axilococcus clingmanii</t>
  </si>
  <si>
    <t>GCA_022749755.1</t>
  </si>
  <si>
    <t>ASM2274975v1</t>
  </si>
  <si>
    <t>Azadirachta indica</t>
  </si>
  <si>
    <t>GCA_000439995.3</t>
  </si>
  <si>
    <t>AzaInd2.1</t>
  </si>
  <si>
    <t>GCA_910574225.1</t>
  </si>
  <si>
    <t>Azspnov2_double-filtered</t>
  </si>
  <si>
    <t>Azolla caroliniana</t>
  </si>
  <si>
    <t>GCA_910573715.1</t>
  </si>
  <si>
    <t>Azspnov1_double-filtered</t>
  </si>
  <si>
    <t>GCA_910574055.2</t>
  </si>
  <si>
    <t>Azfil_double-filtered_wild-strain</t>
  </si>
  <si>
    <t>Azolla filiculoides</t>
  </si>
  <si>
    <t>GCA_910574105.1</t>
  </si>
  <si>
    <t>Azmex_double-filtered</t>
  </si>
  <si>
    <t>Azolla mexicana</t>
  </si>
  <si>
    <t>GCA_910574305.1</t>
  </si>
  <si>
    <t>Azmic_double-filtered</t>
  </si>
  <si>
    <t>Azolla microphylla</t>
  </si>
  <si>
    <t>GCA_910574485.1</t>
  </si>
  <si>
    <t>Aznil_double-filtered</t>
  </si>
  <si>
    <t>Azolla nilotica</t>
  </si>
  <si>
    <t>GCA_910574125.1</t>
  </si>
  <si>
    <t>Azrub_double-filtered</t>
  </si>
  <si>
    <t>Azolla rubra</t>
  </si>
  <si>
    <t>GCA_947034845.1</t>
  </si>
  <si>
    <t>daBalNigr1.1 alternate haplotype</t>
  </si>
  <si>
    <t>Ballota nigra</t>
  </si>
  <si>
    <t>GCA_001920985.1</t>
  </si>
  <si>
    <t>ASM192098v1</t>
  </si>
  <si>
    <t>Barbarea vulgaris</t>
  </si>
  <si>
    <t>GCA_008642245.1</t>
  </si>
  <si>
    <t>CSU_KoSco_1.0</t>
  </si>
  <si>
    <t>Bassia scoparia</t>
  </si>
  <si>
    <t>GCF_002220235.1</t>
  </si>
  <si>
    <t>ASM222023v1</t>
  </si>
  <si>
    <t>Bathycoccus prasinos</t>
  </si>
  <si>
    <t>GCA_002220235.1</t>
  </si>
  <si>
    <t>GCA_014466055.1</t>
  </si>
  <si>
    <t>ASM1446605v1</t>
  </si>
  <si>
    <t>Bathycoccus sp. NIOZ-UU96</t>
  </si>
  <si>
    <t>GCA_009618075.1</t>
  </si>
  <si>
    <t>ASM961807v1</t>
  </si>
  <si>
    <t>Bathycoccus sp. SAG1</t>
  </si>
  <si>
    <t>GCA_009618095.1</t>
  </si>
  <si>
    <t>ASM961809v1</t>
  </si>
  <si>
    <t>Bathycoccus sp. SAG2</t>
  </si>
  <si>
    <t>GCA_009618085.1</t>
  </si>
  <si>
    <t>ASM961808v1</t>
  </si>
  <si>
    <t>Bathycoccus sp. SAG3</t>
  </si>
  <si>
    <t>GCA_009618065.1</t>
  </si>
  <si>
    <t>ASM961806v1</t>
  </si>
  <si>
    <t>Bathycoccus sp. SAG4</t>
  </si>
  <si>
    <t>GCA_900128745.1</t>
  </si>
  <si>
    <t>TOSAG39-1</t>
  </si>
  <si>
    <t>Bathycoccus sp. TOSAG39-1</t>
  </si>
  <si>
    <t>GCA_022379115.2</t>
  </si>
  <si>
    <t>ASM2237911v2</t>
  </si>
  <si>
    <t>Bauhinia variegata</t>
  </si>
  <si>
    <t>GCA_022432945.1</t>
  </si>
  <si>
    <t>ASM2243294v1</t>
  </si>
  <si>
    <t>Begonia darthvaderiana</t>
  </si>
  <si>
    <t>GCA_003255005.1</t>
  </si>
  <si>
    <t>ASM325500v1</t>
  </si>
  <si>
    <t>Begonia fuchsioides</t>
  </si>
  <si>
    <t>GCA_022433065.1</t>
  </si>
  <si>
    <t>ASM2243306v1</t>
  </si>
  <si>
    <t>Begonia loranthoides</t>
  </si>
  <si>
    <t>GCA_022432975.1</t>
  </si>
  <si>
    <t>ASM2243297v1</t>
  </si>
  <si>
    <t>Begonia masoniana</t>
  </si>
  <si>
    <t>GCA_022433055.1</t>
  </si>
  <si>
    <t>ASM2243305v1</t>
  </si>
  <si>
    <t>Begonia peltatifolia</t>
  </si>
  <si>
    <t>GCF_009727055.1</t>
  </si>
  <si>
    <t>ASM972705v1</t>
  </si>
  <si>
    <t>Benincasa hispida</t>
  </si>
  <si>
    <t>GCA_009727055.1</t>
  </si>
  <si>
    <t>GCA_012071895.1</t>
  </si>
  <si>
    <t>ASM1207189v1</t>
  </si>
  <si>
    <t>GCA_016987355.1</t>
  </si>
  <si>
    <t>ASM1698735v1</t>
  </si>
  <si>
    <t>GCA_003290165.1</t>
  </si>
  <si>
    <t>B.thun_GenomeAssembly_v1</t>
  </si>
  <si>
    <t>Berberis thunbergii</t>
  </si>
  <si>
    <t>GCA_005862465.1</t>
  </si>
  <si>
    <t>Bpat-1.0.1</t>
  </si>
  <si>
    <t>Beta patula</t>
  </si>
  <si>
    <t>GCA_018282175.1</t>
  </si>
  <si>
    <t>Chard-1.0</t>
  </si>
  <si>
    <t>Beta vulgaris subsp. cicla</t>
  </si>
  <si>
    <t>GCA_005862445.2</t>
  </si>
  <si>
    <t>Bmar-1.0.1</t>
  </si>
  <si>
    <t>Beta vulgaris subsp. maritima</t>
  </si>
  <si>
    <t>GCF_002917755.1</t>
  </si>
  <si>
    <t>EL10_1.0</t>
  </si>
  <si>
    <t>Beta vulgaris subsp. vulgaris</t>
  </si>
  <si>
    <t>GCF_000511025.2</t>
  </si>
  <si>
    <t>RefBeet-1.2.2</t>
  </si>
  <si>
    <t>GCA_000397105.1</t>
  </si>
  <si>
    <t>BvvSeq-1</t>
  </si>
  <si>
    <t>GCA_000510365.1</t>
  </si>
  <si>
    <t>KDHBv-1.0.1</t>
  </si>
  <si>
    <t>GCA_000510465.1</t>
  </si>
  <si>
    <t>UMSBv-1.0.1</t>
  </si>
  <si>
    <t>GCA_000510485.1</t>
  </si>
  <si>
    <t>YMoBv-1.0.1</t>
  </si>
  <si>
    <t>GCA_000510875.1</t>
  </si>
  <si>
    <t>YTiBv-1.0.1</t>
  </si>
  <si>
    <t>GCA_000510975.1</t>
  </si>
  <si>
    <t>RefBeet-1.1.1</t>
  </si>
  <si>
    <t>GCA_000511025.2</t>
  </si>
  <si>
    <t>GCA_000729925.1</t>
  </si>
  <si>
    <t>BvulgarisC0t1.0</t>
  </si>
  <si>
    <t>GCA_002917755.1</t>
  </si>
  <si>
    <t>GCA_000327005.1</t>
  </si>
  <si>
    <t>ASM32700v1</t>
  </si>
  <si>
    <t>Betula nana</t>
  </si>
  <si>
    <t>GCA_900184695.1</t>
  </si>
  <si>
    <t>Bpev01</t>
  </si>
  <si>
    <t>Betula pendula</t>
  </si>
  <si>
    <t>GCA_021521415.1</t>
  </si>
  <si>
    <t>B.hawaiensis_p1.0</t>
  </si>
  <si>
    <t>Bidens hawaiensis</t>
  </si>
  <si>
    <t>GCA_021521975.1</t>
  </si>
  <si>
    <t>B.hawaiensis_a1.0</t>
  </si>
  <si>
    <t>GCA_900406285.1</t>
  </si>
  <si>
    <t>ASM90040628v1</t>
  </si>
  <si>
    <t>Biscutella auriculata</t>
  </si>
  <si>
    <t>GCA_900406315.1</t>
  </si>
  <si>
    <t>Biscutella longifolia</t>
  </si>
  <si>
    <t>Biscutella laevigata subsp. laevigata</t>
  </si>
  <si>
    <t>GCA_022495875.1</t>
  </si>
  <si>
    <t>ASM2249587v1</t>
  </si>
  <si>
    <t>Bletilla sinensis</t>
  </si>
  <si>
    <t>GCA_900406335.1</t>
  </si>
  <si>
    <t>ASM90040633v1</t>
  </si>
  <si>
    <t>Boechera puberula</t>
  </si>
  <si>
    <t>GCA_015832515.1</t>
  </si>
  <si>
    <t>SPBU_Bret_1.0</t>
  </si>
  <si>
    <t>Boechera retrofracta</t>
  </si>
  <si>
    <t>GCA_018361395.1</t>
  </si>
  <si>
    <t>NTU_Bstr_SAD12_2.2</t>
  </si>
  <si>
    <t>Boechera stricta</t>
  </si>
  <si>
    <t>GCA_002079875.1</t>
  </si>
  <si>
    <t>Bstricta_278_v1</t>
  </si>
  <si>
    <t>GCA_018361405.1</t>
  </si>
  <si>
    <t>NTU_Bstr_LTM_2.2</t>
  </si>
  <si>
    <t>GCA_002806895.1</t>
  </si>
  <si>
    <t>ASM280689v1</t>
  </si>
  <si>
    <t>Boehmeria nivea</t>
  </si>
  <si>
    <t>GCA_002937015.1</t>
  </si>
  <si>
    <t>ASM293701v1</t>
  </si>
  <si>
    <t>GCA_021020685.1</t>
  </si>
  <si>
    <t>ASM2102068v1</t>
  </si>
  <si>
    <t>GCA_018132145.1</t>
  </si>
  <si>
    <t>ASM1813214v1</t>
  </si>
  <si>
    <t>Boehmeria nivea var. tenacissima</t>
  </si>
  <si>
    <t>GCA_024364735.1</t>
  </si>
  <si>
    <t>CEBAR_Bro_1.0</t>
  </si>
  <si>
    <t>Boesenbergia rotunda</t>
  </si>
  <si>
    <t>GCA_013180625.2</t>
  </si>
  <si>
    <t>ASM1318062v2</t>
  </si>
  <si>
    <t>Boswellia sacra</t>
  </si>
  <si>
    <t>GCA_023333625.1</t>
  </si>
  <si>
    <t>ASM2333362v1</t>
  </si>
  <si>
    <t>Bothriochloa decipiens</t>
  </si>
  <si>
    <t>GCA_002005505.1</t>
  </si>
  <si>
    <t>B_braunii_Showa_v1</t>
  </si>
  <si>
    <t>Botryococcus braunii</t>
  </si>
  <si>
    <t>GCF_000005505.3</t>
  </si>
  <si>
    <t>Brachypodium_distachyon_v3.0</t>
  </si>
  <si>
    <t>Brachypodium distachyon</t>
  </si>
  <si>
    <t>GCA_000005505.4</t>
  </si>
  <si>
    <t>GCA_001742125.1</t>
  </si>
  <si>
    <t>ASM174212v1</t>
  </si>
  <si>
    <t>GCA_002892295.1</t>
  </si>
  <si>
    <t>ASM289229v1</t>
  </si>
  <si>
    <t>GCA_002892335.1</t>
  </si>
  <si>
    <t>ASM289233v1</t>
  </si>
  <si>
    <t>GCA_021901955.1</t>
  </si>
  <si>
    <t>ASM2190195v1</t>
  </si>
  <si>
    <t>Brassica balearica</t>
  </si>
  <si>
    <t>GCA_016771965.1</t>
  </si>
  <si>
    <t>ASM1677196v1</t>
  </si>
  <si>
    <t>Brassica carinata</t>
  </si>
  <si>
    <t>GCA_003260655.2</t>
  </si>
  <si>
    <t>B_cretica_A_v2</t>
  </si>
  <si>
    <t>Brassica cretica</t>
  </si>
  <si>
    <t>GCA_003260635.2</t>
  </si>
  <si>
    <t>B_cretica_B_v2</t>
  </si>
  <si>
    <t>GCA_003260675.2</t>
  </si>
  <si>
    <t>B_cretica_D_v2</t>
  </si>
  <si>
    <t>GCA_003260695.2</t>
  </si>
  <si>
    <t>GCA_018703725.1</t>
  </si>
  <si>
    <t>ASM1870372v1</t>
  </si>
  <si>
    <t>Brassica juncea</t>
  </si>
  <si>
    <t>GCA_015484525.1</t>
  </si>
  <si>
    <t>UDSC_Var_1.1</t>
  </si>
  <si>
    <t>GCA_020002505.1</t>
  </si>
  <si>
    <t>ASM2000250v1</t>
  </si>
  <si>
    <t>GCA_020002515.1</t>
  </si>
  <si>
    <t>ASM2000251v1</t>
  </si>
  <si>
    <t>GCA_001687265.1</t>
  </si>
  <si>
    <t>Brassica_juncea_var_tumida_T84-66_v1</t>
  </si>
  <si>
    <t>Brassica juncea var. tumida</t>
  </si>
  <si>
    <t>GCF_020379485.1</t>
  </si>
  <si>
    <t>Da-Ae</t>
  </si>
  <si>
    <t>Brassica napus</t>
  </si>
  <si>
    <t>GCF_000686985.2</t>
  </si>
  <si>
    <t>Bra_napus_v2.0</t>
  </si>
  <si>
    <t>GCA_000686985.2</t>
  </si>
  <si>
    <t>GCA_000751015.1</t>
  </si>
  <si>
    <t>AST_PRJEB5043_v1</t>
  </si>
  <si>
    <t>GCA_014170575.1</t>
  </si>
  <si>
    <t>ASM1417057v1</t>
  </si>
  <si>
    <t>GCA_020379485.1</t>
  </si>
  <si>
    <t>GCA_016432835.1</t>
  </si>
  <si>
    <t>Bnig_sang_1.1</t>
  </si>
  <si>
    <t>Brassica nigra</t>
  </si>
  <si>
    <t>GCA_001682895.1</t>
  </si>
  <si>
    <t>ASM168289v1</t>
  </si>
  <si>
    <t>GCA_900416815.2</t>
  </si>
  <si>
    <t>Brassica_oleracea_HDEM</t>
  </si>
  <si>
    <t>Brassica oleracea</t>
  </si>
  <si>
    <t>GCA_000604025.1</t>
  </si>
  <si>
    <t>BOL_v1.0</t>
  </si>
  <si>
    <t>Brassica oleracea var. capitata</t>
  </si>
  <si>
    <t>GCA_018177695.1</t>
  </si>
  <si>
    <t>Cabbage_OX-heart_923_BVRC</t>
  </si>
  <si>
    <t>GCA_902726615.1</t>
  </si>
  <si>
    <t>bol-D134-Reference</t>
  </si>
  <si>
    <t>GCF_000695525.1</t>
  </si>
  <si>
    <t>BOL</t>
  </si>
  <si>
    <t>Brassica oleracea var. oleracea</t>
  </si>
  <si>
    <t>GCA_000695525.1</t>
  </si>
  <si>
    <t>GCF_000309985.2</t>
  </si>
  <si>
    <t>CAAS_Brap_v3.01</t>
  </si>
  <si>
    <t>Brassica rapa</t>
  </si>
  <si>
    <t>GCA_000309985.3</t>
  </si>
  <si>
    <t>GCA_003434825.1</t>
  </si>
  <si>
    <t>Brassica_rapa_FPsc_v1.3</t>
  </si>
  <si>
    <t>GCA_016163755.1</t>
  </si>
  <si>
    <t>ASM1616375v1</t>
  </si>
  <si>
    <t>GCA_900412535.3</t>
  </si>
  <si>
    <t>brapa_z1_v2</t>
  </si>
  <si>
    <t>GCA_025215035.1</t>
  </si>
  <si>
    <t>Pakchoi_v1</t>
  </si>
  <si>
    <t>Brassica rapa subsp. chinensis</t>
  </si>
  <si>
    <t>GCA_008629595.1</t>
  </si>
  <si>
    <t>ASM862959v1</t>
  </si>
  <si>
    <t>Brassica rapa subsp. pekinensis</t>
  </si>
  <si>
    <t>GCA_018901965.1</t>
  </si>
  <si>
    <t>BRT_1.0</t>
  </si>
  <si>
    <t>Brassica rapa subsp. rapa</t>
  </si>
  <si>
    <t>GCA_017639395.1</t>
  </si>
  <si>
    <t>SCU_BraROA_2.3</t>
  </si>
  <si>
    <t>Brassica rapa subsp. trilocularis</t>
  </si>
  <si>
    <t>GCA_019776045.1</t>
  </si>
  <si>
    <t>xB_Genome.1.0</t>
  </si>
  <si>
    <t>Brassica rapa x Raphanus sativus</t>
  </si>
  <si>
    <t>GCA_023935145.1</t>
  </si>
  <si>
    <t>ASM2393514v1</t>
  </si>
  <si>
    <t>Bretschneidera sinensis</t>
  </si>
  <si>
    <t>GCA_018105755.1</t>
  </si>
  <si>
    <t>ASM1810575v1</t>
  </si>
  <si>
    <t>GCA_023213415.1</t>
  </si>
  <si>
    <t>ASM2321341v1</t>
  </si>
  <si>
    <t>Bruguiera cylindrica</t>
  </si>
  <si>
    <t>GCA_020883675.1</t>
  </si>
  <si>
    <t>ASM2088367v1</t>
  </si>
  <si>
    <t>Bruguiera gymnorhiza</t>
  </si>
  <si>
    <t>GCA_023213355.1</t>
  </si>
  <si>
    <t>ASM2321335v1</t>
  </si>
  <si>
    <t>GCA_023213295.1</t>
  </si>
  <si>
    <t>BH-2021.mat</t>
  </si>
  <si>
    <t>Bruguiera hainesii</t>
  </si>
  <si>
    <t>GCA_023213335.1</t>
  </si>
  <si>
    <t>BH-2021.pat</t>
  </si>
  <si>
    <t>GCA_019804595.1</t>
  </si>
  <si>
    <t>ASM1980459v1</t>
  </si>
  <si>
    <t>Bruguiera parviflora</t>
  </si>
  <si>
    <t>GCA_020141445.1</t>
  </si>
  <si>
    <t>ASM2014144v1</t>
  </si>
  <si>
    <t>Bruguiera sexangula</t>
  </si>
  <si>
    <t>GCA_019426215.1</t>
  </si>
  <si>
    <t>BAv1.1</t>
  </si>
  <si>
    <t>Buddleja alternifolia</t>
  </si>
  <si>
    <t>GCF_000340665.2</t>
  </si>
  <si>
    <t>C.cajan_V1.1</t>
  </si>
  <si>
    <t>Cajanus cajan</t>
  </si>
  <si>
    <t>GCA_000230855.2</t>
  </si>
  <si>
    <t>Pigeonpea-Version-2.0</t>
  </si>
  <si>
    <t>GCA_000340665.2</t>
  </si>
  <si>
    <t>GCA_015227855.1</t>
  </si>
  <si>
    <t>Cajanus cajan v3.0</t>
  </si>
  <si>
    <t>GCA_900491605.1</t>
  </si>
  <si>
    <t>Calamus_simplicifolius</t>
  </si>
  <si>
    <t>Calamus simplicifolius</t>
  </si>
  <si>
    <t>GCA_004801955.1</t>
  </si>
  <si>
    <t>ASM480195v1</t>
  </si>
  <si>
    <t>Calotropis procera</t>
  </si>
  <si>
    <t>GCA_023657505.1</t>
  </si>
  <si>
    <t>ASM2365750v1</t>
  </si>
  <si>
    <t>Camelina hispida</t>
  </si>
  <si>
    <t>GCA_023864115.1</t>
  </si>
  <si>
    <t>ASM2386411v1</t>
  </si>
  <si>
    <t>GCA_024034495.1</t>
  </si>
  <si>
    <t>ASM2403449v1</t>
  </si>
  <si>
    <t>Camelina laxa</t>
  </si>
  <si>
    <t>GCA_023864065.1</t>
  </si>
  <si>
    <t>ASM2386406v1</t>
  </si>
  <si>
    <t>Camelina neglecta</t>
  </si>
  <si>
    <t>GCF_000633955.1</t>
  </si>
  <si>
    <t>Cs</t>
  </si>
  <si>
    <t>Camelina sativa</t>
  </si>
  <si>
    <t>GCA_000496875.1</t>
  </si>
  <si>
    <t>CamelinaSativa</t>
  </si>
  <si>
    <t>GCA_000633955.1</t>
  </si>
  <si>
    <t>GCA_025200525.1</t>
  </si>
  <si>
    <t>XYYC_v1.0</t>
  </si>
  <si>
    <t>Camellia lanceoleosa</t>
  </si>
  <si>
    <t>GCA_022316695.1</t>
  </si>
  <si>
    <t>ASM2231669v1</t>
  </si>
  <si>
    <t>Camellia oleifera</t>
  </si>
  <si>
    <t>GCF_004153795.1</t>
  </si>
  <si>
    <t>AHAU_CSS_1</t>
  </si>
  <si>
    <t>Camellia sinensis</t>
  </si>
  <si>
    <t>GCA_013676235.1</t>
  </si>
  <si>
    <t>HZAU_G240_1.0</t>
  </si>
  <si>
    <t>GCA_020536515.1</t>
  </si>
  <si>
    <t>ASM2053651v1</t>
  </si>
  <si>
    <t>GCA_020536595.1</t>
  </si>
  <si>
    <t>ASM2053659v1</t>
  </si>
  <si>
    <t>GCA_025759985.1</t>
  </si>
  <si>
    <t>ASM2575998v1</t>
  </si>
  <si>
    <t>GCA_025774085.1</t>
  </si>
  <si>
    <t>ASM2577408v1</t>
  </si>
  <si>
    <t>GCA_020536565.1</t>
  </si>
  <si>
    <t>ASM2053656v1</t>
  </si>
  <si>
    <t>Camellia sinensis var. assamica</t>
  </si>
  <si>
    <t>GCA_020536795.1</t>
  </si>
  <si>
    <t>ASM2053679v1</t>
  </si>
  <si>
    <t>GCA_020536855.1</t>
  </si>
  <si>
    <t>ASM2053685v1</t>
  </si>
  <si>
    <t>GCA_020536865.1</t>
  </si>
  <si>
    <t>ASM2053686v1</t>
  </si>
  <si>
    <t>GCA_020536555.1</t>
  </si>
  <si>
    <t>ASM2053655v1</t>
  </si>
  <si>
    <t>Camellia sinensis var. lasiocalyx</t>
  </si>
  <si>
    <t>GCA_004153795.2</t>
  </si>
  <si>
    <t>AHAU_CSS_2</t>
  </si>
  <si>
    <t>Camellia sinensis var. sinensis</t>
  </si>
  <si>
    <t>GCA_004153795.1</t>
  </si>
  <si>
    <t>GCA_017311205.1</t>
  </si>
  <si>
    <t>ASM1731120v1</t>
  </si>
  <si>
    <t>GCA_020536495.1</t>
  </si>
  <si>
    <t>ASM2053649v1</t>
  </si>
  <si>
    <t>GCA_020975935.1</t>
  </si>
  <si>
    <t>ASM2097593v1</t>
  </si>
  <si>
    <t>Campomanesia xanthocarpa</t>
  </si>
  <si>
    <t>GCF_900626175.2</t>
  </si>
  <si>
    <t>cs10</t>
  </si>
  <si>
    <t>Cannabis sativa</t>
  </si>
  <si>
    <t>GCA_000230575.5</t>
  </si>
  <si>
    <t>ASM23057v5</t>
  </si>
  <si>
    <t>GCA_001509995.1</t>
  </si>
  <si>
    <t>Chemdog91_175268</t>
  </si>
  <si>
    <t>GCA_001865755.1</t>
  </si>
  <si>
    <t>ASM186575v1</t>
  </si>
  <si>
    <t>GCA_002090435.1</t>
  </si>
  <si>
    <t>ASM209043v1</t>
  </si>
  <si>
    <t>GCA_003417725.2</t>
  </si>
  <si>
    <t>ASM341772v2</t>
  </si>
  <si>
    <t>GCA_003660325.2</t>
  </si>
  <si>
    <t>Oct15_3.7Mb_N50_Jamaican_Lion_Assembly</t>
  </si>
  <si>
    <t>GCA_012923435.1</t>
  </si>
  <si>
    <t>JL_Mother</t>
  </si>
  <si>
    <t>GCA_013030025.1</t>
  </si>
  <si>
    <t>JL_Father</t>
  </si>
  <si>
    <t>GCA_013030365.1</t>
  </si>
  <si>
    <t>ASM1303036v1</t>
  </si>
  <si>
    <t>GCA_016165845.1</t>
  </si>
  <si>
    <t>Cannbio-2</t>
  </si>
  <si>
    <t>GCA_016415525.1</t>
  </si>
  <si>
    <t>JL5</t>
  </si>
  <si>
    <t>GCA_025232715.1</t>
  </si>
  <si>
    <t>Csat_AbacusV2</t>
  </si>
  <si>
    <t>GCA_900626175.2</t>
  </si>
  <si>
    <t>GCA_001510005.1</t>
  </si>
  <si>
    <t>ASM151000v1</t>
  </si>
  <si>
    <t>Cannabis sativa subsp. indica</t>
  </si>
  <si>
    <t>GCA_001974645.1</t>
  </si>
  <si>
    <t>C_bursa_pastoris_nuclear_genome_v1</t>
  </si>
  <si>
    <t>Capsella bursa-pastoris</t>
  </si>
  <si>
    <t>GCF_000375325.1</t>
  </si>
  <si>
    <t>Caprub1_0</t>
  </si>
  <si>
    <t>Capsella rubella</t>
  </si>
  <si>
    <t>GCA_000375325.1</t>
  </si>
  <si>
    <t>GCF_002878395.1</t>
  </si>
  <si>
    <t>UCD10Xv1.1</t>
  </si>
  <si>
    <t>Capsicum annuum</t>
  </si>
  <si>
    <t>GCF_000710875.1</t>
  </si>
  <si>
    <t>Pepper Zunla 1 Ref_v1.0</t>
  </si>
  <si>
    <t>GCA_000512255.2</t>
  </si>
  <si>
    <t>ASM51225v2</t>
  </si>
  <si>
    <t>GCA_000710875.1</t>
  </si>
  <si>
    <t>GCA_002878395.3</t>
  </si>
  <si>
    <t>GCA_011745845.1</t>
  </si>
  <si>
    <t>SNU_ECW_1.0</t>
  </si>
  <si>
    <t>GCA_011745865.1</t>
  </si>
  <si>
    <t>SNU_SF_1.0</t>
  </si>
  <si>
    <t>GCA_021292125.1</t>
  </si>
  <si>
    <t>Ca_59_1.0</t>
  </si>
  <si>
    <t>GCA_000950795.1</t>
  </si>
  <si>
    <t>Pepper Chiltepin Ref_v1.0</t>
  </si>
  <si>
    <t>Capsicum annuum var. glabriusculum</t>
  </si>
  <si>
    <t>GCA_002271885.2</t>
  </si>
  <si>
    <t>ASM227188v2</t>
  </si>
  <si>
    <t>Capsicum baccatum</t>
  </si>
  <si>
    <t>GCA_002271895.2</t>
  </si>
  <si>
    <t>ASM227189v2</t>
  </si>
  <si>
    <t>Capsicum chinense</t>
  </si>
  <si>
    <t>GCA_021464245.1</t>
  </si>
  <si>
    <t>ASM2146424v1</t>
  </si>
  <si>
    <t>Carallia brachiata</t>
  </si>
  <si>
    <t>GCA_014578085.1</t>
  </si>
  <si>
    <t>Cresedifolia_CH_v1</t>
  </si>
  <si>
    <t>Cardamine resedifolia</t>
  </si>
  <si>
    <t>GCA_024447775.1</t>
  </si>
  <si>
    <t>MSU_CaCris_1.0</t>
  </si>
  <si>
    <t>Carex cristatella</t>
  </si>
  <si>
    <t>GCA_025461125.1</t>
  </si>
  <si>
    <t>ASM2546112v1</t>
  </si>
  <si>
    <t>Carex kokanica</t>
  </si>
  <si>
    <t>GCA_011114355.1</t>
  </si>
  <si>
    <t>ASM1111435v1</t>
  </si>
  <si>
    <t>Carex littledalei</t>
  </si>
  <si>
    <t>GCA_025461045.1</t>
  </si>
  <si>
    <t>ASM2546104v1</t>
  </si>
  <si>
    <t>Carex parvula</t>
  </si>
  <si>
    <t>GCA_024447655.1</t>
  </si>
  <si>
    <t>MSU_CaScop_1.0</t>
  </si>
  <si>
    <t>Carex scoparia</t>
  </si>
  <si>
    <t>GCF_000150535.2</t>
  </si>
  <si>
    <t>Papaya1.0</t>
  </si>
  <si>
    <t>Carica papaya</t>
  </si>
  <si>
    <t>GCA_000150535.1</t>
  </si>
  <si>
    <t>GCA_001310045.1</t>
  </si>
  <si>
    <t>ASM131004v1</t>
  </si>
  <si>
    <t>GCA_021527605.1</t>
  </si>
  <si>
    <t>sunup</t>
  </si>
  <si>
    <t>GCA_022788785.1</t>
  </si>
  <si>
    <t>sunset</t>
  </si>
  <si>
    <t>GCA_002740515.1</t>
  </si>
  <si>
    <t>SGP5_Cgig_v1.3</t>
  </si>
  <si>
    <t>Carnegiea gigantea</t>
  </si>
  <si>
    <t>GCA_006937295.1</t>
  </si>
  <si>
    <t>ASM693729v1</t>
  </si>
  <si>
    <t>Carpinus fangiana</t>
  </si>
  <si>
    <t>GCA_001633085.1</t>
  </si>
  <si>
    <t>Safflower1</t>
  </si>
  <si>
    <t>Carthamus tinctorius</t>
  </si>
  <si>
    <t>GCA_011037825.1</t>
  </si>
  <si>
    <t>ASM1103782v1</t>
  </si>
  <si>
    <t>Carya cathayensis</t>
  </si>
  <si>
    <t>GCF_018687715.1</t>
  </si>
  <si>
    <t>C.illinoinensisPawnee_v1</t>
  </si>
  <si>
    <t>Carya illinoinensis</t>
  </si>
  <si>
    <t>GCA_011037805.1</t>
  </si>
  <si>
    <t>ASM1103780v1</t>
  </si>
  <si>
    <t>GCA_016808215.1</t>
  </si>
  <si>
    <t>C.illinoinensisOaxaca_v1</t>
  </si>
  <si>
    <t>GCA_018687715.1</t>
  </si>
  <si>
    <t>GCA_018688675.1</t>
  </si>
  <si>
    <t>C.illinoinensisLakota_v1</t>
  </si>
  <si>
    <t>GCA_018689175.1</t>
  </si>
  <si>
    <t>C.illinoinensisElliott_v1</t>
  </si>
  <si>
    <t>GCA_018689195.1</t>
  </si>
  <si>
    <t>C.illinoinensisLakota_alternate_haplotype_v1</t>
  </si>
  <si>
    <t>GCA_018689215.1</t>
  </si>
  <si>
    <t>C.illinoinensisElliott_alternate_haplotype_v1</t>
  </si>
  <si>
    <t>GCA_004918865.1</t>
  </si>
  <si>
    <t>Cbr_v1.0</t>
  </si>
  <si>
    <t>Caryocar brasiliense</t>
  </si>
  <si>
    <t>GCA_020976635.1</t>
  </si>
  <si>
    <t>NIFoS_Ccrenata_1.0</t>
  </si>
  <si>
    <t>Castanea crenata</t>
  </si>
  <si>
    <t>GCA_019972055.1</t>
  </si>
  <si>
    <t>CCR_r1.0</t>
  </si>
  <si>
    <t>GCA_014183005.1</t>
  </si>
  <si>
    <t>ASM1418300v1</t>
  </si>
  <si>
    <t>Castanea mollissima</t>
  </si>
  <si>
    <t>GCA_000763605.2</t>
  </si>
  <si>
    <t>ASM76360v2</t>
  </si>
  <si>
    <t>GCA_019955255.1</t>
  </si>
  <si>
    <t>CAUS_2016PP</t>
  </si>
  <si>
    <t>Castanospermum australe</t>
  </si>
  <si>
    <t>GCA_003795335.1</t>
  </si>
  <si>
    <t>ASM379533v1</t>
  </si>
  <si>
    <t>Casuarina equisetifolia subsp. incana</t>
  </si>
  <si>
    <t>GCA_003255045.1</t>
  </si>
  <si>
    <t>ASM325504v1</t>
  </si>
  <si>
    <t>Casuarina glauca</t>
  </si>
  <si>
    <t>GCA_024505715.1</t>
  </si>
  <si>
    <t>ASM2450571v1</t>
  </si>
  <si>
    <t>Catharanthus roseus</t>
  </si>
  <si>
    <t>GCA_000949345.1</t>
  </si>
  <si>
    <t>ASM94934v1</t>
  </si>
  <si>
    <t>GCA_001292525.1</t>
  </si>
  <si>
    <t>BAC_T16H</t>
  </si>
  <si>
    <t>GCA_001292565.1</t>
  </si>
  <si>
    <t>BAC_SGD</t>
  </si>
  <si>
    <t>GCA_020739535.1</t>
  </si>
  <si>
    <t>ASM2073953v1</t>
  </si>
  <si>
    <t>Cenchrus americanus</t>
  </si>
  <si>
    <t>GCA_002174835.2</t>
  </si>
  <si>
    <t>ASM217483v2</t>
  </si>
  <si>
    <t>GCA_020739525.1</t>
  </si>
  <si>
    <t>ASM2073952v1</t>
  </si>
  <si>
    <t>GCA_020739565.1</t>
  </si>
  <si>
    <t>ASM2073956v1</t>
  </si>
  <si>
    <t>GCA_020739575.1</t>
  </si>
  <si>
    <t>ASM2073957v1</t>
  </si>
  <si>
    <t>GCA_020739585.1</t>
  </si>
  <si>
    <t>ASM2073958v1</t>
  </si>
  <si>
    <t>GCA_021560375.1</t>
  </si>
  <si>
    <t>ASM2156037v1</t>
  </si>
  <si>
    <t>GCA_022644695.1</t>
  </si>
  <si>
    <t>ASM2264469v1</t>
  </si>
  <si>
    <t>Cenchrus purpureus</t>
  </si>
  <si>
    <t>GCA_014636745.1</t>
  </si>
  <si>
    <t>ASM1463674v1</t>
  </si>
  <si>
    <t>Centella asiatica</t>
  </si>
  <si>
    <t>GCA_020465985.1</t>
  </si>
  <si>
    <t>ASM2046598v1</t>
  </si>
  <si>
    <t>Centrapalus pauciflorus</t>
  </si>
  <si>
    <t>GCA_001972305.1</t>
  </si>
  <si>
    <t>Cfol_1.0</t>
  </si>
  <si>
    <t>Cephalotus follicularis</t>
  </si>
  <si>
    <t>GCA_014871385.1</t>
  </si>
  <si>
    <t>CpurpureusR40_1_0</t>
  </si>
  <si>
    <t>Ceratodon purpureus</t>
  </si>
  <si>
    <t>GCA_014871845.1</t>
  </si>
  <si>
    <t>CpurpureusGG1_1_0</t>
  </si>
  <si>
    <t>GCA_020310875.1</t>
  </si>
  <si>
    <t>C.richardii_v2</t>
  </si>
  <si>
    <t>Ceratopteris richardii</t>
  </si>
  <si>
    <t>GCA_009866685.1</t>
  </si>
  <si>
    <t>CFernv1.1</t>
  </si>
  <si>
    <t>GCA_011386875.1</t>
  </si>
  <si>
    <t>ASM1138687v1</t>
  </si>
  <si>
    <t>GCA_003255065.1</t>
  </si>
  <si>
    <t>ASM325506v1</t>
  </si>
  <si>
    <t>Cercis canadensis</t>
  </si>
  <si>
    <t>GCA_024363205.1</t>
  </si>
  <si>
    <t>ASM2436320v1</t>
  </si>
  <si>
    <t>Cereus fernambucensis</t>
  </si>
  <si>
    <t>GCA_020615895.1</t>
  </si>
  <si>
    <t>ASM2061589v1</t>
  </si>
  <si>
    <t>Ceriops decandra</t>
  </si>
  <si>
    <t>GCA_021533255.1</t>
  </si>
  <si>
    <t>ASM2153325v1</t>
  </si>
  <si>
    <t>Ceriops tagal</t>
  </si>
  <si>
    <t>GCA_020617695.1</t>
  </si>
  <si>
    <t>ASM2061769v1</t>
  </si>
  <si>
    <t>Ceriops zippeliana</t>
  </si>
  <si>
    <t>GCA_003254925.1</t>
  </si>
  <si>
    <t>ASM325492v1</t>
  </si>
  <si>
    <t>Chamaecrista fasciculata</t>
  </si>
  <si>
    <t>GCA_946814005.1</t>
  </si>
  <si>
    <t>drChaAngu1.1</t>
  </si>
  <si>
    <t>Chamaenerion angustifolium</t>
  </si>
  <si>
    <t>GCA_946814875.1</t>
  </si>
  <si>
    <t>drChaAngu1.1 alternate haplotype</t>
  </si>
  <si>
    <t>GCA_003427395.1</t>
  </si>
  <si>
    <t>Cbr_1.0</t>
  </si>
  <si>
    <t>Chara braunii</t>
  </si>
  <si>
    <t>GCA_004335845.1</t>
  </si>
  <si>
    <t>ASM433584v1</t>
  </si>
  <si>
    <t>Characiochloris sp. AAM3</t>
  </si>
  <si>
    <t>GCA_024500155.1</t>
  </si>
  <si>
    <t>ASM2450015v1</t>
  </si>
  <si>
    <t>Chenopodium formosanum</t>
  </si>
  <si>
    <t>GCA_001687005.1</t>
  </si>
  <si>
    <t>ASM168700v1</t>
  </si>
  <si>
    <t>Chenopodium pallidicaule</t>
  </si>
  <si>
    <t>GCF_001683475.1</t>
  </si>
  <si>
    <t>ASM168347v1</t>
  </si>
  <si>
    <t>Chenopodium quinoa</t>
  </si>
  <si>
    <t>GCA_001683475.1</t>
  </si>
  <si>
    <t>GCA_001742885.1</t>
  </si>
  <si>
    <t>Cqu_r1.0</t>
  </si>
  <si>
    <t>GCA_002732095.1</t>
  </si>
  <si>
    <t>Cq_real_v1.0</t>
  </si>
  <si>
    <t>GCA_021164245.1</t>
  </si>
  <si>
    <t>ASM2116424v1</t>
  </si>
  <si>
    <t>GCA_001687025.1</t>
  </si>
  <si>
    <t>ASM168702v1</t>
  </si>
  <si>
    <t>Chenopodium suecicum</t>
  </si>
  <si>
    <t>GCA_022113865.1</t>
  </si>
  <si>
    <t>ASM2211386v1</t>
  </si>
  <si>
    <t>Chimonanthus praecox</t>
  </si>
  <si>
    <t>GCA_013350335.1</t>
  </si>
  <si>
    <t>ASM1335033v1</t>
  </si>
  <si>
    <t>Chimonanthus salicifolius</t>
  </si>
  <si>
    <t>GCA_001662365.1</t>
  </si>
  <si>
    <t>Cap_assembly01</t>
  </si>
  <si>
    <t>Chlamydomonas applanata</t>
  </si>
  <si>
    <t>GCA_001662385.1</t>
  </si>
  <si>
    <t>Cas_assembly01</t>
  </si>
  <si>
    <t>Chlamydomonas asymmetrica</t>
  </si>
  <si>
    <t>GCA_002335675.1</t>
  </si>
  <si>
    <t>C.eustigma genome v1.0</t>
  </si>
  <si>
    <t>Chlamydomonas eustigma</t>
  </si>
  <si>
    <t>GCA_016834605.1</t>
  </si>
  <si>
    <t>ASM1683460v1</t>
  </si>
  <si>
    <t>Chlamydomonas incerta</t>
  </si>
  <si>
    <t>GCF_000002595.2</t>
  </si>
  <si>
    <t>Chlamydomonas_reinhardtii_v5.5</t>
  </si>
  <si>
    <t>Chlamydomonas reinhardtii</t>
  </si>
  <si>
    <t>GCA_000002595.3</t>
  </si>
  <si>
    <t>GCA_013389655.1</t>
  </si>
  <si>
    <t>ASM1338965v1</t>
  </si>
  <si>
    <t>GCA_018257845.1</t>
  </si>
  <si>
    <t>ASM1825784v1</t>
  </si>
  <si>
    <t>GCA_016834595.1</t>
  </si>
  <si>
    <t>ASM1683459v1</t>
  </si>
  <si>
    <t>Chlamydomonas schloesseri</t>
  </si>
  <si>
    <t>GCA_004335865.1</t>
  </si>
  <si>
    <t>ASM433586v1</t>
  </si>
  <si>
    <t>Chlamydomonas sp. 3112</t>
  </si>
  <si>
    <t>GCA_004335795.1</t>
  </si>
  <si>
    <t>ASM433579v1</t>
  </si>
  <si>
    <t>Chlamydomonas sp. 3222</t>
  </si>
  <si>
    <t>GCA_004335895.1</t>
  </si>
  <si>
    <t>ASM433589v1</t>
  </si>
  <si>
    <t>Chlamydomonas sp. AIC</t>
  </si>
  <si>
    <t>GCA_013435795.1</t>
  </si>
  <si>
    <t>ASM1343579v1</t>
  </si>
  <si>
    <t>Chlamydomonas sp. ICE-L</t>
  </si>
  <si>
    <t>GCA_016618255.1</t>
  </si>
  <si>
    <t>CUWO241_v1.0_nuclear</t>
  </si>
  <si>
    <t>Chlamydomonas sp. UWO 241</t>
  </si>
  <si>
    <t>GCA_004335755.1</t>
  </si>
  <si>
    <t>ASM433575v1</t>
  </si>
  <si>
    <t>Chlamydomonas sp. WS3</t>
  </si>
  <si>
    <t>GCA_004335715.1</t>
  </si>
  <si>
    <t>ASM433571v1</t>
  </si>
  <si>
    <t>Chlamydomonas sp. WS7</t>
  </si>
  <si>
    <t>GCA_001662425.1</t>
  </si>
  <si>
    <t>Csp_assembly01</t>
  </si>
  <si>
    <t>Chlamydomonas sphaeroides</t>
  </si>
  <si>
    <t>GCA_021018995.1</t>
  </si>
  <si>
    <t>ASM2101899v1</t>
  </si>
  <si>
    <t>Chloranthus sessilifolius</t>
  </si>
  <si>
    <t>GCA_019044685.2</t>
  </si>
  <si>
    <t>LANL_Cdes_v1.1</t>
  </si>
  <si>
    <t>Chlorella desiccata (nom. nud.)</t>
  </si>
  <si>
    <t>GCA_019202925.1</t>
  </si>
  <si>
    <t>LANL_v2</t>
  </si>
  <si>
    <t>GCA_025026875.1</t>
  </si>
  <si>
    <t>ASM2502687v1</t>
  </si>
  <si>
    <t>Chlorella ohadii</t>
  </si>
  <si>
    <t>GCA_003130725.1</t>
  </si>
  <si>
    <t>ASM313072v1</t>
  </si>
  <si>
    <t>Chlorella sorokiniana</t>
  </si>
  <si>
    <t>GCA_002245835.2</t>
  </si>
  <si>
    <t>Chlorella_sorokiniana 2.0</t>
  </si>
  <si>
    <t>GCA_002939045.1</t>
  </si>
  <si>
    <t>CSI_1228</t>
  </si>
  <si>
    <t>GCA_003116155.1</t>
  </si>
  <si>
    <t>ASM311615v1</t>
  </si>
  <si>
    <t>GCA_006782965.1</t>
  </si>
  <si>
    <t>ASM678296v1</t>
  </si>
  <si>
    <t>GCA_006782985.1</t>
  </si>
  <si>
    <t>ASM678298v1</t>
  </si>
  <si>
    <t>GCA_003063905.1</t>
  </si>
  <si>
    <t>ASM306390v1</t>
  </si>
  <si>
    <t>Chlorella sp. A99</t>
  </si>
  <si>
    <t>GCA_002896455.3</t>
  </si>
  <si>
    <t>ArM29Bkp_1312</t>
  </si>
  <si>
    <t>Chlorella sp. ArM0029B</t>
  </si>
  <si>
    <t>GCA_013372505.1</t>
  </si>
  <si>
    <t>S68</t>
  </si>
  <si>
    <t>Chlorella sp. BAC 9706</t>
  </si>
  <si>
    <t>GCA_009928355.1</t>
  </si>
  <si>
    <t>ASM992835v1</t>
  </si>
  <si>
    <t>Chlorella sp. CH2018</t>
  </si>
  <si>
    <t>GCA_006782975.1</t>
  </si>
  <si>
    <t>ASM678297v1</t>
  </si>
  <si>
    <t>Chlorella sp. Dachan</t>
  </si>
  <si>
    <t>GCA_004335735.1</t>
  </si>
  <si>
    <t>ASM433573v1</t>
  </si>
  <si>
    <t>Chlorella sp. KRBP</t>
  </si>
  <si>
    <t>GCA_025772305.1</t>
  </si>
  <si>
    <t>ASM2577230v1</t>
  </si>
  <si>
    <t>Chlorella sp. LC-ALGAE-MAG</t>
  </si>
  <si>
    <t>GCF_000147415.1</t>
  </si>
  <si>
    <t>v 1.0</t>
  </si>
  <si>
    <t>Chlorella variabilis</t>
  </si>
  <si>
    <t>GCA_000147415.1</t>
  </si>
  <si>
    <t>GCA_023343905.1</t>
  </si>
  <si>
    <t>cvul</t>
  </si>
  <si>
    <t>Chlorella vulgaris</t>
  </si>
  <si>
    <t>GCA_001021125.1</t>
  </si>
  <si>
    <t>ASM102112v1</t>
  </si>
  <si>
    <t>GCA_008119945.1</t>
  </si>
  <si>
    <t>UMT_ChlVul_UMT-M1</t>
  </si>
  <si>
    <t>GCA_009720205.1</t>
  </si>
  <si>
    <t>ASM972020v1</t>
  </si>
  <si>
    <t>GCA_009720215.1</t>
  </si>
  <si>
    <t>ASM972021v1</t>
  </si>
  <si>
    <t>GCA_004335625.1</t>
  </si>
  <si>
    <t>ASM433562v1</t>
  </si>
  <si>
    <t>Chloroidium sp. CF</t>
  </si>
  <si>
    <t>GCA_004335615.1</t>
  </si>
  <si>
    <t>ASM433561v1</t>
  </si>
  <si>
    <t>Chloroidium sp. JM</t>
  </si>
  <si>
    <t>GCA_009103225.1</t>
  </si>
  <si>
    <t>ASM910322v1</t>
  </si>
  <si>
    <t>Chlorokybus atmophyticus</t>
  </si>
  <si>
    <t>GCA_004335635.1</t>
  </si>
  <si>
    <t>ASM433563v1</t>
  </si>
  <si>
    <t>Chloromonas sp. AAM2</t>
  </si>
  <si>
    <t>GCA_007760615.1</t>
  </si>
  <si>
    <t>ASM776061v1</t>
  </si>
  <si>
    <t>Chlorophyta sp.</t>
  </si>
  <si>
    <t>GCA_025212335.1</t>
  </si>
  <si>
    <t>ASM2521233v1</t>
  </si>
  <si>
    <t>Chlorophytum comosum</t>
  </si>
  <si>
    <t>GCA_023205875.1</t>
  </si>
  <si>
    <t>ASM2320587v1</t>
  </si>
  <si>
    <t>Chloropicon primus</t>
  </si>
  <si>
    <t>GCA_007859695.1</t>
  </si>
  <si>
    <t>ASM785969v1</t>
  </si>
  <si>
    <t>GCA_022545495.1</t>
  </si>
  <si>
    <t>ASM2254549v1</t>
  </si>
  <si>
    <t>Chrysanthemum lavandulifolium</t>
  </si>
  <si>
    <t>GCA_019973895.1</t>
  </si>
  <si>
    <t>CsGojo-0_v1</t>
  </si>
  <si>
    <t>Chrysanthemum seticuspe</t>
  </si>
  <si>
    <t>GCA_004359105.1</t>
  </si>
  <si>
    <t>CSE_r1.0</t>
  </si>
  <si>
    <t>GCA_015844335.1</t>
  </si>
  <si>
    <t>Cs-A1013-Draft-PanAnd-1.0</t>
  </si>
  <si>
    <t>Chrysopogon serrulatus</t>
  </si>
  <si>
    <t>GCF_000331145.1</t>
  </si>
  <si>
    <t>ASM33114v1</t>
  </si>
  <si>
    <t>Cicer arietinum</t>
  </si>
  <si>
    <t>GCA_000331145.1</t>
  </si>
  <si>
    <t>GCA_000347275.4</t>
  </si>
  <si>
    <t>ASM34727v4</t>
  </si>
  <si>
    <t>GCA_002896005.2</t>
  </si>
  <si>
    <t>CDCFrontier_v0.5</t>
  </si>
  <si>
    <t>GCA_006151565.1</t>
  </si>
  <si>
    <t>ASM615156v1</t>
  </si>
  <si>
    <t>GCA_006345785.1</t>
  </si>
  <si>
    <t>ASM634578v1</t>
  </si>
  <si>
    <t>GCA_002896215.2</t>
  </si>
  <si>
    <t>S2Drd065_v0.5</t>
  </si>
  <si>
    <t>Cicer echinospermum</t>
  </si>
  <si>
    <t>GCA_002896235.1</t>
  </si>
  <si>
    <t>Besev079_v0.3</t>
  </si>
  <si>
    <t>Cicer reticulatum</t>
  </si>
  <si>
    <t>GCA_003689015.2</t>
  </si>
  <si>
    <t>ASM368901v2</t>
  </si>
  <si>
    <t>GCA_023376185.1</t>
  </si>
  <si>
    <t>v1</t>
  </si>
  <si>
    <t>Cichorium endivia</t>
  </si>
  <si>
    <t>GCA_023525715.1</t>
  </si>
  <si>
    <t>ASM2352571v1</t>
  </si>
  <si>
    <t>Cichorium intybus</t>
  </si>
  <si>
    <t>GCA_025175665.1</t>
  </si>
  <si>
    <t>Cinchona_pubescens_v1.0</t>
  </si>
  <si>
    <t>Cinchona pubescens</t>
  </si>
  <si>
    <t>GCA_003546025.1</t>
  </si>
  <si>
    <t>ASBRC_Ckan_1.0</t>
  </si>
  <si>
    <t>Cinnamomum micranthum f. kanehirae</t>
  </si>
  <si>
    <t>GCA_002878655.1</t>
  </si>
  <si>
    <t>ASM287865v1</t>
  </si>
  <si>
    <t>Cissus quadrangularis</t>
  </si>
  <si>
    <t>GCA_000238415.2</t>
  </si>
  <si>
    <t>Cla97_v1</t>
  </si>
  <si>
    <t>Citrullus lanatus</t>
  </si>
  <si>
    <t>GCA_004801215.2</t>
  </si>
  <si>
    <t>ASM480121v2</t>
  </si>
  <si>
    <t>GCA_018142915.1</t>
  </si>
  <si>
    <t>cordophanus_v1</t>
  </si>
  <si>
    <t>Citrullus lanatus subsp. cordophanus</t>
  </si>
  <si>
    <t>GCA_002013975.2</t>
  </si>
  <si>
    <t>ASM201397v2</t>
  </si>
  <si>
    <t>Citrus cavaleriei</t>
  </si>
  <si>
    <t>GCF_000493195.1</t>
  </si>
  <si>
    <t>Citrus_clementina_v1.0</t>
  </si>
  <si>
    <t>Citrus clementina</t>
  </si>
  <si>
    <t>GCA_000493195.1</t>
  </si>
  <si>
    <t>GCA_004802465.1</t>
  </si>
  <si>
    <t>ASM480246v1</t>
  </si>
  <si>
    <t>Citrus hindsii</t>
  </si>
  <si>
    <t>GCA_002006925.1</t>
  </si>
  <si>
    <t>ASM200692v1</t>
  </si>
  <si>
    <t>Citrus maxima</t>
  </si>
  <si>
    <t>GCA_002013955.2</t>
  </si>
  <si>
    <t>C_medica_denovo_2</t>
  </si>
  <si>
    <t>Citrus medica</t>
  </si>
  <si>
    <t>GCA_003258625.1</t>
  </si>
  <si>
    <t>ASM325862v1</t>
  </si>
  <si>
    <t>Citrus reticulata</t>
  </si>
  <si>
    <t>GCF_000317415.1</t>
  </si>
  <si>
    <t>Csi_valencia_1.0</t>
  </si>
  <si>
    <t>Citrus sinensis</t>
  </si>
  <si>
    <t>GCA_000317415.1</t>
  </si>
  <si>
    <t>GCA_000695605.1</t>
  </si>
  <si>
    <t>Citrus_sinensis_v1.0</t>
  </si>
  <si>
    <t>GCA_018104345.1</t>
  </si>
  <si>
    <t>ASM1810434v1</t>
  </si>
  <si>
    <t>GCA_018105775.1</t>
  </si>
  <si>
    <t>ASM1810577v1</t>
  </si>
  <si>
    <t>GCA_019143665.1</t>
  </si>
  <si>
    <t>ASM1914366v1</t>
  </si>
  <si>
    <t>GCA_019144155.1</t>
  </si>
  <si>
    <t>ASM1914415v1</t>
  </si>
  <si>
    <t>GCA_019144185.1</t>
  </si>
  <si>
    <t>ASM1914418v1</t>
  </si>
  <si>
    <t>GCA_019144195.1</t>
  </si>
  <si>
    <t>ASM1914419v1</t>
  </si>
  <si>
    <t>GCA_019144225.1</t>
  </si>
  <si>
    <t>ASM1914422v1</t>
  </si>
  <si>
    <t>GCA_019144245.1</t>
  </si>
  <si>
    <t>ASM1914424v1</t>
  </si>
  <si>
    <t>GCA_022201045.1</t>
  </si>
  <si>
    <t>DVS_A1.0</t>
  </si>
  <si>
    <t>GCA_022201065.1</t>
  </si>
  <si>
    <t>DVS_B1.0</t>
  </si>
  <si>
    <t>GCA_018350135.1</t>
  </si>
  <si>
    <t>ASM1835013v1</t>
  </si>
  <si>
    <t>Citrus trifoliata</t>
  </si>
  <si>
    <t>GCA_002897195.1</t>
  </si>
  <si>
    <t>CUMW_v1.0</t>
  </si>
  <si>
    <t>Citrus unshiu</t>
  </si>
  <si>
    <t>GCA_001753815.1</t>
  </si>
  <si>
    <t>CunshiuBMS10_01</t>
  </si>
  <si>
    <t>GCA_001929425.1</t>
  </si>
  <si>
    <t>WD23_11_assembly_v1</t>
  </si>
  <si>
    <t>Citrus x paradisi x Citrus trifoliata</t>
  </si>
  <si>
    <t>GCA_000812005.1</t>
  </si>
  <si>
    <t>ASM81200v1</t>
  </si>
  <si>
    <t>Coccomyxa sp. LA000219</t>
  </si>
  <si>
    <t>GCA_020887355.1</t>
  </si>
  <si>
    <t>COCOBI_1.0</t>
  </si>
  <si>
    <t>Coccomyxa sp. Obi</t>
  </si>
  <si>
    <t>GCA_001244535.1</t>
  </si>
  <si>
    <t>ASM124453v1</t>
  </si>
  <si>
    <t>Coccomyxa sp. SUA001</t>
  </si>
  <si>
    <t>GCF_000258705.1</t>
  </si>
  <si>
    <t>Coccomyxa subellipsoidae v2.0</t>
  </si>
  <si>
    <t>Coccomyxa subellipsoidea C-169</t>
  </si>
  <si>
    <t>GCA_000258705.1</t>
  </si>
  <si>
    <t>GCA_900406305.1</t>
  </si>
  <si>
    <t>ASM90040630v1</t>
  </si>
  <si>
    <t>Cochlearia officinalis</t>
  </si>
  <si>
    <t>GCA_006176705.1</t>
  </si>
  <si>
    <t>UPLB_dcnu_1.0</t>
  </si>
  <si>
    <t>Cocos nucifera</t>
  </si>
  <si>
    <t>GCA_003604295.1</t>
  </si>
  <si>
    <t>ASM360429v1</t>
  </si>
  <si>
    <t>GCA_008124465.1</t>
  </si>
  <si>
    <t>ASM812446v1</t>
  </si>
  <si>
    <t>GCA_013146195.2</t>
  </si>
  <si>
    <t>Bonnet_bellflower_draft_genome_2.0</t>
  </si>
  <si>
    <t>Codonopsis lanceolata</t>
  </si>
  <si>
    <t>GCA_001630525.1</t>
  </si>
  <si>
    <t>ASM163052v1</t>
  </si>
  <si>
    <t>Coelastrella sp. M60</t>
  </si>
  <si>
    <t>GCA_018290735.1</t>
  </si>
  <si>
    <t>ASM1829073v1</t>
  </si>
  <si>
    <t>Coelastrella sp. MACC-549</t>
  </si>
  <si>
    <t>GCA_002588565.1</t>
  </si>
  <si>
    <t>ASM258856v1</t>
  </si>
  <si>
    <t>Coelastrella sp. UTEX B 3026</t>
  </si>
  <si>
    <t>GCF_003713225.1</t>
  </si>
  <si>
    <t>Cara_1.0</t>
  </si>
  <si>
    <t>Coffea arabica</t>
  </si>
  <si>
    <t>GCA_003713225.1</t>
  </si>
  <si>
    <t>GCA_900059795.1</t>
  </si>
  <si>
    <t>AUK_PRJEB4211_v1</t>
  </si>
  <si>
    <t>Coffea canephora</t>
  </si>
  <si>
    <t>GCF_003713205.1</t>
  </si>
  <si>
    <t>Ceug_1.0</t>
  </si>
  <si>
    <t>Coffea eugenioides</t>
  </si>
  <si>
    <t>GCA_003713205.1</t>
  </si>
  <si>
    <t>GCA_023065735.1</t>
  </si>
  <si>
    <t>IRD_Cohum_1.0</t>
  </si>
  <si>
    <t>Coffea humblotiana</t>
  </si>
  <si>
    <t>GCA_009725075.1</t>
  </si>
  <si>
    <t>ASM972507v1</t>
  </si>
  <si>
    <t>Coix aquatica</t>
  </si>
  <si>
    <t>GCA_009763385.1</t>
  </si>
  <si>
    <t>ASM976338v1</t>
  </si>
  <si>
    <t>Coix lacryma-jobi var. lacryma-jobi</t>
  </si>
  <si>
    <t>GCA_009758035.1</t>
  </si>
  <si>
    <t>Adlay_draft_genome_1.0</t>
  </si>
  <si>
    <t>Coix lacryma-jobi var. ma-yuen</t>
  </si>
  <si>
    <t>GCA_014218235.1</t>
  </si>
  <si>
    <t>Taro_JAAS_v1.0</t>
  </si>
  <si>
    <t>Colocasia esculenta</t>
  </si>
  <si>
    <t>GCA_009445465.1</t>
  </si>
  <si>
    <t>ASM944546v1</t>
  </si>
  <si>
    <t>GCA_013364625.1</t>
  </si>
  <si>
    <t>ASM1336462v1</t>
  </si>
  <si>
    <t>GCA_024138025.1</t>
  </si>
  <si>
    <t>Combretum micranthum_SMRT</t>
  </si>
  <si>
    <t>Combretum micranthum</t>
  </si>
  <si>
    <t>GCA_900108845.1</t>
  </si>
  <si>
    <t>Conringia_planisiliqua.v1</t>
  </si>
  <si>
    <t>Conringia planisiliqua</t>
  </si>
  <si>
    <t>GCA_015680905.1</t>
  </si>
  <si>
    <t>ASM1568090v1</t>
  </si>
  <si>
    <t>Coptis chinensis</t>
  </si>
  <si>
    <t>GCA_001974805.1</t>
  </si>
  <si>
    <t>CCACVL1_1.0</t>
  </si>
  <si>
    <t>Corchorus capsularis</t>
  </si>
  <si>
    <t>GCA_001974825.1</t>
  </si>
  <si>
    <t>COLO4_1.0</t>
  </si>
  <si>
    <t>Corchorus olitorius</t>
  </si>
  <si>
    <t>GCA_002141455.1</t>
  </si>
  <si>
    <t>Co_S7_2014</t>
  </si>
  <si>
    <t>GCA_025631255.1</t>
  </si>
  <si>
    <t>ASM2563125v1</t>
  </si>
  <si>
    <t>Cornus kousa</t>
  </si>
  <si>
    <t>GCA_901111285.1</t>
  </si>
  <si>
    <t>Corrigiola_litoralis_v1</t>
  </si>
  <si>
    <t>Corrigiola litoralis</t>
  </si>
  <si>
    <t>GCA_901000735.2</t>
  </si>
  <si>
    <t>CavTom2PMs-1.0</t>
  </si>
  <si>
    <t>Corylus avellana</t>
  </si>
  <si>
    <t>GCA_016403345.1</t>
  </si>
  <si>
    <t>ASM1640334v1</t>
  </si>
  <si>
    <t>Corylus heterophylla</t>
  </si>
  <si>
    <t>GCA_019343435.1</t>
  </si>
  <si>
    <t>ASM1934343v1</t>
  </si>
  <si>
    <t>GCA_014182845.1</t>
  </si>
  <si>
    <t>ASM1418284v1</t>
  </si>
  <si>
    <t>Corymbia calophylla</t>
  </si>
  <si>
    <t>GCA_014858505.1</t>
  </si>
  <si>
    <t>Ccitriodora_v2_1</t>
  </si>
  <si>
    <t>Corymbia citriodora subsp. variegata</t>
  </si>
  <si>
    <t>GCA_014182735.1</t>
  </si>
  <si>
    <t>ASM1418273v1</t>
  </si>
  <si>
    <t>Corymbia maculata</t>
  </si>
  <si>
    <t>GCA_015476445.1</t>
  </si>
  <si>
    <t>Crambe_hispanica_v1.1</t>
  </si>
  <si>
    <t>Crambe hispanica</t>
  </si>
  <si>
    <t>GCA_004349715.1</t>
  </si>
  <si>
    <t>ASM434971v1</t>
  </si>
  <si>
    <t>Crucihimalaya himalaica</t>
  </si>
  <si>
    <t>GCF_025177605.1</t>
  </si>
  <si>
    <t>USDA_Cmelo_AY_1.0</t>
  </si>
  <si>
    <t>Cucumis melo</t>
  </si>
  <si>
    <t>GCF_000313045.1</t>
  </si>
  <si>
    <t>ASM31304v1</t>
  </si>
  <si>
    <t>GCA_000313045.1</t>
  </si>
  <si>
    <t>GCA_011762645.1</t>
  </si>
  <si>
    <t>UTNaro_melon_Harukei-3_ver1.40</t>
  </si>
  <si>
    <t>GCA_020920055.1</t>
  </si>
  <si>
    <t>TAD_pseudomol_v1.0</t>
  </si>
  <si>
    <t>GCA_020920065.1</t>
  </si>
  <si>
    <t>DUL_pseudomol_v1.0</t>
  </si>
  <si>
    <t>GCA_025177605.1</t>
  </si>
  <si>
    <t>GCA_025177625.1</t>
  </si>
  <si>
    <t>USDA_Cmelo_MR1_1.0</t>
  </si>
  <si>
    <t>GCA_902497455.1</t>
  </si>
  <si>
    <t>Melonv4</t>
  </si>
  <si>
    <t>GCA_014525375.1</t>
  </si>
  <si>
    <t>ASM1452537v1</t>
  </si>
  <si>
    <t>Cucumis melo subsp. agrestis</t>
  </si>
  <si>
    <t>GCA_009760825.1</t>
  </si>
  <si>
    <t>ASM976082v1</t>
  </si>
  <si>
    <t>Cucumis melo var. inodorus</t>
  </si>
  <si>
    <t>GCA_005549215.1</t>
  </si>
  <si>
    <t>ASM554921v1</t>
  </si>
  <si>
    <t>Cucumis melo var. makuwa</t>
  </si>
  <si>
    <t>GCA_005549225.1</t>
  </si>
  <si>
    <t>ASM554922v1</t>
  </si>
  <si>
    <t>GCF_000004075.3</t>
  </si>
  <si>
    <t>Cucumber_9930_V3</t>
  </si>
  <si>
    <t>Cucumis sativus</t>
  </si>
  <si>
    <t>GCF_000224045.1</t>
  </si>
  <si>
    <t>CSB10A_v1</t>
  </si>
  <si>
    <t>GCA_000004075.3</t>
  </si>
  <si>
    <t>GCA_000224045.1</t>
  </si>
  <si>
    <t>GCA_001483825.3</t>
  </si>
  <si>
    <t>B10v3</t>
  </si>
  <si>
    <t>GCA_016161715.1</t>
  </si>
  <si>
    <t>W8_PacBio_assembly</t>
  </si>
  <si>
    <t>GCA_016161765.1</t>
  </si>
  <si>
    <t>Hx117_PacBio_assembly</t>
  </si>
  <si>
    <t>GCA_016161775.1</t>
  </si>
  <si>
    <t>Hx14_PacBio_assembly</t>
  </si>
  <si>
    <t>GCA_016161785.1</t>
  </si>
  <si>
    <t>W4_PacBio_assembly</t>
  </si>
  <si>
    <t>GCA_016161805.1</t>
  </si>
  <si>
    <t>Cuc64_PacBio_assembly</t>
  </si>
  <si>
    <t>GCA_016161855.1</t>
  </si>
  <si>
    <t>Cuc80_PacBio_assembly</t>
  </si>
  <si>
    <t>GCA_016161875.1</t>
  </si>
  <si>
    <t>9110gt_PacBio_assembly</t>
  </si>
  <si>
    <t>GCA_016161885.1</t>
  </si>
  <si>
    <t>Cuc37_PacBio_assembly</t>
  </si>
  <si>
    <t>GCA_016163705.1</t>
  </si>
  <si>
    <t>Gy14_PacBio_assembly</t>
  </si>
  <si>
    <t>GCA_016163735.1</t>
  </si>
  <si>
    <t>Cu2_PacBio_assembly</t>
  </si>
  <si>
    <t>GCA_016163745.1</t>
  </si>
  <si>
    <t>XTMC_PacBio_assembly</t>
  </si>
  <si>
    <t>GCA_004115005.2</t>
  </si>
  <si>
    <t>UNAM_Carg_1.1</t>
  </si>
  <si>
    <t>Cucurbita argyrosperma subsp. argyrosperma</t>
  </si>
  <si>
    <t>GCA_018691285.1</t>
  </si>
  <si>
    <t>UNAM_Csor_1.0</t>
  </si>
  <si>
    <t>Cucurbita argyrosperma subsp. sororia</t>
  </si>
  <si>
    <t>GCF_002738345.1</t>
  </si>
  <si>
    <t>Cmax_1.0</t>
  </si>
  <si>
    <t>Cucurbita maxima</t>
  </si>
  <si>
    <t>GCA_002738345.1</t>
  </si>
  <si>
    <t>GCF_002738365.1</t>
  </si>
  <si>
    <t>Cmos_1.0</t>
  </si>
  <si>
    <t>Cucurbita moschata</t>
  </si>
  <si>
    <t>GCA_002738365.1</t>
  </si>
  <si>
    <t>GCF_002806865.1</t>
  </si>
  <si>
    <t>ASM280686v2</t>
  </si>
  <si>
    <t>Cucurbita pepo subsp. pepo</t>
  </si>
  <si>
    <t>GCA_002806865.2</t>
  </si>
  <si>
    <t>GCA_025388495.1</t>
  </si>
  <si>
    <t>ASM2538849v1</t>
  </si>
  <si>
    <t>Curcuma longa</t>
  </si>
  <si>
    <t>GCA_003260385.1</t>
  </si>
  <si>
    <t>Cau_v1.0</t>
  </si>
  <si>
    <t>Cuscuta australis</t>
  </si>
  <si>
    <t>GCA_900332095.2</t>
  </si>
  <si>
    <t>Cuscuta</t>
  </si>
  <si>
    <t>Cuscuta campestris</t>
  </si>
  <si>
    <t>GCA_023213395.1</t>
  </si>
  <si>
    <t>ASM2321339v1</t>
  </si>
  <si>
    <t>Cycas panzhihuaensis</t>
  </si>
  <si>
    <t>GCA_015708375.1</t>
  </si>
  <si>
    <t>ASM1570837v1</t>
  </si>
  <si>
    <t>Cydonia oblonga</t>
  </si>
  <si>
    <t>GCA_021442155.1</t>
  </si>
  <si>
    <t>ASM2144215v1</t>
  </si>
  <si>
    <t>Cymbidium sinense</t>
  </si>
  <si>
    <t>GCA_001247695.1</t>
  </si>
  <si>
    <t>ASM124769v1</t>
  </si>
  <si>
    <t>Cymbomonas tetramitiformis</t>
  </si>
  <si>
    <t>GCA_025388555.1</t>
  </si>
  <si>
    <t>ASM2538855v1</t>
  </si>
  <si>
    <t>Cymbopogon citratus</t>
  </si>
  <si>
    <t>GCA_025388415.1</t>
  </si>
  <si>
    <t>GRF_CWil_1.0</t>
  </si>
  <si>
    <t>Cynanchum wilfordii</t>
  </si>
  <si>
    <t>GCF_001531365.2</t>
  </si>
  <si>
    <t>CcrdV1.1</t>
  </si>
  <si>
    <t>Cynara cardunculus var. scolymus</t>
  </si>
  <si>
    <t>GCA_001531365.2</t>
  </si>
  <si>
    <t>GCA_007115705.1</t>
  </si>
  <si>
    <t>ASM711570v1</t>
  </si>
  <si>
    <t>Dactylis glomerata</t>
  </si>
  <si>
    <t>GCA_002892645.1</t>
  </si>
  <si>
    <t>ASM289264v1</t>
  </si>
  <si>
    <t>GCA_003255025.1</t>
  </si>
  <si>
    <t>ASM325502v1</t>
  </si>
  <si>
    <t>Datisca glomerata</t>
  </si>
  <si>
    <t>GCA_018107945.1</t>
  </si>
  <si>
    <t>UCR_Dstr_1.4</t>
  </si>
  <si>
    <t>Datura stramonium</t>
  </si>
  <si>
    <t>GCA_016071715.1</t>
  </si>
  <si>
    <t>ASM1607171v1</t>
  </si>
  <si>
    <t>GCA_016071745.1</t>
  </si>
  <si>
    <t>ASM1607174v1</t>
  </si>
  <si>
    <t>GCF_001625215.1</t>
  </si>
  <si>
    <t>ASM162521v1</t>
  </si>
  <si>
    <t>Daucus carota subsp. sativus</t>
  </si>
  <si>
    <t>GCA_001625215.1</t>
  </si>
  <si>
    <t>GCF_001605985.2</t>
  </si>
  <si>
    <t>ASM160598v2</t>
  </si>
  <si>
    <t>Dendrobium catenatum</t>
  </si>
  <si>
    <t>GCA_001605985.2</t>
  </si>
  <si>
    <t>GCA_019925795.1</t>
  </si>
  <si>
    <t>ASM1992579v1</t>
  </si>
  <si>
    <t>Dendrobium chrysotoxum</t>
  </si>
  <si>
    <t>GCA_016618105.1</t>
  </si>
  <si>
    <t>ASM1661810v1</t>
  </si>
  <si>
    <t>Dendrobium huoshanense</t>
  </si>
  <si>
    <t>GCA_021234465.1</t>
  </si>
  <si>
    <t>ASM2123446v1</t>
  </si>
  <si>
    <t>Dendrobium hybrid cultivar</t>
  </si>
  <si>
    <t>GCA_022539455.1</t>
  </si>
  <si>
    <t>Dnobile</t>
  </si>
  <si>
    <t>Dendrobium nobile</t>
  </si>
  <si>
    <t>GCA_019514585.1</t>
  </si>
  <si>
    <t>ASM1951458v1</t>
  </si>
  <si>
    <t>Dendrobium officinale</t>
  </si>
  <si>
    <t>GCA_017311315.1</t>
  </si>
  <si>
    <t>mabamboo_1.0</t>
  </si>
  <si>
    <t>Dendrocalamus latiflorus</t>
  </si>
  <si>
    <t>GCA_007449985.2</t>
  </si>
  <si>
    <t>ASM744998v2</t>
  </si>
  <si>
    <t>Desmodesmus armatus</t>
  </si>
  <si>
    <t>GCA_021209675.1</t>
  </si>
  <si>
    <t>ASM2120967v1</t>
  </si>
  <si>
    <t>GCA_023091065.1</t>
  </si>
  <si>
    <t>ASM2309106v1</t>
  </si>
  <si>
    <t>Dianthus caryophyllus</t>
  </si>
  <si>
    <t>GCA_000512335.1</t>
  </si>
  <si>
    <t>DCA_r1.0</t>
  </si>
  <si>
    <t>GCA_001633215.2</t>
  </si>
  <si>
    <t>ASM163321v2</t>
  </si>
  <si>
    <t>Dichanthelium oligosanthes</t>
  </si>
  <si>
    <t>GCA_015342445.1</t>
  </si>
  <si>
    <t>DiExil</t>
  </si>
  <si>
    <t>Digitaria exilis</t>
  </si>
  <si>
    <t>GCA_902806635.1</t>
  </si>
  <si>
    <t>CM05836_v1.1</t>
  </si>
  <si>
    <t>GCA_902859565.1</t>
  </si>
  <si>
    <t>Fonio_CM05836</t>
  </si>
  <si>
    <t>GCA_022984855.1</t>
  </si>
  <si>
    <t>ASM2298485v1</t>
  </si>
  <si>
    <t>Dimocarpus longan</t>
  </si>
  <si>
    <t>GCA_020457875.1</t>
  </si>
  <si>
    <t>ASM2045787v1</t>
  </si>
  <si>
    <t>GCA_020875875.1</t>
  </si>
  <si>
    <t>Dalata_v2</t>
  </si>
  <si>
    <t>Dioscorea alata</t>
  </si>
  <si>
    <t>GCA_002904275.2</t>
  </si>
  <si>
    <t>ASM290427v2</t>
  </si>
  <si>
    <t>GCF_009730915.1</t>
  </si>
  <si>
    <t>TDr96_F1_v2_PseudoChromosome.rev07_lg8_w22 25.fasta</t>
  </si>
  <si>
    <t>Dioscorea cayenensis subsp. rotundata</t>
  </si>
  <si>
    <t>GCA_002240015.2</t>
  </si>
  <si>
    <t>TDr96_F1_Pseudo_Chromosome_v1.0</t>
  </si>
  <si>
    <t>GCA_002260605.1</t>
  </si>
  <si>
    <t>TDr96x99_v1.0.fasta</t>
  </si>
  <si>
    <t>GCA_002260645.1</t>
  </si>
  <si>
    <t>TDr97_00777_Male_DDN</t>
  </si>
  <si>
    <t>GCA_002260665.1</t>
  </si>
  <si>
    <t>TDr97_00917_Female_DDN</t>
  </si>
  <si>
    <t>GCA_009730915.2</t>
  </si>
  <si>
    <t>GCA_902712375.1</t>
  </si>
  <si>
    <t>D_dumetorum_v1.0</t>
  </si>
  <si>
    <t>Dioscorea dumetorum</t>
  </si>
  <si>
    <t>GCA_900631875.1</t>
  </si>
  <si>
    <t>DioSan_Chloro</t>
  </si>
  <si>
    <t>Dioscorea sansibarensis</t>
  </si>
  <si>
    <t>GCA_014060945.1</t>
  </si>
  <si>
    <t>ASM1406094v1</t>
  </si>
  <si>
    <t>Dioscorea zingiberensis</t>
  </si>
  <si>
    <t>GCA_014633365.1</t>
  </si>
  <si>
    <t>ASM1463336v1</t>
  </si>
  <si>
    <t>Diospyros lotus</t>
  </si>
  <si>
    <t>GCA_000774125.1</t>
  </si>
  <si>
    <t>ASM77412v1</t>
  </si>
  <si>
    <t>GCA_010721995.1</t>
  </si>
  <si>
    <t>DLO_r1.1</t>
  </si>
  <si>
    <t>GCA_014633355.1</t>
  </si>
  <si>
    <t>ASM1463335v1</t>
  </si>
  <si>
    <t>GCA_014822095.1</t>
  </si>
  <si>
    <t>UALgDiploT.01</t>
  </si>
  <si>
    <t>Diplotaxis tenuifolia</t>
  </si>
  <si>
    <t>GCA_012978445.1</t>
  </si>
  <si>
    <t>ASM1297844v1</t>
  </si>
  <si>
    <t>Dipteryx alata</t>
  </si>
  <si>
    <t>GCA_001598015.1</t>
  </si>
  <si>
    <t>Boea_hygrometrica.v1</t>
  </si>
  <si>
    <t>Dorcoceras hygrometricum</t>
  </si>
  <si>
    <t>GCA_001925005.1</t>
  </si>
  <si>
    <t>ASM192500v1</t>
  </si>
  <si>
    <t>Drosera capensis</t>
  </si>
  <si>
    <t>GCA_003254865.1</t>
  </si>
  <si>
    <t>ASM325486v1</t>
  </si>
  <si>
    <t>Dryas drummondii</t>
  </si>
  <si>
    <t>GCA_025631235.1</t>
  </si>
  <si>
    <t>ASM2563123v1</t>
  </si>
  <si>
    <t>Dryas octopetala</t>
  </si>
  <si>
    <t>GCA_914767535.1</t>
  </si>
  <si>
    <t>ucDunPrim2.1</t>
  </si>
  <si>
    <t>Dunaliella primolecta</t>
  </si>
  <si>
    <t>GCA_914767515.1</t>
  </si>
  <si>
    <t>ucDunPrim2.1 alternate haplotype</t>
  </si>
  <si>
    <t>GCA_002284615.2</t>
  </si>
  <si>
    <t>Dunsal1 v. 2</t>
  </si>
  <si>
    <t>Dunaliella salina</t>
  </si>
  <si>
    <t>GCA_004335885.1</t>
  </si>
  <si>
    <t>ASM433588v1</t>
  </si>
  <si>
    <t>Dunaliella sp. M2</t>
  </si>
  <si>
    <t>GCA_004335775.1</t>
  </si>
  <si>
    <t>ASM433577v1</t>
  </si>
  <si>
    <t>Dunaliella sp. RO</t>
  </si>
  <si>
    <t>GCA_004335645.1</t>
  </si>
  <si>
    <t>ASM433564v1</t>
  </si>
  <si>
    <t>Dunaliella sp. WIN1</t>
  </si>
  <si>
    <t>GCA_004335685.1</t>
  </si>
  <si>
    <t>ASM433568v1</t>
  </si>
  <si>
    <t>Dunaliella sp. YS1</t>
  </si>
  <si>
    <t>GCF_002303985.1</t>
  </si>
  <si>
    <t>Duzib1.0</t>
  </si>
  <si>
    <t>Durio zibethinus</t>
  </si>
  <si>
    <t>GCA_002303985.1</t>
  </si>
  <si>
    <t>GCA_025727855.1</t>
  </si>
  <si>
    <t>ibira2.1</t>
  </si>
  <si>
    <t>Dyckia ibiramensis</t>
  </si>
  <si>
    <t>GCA_020466025.1</t>
  </si>
  <si>
    <t>ec_v3</t>
  </si>
  <si>
    <t>Echinochloa crus-galli</t>
  </si>
  <si>
    <t>GCA_015022175.1</t>
  </si>
  <si>
    <t>ASM1502217v1</t>
  </si>
  <si>
    <t>GCA_025118225.1</t>
  </si>
  <si>
    <t>ASM2511822v1</t>
  </si>
  <si>
    <t>GCA_900205405.1</t>
  </si>
  <si>
    <t>ASM90020540v1</t>
  </si>
  <si>
    <t>GCA_003412495.2</t>
  </si>
  <si>
    <t>ASM341249v2</t>
  </si>
  <si>
    <t>Echium plantagineum</t>
  </si>
  <si>
    <t>GCA_016858145.1</t>
  </si>
  <si>
    <t>ASM1685814v1</t>
  </si>
  <si>
    <t>Edaphochlamys debaryana</t>
  </si>
  <si>
    <t>GCA_001662405.1</t>
  </si>
  <si>
    <t>Cde_assembly01</t>
  </si>
  <si>
    <t>GCA_019593565.1</t>
  </si>
  <si>
    <t>ASM1959356v1</t>
  </si>
  <si>
    <t>Elaeagnus angustifolia</t>
  </si>
  <si>
    <t>GCF_000442705.1</t>
  </si>
  <si>
    <t>EG5</t>
  </si>
  <si>
    <t>Elaeis guineensis</t>
  </si>
  <si>
    <t>GCA_000442705.1</t>
  </si>
  <si>
    <t>GCA_001672495.1</t>
  </si>
  <si>
    <t>ASM167249v1</t>
  </si>
  <si>
    <t>GCA_002146295.1</t>
  </si>
  <si>
    <t>EG01</t>
  </si>
  <si>
    <t>GCA_015461965.1</t>
  </si>
  <si>
    <t>EGPMv6</t>
  </si>
  <si>
    <t>GCA_000441515.1</t>
  </si>
  <si>
    <t>EO8</t>
  </si>
  <si>
    <t>Elaeis oleifera</t>
  </si>
  <si>
    <t>GCA_002146275.1</t>
  </si>
  <si>
    <t>EO01</t>
  </si>
  <si>
    <t>GCA_021604985.1</t>
  </si>
  <si>
    <t>Ragi PR202 v. 2.0</t>
  </si>
  <si>
    <t>Eleusine coracana subsp. coracana</t>
  </si>
  <si>
    <t>GCA_002180455.1</t>
  </si>
  <si>
    <t>ASM218045v1</t>
  </si>
  <si>
    <t>GCA_003369855.1</t>
  </si>
  <si>
    <t>ASM336985v1</t>
  </si>
  <si>
    <t>Eleusine indica</t>
  </si>
  <si>
    <t>GCA_022709325.1</t>
  </si>
  <si>
    <t>ASM2270932v1</t>
  </si>
  <si>
    <t>GCA_001753735.1</t>
  </si>
  <si>
    <t>Embelia_ribes_ER1_v1</t>
  </si>
  <si>
    <t>Embelia ribes</t>
  </si>
  <si>
    <t>GCA_021527575.1</t>
  </si>
  <si>
    <t>ASM2152757v1</t>
  </si>
  <si>
    <t>Ensete glaucum</t>
  </si>
  <si>
    <t>GCA_000818735.3</t>
  </si>
  <si>
    <t>Bedadeti_annotated</t>
  </si>
  <si>
    <t>Ensete ventricosum</t>
  </si>
  <si>
    <t>GCA_000331365.3</t>
  </si>
  <si>
    <t>Ensete_JungleSeeds_v3.0</t>
  </si>
  <si>
    <t>GCA_001884805.1</t>
  </si>
  <si>
    <t>Derea_v1.0</t>
  </si>
  <si>
    <t>GCA_001884845.1</t>
  </si>
  <si>
    <t>Onjamo_v1.0</t>
  </si>
  <si>
    <t>GCA_900006205.1</t>
  </si>
  <si>
    <t>EF_Genome</t>
  </si>
  <si>
    <t>Eperua falcata</t>
  </si>
  <si>
    <t>GCA_007726485.1</t>
  </si>
  <si>
    <t>CERZOS_EC1.0</t>
  </si>
  <si>
    <t>Eragrostis curvula</t>
  </si>
  <si>
    <t>GCA_012490785.1</t>
  </si>
  <si>
    <t>MSU_Enin_2.1</t>
  </si>
  <si>
    <t>Eragrostis nindensis</t>
  </si>
  <si>
    <t>GCA_024500355.1</t>
  </si>
  <si>
    <t>Salk_teff_dabbi_3.0</t>
  </si>
  <si>
    <t>Eragrostis tef</t>
  </si>
  <si>
    <t>GCA_000970635.1</t>
  </si>
  <si>
    <t>ASM97063v1</t>
  </si>
  <si>
    <t>GCF_010389155.1</t>
  </si>
  <si>
    <t>C_canadensis_v1</t>
  </si>
  <si>
    <t>Erigeron canadensis</t>
  </si>
  <si>
    <t>GCA_000775935.1</t>
  </si>
  <si>
    <t>ASM77593v1</t>
  </si>
  <si>
    <t>GCA_010389155.1</t>
  </si>
  <si>
    <t>GCA_024320915.1</t>
  </si>
  <si>
    <t>ASM2432091v1</t>
  </si>
  <si>
    <t>Erigeron philadelphicus</t>
  </si>
  <si>
    <t>GCA_932364175.1</t>
  </si>
  <si>
    <t>Eruca_sativa</t>
  </si>
  <si>
    <t>Eruca vesicaria subsp. sativa</t>
  </si>
  <si>
    <t>GCA_900406325.1</t>
  </si>
  <si>
    <t>ASM90040632v1</t>
  </si>
  <si>
    <t>Erucastrum elatum</t>
  </si>
  <si>
    <t>GCA_011420285.1</t>
  </si>
  <si>
    <t>BTI_Eche1.2</t>
  </si>
  <si>
    <t>Erysimum cheiranthoides</t>
  </si>
  <si>
    <t>GCA_900406345.1</t>
  </si>
  <si>
    <t>ASM90040634v1</t>
  </si>
  <si>
    <t>Erysimum cheiri</t>
  </si>
  <si>
    <t>GCA_900406355.1</t>
  </si>
  <si>
    <t>ASM90040635v1</t>
  </si>
  <si>
    <t>Erysimum pusillum</t>
  </si>
  <si>
    <t>GCF_000504015.1</t>
  </si>
  <si>
    <t>Mimgu1_0</t>
  </si>
  <si>
    <t>Erythranthe guttata</t>
  </si>
  <si>
    <t>GCA_000504015.1</t>
  </si>
  <si>
    <t>GCA_024520975.1</t>
  </si>
  <si>
    <t>ASM2452097v1</t>
  </si>
  <si>
    <t>Erythroxylum areolatum</t>
  </si>
  <si>
    <t>GCA_025629805.1</t>
  </si>
  <si>
    <t>ASM2562980v1</t>
  </si>
  <si>
    <t>Erythroxylum baracoense</t>
  </si>
  <si>
    <t>GCA_024520955.1</t>
  </si>
  <si>
    <t>ASM2452095v1</t>
  </si>
  <si>
    <t>Erythroxylum bequaertii</t>
  </si>
  <si>
    <t>GCA_024703695.1</t>
  </si>
  <si>
    <t>ASM2470369v1</t>
  </si>
  <si>
    <t>Erythroxylum cataractarum</t>
  </si>
  <si>
    <t>GCA_024707465.1</t>
  </si>
  <si>
    <t>ASM2470746v1</t>
  </si>
  <si>
    <t>Erythroxylum daphnites</t>
  </si>
  <si>
    <t>GCA_024678245.1</t>
  </si>
  <si>
    <t>ASM2467824v1</t>
  </si>
  <si>
    <t>Erythroxylum densum</t>
  </si>
  <si>
    <t>GCA_025434745.1</t>
  </si>
  <si>
    <t>ASM2543474v1</t>
  </si>
  <si>
    <t>Erythroxylum divaricatum</t>
  </si>
  <si>
    <t>GCA_025594535.1</t>
  </si>
  <si>
    <t>ASM2559453v1</t>
  </si>
  <si>
    <t>Erythroxylum domingense</t>
  </si>
  <si>
    <t>GCA_025629825.1</t>
  </si>
  <si>
    <t>ASM2562982v1</t>
  </si>
  <si>
    <t>Erythroxylum guanchezii</t>
  </si>
  <si>
    <t>GCA_025504935.1</t>
  </si>
  <si>
    <t>ASM2550493v1</t>
  </si>
  <si>
    <t>Erythroxylum haughtii</t>
  </si>
  <si>
    <t>GCA_024752395.1</t>
  </si>
  <si>
    <t>ASM2475239v1</t>
  </si>
  <si>
    <t>Erythroxylum havanense</t>
  </si>
  <si>
    <t>GCA_025434765.1</t>
  </si>
  <si>
    <t>ASM2543476v1</t>
  </si>
  <si>
    <t>Erythroxylum kapplerianum</t>
  </si>
  <si>
    <t>GCA_024582655.1</t>
  </si>
  <si>
    <t>ASM2458265v1</t>
  </si>
  <si>
    <t>Erythroxylum kunthianum</t>
  </si>
  <si>
    <t>GCA_025629945.1</t>
  </si>
  <si>
    <t>ASM2562994v1</t>
  </si>
  <si>
    <t>Erythroxylum macrophyllum var. savannarum</t>
  </si>
  <si>
    <t>GCA_025405635.1</t>
  </si>
  <si>
    <t>ASM2540563v1</t>
  </si>
  <si>
    <t>Erythroxylum novogranatense</t>
  </si>
  <si>
    <t>GCA_025531955.1</t>
  </si>
  <si>
    <t>ASM2553195v1</t>
  </si>
  <si>
    <t>Erythroxylum orinocense</t>
  </si>
  <si>
    <t>GCA_025629785.1</t>
  </si>
  <si>
    <t>ASM2562978v1</t>
  </si>
  <si>
    <t>Erythroxylum oxycarpum</t>
  </si>
  <si>
    <t>GCA_025531925.1</t>
  </si>
  <si>
    <t>ASM2553192v1</t>
  </si>
  <si>
    <t>Erythroxylum plowmanianum</t>
  </si>
  <si>
    <t>GCA_025504915.1</t>
  </si>
  <si>
    <t>ASM2550491v1</t>
  </si>
  <si>
    <t>Erythroxylum reticulatum</t>
  </si>
  <si>
    <t>GCA_025629845.1</t>
  </si>
  <si>
    <t>ASM2562984v1</t>
  </si>
  <si>
    <t>Erythroxylum squamatum</t>
  </si>
  <si>
    <t>GCA_002897215.1</t>
  </si>
  <si>
    <t>ECA_r1.0</t>
  </si>
  <si>
    <t>Eschscholzia californica subsp. californica</t>
  </si>
  <si>
    <t>GCA_019693395.1</t>
  </si>
  <si>
    <t>ASM1969339v1</t>
  </si>
  <si>
    <t>Ettlia oleoabundans</t>
  </si>
  <si>
    <t>GCA_014182695.1</t>
  </si>
  <si>
    <t>ASM1418269v1</t>
  </si>
  <si>
    <t>Eucalyptus albens</t>
  </si>
  <si>
    <t>GCA_014182725.1</t>
  </si>
  <si>
    <t>ASM1418272v1</t>
  </si>
  <si>
    <t>Eucalyptus brandiana</t>
  </si>
  <si>
    <t>GCA_014182885.2</t>
  </si>
  <si>
    <t>ASM1418288v2</t>
  </si>
  <si>
    <t>Eucalyptus caleyi</t>
  </si>
  <si>
    <t>GCA_019915185.1</t>
  </si>
  <si>
    <t>ASM1991518v1</t>
  </si>
  <si>
    <t>Eucalyptus camaldulensis</t>
  </si>
  <si>
    <t>GCA_000260855.1</t>
  </si>
  <si>
    <t>EUC_r1.0</t>
  </si>
  <si>
    <t>GCA_014182705.1</t>
  </si>
  <si>
    <t>ASM1418270v1</t>
  </si>
  <si>
    <t>GCA_019915175.1</t>
  </si>
  <si>
    <t>ASM1991517v1</t>
  </si>
  <si>
    <t>GCA_017140615.1</t>
  </si>
  <si>
    <t>ASM1714061v1</t>
  </si>
  <si>
    <t>Eucalyptus cladocalyx</t>
  </si>
  <si>
    <t>GCA_014182715.1</t>
  </si>
  <si>
    <t>ASM1418271v1</t>
  </si>
  <si>
    <t>Eucalyptus cloeziana</t>
  </si>
  <si>
    <t>GCA_014182585.1</t>
  </si>
  <si>
    <t>ASM1418258v1</t>
  </si>
  <si>
    <t>Eucalyptus coolabah</t>
  </si>
  <si>
    <t>GCA_017140595.1</t>
  </si>
  <si>
    <t>ASM1714059v1</t>
  </si>
  <si>
    <t>Eucalyptus curtisii</t>
  </si>
  <si>
    <t>GCA_016097615.1</t>
  </si>
  <si>
    <t>ASM1609761v1</t>
  </si>
  <si>
    <t>Eucalyptus dawsonii</t>
  </si>
  <si>
    <t>GCA_014182575.1</t>
  </si>
  <si>
    <t>ASM1418257v1</t>
  </si>
  <si>
    <t>Eucalyptus decipiens</t>
  </si>
  <si>
    <t>GCA_014182555.1</t>
  </si>
  <si>
    <t>ASM1418255v1</t>
  </si>
  <si>
    <t>Eucalyptus erythrocorys</t>
  </si>
  <si>
    <t>GCA_017140475.1</t>
  </si>
  <si>
    <t>ASM1714047v1</t>
  </si>
  <si>
    <t>Eucalyptus fibrosa</t>
  </si>
  <si>
    <t>GCA_014182545.1</t>
  </si>
  <si>
    <t>ASM1418254v1</t>
  </si>
  <si>
    <t>Eucalyptus globulus</t>
  </si>
  <si>
    <t>GCF_016545825.1</t>
  </si>
  <si>
    <t>ASM1654582v1</t>
  </si>
  <si>
    <t>Eucalyptus grandis</t>
  </si>
  <si>
    <t>GCF_000612305.1</t>
  </si>
  <si>
    <t>Egrandis1_0</t>
  </si>
  <si>
    <t>GCA_000612305.1</t>
  </si>
  <si>
    <t>GCA_016545825.1</t>
  </si>
  <si>
    <t>GCA_016097605.1</t>
  </si>
  <si>
    <t>ASM1609760v1</t>
  </si>
  <si>
    <t>Eucalyptus guilfoylei</t>
  </si>
  <si>
    <t>GCA_017140395.1</t>
  </si>
  <si>
    <t>ASM1714039v1</t>
  </si>
  <si>
    <t>Eucalyptus lansdowneana</t>
  </si>
  <si>
    <t>GCA_017140325.1</t>
  </si>
  <si>
    <t>ASM1714032v1</t>
  </si>
  <si>
    <t>Eucalyptus leucophloia subsp. euroa</t>
  </si>
  <si>
    <t>GCA_014182565.1</t>
  </si>
  <si>
    <t>ASM1418256v1</t>
  </si>
  <si>
    <t>Eucalyptus marginata</t>
  </si>
  <si>
    <t>GCA_004368105.3</t>
  </si>
  <si>
    <t>ASM436810v3</t>
  </si>
  <si>
    <t>Eucalyptus melliodora</t>
  </si>
  <si>
    <t>GCA_014182515.1</t>
  </si>
  <si>
    <t>ASM1418251v1</t>
  </si>
  <si>
    <t>Eucalyptus microcorys</t>
  </si>
  <si>
    <t>GCA_017140255.1</t>
  </si>
  <si>
    <t>ASM1714025v1</t>
  </si>
  <si>
    <t>Eucalyptus paniculata subsp. matutina</t>
  </si>
  <si>
    <t>GCA_007663325.1</t>
  </si>
  <si>
    <t>ASM766332v1</t>
  </si>
  <si>
    <t>Eucalyptus pauciflora</t>
  </si>
  <si>
    <t>GCA_017140185.1</t>
  </si>
  <si>
    <t>ASM1714018v1</t>
  </si>
  <si>
    <t>Eucalyptus polyanthemos subsp. polyanthemos</t>
  </si>
  <si>
    <t>GCA_016097595.1</t>
  </si>
  <si>
    <t>ASM1609759v1</t>
  </si>
  <si>
    <t>Eucalyptus pumila</t>
  </si>
  <si>
    <t>GCA_014182855.1</t>
  </si>
  <si>
    <t>ASM1418285v1</t>
  </si>
  <si>
    <t>Eucalyptus regnans</t>
  </si>
  <si>
    <t>GCA_019915205.1</t>
  </si>
  <si>
    <t>ASM1991520v1</t>
  </si>
  <si>
    <t>Eucalyptus rudis</t>
  </si>
  <si>
    <t>GCA_014182395.1</t>
  </si>
  <si>
    <t>ASM1418239v1</t>
  </si>
  <si>
    <t>Eucalyptus salubris</t>
  </si>
  <si>
    <t>GCA_017140165.1</t>
  </si>
  <si>
    <t>ASM1714016v1</t>
  </si>
  <si>
    <t>Eucalyptus shirleyi</t>
  </si>
  <si>
    <t>GCA_014182405.1</t>
  </si>
  <si>
    <t>ASM1418240v1</t>
  </si>
  <si>
    <t>Eucalyptus sideroxylon</t>
  </si>
  <si>
    <t>GCA_016097485.1</t>
  </si>
  <si>
    <t>ASM1609748v1</t>
  </si>
  <si>
    <t>Eucalyptus sideroxylon x Eucalyptus melliodora</t>
  </si>
  <si>
    <t>GCA_014182365.1</t>
  </si>
  <si>
    <t>ASM1418236v1</t>
  </si>
  <si>
    <t>Eucalyptus tenuipes</t>
  </si>
  <si>
    <t>GCA_016097545.1</t>
  </si>
  <si>
    <t>ASM1609754v1</t>
  </si>
  <si>
    <t>Eucalyptus victrix</t>
  </si>
  <si>
    <t>GCA_014182385.1</t>
  </si>
  <si>
    <t>ASM1418238v1</t>
  </si>
  <si>
    <t>Eucalyptus viminalis</t>
  </si>
  <si>
    <t>GCA_014182375.1</t>
  </si>
  <si>
    <t>ASM1418237v1</t>
  </si>
  <si>
    <t>Eucalyptus virginea</t>
  </si>
  <si>
    <t>GCA_900116095.1</t>
  </si>
  <si>
    <t>Euclidium_syriacum.MPIPZ.v1</t>
  </si>
  <si>
    <t>Euclidium syriacum</t>
  </si>
  <si>
    <t>GCA_016647705.1</t>
  </si>
  <si>
    <t>ASM1664770v1</t>
  </si>
  <si>
    <t>Eucommia ulmoides</t>
  </si>
  <si>
    <t>GCA_003117195.1</t>
  </si>
  <si>
    <t>EudorinaFemale_1.0</t>
  </si>
  <si>
    <t>Eudorina sp. 2006-703-Eu-15</t>
  </si>
  <si>
    <t>GCA_003117095.1</t>
  </si>
  <si>
    <t>EudorinaMale_1.0</t>
  </si>
  <si>
    <t>GCA_025175695.1</t>
  </si>
  <si>
    <t>ekl_cut1000.fasta</t>
  </si>
  <si>
    <t>Eugenia klotzschiana</t>
  </si>
  <si>
    <t>GCA_004012085.1</t>
  </si>
  <si>
    <t>ASM401208v1</t>
  </si>
  <si>
    <t>Eugenia uniflora</t>
  </si>
  <si>
    <t>GCA_002919075.1</t>
  </si>
  <si>
    <t>ASM291907v1</t>
  </si>
  <si>
    <t>Euphorbia esula</t>
  </si>
  <si>
    <t>GCA_002918425.1</t>
  </si>
  <si>
    <t>ASM291842v1</t>
  </si>
  <si>
    <t>GCA_014843705.1</t>
  </si>
  <si>
    <t>ASM1484370v1</t>
  </si>
  <si>
    <t>Euphrasia arctica</t>
  </si>
  <si>
    <t>GCA_002933915.1</t>
  </si>
  <si>
    <t>ASM293391v1</t>
  </si>
  <si>
    <t>Eutrema heterophyllum</t>
  </si>
  <si>
    <t>GCF_000478725.1</t>
  </si>
  <si>
    <t>Eutsalg1_0</t>
  </si>
  <si>
    <t>Eutrema salsugineum</t>
  </si>
  <si>
    <t>GCA_000325905.2</t>
  </si>
  <si>
    <t>TsV2-8</t>
  </si>
  <si>
    <t>GCA_000478725.1</t>
  </si>
  <si>
    <t>GCA_016617915.1</t>
  </si>
  <si>
    <t>SCU_Esa_1.0</t>
  </si>
  <si>
    <t>GCA_002933935.1</t>
  </si>
  <si>
    <t>ASM293393v1</t>
  </si>
  <si>
    <t>Eutrema yunnanense</t>
  </si>
  <si>
    <t>GCA_004303065.2</t>
  </si>
  <si>
    <t>Fesc_Illumina_backbone_Pacbio_gap_closing</t>
  </si>
  <si>
    <t>Fagopyrum esculentum</t>
  </si>
  <si>
    <t>GCA_001661195.1</t>
  </si>
  <si>
    <t>FES_r1.0</t>
  </si>
  <si>
    <t>GCA_002319775.1</t>
  </si>
  <si>
    <t>Ft1.0</t>
  </si>
  <si>
    <t>Fagopyrum tataricum</t>
  </si>
  <si>
    <t>GCA_002928575.1</t>
  </si>
  <si>
    <t>Ft54</t>
  </si>
  <si>
    <t>GCA_014362285.1</t>
  </si>
  <si>
    <t>Fagus_crenata_1.0</t>
  </si>
  <si>
    <t>Fagus crenata</t>
  </si>
  <si>
    <t>GCA_907173295.1</t>
  </si>
  <si>
    <t>Bhaga_Chr</t>
  </si>
  <si>
    <t>Fagus sylvatica</t>
  </si>
  <si>
    <t>GCA_003347535.1</t>
  </si>
  <si>
    <t>UKW_Fsyl_0.5</t>
  </si>
  <si>
    <t>GCA_009761775.1</t>
  </si>
  <si>
    <t>UNIPI_FiCari_1.0</t>
  </si>
  <si>
    <t>Ficus carica</t>
  </si>
  <si>
    <t>GCA_002002945.1</t>
  </si>
  <si>
    <t>F.carica_assembly01</t>
  </si>
  <si>
    <t>GCA_008635985.1</t>
  </si>
  <si>
    <t>FER_r1.1</t>
  </si>
  <si>
    <t>Ficus erecta</t>
  </si>
  <si>
    <t>GCA_025413025.1</t>
  </si>
  <si>
    <t>ASM2541302v1</t>
  </si>
  <si>
    <t>Ficus hispida</t>
  </si>
  <si>
    <t>GCA_025413485.1</t>
  </si>
  <si>
    <t>ASM2541348v1</t>
  </si>
  <si>
    <t>Ficus microcarpa</t>
  </si>
  <si>
    <t>GCA_024759925.1</t>
  </si>
  <si>
    <t>ASM2475992v1</t>
  </si>
  <si>
    <t>Ficus religiosa</t>
  </si>
  <si>
    <t>GCA_018326385.1</t>
  </si>
  <si>
    <t>Fbid_1.0</t>
  </si>
  <si>
    <t>Flaveria bidentis</t>
  </si>
  <si>
    <t>GCA_018326445.1</t>
  </si>
  <si>
    <t>Fbro_1.0</t>
  </si>
  <si>
    <t>Flaveria brownii</t>
  </si>
  <si>
    <t>GCA_018326465.1</t>
  </si>
  <si>
    <t>Fflo_1.0</t>
  </si>
  <si>
    <t>Flaveria floridana</t>
  </si>
  <si>
    <t>GCA_024085815.1</t>
  </si>
  <si>
    <t>ASM2408581v1</t>
  </si>
  <si>
    <t>Flaveria linearis</t>
  </si>
  <si>
    <t>GCA_025215565.1</t>
  </si>
  <si>
    <t>ASM2521556v1</t>
  </si>
  <si>
    <t>Flaveria ramosissima</t>
  </si>
  <si>
    <t>GCA_025506415.1</t>
  </si>
  <si>
    <t>ASM2550641v1</t>
  </si>
  <si>
    <t>Flaveria robusta</t>
  </si>
  <si>
    <t>GCA_018326485.1</t>
  </si>
  <si>
    <t>Frob_1.0</t>
  </si>
  <si>
    <t>GCA_025506505.1</t>
  </si>
  <si>
    <t>ASM2550650v1</t>
  </si>
  <si>
    <t>Flaveria sonorensis</t>
  </si>
  <si>
    <t>GCA_025506515.1</t>
  </si>
  <si>
    <t>ASM2550651v1</t>
  </si>
  <si>
    <t>Flaveria trinervia</t>
  </si>
  <si>
    <t>GCA_023638005.1</t>
  </si>
  <si>
    <t>ASM2363800v1</t>
  </si>
  <si>
    <t>Forsythia suspensa</t>
  </si>
  <si>
    <t>GCA_013103335.1</t>
  </si>
  <si>
    <t>ASM1310333v1</t>
  </si>
  <si>
    <t>GCA_020510225.1</t>
  </si>
  <si>
    <t>ASM2051022v1</t>
  </si>
  <si>
    <t>GCA_009720345.1</t>
  </si>
  <si>
    <t>FII_1.0</t>
  </si>
  <si>
    <t>Fragaria iinumae</t>
  </si>
  <si>
    <t>GCA_000511975.1</t>
  </si>
  <si>
    <t>FII_r1.1</t>
  </si>
  <si>
    <t>GCA_010134655.1</t>
  </si>
  <si>
    <t>ASM1013465v1</t>
  </si>
  <si>
    <t>Fragaria nilgerrensis</t>
  </si>
  <si>
    <t>GCA_000512025.1</t>
  </si>
  <si>
    <t>FNI_r1.1</t>
  </si>
  <si>
    <t>Fragaria nipponica</t>
  </si>
  <si>
    <t>GCA_000511995.1</t>
  </si>
  <si>
    <t>FNU_r1.1</t>
  </si>
  <si>
    <t>Fragaria nubicola</t>
  </si>
  <si>
    <t>GCA_000517285.1</t>
  </si>
  <si>
    <t>FOR_r1.1</t>
  </si>
  <si>
    <t>Fragaria orientalis</t>
  </si>
  <si>
    <t>GCF_000184155.1</t>
  </si>
  <si>
    <t>FraVesHawaii_1.0</t>
  </si>
  <si>
    <t>Fragaria vesca subsp. vesca</t>
  </si>
  <si>
    <t>GCA_000184155.1</t>
  </si>
  <si>
    <t>GCA_019022445.1</t>
  </si>
  <si>
    <t>NIHHS_FaW_1.0</t>
  </si>
  <si>
    <t>Fragaria x ananassa</t>
  </si>
  <si>
    <t>GCA_000511695.1</t>
  </si>
  <si>
    <t>FANhybrid_r1.2</t>
  </si>
  <si>
    <t>GCA_000511835.1</t>
  </si>
  <si>
    <t>FAN_r1.1</t>
  </si>
  <si>
    <t>GCA_019650335.1</t>
  </si>
  <si>
    <t>FAN_r2.3</t>
  </si>
  <si>
    <t>GCA_903798335.1</t>
  </si>
  <si>
    <t>FRAX26-0.1</t>
  </si>
  <si>
    <t>Fraxinus albicans</t>
  </si>
  <si>
    <t>GCA_903798225.1</t>
  </si>
  <si>
    <t>FRAX14-0.1</t>
  </si>
  <si>
    <t>Fraxinus americana</t>
  </si>
  <si>
    <t>GCA_902829175.1</t>
  </si>
  <si>
    <t>FRAX01-0.1</t>
  </si>
  <si>
    <t>Fraxinus angustifolia subsp. angustifolia</t>
  </si>
  <si>
    <t>GCA_903798265.1</t>
  </si>
  <si>
    <t>FRAX15-0.1</t>
  </si>
  <si>
    <t>Fraxinus angustifolia subsp. oxycarpa</t>
  </si>
  <si>
    <t>GCA_903798275.1</t>
  </si>
  <si>
    <t>FRAX16-0.1</t>
  </si>
  <si>
    <t>Fraxinus angustifolia subsp. syriaca</t>
  </si>
  <si>
    <t>GCA_903798345.1</t>
  </si>
  <si>
    <t>FRAX27-0.1</t>
  </si>
  <si>
    <t>Fraxinus anomala</t>
  </si>
  <si>
    <t>GCA_903798355.1</t>
  </si>
  <si>
    <t>FRAX28-0.1</t>
  </si>
  <si>
    <t>Fraxinus baroniana</t>
  </si>
  <si>
    <t>GCA_903798385.1</t>
  </si>
  <si>
    <t>FRAX31-0.1</t>
  </si>
  <si>
    <t>Fraxinus cuspidata</t>
  </si>
  <si>
    <t>GCA_902829195.1</t>
  </si>
  <si>
    <t>FRAX04-0.1</t>
  </si>
  <si>
    <t>Fraxinus dipetala</t>
  </si>
  <si>
    <t>GCA_019097785.1</t>
  </si>
  <si>
    <t>FRAX_001_PL</t>
  </si>
  <si>
    <t>Fraxinus excelsior</t>
  </si>
  <si>
    <t>GCA_900149125.1</t>
  </si>
  <si>
    <t>BATG-0.5</t>
  </si>
  <si>
    <t>GCA_903798395.1</t>
  </si>
  <si>
    <t>FRAX32-0.1</t>
  </si>
  <si>
    <t>Fraxinus floribunda</t>
  </si>
  <si>
    <t>GCA_903798285.1</t>
  </si>
  <si>
    <t>FRAX19-0.1</t>
  </si>
  <si>
    <t>Fraxinus gooddingii</t>
  </si>
  <si>
    <t>GCA_903798315.1</t>
  </si>
  <si>
    <t>FRAX20-0.1</t>
  </si>
  <si>
    <t>Fraxinus greggii</t>
  </si>
  <si>
    <t>GCA_903798305.1</t>
  </si>
  <si>
    <t>FRAX21-0.1</t>
  </si>
  <si>
    <t>Fraxinus griffithii</t>
  </si>
  <si>
    <t>GCA_902829145.1</t>
  </si>
  <si>
    <t>FRAX05-0.1</t>
  </si>
  <si>
    <t>Fraxinus latifolia</t>
  </si>
  <si>
    <t>GCA_903772985.1</t>
  </si>
  <si>
    <t>FRAX06-0.1</t>
  </si>
  <si>
    <t>Fraxinus mandshurica</t>
  </si>
  <si>
    <t>GCA_903798295.1</t>
  </si>
  <si>
    <t>FRAX23-0.1</t>
  </si>
  <si>
    <t>Fraxinus nigra</t>
  </si>
  <si>
    <t>GCA_903798235.1</t>
  </si>
  <si>
    <t>FRAX07-0.1</t>
  </si>
  <si>
    <t>Fraxinus ornus</t>
  </si>
  <si>
    <t>GCA_902829205.1</t>
  </si>
  <si>
    <t>FRAX08-0.1</t>
  </si>
  <si>
    <t>Fraxinus paxiana</t>
  </si>
  <si>
    <t>GCA_912172775.1</t>
  </si>
  <si>
    <t>Fraxinus pennsylvanica genome version 1.4</t>
  </si>
  <si>
    <t>Fraxinus pennsylvanica</t>
  </si>
  <si>
    <t>GCA_902829155.1</t>
  </si>
  <si>
    <t>FRAX10-0.1</t>
  </si>
  <si>
    <t>GCA_902829185.1</t>
  </si>
  <si>
    <t>FRAX03-0.1</t>
  </si>
  <si>
    <t>GCA_903798245.1</t>
  </si>
  <si>
    <t>FRAX09-0.1</t>
  </si>
  <si>
    <t>GCA_903798405.1</t>
  </si>
  <si>
    <t>FRAX33-0.1</t>
  </si>
  <si>
    <t>Fraxinus platypoda</t>
  </si>
  <si>
    <t>GCA_903798255.1</t>
  </si>
  <si>
    <t>FRAX11-0.1</t>
  </si>
  <si>
    <t>Fraxinus quadrangulata</t>
  </si>
  <si>
    <t>GCA_902876705.1</t>
  </si>
  <si>
    <t>FRAX12-0.1 updated</t>
  </si>
  <si>
    <t>Fraxinus sieboldiana</t>
  </si>
  <si>
    <t>GCA_903798365.1</t>
  </si>
  <si>
    <t>FRAX29-0.1</t>
  </si>
  <si>
    <t>Fraxinus sp. 1973-6204</t>
  </si>
  <si>
    <t>GCA_903798375.1</t>
  </si>
  <si>
    <t>FRAX30-0.1</t>
  </si>
  <si>
    <t>Fraxinus sp. D2006-0159</t>
  </si>
  <si>
    <t>GCA_902837555.1</t>
  </si>
  <si>
    <t>FRAX13-0.1</t>
  </si>
  <si>
    <t>Fraxinus velutina</t>
  </si>
  <si>
    <t>GCA_903798325.1</t>
  </si>
  <si>
    <t>FRAX25-0.1</t>
  </si>
  <si>
    <t>Fraxinus xanthoxyloides</t>
  </si>
  <si>
    <t>GCA_012274505.1</t>
  </si>
  <si>
    <t>ASM1227450v1</t>
  </si>
  <si>
    <t>Galium porrigens var. tenue</t>
  </si>
  <si>
    <t>GCA_013103745.1</t>
  </si>
  <si>
    <t>ASM1310374v1</t>
  </si>
  <si>
    <t>Gardenia jasminoides</t>
  </si>
  <si>
    <t>GCA_016760335.1</t>
  </si>
  <si>
    <t>NIFOS_GasEla_1.0</t>
  </si>
  <si>
    <t>Gastrodia elata</t>
  </si>
  <si>
    <t>GCA_002966915.1</t>
  </si>
  <si>
    <t>ASM296691v1</t>
  </si>
  <si>
    <t>Gastrodia elata f. glauca</t>
  </si>
  <si>
    <t>GCA_000441915.1</t>
  </si>
  <si>
    <t>GenAur_1.0</t>
  </si>
  <si>
    <t>Genlisea aurea</t>
  </si>
  <si>
    <t>GCA_024500145.1</t>
  </si>
  <si>
    <t>ASM2450014v1</t>
  </si>
  <si>
    <t>Gentiana dahurica var. dahurica</t>
  </si>
  <si>
    <t>GCA_946800695.1</t>
  </si>
  <si>
    <t>drGeuUrba1.1</t>
  </si>
  <si>
    <t>Geum urbanum</t>
  </si>
  <si>
    <t>GCA_900236755.1</t>
  </si>
  <si>
    <t>G_urb_d1</t>
  </si>
  <si>
    <t>GCA_946800285.1</t>
  </si>
  <si>
    <t>drGeuUrba1.1 alternate haplotype</t>
  </si>
  <si>
    <t>GCA_018257905.1</t>
  </si>
  <si>
    <t>V1</t>
  </si>
  <si>
    <t>Gillenia trifoliata</t>
  </si>
  <si>
    <t>GCA_024626585.1</t>
  </si>
  <si>
    <t>ASM2462658v1</t>
  </si>
  <si>
    <t>Ginkgo biloba</t>
  </si>
  <si>
    <t>GCA_025667525.1</t>
  </si>
  <si>
    <t>Gcor_v1</t>
  </si>
  <si>
    <t>Glebionis coronaria</t>
  </si>
  <si>
    <t>GCA_013407115.1</t>
  </si>
  <si>
    <t>G.lat_10XGenomicsChromium.v1</t>
  </si>
  <si>
    <t>Glycine latifolia</t>
  </si>
  <si>
    <t>GCF_000004515.6</t>
  </si>
  <si>
    <t>Glycine_max_v4.0</t>
  </si>
  <si>
    <t>Glycine max</t>
  </si>
  <si>
    <t>GCA_000004515.5</t>
  </si>
  <si>
    <t>GCA_001269945.2</t>
  </si>
  <si>
    <t>Glycine max_Enrei_2.0</t>
  </si>
  <si>
    <t>GCA_002905335.2</t>
  </si>
  <si>
    <t>glyma.Lee.gnm1</t>
  </si>
  <si>
    <t>GCA_003349995.2</t>
  </si>
  <si>
    <t>Gmax_ZH13_v2.0</t>
  </si>
  <si>
    <t>GCA_012273815.2</t>
  </si>
  <si>
    <t>GmBRS537.a1.v2</t>
  </si>
  <si>
    <t>GCA_014282035.1</t>
  </si>
  <si>
    <t>WHFS_GmWF7_1.0</t>
  </si>
  <si>
    <t>GCA_014282065.1</t>
  </si>
  <si>
    <t>WHFS_GmHF25_1.0</t>
  </si>
  <si>
    <t>GCA_014282075.1</t>
  </si>
  <si>
    <t>WHFS_GmZH35_1.0</t>
  </si>
  <si>
    <t>GCA_014282085.1</t>
  </si>
  <si>
    <t>WHFS_GmZH13_1.0</t>
  </si>
  <si>
    <t>GCA_014282095.1</t>
  </si>
  <si>
    <t>WHFS_GmJY_1.0</t>
  </si>
  <si>
    <t>GCA_014282145.1</t>
  </si>
  <si>
    <t>WHFS_GmHX3_1.0</t>
  </si>
  <si>
    <t>GCA_014282185.1</t>
  </si>
  <si>
    <t>WHFS_GmW82_1.0</t>
  </si>
  <si>
    <t>GCA_015227745.1</t>
  </si>
  <si>
    <t>Tianlong1</t>
  </si>
  <si>
    <t>GCA_019321705.1</t>
  </si>
  <si>
    <t>PI594527.PLATINUM.CHROMOSOMES.fasta</t>
  </si>
  <si>
    <t>GCA_020497155.1</t>
  </si>
  <si>
    <t>ASM2049715v1</t>
  </si>
  <si>
    <t>GCA_021733175.1</t>
  </si>
  <si>
    <t>JD17_chr_final</t>
  </si>
  <si>
    <t>GCA_022114995.1</t>
  </si>
  <si>
    <t>ASM2211499v1</t>
  </si>
  <si>
    <t>GCF_004193775.1</t>
  </si>
  <si>
    <t>ASM419377v2</t>
  </si>
  <si>
    <t>Glycine soja</t>
  </si>
  <si>
    <t>GCA_000722935.2</t>
  </si>
  <si>
    <t>W05v1.0</t>
  </si>
  <si>
    <t>GCA_002907465.1</t>
  </si>
  <si>
    <t>glyso.PI483463.gnm1</t>
  </si>
  <si>
    <t>GCA_004193775.2</t>
  </si>
  <si>
    <t>GCA_014282345.1</t>
  </si>
  <si>
    <t>WHFS_GsojaF_1.0</t>
  </si>
  <si>
    <t>GCA_007407185.1</t>
  </si>
  <si>
    <t>G_tom_03Nov2016_Ncxrf_filtered</t>
  </si>
  <si>
    <t>Glycine tomentella</t>
  </si>
  <si>
    <t>GCA_015680685.1</t>
  </si>
  <si>
    <t>Gmon01</t>
  </si>
  <si>
    <t>Gnetum montanum</t>
  </si>
  <si>
    <t>GCA_001584585.1</t>
  </si>
  <si>
    <t>ASM158458v1</t>
  </si>
  <si>
    <t>Gonium pectorale</t>
  </si>
  <si>
    <t>GCA_005610355.1</t>
  </si>
  <si>
    <t>ASM561035v1</t>
  </si>
  <si>
    <t>Gossypioides kirkii</t>
  </si>
  <si>
    <t>GCA_002818315.1</t>
  </si>
  <si>
    <t>Gokir.v1</t>
  </si>
  <si>
    <t>GCA_025698475.1</t>
  </si>
  <si>
    <t>ASM2569847v1</t>
  </si>
  <si>
    <t>Gossypium anomalum</t>
  </si>
  <si>
    <t>GCA_019455425.1</t>
  </si>
  <si>
    <t>ASM1945542v1</t>
  </si>
  <si>
    <t>GCF_000612285.1</t>
  </si>
  <si>
    <t>Gossypium_arboreum_v1.0</t>
  </si>
  <si>
    <t>Gossypium arboreum</t>
  </si>
  <si>
    <t>GCA_000612285.2</t>
  </si>
  <si>
    <t>GCA_000787975.1</t>
  </si>
  <si>
    <t>arboreum_v1.0</t>
  </si>
  <si>
    <t>GCA_013265605.1</t>
  </si>
  <si>
    <t>ASM1326560v1</t>
  </si>
  <si>
    <t>GCA_025698485.1</t>
  </si>
  <si>
    <t>ASM2569848v1</t>
  </si>
  <si>
    <t>GCA_013487665.1</t>
  </si>
  <si>
    <t>ASM1348766v1</t>
  </si>
  <si>
    <t>Gossypium aridum</t>
  </si>
  <si>
    <t>GCA_013677265.1</t>
  </si>
  <si>
    <t>ASM1367726v1</t>
  </si>
  <si>
    <t>Gossypium armourianum</t>
  </si>
  <si>
    <t>GCA_005393395.2</t>
  </si>
  <si>
    <t>CCRI_HENU_Gaus_1.1</t>
  </si>
  <si>
    <t>Gossypium australe</t>
  </si>
  <si>
    <t>GCA_018997955.1</t>
  </si>
  <si>
    <t>ASM1899795v1</t>
  </si>
  <si>
    <t>Gossypium barbadense</t>
  </si>
  <si>
    <t>GCA_001856525.1</t>
  </si>
  <si>
    <t>GbV1.0</t>
  </si>
  <si>
    <t>GCA_002926015.1</t>
  </si>
  <si>
    <t>ASM292601v1</t>
  </si>
  <si>
    <t>GCA_002928715.1</t>
  </si>
  <si>
    <t>ASM292871v1</t>
  </si>
  <si>
    <t>GCA_008761655.1</t>
  </si>
  <si>
    <t>Gossypium_barbadense_v1.1</t>
  </si>
  <si>
    <t>GCA_025503065.1</t>
  </si>
  <si>
    <t>ASM2550306v1</t>
  </si>
  <si>
    <t>Gossypium bickii</t>
  </si>
  <si>
    <t>GCA_007990325.1</t>
  </si>
  <si>
    <t>Gossypium_darwinii_v1.1</t>
  </si>
  <si>
    <t>Gossypium darwinii</t>
  </si>
  <si>
    <t>GCA_013677245.1</t>
  </si>
  <si>
    <t>ASM1367724v1</t>
  </si>
  <si>
    <t>Gossypium davidsonii</t>
  </si>
  <si>
    <t>GCA_025583645.1</t>
  </si>
  <si>
    <t>ASM2558364v1</t>
  </si>
  <si>
    <t>Gossypium ekmanianum</t>
  </si>
  <si>
    <t>GCA_013467495.1</t>
  </si>
  <si>
    <t>ASM1346749v1</t>
  </si>
  <si>
    <t>Gossypium gossypioides</t>
  </si>
  <si>
    <t>GCA_013677255.1</t>
  </si>
  <si>
    <t>ASM1367725v1</t>
  </si>
  <si>
    <t>Gossypium harknessii</t>
  </si>
  <si>
    <t>GCA_025502765.1</t>
  </si>
  <si>
    <t>ASM2550276v1</t>
  </si>
  <si>
    <t>Gossypium herbaceum</t>
  </si>
  <si>
    <t>GCA_025584905.1</t>
  </si>
  <si>
    <t>A1.wagad.PGA</t>
  </si>
  <si>
    <t>GCF_007990345.1</t>
  </si>
  <si>
    <t>Gossypium_hirsutum_v2.1</t>
  </si>
  <si>
    <t>Gossypium hirsutum</t>
  </si>
  <si>
    <t>GCF_000987745.1</t>
  </si>
  <si>
    <t>ASM98774v1</t>
  </si>
  <si>
    <t>GCA_000987745.1</t>
  </si>
  <si>
    <t>GCA_002504345.1</t>
  </si>
  <si>
    <t>ASM250434v1</t>
  </si>
  <si>
    <t>GCA_006980745.1</t>
  </si>
  <si>
    <t>ASM698074v1</t>
  </si>
  <si>
    <t>GCA_006980775.1</t>
  </si>
  <si>
    <t>ASM698077v1</t>
  </si>
  <si>
    <t>GCA_007990345.1</t>
  </si>
  <si>
    <t>GCA_018997965.1</t>
  </si>
  <si>
    <t>ASM1899796v1</t>
  </si>
  <si>
    <t>GCA_021461685.1</t>
  </si>
  <si>
    <t>ASM2146168v1</t>
  </si>
  <si>
    <t>GCA_021461695.1</t>
  </si>
  <si>
    <t>ASM2146169v1</t>
  </si>
  <si>
    <t>GCA_024600755.1</t>
  </si>
  <si>
    <t>ASM2460075v1</t>
  </si>
  <si>
    <t>GCA_024704785.1</t>
  </si>
  <si>
    <t>ASM2470478v1</t>
  </si>
  <si>
    <t>GCA_013677235.1</t>
  </si>
  <si>
    <t>ASM1367723v1</t>
  </si>
  <si>
    <t>Gossypium klotzschianum</t>
  </si>
  <si>
    <t>GCA_013511315.1</t>
  </si>
  <si>
    <t>ASM1351131v1</t>
  </si>
  <si>
    <t>Gossypium laxum</t>
  </si>
  <si>
    <t>GCA_013467485.1</t>
  </si>
  <si>
    <t>ASM1346748v1</t>
  </si>
  <si>
    <t>Gossypium lobatum</t>
  </si>
  <si>
    <t>GCA_025698465.1</t>
  </si>
  <si>
    <t>ASM2569846v1</t>
  </si>
  <si>
    <t>Gossypium longicalyx</t>
  </si>
  <si>
    <t>GCA_010883175.1</t>
  </si>
  <si>
    <t>Longicalyx_V5.0</t>
  </si>
  <si>
    <t>GCA_017165895.1</t>
  </si>
  <si>
    <t>ASM1716589v1</t>
  </si>
  <si>
    <t>Gossypium mustelinum</t>
  </si>
  <si>
    <t>GCA_007990455.1</t>
  </si>
  <si>
    <t>Gossypium_mustelinum_v1.1</t>
  </si>
  <si>
    <t>GCF_000327365.2</t>
  </si>
  <si>
    <t>Graimondii2_0v2</t>
  </si>
  <si>
    <t>Gossypium raimondii</t>
  </si>
  <si>
    <t>GCA_000327365.2</t>
  </si>
  <si>
    <t>GCA_000331045.1</t>
  </si>
  <si>
    <t>Gr_v1.0</t>
  </si>
  <si>
    <t>GCA_005931075.1</t>
  </si>
  <si>
    <t>ASM593107v1</t>
  </si>
  <si>
    <t>GCA_013467475.1</t>
  </si>
  <si>
    <t>ASM1346747v1</t>
  </si>
  <si>
    <t>GCA_025698545.1</t>
  </si>
  <si>
    <t>ASM2569854v1</t>
  </si>
  <si>
    <t>GCA_025506655.1</t>
  </si>
  <si>
    <t>ASM2550665v1</t>
  </si>
  <si>
    <t>Gossypium rotundifolium</t>
  </si>
  <si>
    <t>GCA_013677275.1</t>
  </si>
  <si>
    <t>ASM1367727v1</t>
  </si>
  <si>
    <t>Gossypium schwendimanii</t>
  </si>
  <si>
    <t>GCA_024704795.1</t>
  </si>
  <si>
    <t>ASM2470479v1</t>
  </si>
  <si>
    <t>Gossypium stephensii</t>
  </si>
  <si>
    <t>GCA_020496765.1</t>
  </si>
  <si>
    <t>ZSTU_Gsto</t>
  </si>
  <si>
    <t>Gossypium stocksii</t>
  </si>
  <si>
    <t>GCA_025698495.1</t>
  </si>
  <si>
    <t>ASM2569849v1</t>
  </si>
  <si>
    <t>GCA_025698515.1</t>
  </si>
  <si>
    <t>ASM2569851v1</t>
  </si>
  <si>
    <t>Gossypium sturtianum</t>
  </si>
  <si>
    <t>GCA_004027125.1</t>
  </si>
  <si>
    <t>Gothu_v1</t>
  </si>
  <si>
    <t>Gossypium thurberi</t>
  </si>
  <si>
    <t>GCA_018144435.1</t>
  </si>
  <si>
    <t>ASM1814443v1</t>
  </si>
  <si>
    <t>Gossypium tomentosum</t>
  </si>
  <si>
    <t>GCA_007990485.1</t>
  </si>
  <si>
    <t>Gossypium_tomentosum_v1.1</t>
  </si>
  <si>
    <t>GCA_013467465.1</t>
  </si>
  <si>
    <t>ASM1346746v1</t>
  </si>
  <si>
    <t>Gossypium trilobum</t>
  </si>
  <si>
    <t>GCA_008044935.1</t>
  </si>
  <si>
    <t>ASM804493v1</t>
  </si>
  <si>
    <t>Gossypium turneri</t>
  </si>
  <si>
    <t>GCA_020080225.1</t>
  </si>
  <si>
    <t>ASM2008022v1</t>
  </si>
  <si>
    <t>Gynochthodes officinalis</t>
  </si>
  <si>
    <t>GCA_020536105.1</t>
  </si>
  <si>
    <t>JGL_1.0</t>
  </si>
  <si>
    <t>Gynostemma pentaphyllum</t>
  </si>
  <si>
    <t>GCA_003970955.1</t>
  </si>
  <si>
    <t>ASM397095v1</t>
  </si>
  <si>
    <t>Haematococcus lacustris</t>
  </si>
  <si>
    <t>GCA_011766145.1</t>
  </si>
  <si>
    <t>Lacustris_1.0</t>
  </si>
  <si>
    <t>GCA_004335575.1</t>
  </si>
  <si>
    <t>ASM433557v1</t>
  </si>
  <si>
    <t>Haematococcus sp. NG2</t>
  </si>
  <si>
    <t>GCA_017140935.1</t>
  </si>
  <si>
    <t>Hvir_nuclei_sn_run2_2</t>
  </si>
  <si>
    <t>Hamamelis virginiana</t>
  </si>
  <si>
    <t>GCA_014898755.1</t>
  </si>
  <si>
    <t>HAGU_1.0</t>
  </si>
  <si>
    <t>Handroanthus guayacan</t>
  </si>
  <si>
    <t>GCA_002762385.1</t>
  </si>
  <si>
    <t>Himp0.1</t>
  </si>
  <si>
    <t>Handroanthus impetiginosus</t>
  </si>
  <si>
    <t>GCF_002127325.2</t>
  </si>
  <si>
    <t>HanXRQr2.0-SUNRISE</t>
  </si>
  <si>
    <t>Helianthus annuus</t>
  </si>
  <si>
    <t>GCA_002127325.2</t>
  </si>
  <si>
    <t>GCA_000690575.1</t>
  </si>
  <si>
    <t>Helico_v1.0</t>
  </si>
  <si>
    <t>Helicosporidium sp. ATCC 50920</t>
  </si>
  <si>
    <t>GCA_900406365.1</t>
  </si>
  <si>
    <t>ASM90040636v1</t>
  </si>
  <si>
    <t>Heliophila coronopifolia</t>
  </si>
  <si>
    <t>GCA_022085475.1</t>
  </si>
  <si>
    <t>ASM2208547v1</t>
  </si>
  <si>
    <t>Heliosperma pusillum</t>
  </si>
  <si>
    <t>GCA_017893485.1</t>
  </si>
  <si>
    <t>ASM1789348v1</t>
  </si>
  <si>
    <t>Hemerocallis citrina</t>
  </si>
  <si>
    <t>GCF_002168275.1</t>
  </si>
  <si>
    <t>ASM216827v2</t>
  </si>
  <si>
    <t>Herrania umbratica</t>
  </si>
  <si>
    <t>GCA_002168275.2</t>
  </si>
  <si>
    <t>GCA_024362995.1</t>
  </si>
  <si>
    <t>drHetArbu1.0.p</t>
  </si>
  <si>
    <t>Heteromeles arbutifolia</t>
  </si>
  <si>
    <t>GCA_024363235.1</t>
  </si>
  <si>
    <t>drHetArbu1.0.a</t>
  </si>
  <si>
    <t>GCF_001654055.1</t>
  </si>
  <si>
    <t>ASM165405v1</t>
  </si>
  <si>
    <t>Hevea brasiliensis</t>
  </si>
  <si>
    <t>GCA_000340545.1</t>
  </si>
  <si>
    <t>Hevbra_1.0</t>
  </si>
  <si>
    <t>GCA_001654055.1</t>
  </si>
  <si>
    <t>GCA_001907995.1</t>
  </si>
  <si>
    <t>ASM190799v1</t>
  </si>
  <si>
    <t>GCA_002003025.1</t>
  </si>
  <si>
    <t>HbrasiliensisBPM24_01</t>
  </si>
  <si>
    <t>GCA_010458925.1</t>
  </si>
  <si>
    <t>ASM1045892v1</t>
  </si>
  <si>
    <t>GCA_019671005.1</t>
  </si>
  <si>
    <t>ASM1967100v1</t>
  </si>
  <si>
    <t>Hibiscus mutabilis</t>
  </si>
  <si>
    <t>GCF_006381635.1</t>
  </si>
  <si>
    <t>ASM638163v2</t>
  </si>
  <si>
    <t>Hibiscus syriacus</t>
  </si>
  <si>
    <t>GCA_001696755.1</t>
  </si>
  <si>
    <t>ASM169675v1</t>
  </si>
  <si>
    <t>GCA_006381635.2</t>
  </si>
  <si>
    <t>GCA_900070015.1</t>
  </si>
  <si>
    <t>Hordeum_bulbosum_assembly1</t>
  </si>
  <si>
    <t>Hordeum bulbosum</t>
  </si>
  <si>
    <t>GCA_022496015.1</t>
  </si>
  <si>
    <t>ASM2249601v1</t>
  </si>
  <si>
    <t>Hordeum marinum</t>
  </si>
  <si>
    <t>GCA_000582825.1</t>
  </si>
  <si>
    <t>Hordeum_pubiflorum_assembly1</t>
  </si>
  <si>
    <t>Hordeum pubiflorum</t>
  </si>
  <si>
    <t>GCA_000947855.1</t>
  </si>
  <si>
    <t>563_E_assembled_ctg_200</t>
  </si>
  <si>
    <t>Hordeum vulgare</t>
  </si>
  <si>
    <t>GCA_004114815.1</t>
  </si>
  <si>
    <t>Hulless_Barley_ass.V2</t>
  </si>
  <si>
    <t>GCA_017309745.1</t>
  </si>
  <si>
    <t>AAC_Synergy_1.0</t>
  </si>
  <si>
    <t>GCA_024137805.1</t>
  </si>
  <si>
    <t>yangtze university Zhang lab wild barley 1.0</t>
  </si>
  <si>
    <t>GCA_900067785.1</t>
  </si>
  <si>
    <t>563_A_assembled_ctg_200</t>
  </si>
  <si>
    <t>GCA_900067795.1</t>
  </si>
  <si>
    <t>563_B_assembled_ctg_200</t>
  </si>
  <si>
    <t>GCA_900067805.1</t>
  </si>
  <si>
    <t>563_C_assembled_ctg_200</t>
  </si>
  <si>
    <t>GCA_900067815.1</t>
  </si>
  <si>
    <t>563_D_assembled_ctg_200</t>
  </si>
  <si>
    <t>GCA_900067825.1</t>
  </si>
  <si>
    <t>563_F_assembled_ctg_200</t>
  </si>
  <si>
    <t>GCA_900075435.2</t>
  </si>
  <si>
    <t>barley BACs 2</t>
  </si>
  <si>
    <t>GCA_910593985.1</t>
  </si>
  <si>
    <t>hordeum_vulgare_accession_hor_11013_contigs</t>
  </si>
  <si>
    <t>GCA_910593995.1</t>
  </si>
  <si>
    <t>hordeum_vulgare_accession_hor_10886_contigs</t>
  </si>
  <si>
    <t>GCA_910594075.1</t>
  </si>
  <si>
    <t>hordeum_vulgare_accession_hor_13800_contigs</t>
  </si>
  <si>
    <t>GCA_910594135.1</t>
  </si>
  <si>
    <t>hordeum_vulgare_accession_hor_11431_contigs</t>
  </si>
  <si>
    <t>GCA_910594175.1</t>
  </si>
  <si>
    <t>hordeum_vulgare_accession_hor_20909_contigs</t>
  </si>
  <si>
    <t>GCA_910594185.1</t>
  </si>
  <si>
    <t>hordeum_vulgare_accession_hor_12184_contigs</t>
  </si>
  <si>
    <t>GCA_910594195.1</t>
  </si>
  <si>
    <t>hordeum_vulgare_accession_hor_14411_contigs</t>
  </si>
  <si>
    <t>GCA_910594205.1</t>
  </si>
  <si>
    <t>hordeum_vulgare_accession_hor_2180_contigs</t>
  </si>
  <si>
    <t>GCA_910594215.1</t>
  </si>
  <si>
    <t>hordeum_vulgare_accession_hor_12791_contigs</t>
  </si>
  <si>
    <t>GCA_910594225.1</t>
  </si>
  <si>
    <t>hordeum_vulgare_accession_hor_2237_contigs</t>
  </si>
  <si>
    <t>GCA_910594235.1</t>
  </si>
  <si>
    <t>hordeum_vulgare_accession_hor_18913_contigs</t>
  </si>
  <si>
    <t>GCA_910594245.1</t>
  </si>
  <si>
    <t>hordeum_vulgare_accession_hor_13979_contigs</t>
  </si>
  <si>
    <t>GCA_910594255.1</t>
  </si>
  <si>
    <t>hordeum_vulgare_accession_hor_14876_contigs</t>
  </si>
  <si>
    <t>GCA_910594265.1</t>
  </si>
  <si>
    <t>hordeum_vulgare_accession_hor_14439_contigs</t>
  </si>
  <si>
    <t>GCA_910594275.1</t>
  </si>
  <si>
    <t>hordeum_vulgare_accession_hor_21428_contigs</t>
  </si>
  <si>
    <t>GCA_910594285.1</t>
  </si>
  <si>
    <t>hordeum_vulgare_accession_hor_13987_contigs</t>
  </si>
  <si>
    <t>GCA_910594295.1</t>
  </si>
  <si>
    <t>hordeum_vulgare_accession_hor_1361_contigs</t>
  </si>
  <si>
    <t>GCA_910594305.1</t>
  </si>
  <si>
    <t>hordeum_vulgare_accession_hor_21687_contigs</t>
  </si>
  <si>
    <t>GCA_910594315.1</t>
  </si>
  <si>
    <t>hordeum_vulgare_accession_hor_19184_contigs</t>
  </si>
  <si>
    <t>GCA_910594325.1</t>
  </si>
  <si>
    <t>hordeum_vulgare_accession_hor_13938_contigs</t>
  </si>
  <si>
    <t>GCA_910594335.1</t>
  </si>
  <si>
    <t>hordeum_vulgare_accession_hor_18201_contigs</t>
  </si>
  <si>
    <t>GCA_910594345.1</t>
  </si>
  <si>
    <t>hordeum_vulgare_accession_hor_11922_contigs</t>
  </si>
  <si>
    <t>GCA_910594355.1</t>
  </si>
  <si>
    <t>hordeum_vulgare_accession_hor_17591_contigs</t>
  </si>
  <si>
    <t>GCA_910594365.1</t>
  </si>
  <si>
    <t>hordeum_vulgare_accession_hor_15898_contigs</t>
  </si>
  <si>
    <t>GCA_910594375.1</t>
  </si>
  <si>
    <t>hordeum_vulgare_accession_hor_19952_contigs</t>
  </si>
  <si>
    <t>GCA_910594385.1</t>
  </si>
  <si>
    <t>hordeum_vulgare_accession_hor_17649_contigs</t>
  </si>
  <si>
    <t>GCA_910594395.1</t>
  </si>
  <si>
    <t>hordeum_vulgare_accession_hor_17077_contigs</t>
  </si>
  <si>
    <t>GCA_910594405.1</t>
  </si>
  <si>
    <t>hordeum_vulgare_accession_hor_14689_contigs</t>
  </si>
  <si>
    <t>GCA_910594415.1</t>
  </si>
  <si>
    <t>hordeum_vulgare_accession_hor_1531_contigs</t>
  </si>
  <si>
    <t>GCA_910594485.1</t>
  </si>
  <si>
    <t>hordeum_vulgare_accession_hor_2957_contigs</t>
  </si>
  <si>
    <t>GCA_910594505.1</t>
  </si>
  <si>
    <t>hordeum_vulgare_accession_hor_337_contigs</t>
  </si>
  <si>
    <t>GCA_910594525.1</t>
  </si>
  <si>
    <t>hordeum_vulgare_accession_hor_495_contigs</t>
  </si>
  <si>
    <t>GCA_910594545.1</t>
  </si>
  <si>
    <t>hordeum_vulgare_accession_hor_3359_contigs</t>
  </si>
  <si>
    <t>GCA_910594565.1</t>
  </si>
  <si>
    <t>hordeum_vulgare_accession_hor_3369_contigs</t>
  </si>
  <si>
    <t>GCA_910594595.1</t>
  </si>
  <si>
    <t>hordeum_vulgare_accession_hor_3125_contigs</t>
  </si>
  <si>
    <t>GCA_910594645.1</t>
  </si>
  <si>
    <t>hordeum_vulgare_accession_hor_3686_contigs</t>
  </si>
  <si>
    <t>GCA_916098225.1</t>
  </si>
  <si>
    <t>Hordeum_vulgare_HTX_v1</t>
  </si>
  <si>
    <t>GCA_907165085.1</t>
  </si>
  <si>
    <t>OUH206_pseudomolecules_assembly</t>
  </si>
  <si>
    <t>Hordeum vulgare subsp. spontaneum</t>
  </si>
  <si>
    <t>GCF_904849725.1</t>
  </si>
  <si>
    <t>MorexV3_pseudomolecules_assembly</t>
  </si>
  <si>
    <t>Hordeum vulgare subsp. vulgare</t>
  </si>
  <si>
    <t>GCA_000227425.1</t>
  </si>
  <si>
    <t>Hvul_cvHarunaNijo3HBAC01</t>
  </si>
  <si>
    <t>GCA_000326085.1</t>
  </si>
  <si>
    <t>ASM32608v1</t>
  </si>
  <si>
    <t>GCA_000326125.1</t>
  </si>
  <si>
    <t>ASM32612v1</t>
  </si>
  <si>
    <t>GCA_001077415.1</t>
  </si>
  <si>
    <t>ASM107741v1</t>
  </si>
  <si>
    <t>GCA_002900805.1</t>
  </si>
  <si>
    <t>ASM290080v1</t>
  </si>
  <si>
    <t>GCA_002943585.1</t>
  </si>
  <si>
    <t>RSPBBaronesse</t>
  </si>
  <si>
    <t>GCA_012180865.1</t>
  </si>
  <si>
    <t>renseq_pacbio_GoldenPromise_v3</t>
  </si>
  <si>
    <t>GCA_012184465.1</t>
  </si>
  <si>
    <t>renseq_pacbio_CI16153_v3</t>
  </si>
  <si>
    <t>GCA_900002345.1</t>
  </si>
  <si>
    <t>BW457_CLC_assembly</t>
  </si>
  <si>
    <t>GCA_901482405.1</t>
  </si>
  <si>
    <t>Assembly for barley cultivar Morex v1.0</t>
  </si>
  <si>
    <t>GCA_902375235.1</t>
  </si>
  <si>
    <t>Morex_v1.0_update_x</t>
  </si>
  <si>
    <t>GCA_902498975.1</t>
  </si>
  <si>
    <t>Morex_v2.0</t>
  </si>
  <si>
    <t>GCA_902499585.1</t>
  </si>
  <si>
    <t>Morex_v2.0_test_0H</t>
  </si>
  <si>
    <t>GCA_902500625.1</t>
  </si>
  <si>
    <t>GPv1</t>
  </si>
  <si>
    <t>GCA_902505935.1</t>
  </si>
  <si>
    <t>Tritex_Morex_Dovetail</t>
  </si>
  <si>
    <t>GCA_903813605.1</t>
  </si>
  <si>
    <t>Morex_V2_scaf</t>
  </si>
  <si>
    <t>GCA_903970685.1</t>
  </si>
  <si>
    <t>barley_shape_chiba</t>
  </si>
  <si>
    <t>GCA_903970725.1</t>
  </si>
  <si>
    <t>barley_shape_hor_3365</t>
  </si>
  <si>
    <t>GCA_903994145.1</t>
  </si>
  <si>
    <t>barley_shape_morex_clr</t>
  </si>
  <si>
    <t>GCA_904848275.1</t>
  </si>
  <si>
    <t>MorexV3_clr_mecat_scaffolds</t>
  </si>
  <si>
    <t>GCA_904848285.1</t>
  </si>
  <si>
    <t>MorexV3_ont__scaffolds</t>
  </si>
  <si>
    <t>GCA_904848295.1</t>
  </si>
  <si>
    <t>MorexV3_css_canu_scaffolds</t>
  </si>
  <si>
    <t>GCA_904848305.1</t>
  </si>
  <si>
    <t>MorexV3_css_falcon_scaffolds</t>
  </si>
  <si>
    <t>GCA_904848315.1</t>
  </si>
  <si>
    <t>MorexV3_clr_wtdbg2_scaffolds</t>
  </si>
  <si>
    <t>GCA_904848325.1</t>
  </si>
  <si>
    <t>MorexV3_illumina_tritex_scaffolds</t>
  </si>
  <si>
    <t>GCA_904849715.1</t>
  </si>
  <si>
    <t>MorexV3_hybrid_wengan_scaffolds</t>
  </si>
  <si>
    <t>GCA_904849725.1</t>
  </si>
  <si>
    <t>GCA_905310525.1</t>
  </si>
  <si>
    <t>barley_shape_golden_promise_1.0</t>
  </si>
  <si>
    <t>GCA_907165075.1</t>
  </si>
  <si>
    <t>Haruna_Nijo_pseudomolecules_assembly</t>
  </si>
  <si>
    <t>GCA_927798485.1</t>
  </si>
  <si>
    <t>Barley cv. Chikurin Ibaraki 1 contigs</t>
  </si>
  <si>
    <t>GCA_023660075.1</t>
  </si>
  <si>
    <t>OSU_HLup_v1</t>
  </si>
  <si>
    <t>Humulus lupulus</t>
  </si>
  <si>
    <t>GCA_000830395.1</t>
  </si>
  <si>
    <t>hl_KR_version_1.0.fasta</t>
  </si>
  <si>
    <t>Humulus lupulus var. cordifolius</t>
  </si>
  <si>
    <t>GCA_000831365.1</t>
  </si>
  <si>
    <t>hl_SW_version_1.0.fasta</t>
  </si>
  <si>
    <t>Humulus lupulus var. lupulus</t>
  </si>
  <si>
    <t>GCA_013391885.1</t>
  </si>
  <si>
    <t>HMA_r1.2_0</t>
  </si>
  <si>
    <t>Hydrangea macrophylla</t>
  </si>
  <si>
    <t>GCA_013391905.1</t>
  </si>
  <si>
    <t>HMA_r1.2_1</t>
  </si>
  <si>
    <t>GCA_015847255.1</t>
  </si>
  <si>
    <t>Hd-A1025-Draft-PanAnd-1.0</t>
  </si>
  <si>
    <t>Hyparrhenia diplandra</t>
  </si>
  <si>
    <t>GCA_012979155.1</t>
  </si>
  <si>
    <t>hypericum.10X.300bp</t>
  </si>
  <si>
    <t>Hypericum perforatum</t>
  </si>
  <si>
    <t>GCA_900406375.1</t>
  </si>
  <si>
    <t>ASM90040637v1</t>
  </si>
  <si>
    <t>Iberis amara</t>
  </si>
  <si>
    <t>GCA_900406425.1</t>
  </si>
  <si>
    <t>ASM90040642v1</t>
  </si>
  <si>
    <t>Iberis pinnata</t>
  </si>
  <si>
    <t>GCA_023539305.1</t>
  </si>
  <si>
    <t>CUHK_Ilex_v2.1</t>
  </si>
  <si>
    <t>Ilex asprella</t>
  </si>
  <si>
    <t>GCA_905181385.1</t>
  </si>
  <si>
    <t>ILEXPARAG</t>
  </si>
  <si>
    <t>Ilex paraguariensis</t>
  </si>
  <si>
    <t>GCF_907164915.1</t>
  </si>
  <si>
    <t>dImpGla2.1</t>
  </si>
  <si>
    <t>Impatiens glandulifera</t>
  </si>
  <si>
    <t>GCA_907164895.1</t>
  </si>
  <si>
    <t>dImpGla2.1 alternate haplotype</t>
  </si>
  <si>
    <t>GCA_907164915.1</t>
  </si>
  <si>
    <t>GCA_002525835.2</t>
  </si>
  <si>
    <t>ipoBat4</t>
  </si>
  <si>
    <t>Ipomoea batatas</t>
  </si>
  <si>
    <t>GCA_900092185.1</t>
  </si>
  <si>
    <t>Ipomoea_batatas_Version1</t>
  </si>
  <si>
    <t>GCF_001879475.1</t>
  </si>
  <si>
    <t>Asagao_1.1</t>
  </si>
  <si>
    <t>Ipomoea nil</t>
  </si>
  <si>
    <t>GCA_001879475.1</t>
  </si>
  <si>
    <t>GCA_009835305.1</t>
  </si>
  <si>
    <t>UM_IpPur_1.0</t>
  </si>
  <si>
    <t>Ipomoea purpurea</t>
  </si>
  <si>
    <t>GCA_003576665.1</t>
  </si>
  <si>
    <t>ASM357666v1</t>
  </si>
  <si>
    <t>Ipomoea trifida</t>
  </si>
  <si>
    <t>GCA_000978395.1</t>
  </si>
  <si>
    <t>ITR_r1.0</t>
  </si>
  <si>
    <t>GCA_000981105.1</t>
  </si>
  <si>
    <t>ITRk_r1.0</t>
  </si>
  <si>
    <t>GCA_004706985.1</t>
  </si>
  <si>
    <t>ASM470698v1</t>
  </si>
  <si>
    <t>GCF_003576645.1</t>
  </si>
  <si>
    <t>ASM357664v1</t>
  </si>
  <si>
    <t>Ipomoea triloba</t>
  </si>
  <si>
    <t>GCA_003576645.1</t>
  </si>
  <si>
    <t>GCA_025631175.1</t>
  </si>
  <si>
    <t>ASM2563117v1</t>
  </si>
  <si>
    <t>Iris virginica</t>
  </si>
  <si>
    <t>GCA_900406415.1</t>
  </si>
  <si>
    <t>ASM90040641v1</t>
  </si>
  <si>
    <t>Isatis lusitanica</t>
  </si>
  <si>
    <t>GCA_010577795.1</t>
  </si>
  <si>
    <t>ASM1057779v1</t>
  </si>
  <si>
    <t>Isatis tinctoria</t>
  </si>
  <si>
    <t>GCA_014595705.1</t>
  </si>
  <si>
    <t>ASM1459570v1</t>
  </si>
  <si>
    <t>GCA_900406385.1</t>
  </si>
  <si>
    <t>ASM90040638v1</t>
  </si>
  <si>
    <t>GCA_011763485.1</t>
  </si>
  <si>
    <t>ASM1176348v1</t>
  </si>
  <si>
    <t>Isoetes engelmannii</t>
  </si>
  <si>
    <t>GCA_021234155.1</t>
  </si>
  <si>
    <t>ASM2123415v1</t>
  </si>
  <si>
    <t>Isoetes taiwanensis</t>
  </si>
  <si>
    <t>GCA_014898725.1</t>
  </si>
  <si>
    <t>JACO_1.0</t>
  </si>
  <si>
    <t>Jacaranda copaia</t>
  </si>
  <si>
    <t>GCA_018894105.1</t>
  </si>
  <si>
    <t>Jmimo_V1</t>
  </si>
  <si>
    <t>Jacaranda mimosifolia</t>
  </si>
  <si>
    <t>GCA_003996215.1</t>
  </si>
  <si>
    <t>ASM399621v1</t>
  </si>
  <si>
    <t>Jaltomata sinuosa</t>
  </si>
  <si>
    <t>GCA_018223645.1</t>
  </si>
  <si>
    <t>ASM1822364v1</t>
  </si>
  <si>
    <t>Jasminum sambac</t>
  </si>
  <si>
    <t>GCF_014843425.1</t>
  </si>
  <si>
    <t>RJC1_Hi-C</t>
  </si>
  <si>
    <t>Jatropha curcas</t>
  </si>
  <si>
    <t>GCF_000696525.1</t>
  </si>
  <si>
    <t>JatCur_1.0</t>
  </si>
  <si>
    <t>GCA_000208675.2</t>
  </si>
  <si>
    <t>JAT_r4.5</t>
  </si>
  <si>
    <t>GCA_000696525.1</t>
  </si>
  <si>
    <t>GCA_004143595.1</t>
  </si>
  <si>
    <t>RIL_Jcurcas_v1</t>
  </si>
  <si>
    <t>GCA_014843425.1</t>
  </si>
  <si>
    <t>GCA_023349395.1</t>
  </si>
  <si>
    <t>dhJugCali1.0.p</t>
  </si>
  <si>
    <t>Juglans californica</t>
  </si>
  <si>
    <t>GCA_023349545.1</t>
  </si>
  <si>
    <t>dhJugClai1.0.a</t>
  </si>
  <si>
    <t>GCA_003122765.1</t>
  </si>
  <si>
    <t>ASM312276v1</t>
  </si>
  <si>
    <t>Juglans cathayensis</t>
  </si>
  <si>
    <t>GCA_003123825.1</t>
  </si>
  <si>
    <t>ASM312382v1</t>
  </si>
  <si>
    <t>Juglans hindsii</t>
  </si>
  <si>
    <t>GCA_022457165.1</t>
  </si>
  <si>
    <t>NFU_Jman_1.0</t>
  </si>
  <si>
    <t>Juglans mandshurica</t>
  </si>
  <si>
    <t>GCA_002916435.2</t>
  </si>
  <si>
    <t>ASM291643v2</t>
  </si>
  <si>
    <t>GCA_003123845.1</t>
  </si>
  <si>
    <t>ASM312384v1</t>
  </si>
  <si>
    <t>Juglans microcarpa</t>
  </si>
  <si>
    <t>GCF_004785595.1</t>
  </si>
  <si>
    <t>Jm3101_v1.0</t>
  </si>
  <si>
    <t>Juglans microcarpa x Juglans regia</t>
  </si>
  <si>
    <t>GCA_004785585.1</t>
  </si>
  <si>
    <t>JrSerr_v1.0</t>
  </si>
  <si>
    <t>GCA_004785595.1</t>
  </si>
  <si>
    <t>GCA_002916485.2</t>
  </si>
  <si>
    <t>ASM291648v2</t>
  </si>
  <si>
    <t>Juglans nigra</t>
  </si>
  <si>
    <t>GCA_003123865.1</t>
  </si>
  <si>
    <t>ASM312386v1</t>
  </si>
  <si>
    <t>GCF_001411555.2</t>
  </si>
  <si>
    <t>Walnut 2.0</t>
  </si>
  <si>
    <t>Juglans regia</t>
  </si>
  <si>
    <t>GCA_001411555.2</t>
  </si>
  <si>
    <t>GCA_002916465.2</t>
  </si>
  <si>
    <t>ASM291646v2</t>
  </si>
  <si>
    <t>GCA_003122785.1</t>
  </si>
  <si>
    <t>ASM312278v1</t>
  </si>
  <si>
    <t>GCA_003123805.1</t>
  </si>
  <si>
    <t>ASM312380v1</t>
  </si>
  <si>
    <t>Juglans sigillata</t>
  </si>
  <si>
    <t>GCA_946800655.1</t>
  </si>
  <si>
    <t>lpJunEffu1.1</t>
  </si>
  <si>
    <t>Juncus effusus</t>
  </si>
  <si>
    <t>GCA_024447645.1</t>
  </si>
  <si>
    <t>MSU_JuEffu_1.0</t>
  </si>
  <si>
    <t>GCA_946800645.1</t>
  </si>
  <si>
    <t>lpJunEffu1.1 alternate haplotype</t>
  </si>
  <si>
    <t>GCA_024447665.1</t>
  </si>
  <si>
    <t>MSU_JuInfl_1.0</t>
  </si>
  <si>
    <t>Juncus inflexus</t>
  </si>
  <si>
    <t>GCA_002312845.1</t>
  </si>
  <si>
    <t>K_fedtschenkoi_M2_v1</t>
  </si>
  <si>
    <t>Kalanchoe fedtschenkoi</t>
  </si>
  <si>
    <t>GCA_021464305.1</t>
  </si>
  <si>
    <t>ASM2146430v1</t>
  </si>
  <si>
    <t>Kandelia obovata</t>
  </si>
  <si>
    <t>GCA_900406395.1</t>
  </si>
  <si>
    <t>ASM90040639v1</t>
  </si>
  <si>
    <t>Kernera saxatilis</t>
  </si>
  <si>
    <t>GCA_900322205.1</t>
  </si>
  <si>
    <t>ASM90032220v1</t>
  </si>
  <si>
    <t>Kewa caespitosa</t>
  </si>
  <si>
    <t>GCA_014058105.1</t>
  </si>
  <si>
    <t>ASM1405810v1</t>
  </si>
  <si>
    <t>Kingdonia uniflora</t>
  </si>
  <si>
    <t>GCA_000708835.1</t>
  </si>
  <si>
    <t>ASM70883v1</t>
  </si>
  <si>
    <t>Klebsormidium nitens</t>
  </si>
  <si>
    <t>GCA_002814295.1</t>
  </si>
  <si>
    <t>KokDry1</t>
  </si>
  <si>
    <t>Kokia drynarioides</t>
  </si>
  <si>
    <t>GCF_002870075.3</t>
  </si>
  <si>
    <t>Lsat_Salinas_v8</t>
  </si>
  <si>
    <t>Lactuca sativa</t>
  </si>
  <si>
    <t>GCA_000227445.1</t>
  </si>
  <si>
    <t>Legassy_V2</t>
  </si>
  <si>
    <t>GCA_002870075.3</t>
  </si>
  <si>
    <t>GCA_900198505.1</t>
  </si>
  <si>
    <t>Lsativa</t>
  </si>
  <si>
    <t>GCA_900243165.1</t>
  </si>
  <si>
    <t>Salat v21</t>
  </si>
  <si>
    <t>GCA_002890555.2</t>
  </si>
  <si>
    <t>ZAAS_Lsic_2.0</t>
  </si>
  <si>
    <t>Lagenaria siceraria</t>
  </si>
  <si>
    <t>GCA_000466325.1</t>
  </si>
  <si>
    <t>Bottle_gourd</t>
  </si>
  <si>
    <t>GCA_003268545.1</t>
  </si>
  <si>
    <t>Lsi_v1.0</t>
  </si>
  <si>
    <t>GCA_007814255.1</t>
  </si>
  <si>
    <t>AWI_Lcaj_EH93_1.0</t>
  </si>
  <si>
    <t>Larix cajanderi</t>
  </si>
  <si>
    <t>GCA_007814285.1</t>
  </si>
  <si>
    <t>AWI_Lcaj_EH92_1.0</t>
  </si>
  <si>
    <t>GCA_007814315.1</t>
  </si>
  <si>
    <t>AWI_Lcaj_EH94_1.0</t>
  </si>
  <si>
    <t>GCA_007814345.1</t>
  </si>
  <si>
    <t>AWI_Lcaj_EH98_1.0</t>
  </si>
  <si>
    <t>GCA_007814415.1</t>
  </si>
  <si>
    <t>AWI_Lcaj_EH97_1.0</t>
  </si>
  <si>
    <t>GCA_007814435.1</t>
  </si>
  <si>
    <t>AWI_Lcaj_EH96_1.0</t>
  </si>
  <si>
    <t>GCA_007814465.1</t>
  </si>
  <si>
    <t>AWI_Lcaj_EH104_1.0</t>
  </si>
  <si>
    <t>GCA_007814485.1</t>
  </si>
  <si>
    <t>AWI_Lgme_EH79_1.0</t>
  </si>
  <si>
    <t>Larix gmelinii</t>
  </si>
  <si>
    <t>GCA_007814535.1</t>
  </si>
  <si>
    <t>AWI_Lgme_EH78_1.0</t>
  </si>
  <si>
    <t>GCA_007814595.1</t>
  </si>
  <si>
    <t>AWI_Lgme_EH86_1.0</t>
  </si>
  <si>
    <t>GCA_007814635.1</t>
  </si>
  <si>
    <t>AWI_Lgme_EH85_1.0</t>
  </si>
  <si>
    <t>GCA_007814685.1</t>
  </si>
  <si>
    <t>AWI_Lgme_EH105_1.0</t>
  </si>
  <si>
    <t>GCA_007814705.1</t>
  </si>
  <si>
    <t>AWI_Lgme_EH83_1.0</t>
  </si>
  <si>
    <t>GCA_007814745.1</t>
  </si>
  <si>
    <t>AWI_Lgme_EH84_1.0</t>
  </si>
  <si>
    <t>GCA_007814785.1</t>
  </si>
  <si>
    <t>AWI_Lgme_EH80_1.0</t>
  </si>
  <si>
    <t>GCA_007814835.1</t>
  </si>
  <si>
    <t>AWI_Lgme_EH91_1.0</t>
  </si>
  <si>
    <t>GCA_007814845.1</t>
  </si>
  <si>
    <t>AWI_Lgme_EH90_1.0</t>
  </si>
  <si>
    <t>GCA_007814885.1</t>
  </si>
  <si>
    <t>AWI_Lgme_EH103_1.0</t>
  </si>
  <si>
    <t>GCA_007819405.1</t>
  </si>
  <si>
    <t>AWI_Lgme_EH77_1.0</t>
  </si>
  <si>
    <t>GCA_013171265.2</t>
  </si>
  <si>
    <t>ASM1317126v2</t>
  </si>
  <si>
    <t>Larix kaempferi</t>
  </si>
  <si>
    <t>GCA_004151065.1</t>
  </si>
  <si>
    <t>LarixSibirica0.1</t>
  </si>
  <si>
    <t>Larix sibirica</t>
  </si>
  <si>
    <t>GCA_902207245.1</t>
  </si>
  <si>
    <t>LS007_EIv1_GenomeAssembly</t>
  </si>
  <si>
    <t>Lathyrus sativus</t>
  </si>
  <si>
    <t>GCA_022829125.1</t>
  </si>
  <si>
    <t>ASM2282912v1</t>
  </si>
  <si>
    <t>Lathyrus tuberosus</t>
  </si>
  <si>
    <t>GCA_000411055.1</t>
  </si>
  <si>
    <t>VEGI_LA_v_1.0</t>
  </si>
  <si>
    <t>Leavenworthia alabamica</t>
  </si>
  <si>
    <t>GCA_000325765.3</t>
  </si>
  <si>
    <t>Lperr_V1.4</t>
  </si>
  <si>
    <t>Leersia perrieri</t>
  </si>
  <si>
    <t>GCA_024174645.1</t>
  </si>
  <si>
    <t>Salk_lm5633_a03</t>
  </si>
  <si>
    <t>Lemna minuta</t>
  </si>
  <si>
    <t>GCA_900406405.1</t>
  </si>
  <si>
    <t>ASM90040640v1</t>
  </si>
  <si>
    <t>Lepidium africanum</t>
  </si>
  <si>
    <t>GCA_900406435.1</t>
  </si>
  <si>
    <t>ASM90040643v1</t>
  </si>
  <si>
    <t>Lepidium aucheri</t>
  </si>
  <si>
    <t>GCA_009757365.2</t>
  </si>
  <si>
    <t>ASM975736v2</t>
  </si>
  <si>
    <t>Lepidium campestre</t>
  </si>
  <si>
    <t>GCA_023374145.1</t>
  </si>
  <si>
    <t>ASM2337414v1</t>
  </si>
  <si>
    <t>Lepidium sativum</t>
  </si>
  <si>
    <t>GCA_016801395.1</t>
  </si>
  <si>
    <t>O1</t>
  </si>
  <si>
    <t>Leptodermis oblonga</t>
  </si>
  <si>
    <t>GCA_901111325.1</t>
  </si>
  <si>
    <t>Limeum_aethiopicum_v1</t>
  </si>
  <si>
    <t>Limeum aethiopicum</t>
  </si>
  <si>
    <t>GCA_023374045.1</t>
  </si>
  <si>
    <t>SDNU_Libico_1.0</t>
  </si>
  <si>
    <t>Limonium bicolor</t>
  </si>
  <si>
    <t>GCA_023055425.1</t>
  </si>
  <si>
    <t>ddLinParr1.0.p</t>
  </si>
  <si>
    <t>Linanthus parryae</t>
  </si>
  <si>
    <t>GCA_023055565.1</t>
  </si>
  <si>
    <t>ddLinParr1.0.a</t>
  </si>
  <si>
    <t>GCA_004919715.1</t>
  </si>
  <si>
    <t>ASM491971v1</t>
  </si>
  <si>
    <t>Lindernia brevidens</t>
  </si>
  <si>
    <t>GCA_010665285.1</t>
  </si>
  <si>
    <t>ASM1066528v1</t>
  </si>
  <si>
    <t>Linum bienne</t>
  </si>
  <si>
    <t>GCA_946122785.1</t>
  </si>
  <si>
    <t>Linum_tenue_thrum_v1</t>
  </si>
  <si>
    <t>Linum tenue</t>
  </si>
  <si>
    <t>GCA_946149045.1</t>
  </si>
  <si>
    <t>SB-2089-SpLtenue-6-8-1_ph2.2</t>
  </si>
  <si>
    <t>GCA_946150805.1</t>
  </si>
  <si>
    <t>Ltenue8-30-1_ph2.2</t>
  </si>
  <si>
    <t>GCA_946150835.1</t>
  </si>
  <si>
    <t>SB-2089-SpLtenue-8-27-3_ph2.1</t>
  </si>
  <si>
    <t>GCA_946150845.1</t>
  </si>
  <si>
    <t>Ltenue8-29-3_ph2.2</t>
  </si>
  <si>
    <t>GCA_946150875.1</t>
  </si>
  <si>
    <t>SB-2089-SpLtenue-8-18-3_ph2.2</t>
  </si>
  <si>
    <t>GCA_946150895.1</t>
  </si>
  <si>
    <t>SB-2089-SpLtenue-8-27-3_ph2.2</t>
  </si>
  <si>
    <t>GCA_946150905.1</t>
  </si>
  <si>
    <t>SB-2089-SpLtenue-8-18-3_ph2.1</t>
  </si>
  <si>
    <t>GCA_946150955.1</t>
  </si>
  <si>
    <t>Ltenue8-29-3_ph2.1</t>
  </si>
  <si>
    <t>GCA_946150975.1</t>
  </si>
  <si>
    <t>SB-2089-SpLtenue-6-8-1_ph2.1</t>
  </si>
  <si>
    <t>GCA_946150985.1</t>
  </si>
  <si>
    <t>RH-1910-8-50-1-thrum_ph2.1</t>
  </si>
  <si>
    <t>GCA_946150995.1</t>
  </si>
  <si>
    <t>Ltenue8-30-1_ph2.1</t>
  </si>
  <si>
    <t>GCA_946151015.1</t>
  </si>
  <si>
    <t>Ltenue8-21-2_ph2.2</t>
  </si>
  <si>
    <t>GCA_946151025.1</t>
  </si>
  <si>
    <t>RH-1910-8-50-1-thrum_ph2.2</t>
  </si>
  <si>
    <t>GCA_946151035.1</t>
  </si>
  <si>
    <t>Ltenue8-21-2_ph2.1</t>
  </si>
  <si>
    <t>GCA_946221205.1</t>
  </si>
  <si>
    <t>SB-2089-SpLtenue-6-34-1_ph2.1</t>
  </si>
  <si>
    <t>GCA_946221255.1</t>
  </si>
  <si>
    <t>SB-2089-SpLtenue-6-34-1_ph2.2</t>
  </si>
  <si>
    <t>GCA_946221275.1</t>
  </si>
  <si>
    <t>SB-2089-SpLtenue-8-9-2_ph2.1</t>
  </si>
  <si>
    <t>GCA_946221305.1</t>
  </si>
  <si>
    <t>SB-2089-SpLtenue-8-9-2_ph2.2</t>
  </si>
  <si>
    <t>GCA_010665275.2</t>
  </si>
  <si>
    <t>ASM1066527v2</t>
  </si>
  <si>
    <t>Linum usitatissimum</t>
  </si>
  <si>
    <t>GCA_000224295.2</t>
  </si>
  <si>
    <t>ASM22429v2</t>
  </si>
  <si>
    <t>GCA_010665265.1</t>
  </si>
  <si>
    <t>ASM1066526v1</t>
  </si>
  <si>
    <t>GCA_014858635.1</t>
  </si>
  <si>
    <t>EIMB_Lusi_1</t>
  </si>
  <si>
    <t>GCA_003013855.2</t>
  </si>
  <si>
    <t>NJFU_Lchi_2.0</t>
  </si>
  <si>
    <t>Liriodendron chinense</t>
  </si>
  <si>
    <t>GCA_019925255.1</t>
  </si>
  <si>
    <t>SCAU_Lch_v2.0</t>
  </si>
  <si>
    <t>Litchi chinensis</t>
  </si>
  <si>
    <t>GCA_020101635.1</t>
  </si>
  <si>
    <t>Haplotype_Yunnan</t>
  </si>
  <si>
    <t>GCA_020101655.1</t>
  </si>
  <si>
    <t>Haplotype_Hainan</t>
  </si>
  <si>
    <t>GCA_019722365.1</t>
  </si>
  <si>
    <t>PUR_Leryth_1.0</t>
  </si>
  <si>
    <t>Lithospermum erythrorhizon</t>
  </si>
  <si>
    <t>GCA_912073615.1</t>
  </si>
  <si>
    <t>contig_le_genome</t>
  </si>
  <si>
    <t>GCA_012931725.1</t>
  </si>
  <si>
    <t>ASM1293172v1</t>
  </si>
  <si>
    <t>Litsea cubeba</t>
  </si>
  <si>
    <t>GCA_019182485.1</t>
  </si>
  <si>
    <t>Rabiosa v.0</t>
  </si>
  <si>
    <t>Lolium multiflorum</t>
  </si>
  <si>
    <t>GCA_019359855.1</t>
  </si>
  <si>
    <t>MPB_Lper_Kyuss_1697</t>
  </si>
  <si>
    <t>Lolium perenne</t>
  </si>
  <si>
    <t>GCA_001735685.1</t>
  </si>
  <si>
    <t>ASM173568v1</t>
  </si>
  <si>
    <t>GCF_022539505.1</t>
  </si>
  <si>
    <t>APGP_CSIRO_Lrig_0.1</t>
  </si>
  <si>
    <t>Lolium rigidum</t>
  </si>
  <si>
    <t>GCA_022539505.1</t>
  </si>
  <si>
    <t>GCA_021464415.1</t>
  </si>
  <si>
    <t>ASM2146441v1</t>
  </si>
  <si>
    <t>Lonicera japonica</t>
  </si>
  <si>
    <t>GCA_023512865.1</t>
  </si>
  <si>
    <t>RIT_L_maackii_v1.0</t>
  </si>
  <si>
    <t>Lonicera maackii</t>
  </si>
  <si>
    <t>GCA_002740545.1</t>
  </si>
  <si>
    <t>Lsch_v1.3</t>
  </si>
  <si>
    <t>Lophocereus schottii</t>
  </si>
  <si>
    <t>GCA_000181115.2</t>
  </si>
  <si>
    <t>Lj3.0</t>
  </si>
  <si>
    <t>Lotus japonicus</t>
  </si>
  <si>
    <t>GCA_012295215.1</t>
  </si>
  <si>
    <t>ASM1229521v1</t>
  </si>
  <si>
    <t>Luffa acutangula</t>
  </si>
  <si>
    <t>GCA_017139565.1</t>
  </si>
  <si>
    <t>ASM1713956v1</t>
  </si>
  <si>
    <t>Luffa aegyptiaca</t>
  </si>
  <si>
    <t>GCA_012295205.1</t>
  </si>
  <si>
    <t>ASM1229520v1</t>
  </si>
  <si>
    <t>GCA_016170045.1</t>
  </si>
  <si>
    <t>ASM1617004v1</t>
  </si>
  <si>
    <t>GCA_024138015.1</t>
  </si>
  <si>
    <t>Lumnitzera_littorea_10x_Hi-C</t>
  </si>
  <si>
    <t>Lumnitzera littorea</t>
  </si>
  <si>
    <t>GCA_024138005.1</t>
  </si>
  <si>
    <t>Lumnitzera_racemosa_SMRT_Hi-C</t>
  </si>
  <si>
    <t>Lumnitzera racemosa</t>
  </si>
  <si>
    <t>GCA_021653935.1</t>
  </si>
  <si>
    <t>ASM2165393v1</t>
  </si>
  <si>
    <t>Lunularia cruciata</t>
  </si>
  <si>
    <t>GCA_010261695.1</t>
  </si>
  <si>
    <t>La_Amiga3.1</t>
  </si>
  <si>
    <t>Lupinus albus</t>
  </si>
  <si>
    <t>GCA_009771035.1</t>
  </si>
  <si>
    <t>CNRS_Lalb_1.0</t>
  </si>
  <si>
    <t>GCF_001865875.1</t>
  </si>
  <si>
    <t>LupAngTanjil_v1.0</t>
  </si>
  <si>
    <t>Lupinus angustifolius</t>
  </si>
  <si>
    <t>GCA_000338175.1</t>
  </si>
  <si>
    <t>Lupin genome scaffold</t>
  </si>
  <si>
    <t>GCA_001865875.1</t>
  </si>
  <si>
    <t>GCA_002285895.2</t>
  </si>
  <si>
    <t>ASM228589v2</t>
  </si>
  <si>
    <t>GCA_025246945.1</t>
  </si>
  <si>
    <t>ASM2524694v1</t>
  </si>
  <si>
    <t>GCA_025246965.1</t>
  </si>
  <si>
    <t>lupinv1.1</t>
  </si>
  <si>
    <t>GCA_025246985.1</t>
  </si>
  <si>
    <t>ASM2524698v1</t>
  </si>
  <si>
    <t>GCA_946800325.1</t>
  </si>
  <si>
    <t>lpLuzSylv1.1</t>
  </si>
  <si>
    <t>Luzula sylvatica</t>
  </si>
  <si>
    <t>GCA_946800335.1</t>
  </si>
  <si>
    <t>lpLuzSylv1.1 alternate haplotype</t>
  </si>
  <si>
    <t>GCA_019175385.1</t>
  </si>
  <si>
    <t>ASM1917538v1</t>
  </si>
  <si>
    <t>Lycium barbarum</t>
  </si>
  <si>
    <t>GCF_013358625.1</t>
  </si>
  <si>
    <t>SCU_Mint_v3</t>
  </si>
  <si>
    <t>Macadamia integrifolia</t>
  </si>
  <si>
    <t>GCA_013358625.1</t>
  </si>
  <si>
    <t>GCA_900087525.1</t>
  </si>
  <si>
    <t>Macadmia_integrifolia_v1.1</t>
  </si>
  <si>
    <t>GCA_900631585.1</t>
  </si>
  <si>
    <t>Macadamia Integrifolia v2</t>
  </si>
  <si>
    <t>GCA_022985045.1</t>
  </si>
  <si>
    <t>ASM2298504v1</t>
  </si>
  <si>
    <t>Macadamia tetraphylla</t>
  </si>
  <si>
    <t>GCA_900322265.1</t>
  </si>
  <si>
    <t>ASM90032226v1</t>
  </si>
  <si>
    <t>Macarthuria australis</t>
  </si>
  <si>
    <t>GCA_002174775.1</t>
  </si>
  <si>
    <t>MC_HNAU_1.0</t>
  </si>
  <si>
    <t>Macleaya cordata</t>
  </si>
  <si>
    <t>GCA_900406455.1</t>
  </si>
  <si>
    <t>ASM90040645v1</t>
  </si>
  <si>
    <t>Macropodium nivale</t>
  </si>
  <si>
    <t>GCA_016859785.1</t>
  </si>
  <si>
    <t>MUN_r1.11</t>
  </si>
  <si>
    <t>Macrotyloma uniflorum</t>
  </si>
  <si>
    <t>GCA_020227335.1</t>
  </si>
  <si>
    <t>ASM2022733v1</t>
  </si>
  <si>
    <t>GCA_003571905.1</t>
  </si>
  <si>
    <t>ASM357190v1</t>
  </si>
  <si>
    <t>Magnolia ashei</t>
  </si>
  <si>
    <t>GCA_021015155.1</t>
  </si>
  <si>
    <t>ASM2101515v1</t>
  </si>
  <si>
    <t>Magnolia officinalis</t>
  </si>
  <si>
    <t>GCA_006547085.1</t>
  </si>
  <si>
    <t>Malus_baccata_v1.0</t>
  </si>
  <si>
    <t>Malus baccata</t>
  </si>
  <si>
    <t>GCF_002114115.1</t>
  </si>
  <si>
    <t>ASM211411v1</t>
  </si>
  <si>
    <t>Malus domestica</t>
  </si>
  <si>
    <t>GCF_000148765.1</t>
  </si>
  <si>
    <t>MalDomGD1.0</t>
  </si>
  <si>
    <t>GCA_000148765.2</t>
  </si>
  <si>
    <t>GCA_002114115.1</t>
  </si>
  <si>
    <t>GCA_004115385.1</t>
  </si>
  <si>
    <t>ASM411538v1</t>
  </si>
  <si>
    <t>GCA_022606005.1</t>
  </si>
  <si>
    <t>PFR_Mdom_1.0</t>
  </si>
  <si>
    <t>GCA_916048125.1</t>
  </si>
  <si>
    <t>drMalDome10.1 alternate haplotype</t>
  </si>
  <si>
    <t>GCA_916050505.1</t>
  </si>
  <si>
    <t>drMalDome10.1</t>
  </si>
  <si>
    <t>GCA_916612005.1</t>
  </si>
  <si>
    <t>drMalDome11.1</t>
  </si>
  <si>
    <t>GCA_916614045.1</t>
  </si>
  <si>
    <t>drMalDome11.1 alternate haplotype</t>
  </si>
  <si>
    <t>GCA_916614085.1</t>
  </si>
  <si>
    <t>drMalDome58.1 alternate haplotype</t>
  </si>
  <si>
    <t>GCA_916614885.2</t>
  </si>
  <si>
    <t>drMalDome5.2 alternate haplotype</t>
  </si>
  <si>
    <t>GCA_916615275.2</t>
  </si>
  <si>
    <t>drMalDome58.2</t>
  </si>
  <si>
    <t>GCA_916615385.1</t>
  </si>
  <si>
    <t>drMalDome5.1</t>
  </si>
  <si>
    <t>GCA_020795835.1</t>
  </si>
  <si>
    <t>ASM2079583v1</t>
  </si>
  <si>
    <t>Malus sieversii</t>
  </si>
  <si>
    <t>GCF_916048215.2</t>
  </si>
  <si>
    <t>drMalSylv7.2</t>
  </si>
  <si>
    <t>Malus sylvestris</t>
  </si>
  <si>
    <t>GCA_916048215.2</t>
  </si>
  <si>
    <t>GCA_916049865.1</t>
  </si>
  <si>
    <t>drMalSylv7.1 alternate haplotype</t>
  </si>
  <si>
    <t>GCA_004115355.1</t>
  </si>
  <si>
    <t>Halite_2017MT</t>
  </si>
  <si>
    <t>Mamiellophyceae sp. 2017MT</t>
  </si>
  <si>
    <t>GCA_024706555.1</t>
  </si>
  <si>
    <t>ASM2470655v1</t>
  </si>
  <si>
    <t>Mandevilla sanderi x Mandevilla atroviolacea</t>
  </si>
  <si>
    <t>GCF_011075055.1</t>
  </si>
  <si>
    <t>CATAS_Mindica_2.1</t>
  </si>
  <si>
    <t>Mangifera indica</t>
  </si>
  <si>
    <t>GCA_011075055.1</t>
  </si>
  <si>
    <t>GCA_016746415.1</t>
  </si>
  <si>
    <t>ASM1674641v1</t>
  </si>
  <si>
    <t>GCA_020138855.1</t>
  </si>
  <si>
    <t>Mindica_Amrapali_3.0</t>
  </si>
  <si>
    <t>GCA_021014495.1</t>
  </si>
  <si>
    <t>M.indica_Neelam_pat1.0</t>
  </si>
  <si>
    <t>GCA_021014955.1</t>
  </si>
  <si>
    <t>M.indica_Dashehari_mat1.0</t>
  </si>
  <si>
    <t>GCF_001659605.2</t>
  </si>
  <si>
    <t>M.esculenta_v8</t>
  </si>
  <si>
    <t>Manihot esculenta</t>
  </si>
  <si>
    <t>GCA_000737115.1</t>
  </si>
  <si>
    <t>MK_v2b</t>
  </si>
  <si>
    <t>GCA_001659605.2</t>
  </si>
  <si>
    <t>GCA_003957885.1</t>
  </si>
  <si>
    <t>ASM395788v1</t>
  </si>
  <si>
    <t>GCA_003957995.1</t>
  </si>
  <si>
    <t>ASM395799v1</t>
  </si>
  <si>
    <t>GCA_013618965.1</t>
  </si>
  <si>
    <t>ASM1361896v1</t>
  </si>
  <si>
    <t>GCA_020916425.1</t>
  </si>
  <si>
    <t>hifiasm152_l3.hic.hap2.p_ctg</t>
  </si>
  <si>
    <t>GCA_020916445.1</t>
  </si>
  <si>
    <t>hifiasm152_l3.hic.hap1.p_ctg</t>
  </si>
  <si>
    <t>GCA_000737105.1</t>
  </si>
  <si>
    <t>MW_v2d</t>
  </si>
  <si>
    <t>Manihot esculenta subsp. flabellifolia</t>
  </si>
  <si>
    <t>GCA_006177815.1</t>
  </si>
  <si>
    <t>M_inflexa_v1.1</t>
  </si>
  <si>
    <t>Marchantia inflexa</t>
  </si>
  <si>
    <t>GCA_014180765.2</t>
  </si>
  <si>
    <t>ASM1418076v2</t>
  </si>
  <si>
    <t>Marchantia paleacea</t>
  </si>
  <si>
    <t>GCA_003032435.1</t>
  </si>
  <si>
    <t>Marchanta_polymorpha_v1</t>
  </si>
  <si>
    <t>Marchantia polymorpha</t>
  </si>
  <si>
    <t>GCA_011319375.1</t>
  </si>
  <si>
    <t>MpmSA2_1.0</t>
  </si>
  <si>
    <t>Marchantia polymorpha subsp. montivagans</t>
  </si>
  <si>
    <t>GCA_011319315.1</t>
  </si>
  <si>
    <t>MppBR5_1.0</t>
  </si>
  <si>
    <t>Marchantia polymorpha subsp. polymorpha</t>
  </si>
  <si>
    <t>GCA_001641455.1</t>
  </si>
  <si>
    <t>Mp_v4</t>
  </si>
  <si>
    <t>Marchantia polymorpha subsp. ruderalis</t>
  </si>
  <si>
    <t>GCA_009936355.2</t>
  </si>
  <si>
    <t>ASM993635v2</t>
  </si>
  <si>
    <t>GCA_019973755.1</t>
  </si>
  <si>
    <t>ASM1997375v1</t>
  </si>
  <si>
    <t>GCA_946800305.1</t>
  </si>
  <si>
    <t>drMedArab1.1</t>
  </si>
  <si>
    <t>Medicago arabica</t>
  </si>
  <si>
    <t>GCA_946800295.1</t>
  </si>
  <si>
    <t>drMedArab1.1 alternate haplotype</t>
  </si>
  <si>
    <t>GCA_018208015.1</t>
  </si>
  <si>
    <t>ASM1820801v1</t>
  </si>
  <si>
    <t>Medicago ruthenica</t>
  </si>
  <si>
    <t>GCF_003473485.1</t>
  </si>
  <si>
    <t>MtrunA17r5.0-ANR</t>
  </si>
  <si>
    <t>Medicago truncatula</t>
  </si>
  <si>
    <t>GCF_000219495.3</t>
  </si>
  <si>
    <t>MedtrA17_4.0</t>
  </si>
  <si>
    <t>GCA_002024945.1</t>
  </si>
  <si>
    <t>R108 v. 1.0</t>
  </si>
  <si>
    <t>GCA_002251925.1</t>
  </si>
  <si>
    <t>hm034.alpaca.scaffolds</t>
  </si>
  <si>
    <t>GCA_002251935.1</t>
  </si>
  <si>
    <t>hm340.alpaca.scaffolds</t>
  </si>
  <si>
    <t>GCA_002251955.1</t>
  </si>
  <si>
    <t>hm056.alpaca.scaffolds</t>
  </si>
  <si>
    <t>GCA_003473485.2</t>
  </si>
  <si>
    <t>GCA_019926035.1</t>
  </si>
  <si>
    <t>SCU_Malt_1</t>
  </si>
  <si>
    <t>Melaleuca alternifolia</t>
  </si>
  <si>
    <t>GCA_023653495.1</t>
  </si>
  <si>
    <t>Mcan_v2</t>
  </si>
  <si>
    <t>Melastoma candidum</t>
  </si>
  <si>
    <t>GCA_001642375.2</t>
  </si>
  <si>
    <t>Mlong_CMEN585_v3</t>
  </si>
  <si>
    <t>Mentha longifolia</t>
  </si>
  <si>
    <t>GCF_937616625.1</t>
  </si>
  <si>
    <t>ddMerAnnu1.1</t>
  </si>
  <si>
    <t>Mercurialis annua</t>
  </si>
  <si>
    <t>GCA_937609235.1</t>
  </si>
  <si>
    <t>ddMerAnnu1.1 alternate haplotype</t>
  </si>
  <si>
    <t>GCA_937616625.1</t>
  </si>
  <si>
    <t>GCA_009746045.1</t>
  </si>
  <si>
    <t>ASM974604v1</t>
  </si>
  <si>
    <t>Mesostigma viride</t>
  </si>
  <si>
    <t>GCA_004000685.1</t>
  </si>
  <si>
    <t>MeVI296_assembly3</t>
  </si>
  <si>
    <t>GCA_009103195.1</t>
  </si>
  <si>
    <t>ASM910319v1</t>
  </si>
  <si>
    <t>GCA_009602735.1</t>
  </si>
  <si>
    <t>ASM960273v1</t>
  </si>
  <si>
    <t>Mesotaenium endlicherianum</t>
  </si>
  <si>
    <t>GCA_008037345.1</t>
  </si>
  <si>
    <t>MG_SEMC4_Ver1.0</t>
  </si>
  <si>
    <t>Messastrum gracile</t>
  </si>
  <si>
    <t>GCA_904814375.1</t>
  </si>
  <si>
    <t>MesFer1</t>
  </si>
  <si>
    <t>Mesua ferrea</t>
  </si>
  <si>
    <t>GCA_001662345.2</t>
  </si>
  <si>
    <t>Mpo_2.0</t>
  </si>
  <si>
    <t>Metrosideros polymorpha var. glaberrima</t>
  </si>
  <si>
    <t>GCA_017589505.1</t>
  </si>
  <si>
    <t>ASM1758950v1</t>
  </si>
  <si>
    <t>Metroxylon sagu</t>
  </si>
  <si>
    <t>GCA_002245815.2</t>
  </si>
  <si>
    <t>ASM224581v2</t>
  </si>
  <si>
    <t>Micractinium conductrix</t>
  </si>
  <si>
    <t>GCA_022414725.1</t>
  </si>
  <si>
    <t>ASM2241472v1</t>
  </si>
  <si>
    <t>Microglena sp. YARC</t>
  </si>
  <si>
    <t>GCF_000090985.2</t>
  </si>
  <si>
    <t>ASM9098v2</t>
  </si>
  <si>
    <t>Micromonas commoda</t>
  </si>
  <si>
    <t>GCA_000090985.2</t>
  </si>
  <si>
    <t>GCF_000151265.2</t>
  </si>
  <si>
    <t>Micromonas pusilla CCMP1545 v2.0</t>
  </si>
  <si>
    <t>Micromonas pusilla CCMP1545</t>
  </si>
  <si>
    <t>GCA_001430725.1</t>
  </si>
  <si>
    <t>ASM143072v1</t>
  </si>
  <si>
    <t>Micromonas sp. ASP10-01a</t>
  </si>
  <si>
    <t>GCA_009618055.1</t>
  </si>
  <si>
    <t>ASM961805v1</t>
  </si>
  <si>
    <t>Micromonas sp. SAG5</t>
  </si>
  <si>
    <t>GCA_009618155.1</t>
  </si>
  <si>
    <t>ASM961815v1</t>
  </si>
  <si>
    <t>Micromonas sp. SAG6</t>
  </si>
  <si>
    <t>GCA_009618165.1</t>
  </si>
  <si>
    <t>ASM961816v1</t>
  </si>
  <si>
    <t>Micromonas sp. SAG7</t>
  </si>
  <si>
    <t>GCA_009618195.1</t>
  </si>
  <si>
    <t>ASM961819v1</t>
  </si>
  <si>
    <t>Micromonas sp. SAG8</t>
  </si>
  <si>
    <t>GCA_022036555.1</t>
  </si>
  <si>
    <t>ASM2203655v1</t>
  </si>
  <si>
    <t>Microstegium vimineum</t>
  </si>
  <si>
    <t>GCA_900322245.1</t>
  </si>
  <si>
    <t>ASM90032224v1</t>
  </si>
  <si>
    <t>Microtea debilis</t>
  </si>
  <si>
    <t>GCA_902728155.2</t>
  </si>
  <si>
    <t>Merr_genes</t>
  </si>
  <si>
    <t>Microthlaspi erraticum</t>
  </si>
  <si>
    <t>GCA_009363875.1</t>
  </si>
  <si>
    <t>ASM936387v1</t>
  </si>
  <si>
    <t>Mikania micrantha</t>
  </si>
  <si>
    <t>GCA_003254945.1</t>
  </si>
  <si>
    <t>ASM325494v1</t>
  </si>
  <si>
    <t>Mimosa pudica</t>
  </si>
  <si>
    <t>GCA_019320115.1</t>
  </si>
  <si>
    <t>ASM1932011v1</t>
  </si>
  <si>
    <t>Miscanthus floridulus</t>
  </si>
  <si>
    <t>GCA_904845875.1</t>
  </si>
  <si>
    <t>Mlu_assembly</t>
  </si>
  <si>
    <t>Miscanthus lutarioriparius</t>
  </si>
  <si>
    <t>GCA_002993905.1</t>
  </si>
  <si>
    <t>Msac_v3</t>
  </si>
  <si>
    <t>Miscanthus sacchariflorus</t>
  </si>
  <si>
    <t>GCA_016648075.1</t>
  </si>
  <si>
    <t>Msac_v2</t>
  </si>
  <si>
    <t>GCA_946800315.1</t>
  </si>
  <si>
    <t>daMisOron1.1</t>
  </si>
  <si>
    <t>Misopates orontium</t>
  </si>
  <si>
    <t>GCA_946800665.1</t>
  </si>
  <si>
    <t>daMisOron1.1 alternate haplotype</t>
  </si>
  <si>
    <t>GCA_024721245.1</t>
  </si>
  <si>
    <t>ASM2472124v1</t>
  </si>
  <si>
    <t>Mitragyna speciosa</t>
  </si>
  <si>
    <t>GCF_001995035.1</t>
  </si>
  <si>
    <t>ASM199503v1</t>
  </si>
  <si>
    <t>Momordica charantia</t>
  </si>
  <si>
    <t>GCA_001995035.1</t>
  </si>
  <si>
    <t>GCA_013281855.1</t>
  </si>
  <si>
    <t>Mcharantia_2.0</t>
  </si>
  <si>
    <t>GCA_900491585.1</t>
  </si>
  <si>
    <t>M. spontanea TR</t>
  </si>
  <si>
    <t>GCA_025201885.1</t>
  </si>
  <si>
    <t>Monmin1</t>
  </si>
  <si>
    <t>Monoraphidium minutum</t>
  </si>
  <si>
    <t>GCF_000611645.1</t>
  </si>
  <si>
    <t>mono_v1</t>
  </si>
  <si>
    <t>Monoraphidium neglectum</t>
  </si>
  <si>
    <t>GCA_000611645.1</t>
  </si>
  <si>
    <t>GCA_002814315.1</t>
  </si>
  <si>
    <t>ASM281431v1</t>
  </si>
  <si>
    <t>Monoraphidium sp. 549</t>
  </si>
  <si>
    <t>GCA_002855965.1</t>
  </si>
  <si>
    <t>monotropa1.0</t>
  </si>
  <si>
    <t>Monotropa hypopitys</t>
  </si>
  <si>
    <t>GCA_003952965.2</t>
  </si>
  <si>
    <t>Mru_ZJU_2</t>
  </si>
  <si>
    <t>Morella rubra</t>
  </si>
  <si>
    <t>GCA_905132765.1</t>
  </si>
  <si>
    <t>Moricandia_arvensis_assemly</t>
  </si>
  <si>
    <t>Moricandia arvensis</t>
  </si>
  <si>
    <t>GCA_905132885.1</t>
  </si>
  <si>
    <t>Moricandia_moricandioides_assemly</t>
  </si>
  <si>
    <t>Moricandia moricandioides</t>
  </si>
  <si>
    <t>GCA_021397835.1</t>
  </si>
  <si>
    <t>ASM2139783v1</t>
  </si>
  <si>
    <t>Moringa oleifera</t>
  </si>
  <si>
    <t>GCA_009801145.1</t>
  </si>
  <si>
    <t>ASM980114v1</t>
  </si>
  <si>
    <t>GCA_021560355.1</t>
  </si>
  <si>
    <t>Moringa_Oleifera_1.0</t>
  </si>
  <si>
    <t>GCA_012066045.3</t>
  </si>
  <si>
    <t>ASM1206604v3</t>
  </si>
  <si>
    <t>Morus alba</t>
  </si>
  <si>
    <t>GCA_009932135.1</t>
  </si>
  <si>
    <t>ASM993213v1</t>
  </si>
  <si>
    <t>GCF_000414095.1</t>
  </si>
  <si>
    <t>ASM41409v2</t>
  </si>
  <si>
    <t>Morus notabilis</t>
  </si>
  <si>
    <t>GCA_000414095.2</t>
  </si>
  <si>
    <t>GCA_025330945.1</t>
  </si>
  <si>
    <t>ASM2533094v1</t>
  </si>
  <si>
    <t>Mucuna pruriens</t>
  </si>
  <si>
    <t>GCA_003370565.1</t>
  </si>
  <si>
    <t>ASM337056v1</t>
  </si>
  <si>
    <t>GCA_024760705.1</t>
  </si>
  <si>
    <t>ASM2476070v1</t>
  </si>
  <si>
    <t>Mucuna pruriens var. utilis</t>
  </si>
  <si>
    <t>GCA_025617385.1</t>
  </si>
  <si>
    <t>AGM_Bkoe_4.1</t>
  </si>
  <si>
    <t>Murraya koenigii</t>
  </si>
  <si>
    <t>GCA_025617435.1</t>
  </si>
  <si>
    <t>AGM_MK_3.4.2</t>
  </si>
  <si>
    <t>GCF_000313855.2</t>
  </si>
  <si>
    <t>ASM31385v2</t>
  </si>
  <si>
    <t>Musa acuminata subsp. malaccensis</t>
  </si>
  <si>
    <t>GCA_000313855.2</t>
  </si>
  <si>
    <t>GCA_904845865.1</t>
  </si>
  <si>
    <t>assembly for Musa acuminata subsp. malaccensis</t>
  </si>
  <si>
    <t>GCA_004837865.1</t>
  </si>
  <si>
    <t>BananaB_V1</t>
  </si>
  <si>
    <t>Musa balbisiana</t>
  </si>
  <si>
    <t>GCA_024322285.1</t>
  </si>
  <si>
    <t>ASM2432228v1</t>
  </si>
  <si>
    <t>Musa beccarii</t>
  </si>
  <si>
    <t>GCA_001649415.1</t>
  </si>
  <si>
    <t>ASM164941v1</t>
  </si>
  <si>
    <t>Musa itinerans</t>
  </si>
  <si>
    <t>GCA_900464855.1</t>
  </si>
  <si>
    <t>ASM90046485v1</t>
  </si>
  <si>
    <t>Musa schizocarpa</t>
  </si>
  <si>
    <t>GCA_023547065.1</t>
  </si>
  <si>
    <t>ASM2354706v1</t>
  </si>
  <si>
    <t>Musa troglodytarum</t>
  </si>
  <si>
    <t>GCA_009193075.1</t>
  </si>
  <si>
    <t>ASM919307v1</t>
  </si>
  <si>
    <t>Mychonastes homosphaera</t>
  </si>
  <si>
    <t>GCA_004335565.1</t>
  </si>
  <si>
    <t>ASM433556v1</t>
  </si>
  <si>
    <t>Nannochloris sp. RS</t>
  </si>
  <si>
    <t>GCA_004335555.1</t>
  </si>
  <si>
    <t>ASM433555v1</t>
  </si>
  <si>
    <t>Nannochloris sp. X1</t>
  </si>
  <si>
    <t>GCA_900406445.1</t>
  </si>
  <si>
    <t>ASM90040644v1</t>
  </si>
  <si>
    <t>Nasturtium officinale</t>
  </si>
  <si>
    <t>GCA_022828595.1</t>
  </si>
  <si>
    <t>ASM2282859v1</t>
  </si>
  <si>
    <t>Nelumbo lutea</t>
  </si>
  <si>
    <t>GCF_000365185.1</t>
  </si>
  <si>
    <t>Chinese Lotus 1.1</t>
  </si>
  <si>
    <t>Nelumbo nucifera</t>
  </si>
  <si>
    <t>GCA_000365185.2</t>
  </si>
  <si>
    <t>GCA_000805495.1</t>
  </si>
  <si>
    <t>Nelumbo_nucifera_v1.1</t>
  </si>
  <si>
    <t>GCA_003033685.1</t>
  </si>
  <si>
    <t>ASM303368v1</t>
  </si>
  <si>
    <t>GCA_003033695.1</t>
  </si>
  <si>
    <t>ASM303369v1</t>
  </si>
  <si>
    <t>GCA_014319735.1</t>
  </si>
  <si>
    <t>ASM1431973v1</t>
  </si>
  <si>
    <t>GCA_025585075.1</t>
  </si>
  <si>
    <t>ASM2558507v1</t>
  </si>
  <si>
    <t>Nepenthes mirabilis</t>
  </si>
  <si>
    <t>GCA_021234005.1</t>
  </si>
  <si>
    <t>ASM2123400v1</t>
  </si>
  <si>
    <t>Nephelium lappaceum</t>
  </si>
  <si>
    <t>GCF_001879085.1</t>
  </si>
  <si>
    <t>NIATTr2</t>
  </si>
  <si>
    <t>Nicotiana attenuata</t>
  </si>
  <si>
    <t>GCA_001879085.1</t>
  </si>
  <si>
    <t>GCA_002018495.1</t>
  </si>
  <si>
    <t>NIATT_ARIZONA</t>
  </si>
  <si>
    <t>GCA_000723945.1</t>
  </si>
  <si>
    <t>Ni_ben</t>
  </si>
  <si>
    <t>Nicotiana benthamiana</t>
  </si>
  <si>
    <t>GCA_002930595.1</t>
  </si>
  <si>
    <t>NicGla1.0</t>
  </si>
  <si>
    <t>Nicotiana glauca</t>
  </si>
  <si>
    <t>GCA_005239525.1</t>
  </si>
  <si>
    <t>ASM523952v1</t>
  </si>
  <si>
    <t>Nicotiana knightiana</t>
  </si>
  <si>
    <t>GCA_002018475.1</t>
  </si>
  <si>
    <t>NIOBT.version3</t>
  </si>
  <si>
    <t>Nicotiana obtusifolia</t>
  </si>
  <si>
    <t>GCA_000715115.1</t>
  </si>
  <si>
    <t>Noto</t>
  </si>
  <si>
    <t>Nicotiana otophora</t>
  </si>
  <si>
    <t>GCA_005239505.1</t>
  </si>
  <si>
    <t>ASM523950v1</t>
  </si>
  <si>
    <t>Nicotiana paniculata</t>
  </si>
  <si>
    <t>GCA_005239535.1</t>
  </si>
  <si>
    <t>ASM523953v1</t>
  </si>
  <si>
    <t>Nicotiana rustica</t>
  </si>
  <si>
    <t>GCF_000393655.1</t>
  </si>
  <si>
    <t>Nsyl</t>
  </si>
  <si>
    <t>Nicotiana sylvestris</t>
  </si>
  <si>
    <t>GCA_000393655.1</t>
  </si>
  <si>
    <t>GCF_000715135.1</t>
  </si>
  <si>
    <t>Ntab-TN90</t>
  </si>
  <si>
    <t>Nicotiana tabacum</t>
  </si>
  <si>
    <t>GCA_000715075.1</t>
  </si>
  <si>
    <t>Ntab-K326</t>
  </si>
  <si>
    <t>GCA_000715095.1</t>
  </si>
  <si>
    <t>Ntab-BX</t>
  </si>
  <si>
    <t>GCA_000715135.1</t>
  </si>
  <si>
    <t>GCA_002210045.1</t>
  </si>
  <si>
    <t>Nitab4.5</t>
  </si>
  <si>
    <t>GCF_000390325.2</t>
  </si>
  <si>
    <t>Ntom_v01</t>
  </si>
  <si>
    <t>Nicotiana tomentosiformis</t>
  </si>
  <si>
    <t>GCA_000390325.2</t>
  </si>
  <si>
    <t>GCA_005239495.1</t>
  </si>
  <si>
    <t>ASM523949v1</t>
  </si>
  <si>
    <t>Nicotiana undulata</t>
  </si>
  <si>
    <t>GCA_003254905.1</t>
  </si>
  <si>
    <t>ASM325490v1</t>
  </si>
  <si>
    <t>Nissolia schottii</t>
  </si>
  <si>
    <t>GCA_900406465.1</t>
  </si>
  <si>
    <t>ASM90040646v1</t>
  </si>
  <si>
    <t>Noccaea caerulescens</t>
  </si>
  <si>
    <t>GCA_900406475.1</t>
  </si>
  <si>
    <t>ASM90040647v1</t>
  </si>
  <si>
    <t>Noccaea goesingensis</t>
  </si>
  <si>
    <t>GCA_002091855.1</t>
  </si>
  <si>
    <t>Nnimmo_assembly01</t>
  </si>
  <si>
    <t>Nothapodytes nimmoniana</t>
  </si>
  <si>
    <t>GCA_024653005.1</t>
  </si>
  <si>
    <t>ASM2465300v1</t>
  </si>
  <si>
    <t>Nuphar advena subsp. advena</t>
  </si>
  <si>
    <t>GCF_008831285.2</t>
  </si>
  <si>
    <t>ASM883128v2</t>
  </si>
  <si>
    <t>Nymphaea colorata</t>
  </si>
  <si>
    <t>GCA_008831285.2</t>
  </si>
  <si>
    <t>GCA_902499525.1</t>
  </si>
  <si>
    <t>Nym</t>
  </si>
  <si>
    <t>GCA_011799765.1</t>
  </si>
  <si>
    <t>ASM1179976v1</t>
  </si>
  <si>
    <t>Nymphaea thermarum</t>
  </si>
  <si>
    <t>GCA_008638375.1</t>
  </si>
  <si>
    <t>ASM863837v1</t>
  </si>
  <si>
    <t>Nyssa sinensis</t>
  </si>
  <si>
    <t>GCA_003254975.1</t>
  </si>
  <si>
    <t>ASM325497v1</t>
  </si>
  <si>
    <t>Ochetophila trinervis</t>
  </si>
  <si>
    <t>GCA_001278415.1</t>
  </si>
  <si>
    <t>OciTen1.0</t>
  </si>
  <si>
    <t>Ocimum tenuiflorum</t>
  </si>
  <si>
    <t>GCA_001748785.1</t>
  </si>
  <si>
    <t>OcimTenu2.0</t>
  </si>
  <si>
    <t>GCA_900406245.1</t>
  </si>
  <si>
    <t>Illumina short-read assembly of Alyssum argenteum</t>
  </si>
  <si>
    <t>Odontarrhena argentea</t>
  </si>
  <si>
    <t>GCA_008931105.1</t>
  </si>
  <si>
    <t>ASM893110v1</t>
  </si>
  <si>
    <t>Oenanthe javanica</t>
  </si>
  <si>
    <t>GCA_023089605.1</t>
  </si>
  <si>
    <t>YAF_Ocus_V1</t>
  </si>
  <si>
    <t>Olea europaea subsp. cuspidata</t>
  </si>
  <si>
    <t>GCA_900603015.1</t>
  </si>
  <si>
    <t>OE6</t>
  </si>
  <si>
    <t>Olea europaea subsp. europaea</t>
  </si>
  <si>
    <t>GCA_902713445.1</t>
  </si>
  <si>
    <t>OLEA9</t>
  </si>
  <si>
    <t>GCF_002742605.1</t>
  </si>
  <si>
    <t>O_europaea_v1</t>
  </si>
  <si>
    <t>Olea europaea var. sylvestris</t>
  </si>
  <si>
    <t>GCA_002742605.1</t>
  </si>
  <si>
    <t>GCA_016586305.1</t>
  </si>
  <si>
    <t>Opu_r1.4</t>
  </si>
  <si>
    <t>Ophiorrhiza pumila</t>
  </si>
  <si>
    <t>GCA_001182835.1</t>
  </si>
  <si>
    <t>Oropetium_genomic_20141112</t>
  </si>
  <si>
    <t>Oropetium thomaeum</t>
  </si>
  <si>
    <t>GCA_019925245.2</t>
  </si>
  <si>
    <t>MQ-UA-ANU_Oaus-KR_2.0</t>
  </si>
  <si>
    <t>Oryza australiensis</t>
  </si>
  <si>
    <t>GCA_000182155.4</t>
  </si>
  <si>
    <t>ObarRS3</t>
  </si>
  <si>
    <t>Oryza barthii</t>
  </si>
  <si>
    <t>GCA_002926215.1</t>
  </si>
  <si>
    <t>LB120v1</t>
  </si>
  <si>
    <t>GCA_002926235.1</t>
  </si>
  <si>
    <t>TB65v1</t>
  </si>
  <si>
    <t>GCA_003020155.1</t>
  </si>
  <si>
    <t>B88v1</t>
  </si>
  <si>
    <t>GCF_000231095.2</t>
  </si>
  <si>
    <t>ObraRS2</t>
  </si>
  <si>
    <t>Oryza brachyantha</t>
  </si>
  <si>
    <t>GCA_000231095.3</t>
  </si>
  <si>
    <t>GCA_000710545.1</t>
  </si>
  <si>
    <t>O. brachyantha chromosome 3 short arm</t>
  </si>
  <si>
    <t>GCA_009761635.1</t>
  </si>
  <si>
    <t>OrCoar_V1</t>
  </si>
  <si>
    <t>Oryza coarctata</t>
  </si>
  <si>
    <t>GCA_021398055.1</t>
  </si>
  <si>
    <t>SCIS-JNU_Pcoar_1.0</t>
  </si>
  <si>
    <t>GCA_000147395.3</t>
  </si>
  <si>
    <t>OglaRS2</t>
  </si>
  <si>
    <t>Oryza glaberrima</t>
  </si>
  <si>
    <t>GCA_000576495.2</t>
  </si>
  <si>
    <t>OgluRS3</t>
  </si>
  <si>
    <t>Oryza glumipatula</t>
  </si>
  <si>
    <t>GCA_009805545.1</t>
  </si>
  <si>
    <t>ASM980554v1</t>
  </si>
  <si>
    <t>Oryza longistaminata</t>
  </si>
  <si>
    <t>GCA_000789195.1</t>
  </si>
  <si>
    <t>O_longistaminata_v1.0</t>
  </si>
  <si>
    <t>GCA_001514335.2</t>
  </si>
  <si>
    <t>ASM151433v2</t>
  </si>
  <si>
    <t>GCA_000338895.3</t>
  </si>
  <si>
    <t>OmerRS3</t>
  </si>
  <si>
    <t>Oryza meridionalis</t>
  </si>
  <si>
    <t>GCA_001551795.1</t>
  </si>
  <si>
    <t>ASM155179v1</t>
  </si>
  <si>
    <t>GCA_003991445.1</t>
  </si>
  <si>
    <t>ASM399144v1</t>
  </si>
  <si>
    <t>Oryza meyeriana var. granulata</t>
  </si>
  <si>
    <t>GCA_000325645.2</t>
  </si>
  <si>
    <t>OgranChr3sV1</t>
  </si>
  <si>
    <t>GCA_005223365.2</t>
  </si>
  <si>
    <t>ASM522336v2</t>
  </si>
  <si>
    <t>GCA_000632695.1</t>
  </si>
  <si>
    <t>ASM63269v1</t>
  </si>
  <si>
    <t>Oryza minuta</t>
  </si>
  <si>
    <t>GCA_000576065.2</t>
  </si>
  <si>
    <t>OnivRS2</t>
  </si>
  <si>
    <t>Oryza nivara</t>
  </si>
  <si>
    <t>GCA_000710535.2</t>
  </si>
  <si>
    <t>ASM71053v2</t>
  </si>
  <si>
    <t>GCA_006942195.1</t>
  </si>
  <si>
    <t>ASM694219v1</t>
  </si>
  <si>
    <t>GCA_008326285.1</t>
  </si>
  <si>
    <t>Oryza_officinalis_v1.0</t>
  </si>
  <si>
    <t>Oryza officinalis</t>
  </si>
  <si>
    <t>GCA_000717455.1</t>
  </si>
  <si>
    <t>O. officinalis chromosome 3 short arm</t>
  </si>
  <si>
    <t>GCA_000573905.2</t>
  </si>
  <si>
    <t>OpunRS2</t>
  </si>
  <si>
    <t>Oryza punctata</t>
  </si>
  <si>
    <t>GCA_000710525.1</t>
  </si>
  <si>
    <t>O. punctata chromosome 3 short arm</t>
  </si>
  <si>
    <t>GCA_023541355.1</t>
  </si>
  <si>
    <t>O. rufipogonIRGC106523RS1</t>
  </si>
  <si>
    <t>Oryza rufipogon</t>
  </si>
  <si>
    <t>GCA_000700045.1</t>
  </si>
  <si>
    <t>O. rufipogon chromosome 3 short arm</t>
  </si>
  <si>
    <t>GCA_000817225.2</t>
  </si>
  <si>
    <t>ASM81722v2</t>
  </si>
  <si>
    <t>GCA_001551805.1</t>
  </si>
  <si>
    <t>ASM155180v1</t>
  </si>
  <si>
    <t>GCA_900609075.1</t>
  </si>
  <si>
    <t>Draft mitochondrial genome of wild rice W1780</t>
  </si>
  <si>
    <t>GCA_900609085.1</t>
  </si>
  <si>
    <t>Draft mitochondrial genome of wild rice W0128</t>
  </si>
  <si>
    <t>GCA_900609095.1</t>
  </si>
  <si>
    <t>Draft mitochondrial genome of wild rice W0132</t>
  </si>
  <si>
    <t>GCA_900609105.1</t>
  </si>
  <si>
    <t>Draft mitochondrial genome of wild rice W0168</t>
  </si>
  <si>
    <t>GCA_900609115.1</t>
  </si>
  <si>
    <t>Draft mitochondrial genome of wild rice W0157</t>
  </si>
  <si>
    <t>GCA_900609125.1</t>
  </si>
  <si>
    <t>Draft mitochondrial genome of wild rice W0153</t>
  </si>
  <si>
    <t>GCA_900609135.1</t>
  </si>
  <si>
    <t>Draft mitochondrial genome of wild rice W0589</t>
  </si>
  <si>
    <t>GCA_900609145.1</t>
  </si>
  <si>
    <t>Draft mitochondrial genome of wild rice W0549</t>
  </si>
  <si>
    <t>GCA_900609155.1</t>
  </si>
  <si>
    <t>Draft mitochondrial genome of wild rice W0574</t>
  </si>
  <si>
    <t>GCA_900609165.1</t>
  </si>
  <si>
    <t>Draft mitochondrial genome of wild rice W1080</t>
  </si>
  <si>
    <t>GCA_900609175.1</t>
  </si>
  <si>
    <t>Draft mitochondrial genome of wild rice W0171</t>
  </si>
  <si>
    <t>GCA_900609185.1</t>
  </si>
  <si>
    <t>Draft mitochondrial genome of wild rice W1082</t>
  </si>
  <si>
    <t>GCA_900609195.1</t>
  </si>
  <si>
    <t>Draft mitochondrial genome of wild rice W1111</t>
  </si>
  <si>
    <t>GCA_900609205.1</t>
  </si>
  <si>
    <t>Draft mitochondrial genome of wild rice W1084</t>
  </si>
  <si>
    <t>GCA_900609215.1</t>
  </si>
  <si>
    <t>Draft mitochondrial genome of wild rice W1092</t>
  </si>
  <si>
    <t>GCA_900609225.1</t>
  </si>
  <si>
    <t>Draft mitochondrial genome of wild rice W1083</t>
  </si>
  <si>
    <t>GCA_900609235.1</t>
  </si>
  <si>
    <t>Draft mitochondrial genome of wild rice W1086</t>
  </si>
  <si>
    <t>GCA_900609245.1</t>
  </si>
  <si>
    <t>Draft mitochondrial genome of wild rice W1119</t>
  </si>
  <si>
    <t>GCA_900609255.1</t>
  </si>
  <si>
    <t>Draft mitochondrial genome of wild rice W1683</t>
  </si>
  <si>
    <t>GCA_900609265.1</t>
  </si>
  <si>
    <t>Draft mitochondrial genome of wild rice W1679</t>
  </si>
  <si>
    <t>GCA_900609275.1</t>
  </si>
  <si>
    <t>Draft mitochondrial genome of wild rice W1715</t>
  </si>
  <si>
    <t>GCA_900609285.1</t>
  </si>
  <si>
    <t>Draft mitochondrial genome of wild rice W1124</t>
  </si>
  <si>
    <t>GCA_900609295.1</t>
  </si>
  <si>
    <t>Draft mitochondrial genome of wild rice W1724</t>
  </si>
  <si>
    <t>GCA_900609305.1</t>
  </si>
  <si>
    <t>Draft mitochondrial genome of wild rice W1716</t>
  </si>
  <si>
    <t>GCA_900609315.1</t>
  </si>
  <si>
    <t>Draft mitochondrial genome of wild rice W1725</t>
  </si>
  <si>
    <t>GCA_900609325.1</t>
  </si>
  <si>
    <t>Draft mitochondrial genome of wild rice W1746</t>
  </si>
  <si>
    <t>GCA_900609335.1</t>
  </si>
  <si>
    <t>Draft mitochondrial genome of wild rice W1740</t>
  </si>
  <si>
    <t>GCA_900609345.1</t>
  </si>
  <si>
    <t>Draft mitochondrial genome of wild rice W1741</t>
  </si>
  <si>
    <t>GCA_900609355.1</t>
  </si>
  <si>
    <t>Draft mitochondrial genome of wild rice W1735</t>
  </si>
  <si>
    <t>GCA_900609365.1</t>
  </si>
  <si>
    <t>Draft mitochondrial genome of wild rice W1742</t>
  </si>
  <si>
    <t>GCA_900609375.1</t>
  </si>
  <si>
    <t>Draft mitochondrial genome of wild rice W1747</t>
  </si>
  <si>
    <t>GCA_900609385.1</t>
  </si>
  <si>
    <t>Draft mitochondrial genome of wild rice W1757</t>
  </si>
  <si>
    <t>GCA_900609395.1</t>
  </si>
  <si>
    <t>Draft mitochondrial genome of wild rice W1766</t>
  </si>
  <si>
    <t>GCA_900609405.1</t>
  </si>
  <si>
    <t>Draft mitochondrial genome of wild rice W1759</t>
  </si>
  <si>
    <t>GCA_900609415.1</t>
  </si>
  <si>
    <t>Draft mitochondrial genome of wild rice W1748</t>
  </si>
  <si>
    <t>GCA_900609425.1</t>
  </si>
  <si>
    <t>Draft mitochondrial genome of wild rice W1777</t>
  </si>
  <si>
    <t>GCA_900609435.1</t>
  </si>
  <si>
    <t>Draft mitochondrial genome of wild rice W1782</t>
  </si>
  <si>
    <t>GCA_900609445.1</t>
  </si>
  <si>
    <t>Draft mitochondrial genome of wild rice W1809</t>
  </si>
  <si>
    <t>GCA_900609455.1</t>
  </si>
  <si>
    <t>Draft mitochondrial genome of wild rice W1819</t>
  </si>
  <si>
    <t>GCA_900609465.1</t>
  </si>
  <si>
    <t>Draft mitochondrial genome of wild rice W1881</t>
  </si>
  <si>
    <t>GCA_900609475.1</t>
  </si>
  <si>
    <t>Draft mitochondrial genome of wild rice W3005</t>
  </si>
  <si>
    <t>GCA_900609485.1</t>
  </si>
  <si>
    <t>Draft mitochondrial genome of wild rice W3002</t>
  </si>
  <si>
    <t>GCA_900609495.1</t>
  </si>
  <si>
    <t>Draft mitochondrial genome of wild rice W1865</t>
  </si>
  <si>
    <t>GCA_900609505.1</t>
  </si>
  <si>
    <t>Draft mitochondrial genome of wild rice W3009</t>
  </si>
  <si>
    <t>GCA_900609515.1</t>
  </si>
  <si>
    <t>Draft mitochondrial genome of wild rice W3013</t>
  </si>
  <si>
    <t>GCA_900609525.1</t>
  </si>
  <si>
    <t>Draft mitochondrial genome of wild rice W3020</t>
  </si>
  <si>
    <t>GCA_900609535.1</t>
  </si>
  <si>
    <t>Draft mitochondrial genome of wild rice W3023</t>
  </si>
  <si>
    <t>GCA_900609545.1</t>
  </si>
  <si>
    <t>Draft mitochondrial genome of wild rice W3022</t>
  </si>
  <si>
    <t>GCA_900609555.1</t>
  </si>
  <si>
    <t>Draft mitochondrial genome of wild rice W3021</t>
  </si>
  <si>
    <t>GCA_900609565.1</t>
  </si>
  <si>
    <t>Draft mitochondrial genome of wild rice W3034</t>
  </si>
  <si>
    <t>GCA_900609575.1</t>
  </si>
  <si>
    <t>Draft mitochondrial genome of wild rice W3071</t>
  </si>
  <si>
    <t>GCA_900609585.1</t>
  </si>
  <si>
    <t>Draft mitochondrial genome of wild rice W3057</t>
  </si>
  <si>
    <t>GCA_900609595.1</t>
  </si>
  <si>
    <t>Draft mitochondrial genome of wild rice W3069</t>
  </si>
  <si>
    <t>GCA_900609605.1</t>
  </si>
  <si>
    <t>Draft mitochondrial genome of wild rice W3070</t>
  </si>
  <si>
    <t>GCA_900609615.1</t>
  </si>
  <si>
    <t>Draft mitochondrial genome of wild rice W3066</t>
  </si>
  <si>
    <t>GCA_900609625.1</t>
  </si>
  <si>
    <t>Draft mitochondrial genome of wild rice W3061</t>
  </si>
  <si>
    <t>GCA_900609635.1</t>
  </si>
  <si>
    <t>Draft mitochondrial genome of wild rice W3085</t>
  </si>
  <si>
    <t>GCA_900609645.1</t>
  </si>
  <si>
    <t>Draft mitochondrial genome of wild rice W3086</t>
  </si>
  <si>
    <t>GCA_900609665.1</t>
  </si>
  <si>
    <t>Draft mitochondrial genome of wild rice W3094</t>
  </si>
  <si>
    <t>GCA_001648735.1</t>
  </si>
  <si>
    <t>ASM164873v1</t>
  </si>
  <si>
    <t>Oryza sativa</t>
  </si>
  <si>
    <t>GCA_001648745.1</t>
  </si>
  <si>
    <t>IL50-13</t>
  </si>
  <si>
    <t>GCA_003865215.1</t>
  </si>
  <si>
    <t>ASM386521v1</t>
  </si>
  <si>
    <t>GCA_004007595.1</t>
  </si>
  <si>
    <t>JHU_CGRice_1.0</t>
  </si>
  <si>
    <t>GCA_004348155.2</t>
  </si>
  <si>
    <t>Tetep-1.0_genome</t>
  </si>
  <si>
    <t>GCA_009829375.1</t>
  </si>
  <si>
    <t>Os125827RS1</t>
  </si>
  <si>
    <t>GCA_009829725.1</t>
  </si>
  <si>
    <t>ASM982972v1</t>
  </si>
  <si>
    <t>GCA_009914875.1</t>
  </si>
  <si>
    <t>OsIR64RS1</t>
  </si>
  <si>
    <t>GCA_014636015.1</t>
  </si>
  <si>
    <t>ASM1463601v1</t>
  </si>
  <si>
    <t>GCA_014636035.1</t>
  </si>
  <si>
    <t>ASM1463603v1</t>
  </si>
  <si>
    <t>GCA_018853525.1</t>
  </si>
  <si>
    <t>TN1_rice_v1.0</t>
  </si>
  <si>
    <t>GCA_019137765.1</t>
  </si>
  <si>
    <t>ASM1913776v1</t>
  </si>
  <si>
    <t>GCA_900609655.1</t>
  </si>
  <si>
    <t>Draft mitochondrial genome of common rice B192</t>
  </si>
  <si>
    <t>GCA_900609675.1</t>
  </si>
  <si>
    <t>Draft mitochondrial genome of common rice CX143</t>
  </si>
  <si>
    <t>GCA_900609685.1</t>
  </si>
  <si>
    <t>Draft mitochondrial genome of IRIS_313-10102</t>
  </si>
  <si>
    <t>GCA_900609695.1</t>
  </si>
  <si>
    <t>Draft mitochondrial genome of IRIS_313-11026</t>
  </si>
  <si>
    <t>GCA_900609705.1</t>
  </si>
  <si>
    <t>Draft mitochondrial genome of IRIS_313-11023</t>
  </si>
  <si>
    <t>GCA_900609715.1</t>
  </si>
  <si>
    <t>Draft mitochondrial genome of IRIS_313-11411</t>
  </si>
  <si>
    <t>GCA_900609725.1</t>
  </si>
  <si>
    <t>Draft mitochondrial genome of IRIS_313-11458</t>
  </si>
  <si>
    <t>GCA_900609735.1</t>
  </si>
  <si>
    <t>Draft mitochondrial genome of IRIS_313-11218</t>
  </si>
  <si>
    <t>GCA_900609745.1</t>
  </si>
  <si>
    <t>Draft mitochondrial genome of IRIS_313-11650</t>
  </si>
  <si>
    <t>GCA_900609755.1</t>
  </si>
  <si>
    <t>Draft mitochondrial genome of IRIS_313-11657</t>
  </si>
  <si>
    <t>GCA_900609765.1</t>
  </si>
  <si>
    <t>Draft mitochondrial genome of IRIS_313-11765</t>
  </si>
  <si>
    <t>GCA_900609775.1</t>
  </si>
  <si>
    <t>Draft mitochondrial genome of IRIS_313-8184</t>
  </si>
  <si>
    <t>GCA_900609785.1</t>
  </si>
  <si>
    <t>Draft mitochondrial genome of IRIS_313-12074</t>
  </si>
  <si>
    <t>GCA_900609795.1</t>
  </si>
  <si>
    <t>Draft mitochondrial genome of IRIS_313-7725</t>
  </si>
  <si>
    <t>GCA_900609805.1</t>
  </si>
  <si>
    <t>Draft mitochondrial genome of IRIS_313-8288</t>
  </si>
  <si>
    <t>GCA_900609815.1</t>
  </si>
  <si>
    <t>Draft mitochondrial genome of IRIS_313-8252</t>
  </si>
  <si>
    <t>GCA_900609825.1</t>
  </si>
  <si>
    <t>Draft mitochondrial genome of IRIS_313-8326</t>
  </si>
  <si>
    <t>GCA_900609835.1</t>
  </si>
  <si>
    <t>Draft mitochondrial genome of IRIS_313-8321</t>
  </si>
  <si>
    <t>GCA_900609845.1</t>
  </si>
  <si>
    <t>Draft mitochondrial genome of IRIS_313-8398</t>
  </si>
  <si>
    <t>GCA_900609855.1</t>
  </si>
  <si>
    <t>Draft mitochondrial genome of IRIS_313-8614</t>
  </si>
  <si>
    <t>GCA_900609865.1</t>
  </si>
  <si>
    <t>Draft mitochondrial genome of IRIS_313-8647</t>
  </si>
  <si>
    <t>GCA_900609875.1</t>
  </si>
  <si>
    <t>Draft mitochondrial genome of IRIS_313-8655</t>
  </si>
  <si>
    <t>GCA_900609885.1</t>
  </si>
  <si>
    <t>Draft mitochondrial genome of IRIS_313-8813</t>
  </si>
  <si>
    <t>GCA_900609895.1</t>
  </si>
  <si>
    <t>Draft mitochondrial genome of IRIS_313-8765</t>
  </si>
  <si>
    <t>GCA_900609905.1</t>
  </si>
  <si>
    <t>Draft mitochondrial genome of IRIS_313-8814</t>
  </si>
  <si>
    <t>GCA_900609915.1</t>
  </si>
  <si>
    <t>Draft mitochondrial genome of IRIS_313-9629</t>
  </si>
  <si>
    <t>GCA_900609925.1</t>
  </si>
  <si>
    <t>Draft mitochondrial genome of IRIS_313-9778</t>
  </si>
  <si>
    <t>GCA_900609935.1</t>
  </si>
  <si>
    <t>Draft mitochondrial genome of IRIS_313-9551</t>
  </si>
  <si>
    <t>GCA_900609945.1</t>
  </si>
  <si>
    <t>Draft mitochondrial genome of IRIS_313-9039</t>
  </si>
  <si>
    <t>GCA_900609955.1</t>
  </si>
  <si>
    <t>Draft mitochondrial genome of IRIS_313-9978</t>
  </si>
  <si>
    <t>GCA_900610885.1</t>
  </si>
  <si>
    <t>Draft mitochondrial genome of IRIS_313-11191</t>
  </si>
  <si>
    <t>GCA_900610895.1</t>
  </si>
  <si>
    <t>Draft mitochondrial genome of IRIS_313-11625</t>
  </si>
  <si>
    <t>GCA_936145055.1</t>
  </si>
  <si>
    <t>IRIS_313-11360</t>
  </si>
  <si>
    <t>GCA_936150925.1</t>
  </si>
  <si>
    <t>IRIS_313-12190</t>
  </si>
  <si>
    <t>GCA_936153055.1</t>
  </si>
  <si>
    <t>IRIS_313-11127</t>
  </si>
  <si>
    <t>GCA_936154975.1</t>
  </si>
  <si>
    <t>IRIS_313-10314</t>
  </si>
  <si>
    <t>GCA_936157035.1</t>
  </si>
  <si>
    <t>IRIS_313-10879</t>
  </si>
  <si>
    <t>GCA_936157125.1</t>
  </si>
  <si>
    <t>IRIS_313-8554</t>
  </si>
  <si>
    <t>GCA_936157175.1</t>
  </si>
  <si>
    <t>IRIS_313-7914</t>
  </si>
  <si>
    <t>GCA_936157615.1</t>
  </si>
  <si>
    <t>IRIS_313-10738</t>
  </si>
  <si>
    <t>GCA_936157995.1</t>
  </si>
  <si>
    <t>IRIS_313-10059</t>
  </si>
  <si>
    <t>GCA_936158435.1</t>
  </si>
  <si>
    <t>IRIS_313-11786</t>
  </si>
  <si>
    <t>GCA_000004655.2</t>
  </si>
  <si>
    <t>ASM465v1</t>
  </si>
  <si>
    <t>Oryza sativa Indica Group</t>
  </si>
  <si>
    <t>GCA_000725085.2</t>
  </si>
  <si>
    <t>ASM72508v2</t>
  </si>
  <si>
    <t>GCA_001305255.1</t>
  </si>
  <si>
    <t>ASM130525v1</t>
  </si>
  <si>
    <t>GCA_001611195.1</t>
  </si>
  <si>
    <t>ASM161119v1</t>
  </si>
  <si>
    <t>GCA_001611235.1</t>
  </si>
  <si>
    <t>ASM161123v1</t>
  </si>
  <si>
    <t>GCA_001611255.1</t>
  </si>
  <si>
    <t>ASM161125v1</t>
  </si>
  <si>
    <t>GCA_001618785.1</t>
  </si>
  <si>
    <t>Mhv2.0</t>
  </si>
  <si>
    <t>GCA_001618795.1</t>
  </si>
  <si>
    <t>ZSv2.0</t>
  </si>
  <si>
    <t>GCA_001623345.3</t>
  </si>
  <si>
    <t>ZS97RS3</t>
  </si>
  <si>
    <t>GCA_001623365.2</t>
  </si>
  <si>
    <t>MH63RS2</t>
  </si>
  <si>
    <t>GCA_001889745.1</t>
  </si>
  <si>
    <t>Rice_IR8_v1.7</t>
  </si>
  <si>
    <t>GCA_002151415.1</t>
  </si>
  <si>
    <t>R498.Genome.version1</t>
  </si>
  <si>
    <t>GCA_003449045.1</t>
  </si>
  <si>
    <t>ASM344904v1</t>
  </si>
  <si>
    <t>GCA_006992885.1</t>
  </si>
  <si>
    <t>ASM699288v1</t>
  </si>
  <si>
    <t>GCA_009829395.1</t>
  </si>
  <si>
    <t>Os127564RS1</t>
  </si>
  <si>
    <t>GCA_009831025.1</t>
  </si>
  <si>
    <t>Os132424RS1</t>
  </si>
  <si>
    <t>GCA_009831045.1</t>
  </si>
  <si>
    <t>Os127742RS1</t>
  </si>
  <si>
    <t>GCA_009831295.1</t>
  </si>
  <si>
    <t>Os127518RS1</t>
  </si>
  <si>
    <t>GCA_009831355.1</t>
  </si>
  <si>
    <t>Os125619RS1</t>
  </si>
  <si>
    <t>GCA_011764405.2</t>
  </si>
  <si>
    <t>ASM1176440v2</t>
  </si>
  <si>
    <t>GCA_019338905.1</t>
  </si>
  <si>
    <t>ASM1933890v1</t>
  </si>
  <si>
    <t>GCF_001433935.1</t>
  </si>
  <si>
    <t>IRGSP-1.0</t>
  </si>
  <si>
    <t>Oryza sativa Japonica Group</t>
  </si>
  <si>
    <t>GCF_000005425.2</t>
  </si>
  <si>
    <t>Build 4.0</t>
  </si>
  <si>
    <t>GCA_000005425.2</t>
  </si>
  <si>
    <t>GCA_000149285.1</t>
  </si>
  <si>
    <t>OrySat_Sep2003</t>
  </si>
  <si>
    <t>GCA_000164945.1</t>
  </si>
  <si>
    <t>OrySat_Aug2009</t>
  </si>
  <si>
    <t>GCA_000321445.1</t>
  </si>
  <si>
    <t>Osat_hitom_01</t>
  </si>
  <si>
    <t>GCA_000817615.1</t>
  </si>
  <si>
    <t>HEG4v1.0</t>
  </si>
  <si>
    <t>GCA_000817635.1</t>
  </si>
  <si>
    <t>A123v1.0</t>
  </si>
  <si>
    <t>GCA_001433935.1</t>
  </si>
  <si>
    <t>GCA_002573525.1</t>
  </si>
  <si>
    <t>SJ18_v1</t>
  </si>
  <si>
    <t>GCA_003449065.1</t>
  </si>
  <si>
    <t>ASM344906v1</t>
  </si>
  <si>
    <t>GCA_003865235.1</t>
  </si>
  <si>
    <t>ASM386523v1</t>
  </si>
  <si>
    <t>GCA_004295705.1</t>
  </si>
  <si>
    <t>ASM429570v1</t>
  </si>
  <si>
    <t>GCA_009797565.1</t>
  </si>
  <si>
    <t>Osativa_Kitaake_v2.0</t>
  </si>
  <si>
    <t>GCA_009830595.1</t>
  </si>
  <si>
    <t>AzucenaRS1</t>
  </si>
  <si>
    <t>GCA_014526345.1</t>
  </si>
  <si>
    <t>IGDBCAS_Zhonghua11_1.0</t>
  </si>
  <si>
    <t>GCA_022834795.1</t>
  </si>
  <si>
    <t>KIT_r1.0.pmol</t>
  </si>
  <si>
    <t>GCA_009831255.1</t>
  </si>
  <si>
    <t>Os117425RS1</t>
  </si>
  <si>
    <t>Oryza sativa aromatic subgroup</t>
  </si>
  <si>
    <t>GCA_001952365.3</t>
  </si>
  <si>
    <t>OsN22RS2</t>
  </si>
  <si>
    <t>Oryza sativa aus subgroup</t>
  </si>
  <si>
    <t>GCA_009831335.1</t>
  </si>
  <si>
    <t>Os127652RS1</t>
  </si>
  <si>
    <t>GCA_009831275.1</t>
  </si>
  <si>
    <t>OS128077RS1</t>
  </si>
  <si>
    <t>Oryza sativa tropical japonica subgroup</t>
  </si>
  <si>
    <t>GCA_009831315.1</t>
  </si>
  <si>
    <t>Os132278RS1</t>
  </si>
  <si>
    <t>GCA_019395295.1</t>
  </si>
  <si>
    <t>O.fragrans.LYG.hic.fasta</t>
  </si>
  <si>
    <t>Osmanthus fragrans</t>
  </si>
  <si>
    <t>GCA_905146915.1</t>
  </si>
  <si>
    <t>Ostreobium_1D_genome</t>
  </si>
  <si>
    <t>Ostreobium quekettii</t>
  </si>
  <si>
    <t>GCF_000092065.1</t>
  </si>
  <si>
    <t>ASM9206v1</t>
  </si>
  <si>
    <t>Ostreococcus lucimarinus CCE9901</t>
  </si>
  <si>
    <t>GCA_000092065.1</t>
  </si>
  <si>
    <t>GCA_012295225.1</t>
  </si>
  <si>
    <t>ASM1229522v1</t>
  </si>
  <si>
    <t>Ostreococcus mediterraneus</t>
  </si>
  <si>
    <t>GCA_009618215.1</t>
  </si>
  <si>
    <t>ASM961821v1</t>
  </si>
  <si>
    <t>Ostreococcus sp. SAG10</t>
  </si>
  <si>
    <t>GCA_009618255.1</t>
  </si>
  <si>
    <t>ASM961825v1</t>
  </si>
  <si>
    <t>Ostreococcus sp. SAG11</t>
  </si>
  <si>
    <t>GCA_009618245.1</t>
  </si>
  <si>
    <t>ASM961824v1</t>
  </si>
  <si>
    <t>Ostreococcus sp. SAG12</t>
  </si>
  <si>
    <t>GCA_009618205.1</t>
  </si>
  <si>
    <t>ASM961820v1</t>
  </si>
  <si>
    <t>Ostreococcus sp. SAG9</t>
  </si>
  <si>
    <t>GCF_000214015.3</t>
  </si>
  <si>
    <t>version 140606</t>
  </si>
  <si>
    <t>Ostreococcus tauri</t>
  </si>
  <si>
    <t>GCA_000214015.2</t>
  </si>
  <si>
    <t>GCA_002158475.1</t>
  </si>
  <si>
    <t>Ostta1115_2</t>
  </si>
  <si>
    <t>GCA_905339545.1</t>
  </si>
  <si>
    <t>AP0994_ms</t>
  </si>
  <si>
    <t>GCA_905339615.1</t>
  </si>
  <si>
    <t>AP0986_ms</t>
  </si>
  <si>
    <t>GCA_905339625.1</t>
  </si>
  <si>
    <t>AP0982_ms</t>
  </si>
  <si>
    <t>GCA_905339635.1</t>
  </si>
  <si>
    <t>AP0993_ms</t>
  </si>
  <si>
    <t>GCA_905339685.1</t>
  </si>
  <si>
    <t>AP0985_ms</t>
  </si>
  <si>
    <t>GCA_024708375.1</t>
  </si>
  <si>
    <t>oxalis_stricta_v0.1</t>
  </si>
  <si>
    <t>Oxalis stricta</t>
  </si>
  <si>
    <t>GCA_020916435.1</t>
  </si>
  <si>
    <t>ASM2091643v1</t>
  </si>
  <si>
    <t>Oxytropis ochrocephala</t>
  </si>
  <si>
    <t>GCA_002740445.1</t>
  </si>
  <si>
    <t>Ppri_v1.3</t>
  </si>
  <si>
    <t>Pachycereus pringlei</t>
  </si>
  <si>
    <t>GCA_020205605.1</t>
  </si>
  <si>
    <t>ASM2020560v1</t>
  </si>
  <si>
    <t>Panax ginseng</t>
  </si>
  <si>
    <t>GCA_020205505.1</t>
  </si>
  <si>
    <t>ASM2020550v1</t>
  </si>
  <si>
    <t>Panax japonicus</t>
  </si>
  <si>
    <t>GCA_016801055.1</t>
  </si>
  <si>
    <t>ASM1680105v1</t>
  </si>
  <si>
    <t>Panax notoginseng</t>
  </si>
  <si>
    <t>GCA_014296215.1</t>
  </si>
  <si>
    <t>BGI_Pnoto_1</t>
  </si>
  <si>
    <t>GCA_020205615.1</t>
  </si>
  <si>
    <t>ASM2020561v1</t>
  </si>
  <si>
    <t>Panax quinquefolius</t>
  </si>
  <si>
    <t>GCA_020205555.1</t>
  </si>
  <si>
    <t>ASM2020555v1</t>
  </si>
  <si>
    <t>Panax stipuleanatus</t>
  </si>
  <si>
    <t>GCF_002211085.1</t>
  </si>
  <si>
    <t>PHallii_v3.1</t>
  </si>
  <si>
    <t>Panicum hallii</t>
  </si>
  <si>
    <t>GCA_002211085.2</t>
  </si>
  <si>
    <t>GCA_003061485.1</t>
  </si>
  <si>
    <t>PhalliiHAL_v2.1</t>
  </si>
  <si>
    <t>Panicum hallii var. hallii</t>
  </si>
  <si>
    <t>GCA_002895445.3</t>
  </si>
  <si>
    <t>ASM289544v3</t>
  </si>
  <si>
    <t>Panicum miliaceum</t>
  </si>
  <si>
    <t>GCA_003046395.2</t>
  </si>
  <si>
    <t>Pm_0390_v2</t>
  </si>
  <si>
    <t>GCF_016808335.1</t>
  </si>
  <si>
    <t>P.virgatum_v5</t>
  </si>
  <si>
    <t>Panicum virgatum</t>
  </si>
  <si>
    <t>GCA_016808335.1</t>
  </si>
  <si>
    <t>GCA_023531295.1</t>
  </si>
  <si>
    <t>Yrk_Parm_ont_1</t>
  </si>
  <si>
    <t>Papaver armeniacum</t>
  </si>
  <si>
    <t>GCA_023531105.1</t>
  </si>
  <si>
    <t>Yrk_Patl_10X_1</t>
  </si>
  <si>
    <t>Papaver atlanticum</t>
  </si>
  <si>
    <t>GCA_023529315.1</t>
  </si>
  <si>
    <t>Yrk_Pbra_ont_1</t>
  </si>
  <si>
    <t>Papaver bracteatum</t>
  </si>
  <si>
    <t>GCA_023531435.1</t>
  </si>
  <si>
    <t>Yrk_Pca_10X_1</t>
  </si>
  <si>
    <t>Papaver californicum</t>
  </si>
  <si>
    <t>GCA_023529015.1</t>
  </si>
  <si>
    <t>Yrk_Pnu_10X_1</t>
  </si>
  <si>
    <t>Papaver nudicaule</t>
  </si>
  <si>
    <t>GCF_003573695.1</t>
  </si>
  <si>
    <t>ASM357369v1</t>
  </si>
  <si>
    <t>Papaver somniferum</t>
  </si>
  <si>
    <t>GCA_003573695.1</t>
  </si>
  <si>
    <t>GCA_010119955.1</t>
  </si>
  <si>
    <t>ASM1011995v1</t>
  </si>
  <si>
    <t>GCA_010119995.1</t>
  </si>
  <si>
    <t>ASM1011999v1</t>
  </si>
  <si>
    <t>GCA_022702705.1</t>
  </si>
  <si>
    <t>VMJ</t>
  </si>
  <si>
    <t>Papilionanthe hookeriana x Papilionanthe teres</t>
  </si>
  <si>
    <t>GCA_015712045.1</t>
  </si>
  <si>
    <t>ASM1571204v1</t>
  </si>
  <si>
    <t>Parachlorella kessleri</t>
  </si>
  <si>
    <t>GCA_001598975.1</t>
  </si>
  <si>
    <t>PK2152_assembly</t>
  </si>
  <si>
    <t>GCA_002914805.1</t>
  </si>
  <si>
    <t>PanWU01x14_asm01</t>
  </si>
  <si>
    <t>Parasponia andersonii</t>
  </si>
  <si>
    <t>GCA_022530915.1</t>
  </si>
  <si>
    <t>ASM2253091v1</t>
  </si>
  <si>
    <t>Paspalum notatum</t>
  </si>
  <si>
    <t>GCA_002156105.1</t>
  </si>
  <si>
    <t>ASM215610v1</t>
  </si>
  <si>
    <t>Passiflora edulis</t>
  </si>
  <si>
    <t>GCA_019739055.1</t>
  </si>
  <si>
    <t>Passiflora organensis</t>
  </si>
  <si>
    <t>GCA_019321725.1</t>
  </si>
  <si>
    <t>Paulownia fortunei Genome V1.0</t>
  </si>
  <si>
    <t>Paulownia fortunei</t>
  </si>
  <si>
    <t>GCA_916048055.1</t>
  </si>
  <si>
    <t>Pedinophyceae_YPF-701_genome</t>
  </si>
  <si>
    <t>Pedinophyceae sp. YPF-701</t>
  </si>
  <si>
    <t>GCA_023375785.1</t>
  </si>
  <si>
    <t>Penium_V1.0</t>
  </si>
  <si>
    <t>Penium margaritaceum</t>
  </si>
  <si>
    <t>GCA_003313485.1</t>
  </si>
  <si>
    <t>Duke_Pbarb_2016</t>
  </si>
  <si>
    <t>Penstemon barbatus</t>
  </si>
  <si>
    <t>GCA_000737435.1</t>
  </si>
  <si>
    <t>ASM73743v1</t>
  </si>
  <si>
    <t>Penstemon centranthifolius</t>
  </si>
  <si>
    <t>GCA_000281005.1</t>
  </si>
  <si>
    <t>ASM28100v1</t>
  </si>
  <si>
    <t>Penstemon cyananthus</t>
  </si>
  <si>
    <t>GCA_000280985.1</t>
  </si>
  <si>
    <t>ASM28098v1</t>
  </si>
  <si>
    <t>Penstemon davidsonii</t>
  </si>
  <si>
    <t>GCA_000280965.1</t>
  </si>
  <si>
    <t>ASM28096v1</t>
  </si>
  <si>
    <t>Penstemon dissectus</t>
  </si>
  <si>
    <t>GCA_000281025.1</t>
  </si>
  <si>
    <t>ASM28102v1</t>
  </si>
  <si>
    <t>Penstemon fruticosus</t>
  </si>
  <si>
    <t>GCA_000737425.1</t>
  </si>
  <si>
    <t>ASM73742v1</t>
  </si>
  <si>
    <t>Penstemon grinnellii</t>
  </si>
  <si>
    <t>GCA_002740485.1</t>
  </si>
  <si>
    <t>Phum_v1.3</t>
  </si>
  <si>
    <t>Pereskia humboldtii</t>
  </si>
  <si>
    <t>GCA_019511825.2</t>
  </si>
  <si>
    <t>ICMM_Pfru_2.0</t>
  </si>
  <si>
    <t>Perilla frutescens var. frutescens</t>
  </si>
  <si>
    <t>GCA_004303085.2</t>
  </si>
  <si>
    <t>ASM430308v2</t>
  </si>
  <si>
    <t>Perilla frutescens var. hirtella</t>
  </si>
  <si>
    <t>GCA_019512045.2</t>
  </si>
  <si>
    <t>ICMM_Pcit_2.0</t>
  </si>
  <si>
    <t>GCA_023638045.1</t>
  </si>
  <si>
    <t>Gwen Avocado Scaffolds</t>
  </si>
  <si>
    <t>Persea americana</t>
  </si>
  <si>
    <t>GCA_002908915.1</t>
  </si>
  <si>
    <t>Hass1.0</t>
  </si>
  <si>
    <t>GCA_008087245.1</t>
  </si>
  <si>
    <t>ASM808724v1</t>
  </si>
  <si>
    <t>GCA_018408905.1</t>
  </si>
  <si>
    <t>UQ_Hass_1.0</t>
  </si>
  <si>
    <t>GCA_008033785.1</t>
  </si>
  <si>
    <t>ASM803378v1</t>
  </si>
  <si>
    <t>Persea americana var. drymifolia</t>
  </si>
  <si>
    <t>GCA_013625405.1</t>
  </si>
  <si>
    <t>IPS_Ppar_1.0</t>
  </si>
  <si>
    <t>Petunia axillaris subsp. parodii</t>
  </si>
  <si>
    <t>GCA_018292955.1</t>
  </si>
  <si>
    <t>ASM1829295v1</t>
  </si>
  <si>
    <t>Petunia secreta</t>
  </si>
  <si>
    <t>GCA_003013225.1</t>
  </si>
  <si>
    <t>ASM301322v1</t>
  </si>
  <si>
    <t>Phalaenopsis aphrodite</t>
  </si>
  <si>
    <t>GCF_001263595.1</t>
  </si>
  <si>
    <t>ASM126359v1</t>
  </si>
  <si>
    <t>Phalaenopsis equestris</t>
  </si>
  <si>
    <t>GCA_001263595.1</t>
  </si>
  <si>
    <t>GCA_010211805.1</t>
  </si>
  <si>
    <t>ASM1021180v1</t>
  </si>
  <si>
    <t>GCA_002079205.1</t>
  </si>
  <si>
    <t>ASM207920v1</t>
  </si>
  <si>
    <t>Phalaenopsis hybrid cultivar</t>
  </si>
  <si>
    <t>GCA_900322385.1</t>
  </si>
  <si>
    <t>ASM90032238v1</t>
  </si>
  <si>
    <t>Pharnaceum exiguum</t>
  </si>
  <si>
    <t>GCA_019359835.1</t>
  </si>
  <si>
    <t>ASM1935983v1</t>
  </si>
  <si>
    <t>Pharus latifolius</t>
  </si>
  <si>
    <t>GCA_003122825.1</t>
  </si>
  <si>
    <t>UCLA_Phcoc_1.0</t>
  </si>
  <si>
    <t>Phaseolus coccineus subsp. coccineus</t>
  </si>
  <si>
    <t>GCA_013389735.1</t>
  </si>
  <si>
    <t>COL_Plunatus_1.0</t>
  </si>
  <si>
    <t>Phaseolus lunatus</t>
  </si>
  <si>
    <t>GCA_020570325.1</t>
  </si>
  <si>
    <t>ASM2057032v1</t>
  </si>
  <si>
    <t>GCF_000499845.1</t>
  </si>
  <si>
    <t>PhaVulg1_0</t>
  </si>
  <si>
    <t>Phaseolus vulgaris</t>
  </si>
  <si>
    <t>GCA_000499845.1</t>
  </si>
  <si>
    <t>GCA_001517995.1</t>
  </si>
  <si>
    <t>phasIbeam10.0</t>
  </si>
  <si>
    <t>GCA_015708805.1</t>
  </si>
  <si>
    <t>OAC-Rex_P_vulgaris</t>
  </si>
  <si>
    <t>GCA_016509735.1</t>
  </si>
  <si>
    <t>ASM1650973v1</t>
  </si>
  <si>
    <t>GCA_016509755.1</t>
  </si>
  <si>
    <t>ASM1650975v1</t>
  </si>
  <si>
    <t>GCF_009389715.1</t>
  </si>
  <si>
    <t>palm_55x_up_171113_PBpolish2nd_filt_p</t>
  </si>
  <si>
    <t>Phoenix dactylifera</t>
  </si>
  <si>
    <t>GCF_000413155.1</t>
  </si>
  <si>
    <t>DPV01</t>
  </si>
  <si>
    <t>GCA_000181215.3</t>
  </si>
  <si>
    <t>PDK50</t>
  </si>
  <si>
    <t>GCA_000413155.1</t>
  </si>
  <si>
    <t>GCA_007821505.1</t>
  </si>
  <si>
    <t>K2_S20_K51.scafSeq</t>
  </si>
  <si>
    <t>GCA_009389715.1</t>
  </si>
  <si>
    <t>GCA_025769935.1</t>
  </si>
  <si>
    <t>ASM2576993v1</t>
  </si>
  <si>
    <t>Phoenix roebelenii</t>
  </si>
  <si>
    <t>GCA_021018715.1</t>
  </si>
  <si>
    <t>PauV1</t>
  </si>
  <si>
    <t>Phragmites australis subsp. australis</t>
  </si>
  <si>
    <t>GCA_014905375.1</t>
  </si>
  <si>
    <t>Pjver1</t>
  </si>
  <si>
    <t>Phtheirospermum japonicum</t>
  </si>
  <si>
    <t>GCA_011038535.1</t>
  </si>
  <si>
    <t>ASM1103853v1</t>
  </si>
  <si>
    <t>Phyllostachys edulis</t>
  </si>
  <si>
    <t>GCA_900406485.1</t>
  </si>
  <si>
    <t>ASM90040648v1</t>
  </si>
  <si>
    <t>Physaria acutifolia</t>
  </si>
  <si>
    <t>GCA_900406525.1</t>
  </si>
  <si>
    <t>ASM90040652v1</t>
  </si>
  <si>
    <t>Physaria fendleri</t>
  </si>
  <si>
    <t>GCA_900406505.1</t>
  </si>
  <si>
    <t>ASM90040650v1</t>
  </si>
  <si>
    <t>Physaria ovalifolia</t>
  </si>
  <si>
    <t>GCF_000002425.4</t>
  </si>
  <si>
    <t>Phypa V3</t>
  </si>
  <si>
    <t>Physcomitrium patens</t>
  </si>
  <si>
    <t>GCA_000002425.2</t>
  </si>
  <si>
    <t>GCA_900067695.1</t>
  </si>
  <si>
    <t>Pabies01</t>
  </si>
  <si>
    <t>Picea abies</t>
  </si>
  <si>
    <t>GCA_900491625.1</t>
  </si>
  <si>
    <t>A5_41150_contigs.fasta.gz</t>
  </si>
  <si>
    <t>Picea abies var. abies</t>
  </si>
  <si>
    <t>GCA_009831015.1</t>
  </si>
  <si>
    <t>Se404-851_v1</t>
  </si>
  <si>
    <t>Picea engelmannii</t>
  </si>
  <si>
    <t>GCA_000966675.3</t>
  </si>
  <si>
    <t>WS77111_v2</t>
  </si>
  <si>
    <t>Picea glauca</t>
  </si>
  <si>
    <t>GCA_000411955.6</t>
  </si>
  <si>
    <t>PG29_v5</t>
  </si>
  <si>
    <t>GCA_001687225.1</t>
  </si>
  <si>
    <t>SeqCapPg29</t>
  </si>
  <si>
    <t>GCA_010110895.2</t>
  </si>
  <si>
    <t>Q903_v1</t>
  </si>
  <si>
    <t>Picea sitchensis</t>
  </si>
  <si>
    <t>GCA_011316045.1</t>
  </si>
  <si>
    <t>ASM1131604v1</t>
  </si>
  <si>
    <t>Picochlorum costavermella</t>
  </si>
  <si>
    <t>GCA_010909725.1</t>
  </si>
  <si>
    <t>ASM1090972v1</t>
  </si>
  <si>
    <t>Picochlorum sp. 'celeri'</t>
  </si>
  <si>
    <t>GCA_002818215.1</t>
  </si>
  <si>
    <t>ASM281821v1</t>
  </si>
  <si>
    <t>Picochlorum sp. 'soloecismus'</t>
  </si>
  <si>
    <t>GCA_009650465.1</t>
  </si>
  <si>
    <t>LANLv1</t>
  </si>
  <si>
    <t>Picochlorum sp. BH-2019</t>
  </si>
  <si>
    <t>GCA_025209345.1</t>
  </si>
  <si>
    <t>ASM2520934v1</t>
  </si>
  <si>
    <t>Picochlorum sp. BPE23</t>
  </si>
  <si>
    <t>GCA_025209375.1</t>
  </si>
  <si>
    <t>ASM2520937v1</t>
  </si>
  <si>
    <t>GCA_000876415.1</t>
  </si>
  <si>
    <t>ASM87641v1</t>
  </si>
  <si>
    <t>Picochlorum sp. SENEW3</t>
  </si>
  <si>
    <t>GCA_020975725.1</t>
  </si>
  <si>
    <t>Psal_UGA_1.0</t>
  </si>
  <si>
    <t>Picocystis sp. L7</t>
  </si>
  <si>
    <t>GCA_003665715.1</t>
  </si>
  <si>
    <t>OU_Pico_1.0</t>
  </si>
  <si>
    <t>Picocystis sp. ML</t>
  </si>
  <si>
    <t>GCA_001447015.2</t>
  </si>
  <si>
    <t>Sugar pine JHU assembly</t>
  </si>
  <si>
    <t>Pinus lambertiana</t>
  </si>
  <si>
    <t>GCA_900143225.1</t>
  </si>
  <si>
    <t>FinPunk_mtDNA_Assembly</t>
  </si>
  <si>
    <t>Pinus sylvestris</t>
  </si>
  <si>
    <t>GCA_000404065.3</t>
  </si>
  <si>
    <t>Ptaeda2.0</t>
  </si>
  <si>
    <t>Pinus taeda</t>
  </si>
  <si>
    <t>GCF_008641045.1</t>
  </si>
  <si>
    <t>PisVer_v2</t>
  </si>
  <si>
    <t>Pistacia vera</t>
  </si>
  <si>
    <t>GCA_008641045.1</t>
  </si>
  <si>
    <t>GCF_024323335.1</t>
  </si>
  <si>
    <t>CAAS_Psat_ZW6_1.0</t>
  </si>
  <si>
    <t>Pisum sativum</t>
  </si>
  <si>
    <t>GCA_003013575.1</t>
  </si>
  <si>
    <t>ASM301357v1</t>
  </si>
  <si>
    <t>GCA_014905515.1</t>
  </si>
  <si>
    <t>PSA_r1.0</t>
  </si>
  <si>
    <t>GCA_024323335.2</t>
  </si>
  <si>
    <t>GCA_024530875.1</t>
  </si>
  <si>
    <t>ASM2453087v1</t>
  </si>
  <si>
    <t>GCA_900700895.2</t>
  </si>
  <si>
    <t>Pisum_sativum_v1a</t>
  </si>
  <si>
    <t>GCA_025762735.1</t>
  </si>
  <si>
    <t>ASM2576273v1</t>
  </si>
  <si>
    <t>Platanus orientalis</t>
  </si>
  <si>
    <t>GCA_016624345.1</t>
  </si>
  <si>
    <t>ASM1662434v1</t>
  </si>
  <si>
    <t>Platycodon grandiflorus</t>
  </si>
  <si>
    <t>GCA_004681165.1</t>
  </si>
  <si>
    <t>RDA_PgrJ_v1</t>
  </si>
  <si>
    <t>GCA_006891605.1</t>
  </si>
  <si>
    <t>SU_Pschr_1.0</t>
  </si>
  <si>
    <t>Pleurozium schreberi</t>
  </si>
  <si>
    <t>GCA_023678885.1</t>
  </si>
  <si>
    <t>GZUCM_PCab_1.0</t>
  </si>
  <si>
    <t>Pogostemon cablin</t>
  </si>
  <si>
    <t>GCA_003675935.1</t>
  </si>
  <si>
    <t>DSBC_Pcab_1.0</t>
  </si>
  <si>
    <t>GCA_022496805.1</t>
  </si>
  <si>
    <t>ASM2249680v1</t>
  </si>
  <si>
    <t>Pohlia nutans</t>
  </si>
  <si>
    <t>GCA_934048045.1</t>
  </si>
  <si>
    <t>dcPolAvic1.1</t>
  </si>
  <si>
    <t>Polygonum aviculare</t>
  </si>
  <si>
    <t>GCA_934047395.1</t>
  </si>
  <si>
    <t>dcPolAvic1.1 alternate haplotype</t>
  </si>
  <si>
    <t>GCA_001647135.1</t>
  </si>
  <si>
    <t>ASM164713v1</t>
  </si>
  <si>
    <t>Pontederia paniculata</t>
  </si>
  <si>
    <t>GCF_005239225.1</t>
  </si>
  <si>
    <t>ASM523922v1</t>
  </si>
  <si>
    <t>Populus alba</t>
  </si>
  <si>
    <t>GCA_005239225.1</t>
  </si>
  <si>
    <t>GCA_011022345.1</t>
  </si>
  <si>
    <t>ASM1102234v1</t>
  </si>
  <si>
    <t>Populus alba x Populus glandulosa</t>
  </si>
  <si>
    <t>GCA_014885075.1</t>
  </si>
  <si>
    <t>ASM1488507v1</t>
  </si>
  <si>
    <t>Populus davidiana</t>
  </si>
  <si>
    <t>GCA_015852605.2</t>
  </si>
  <si>
    <t>ASM1585260v2</t>
  </si>
  <si>
    <t>Populus deltoides</t>
  </si>
  <si>
    <t>GCA_014884945.1</t>
  </si>
  <si>
    <t>ASM1488494v1</t>
  </si>
  <si>
    <t>GCA_014885025.1</t>
  </si>
  <si>
    <t>Pde_NFU_2_2</t>
  </si>
  <si>
    <t>GCF_000495115.1</t>
  </si>
  <si>
    <t>PopEup_1.0</t>
  </si>
  <si>
    <t>Populus euphratica</t>
  </si>
  <si>
    <t>GCA_000495115.1</t>
  </si>
  <si>
    <t>GCA_015708895.1</t>
  </si>
  <si>
    <t>ASM1570889v1</t>
  </si>
  <si>
    <t>Populus ilicifolia</t>
  </si>
  <si>
    <t>GCA_007827005.2</t>
  </si>
  <si>
    <t>Populus_simonii_2.0</t>
  </si>
  <si>
    <t>Populus simonii</t>
  </si>
  <si>
    <t>GCA_018804465.1</t>
  </si>
  <si>
    <t>PTv2</t>
  </si>
  <si>
    <t>Populus tomentosa</t>
  </si>
  <si>
    <t>GCF_000002775.4</t>
  </si>
  <si>
    <t>Pop_tri_v3</t>
  </si>
  <si>
    <t>Populus trichocarpa</t>
  </si>
  <si>
    <t>GCA_000002775.4</t>
  </si>
  <si>
    <t>P.trichocarpa_v4.1</t>
  </si>
  <si>
    <t>GCA_000002775.3</t>
  </si>
  <si>
    <t>GCA_024362645.1</t>
  </si>
  <si>
    <t>P.trichocarpa_Stettler_v1.1</t>
  </si>
  <si>
    <t>GCA_019202695.1</t>
  </si>
  <si>
    <t>EIMB_PSib_M29_1.0</t>
  </si>
  <si>
    <t>Populus x sibirica</t>
  </si>
  <si>
    <t>GCA_019202725.1</t>
  </si>
  <si>
    <t>EIMB_PSib_F41_1.0</t>
  </si>
  <si>
    <t>GCA_024699735.1</t>
  </si>
  <si>
    <t>UWA_Paus_1.0</t>
  </si>
  <si>
    <t>Posidonia australis</t>
  </si>
  <si>
    <t>GCF_933775445.1</t>
  </si>
  <si>
    <t>drPotAnse1.1</t>
  </si>
  <si>
    <t>Potentilla anserina</t>
  </si>
  <si>
    <t>GCA_933772775.1</t>
  </si>
  <si>
    <t>drPotAnse1.1 alternate haplotype</t>
  </si>
  <si>
    <t>GCA_933775445.1</t>
  </si>
  <si>
    <t>GCA_019702555.1</t>
  </si>
  <si>
    <t>ASM1970255v1</t>
  </si>
  <si>
    <t>Prasinocladus sp. malaysianus</t>
  </si>
  <si>
    <t>GCA_013416795.1</t>
  </si>
  <si>
    <t>ASM1341679v1</t>
  </si>
  <si>
    <t>Prasinococcaceae sp. CCMP 1430</t>
  </si>
  <si>
    <t>GCA_000788445.1</t>
  </si>
  <si>
    <t>ASM78844v1</t>
  </si>
  <si>
    <t>Primula veris</t>
  </si>
  <si>
    <t>GCA_001077355.1</t>
  </si>
  <si>
    <t>ASM107735v1</t>
  </si>
  <si>
    <t>Primula vulgaris</t>
  </si>
  <si>
    <t>GCA_001403715.1</t>
  </si>
  <si>
    <t>Primula_Slocus</t>
  </si>
  <si>
    <t>GCA_022965805.1</t>
  </si>
  <si>
    <t>ASM2296580v1</t>
  </si>
  <si>
    <t>Primulina eburnea</t>
  </si>
  <si>
    <t>GCA_012295235.1</t>
  </si>
  <si>
    <t>ASM1229523v1</t>
  </si>
  <si>
    <t>Primulina huaijiensis</t>
  </si>
  <si>
    <t>GCA_025594145.1</t>
  </si>
  <si>
    <t>ASM2559414v1</t>
  </si>
  <si>
    <t>Primulina tabacum</t>
  </si>
  <si>
    <t>GCF_004799145.1</t>
  </si>
  <si>
    <t>ASM479914v1</t>
  </si>
  <si>
    <t>Prosopis alba</t>
  </si>
  <si>
    <t>GCA_004799145.1</t>
  </si>
  <si>
    <t>GCA_003612995.1</t>
  </si>
  <si>
    <t>ASM361299v1</t>
  </si>
  <si>
    <t>Prototheca bovis</t>
  </si>
  <si>
    <t>GCA_003613005.1</t>
  </si>
  <si>
    <t>ASM361300v1</t>
  </si>
  <si>
    <t>Prototheca ciferrii</t>
  </si>
  <si>
    <t>GCA_002897115.2</t>
  </si>
  <si>
    <t>JCM_15793_assembly_v001</t>
  </si>
  <si>
    <t>Prototheca cutis</t>
  </si>
  <si>
    <t>GCA_016906445.1</t>
  </si>
  <si>
    <t>ASM1690644v1</t>
  </si>
  <si>
    <t>GCA_002794665.1</t>
  </si>
  <si>
    <t>JCM_9641_assembly_v001</t>
  </si>
  <si>
    <t>Prototheca stagnorum</t>
  </si>
  <si>
    <t>GCA_016906385.1</t>
  </si>
  <si>
    <t>DBVPG-IBB</t>
  </si>
  <si>
    <t>Prototheca wickerhamii</t>
  </si>
  <si>
    <t>GCA_003255715.1</t>
  </si>
  <si>
    <t>ASM325571v1</t>
  </si>
  <si>
    <t>GCA_903112645.1</t>
  </si>
  <si>
    <t>pruArmRojPasHapCUR</t>
  </si>
  <si>
    <t>Prunus armeniaca</t>
  </si>
  <si>
    <t>GCA_018524995.1</t>
  </si>
  <si>
    <t>ASM1852499v1</t>
  </si>
  <si>
    <t>GCA_020226305.1</t>
  </si>
  <si>
    <t>GSYX_assembly</t>
  </si>
  <si>
    <t>GCA_020424065.1</t>
  </si>
  <si>
    <t>ASM2042406v1</t>
  </si>
  <si>
    <t>GCA_903114435.1</t>
  </si>
  <si>
    <t>pruArmRojPasHapORARED</t>
  </si>
  <si>
    <t>GCF_002207925.1</t>
  </si>
  <si>
    <t>PAV_r1.0</t>
  </si>
  <si>
    <t>Prunus avium</t>
  </si>
  <si>
    <t>GCA_002207925.1</t>
  </si>
  <si>
    <t>GCA_003946875.1</t>
  </si>
  <si>
    <t>HMN_1.0</t>
  </si>
  <si>
    <t>GCA_012349055.1</t>
  </si>
  <si>
    <t>Tieton_10x</t>
  </si>
  <si>
    <t>GCA_013416215.1</t>
  </si>
  <si>
    <t>Prunus_avium_v1.0</t>
  </si>
  <si>
    <t>GCA_014155035.1</t>
  </si>
  <si>
    <t>NE-ME-NP-PH</t>
  </si>
  <si>
    <t>GCA_020226225.1</t>
  </si>
  <si>
    <t>ST_assembly</t>
  </si>
  <si>
    <t>Prunus davidiana</t>
  </si>
  <si>
    <t>GCF_902201215.1</t>
  </si>
  <si>
    <t>ALMONDv2</t>
  </si>
  <si>
    <t>Prunus dulcis</t>
  </si>
  <si>
    <t>GCA_008632915.2</t>
  </si>
  <si>
    <t>ASM863291v2</t>
  </si>
  <si>
    <t>GCA_021292205.2</t>
  </si>
  <si>
    <t>OSU_Pdul_2.5</t>
  </si>
  <si>
    <t>GCA_902201215.1</t>
  </si>
  <si>
    <t>GCA_018703695.1</t>
  </si>
  <si>
    <t>JKI_Pf_1.0</t>
  </si>
  <si>
    <t>Prunus fruticosa</t>
  </si>
  <si>
    <t>GCA_020521455.1</t>
  </si>
  <si>
    <t>KWZ_r1.0</t>
  </si>
  <si>
    <t>Prunus kanzakura</t>
  </si>
  <si>
    <t>GCA_020521435.1</t>
  </si>
  <si>
    <t>ATM_r1.0</t>
  </si>
  <si>
    <t>GCA_020226265.1</t>
  </si>
  <si>
    <t>GHT_assembly</t>
  </si>
  <si>
    <t>Prunus mira</t>
  </si>
  <si>
    <t>GCF_000346735.1</t>
  </si>
  <si>
    <t>P.mume_V1.0</t>
  </si>
  <si>
    <t>Prunus mume</t>
  </si>
  <si>
    <t>GCA_000346735.1</t>
  </si>
  <si>
    <t>GCA_024362665.1</t>
  </si>
  <si>
    <t>NICEM_padus_1</t>
  </si>
  <si>
    <t>Prunus padus</t>
  </si>
  <si>
    <t>GCF_000346465.2</t>
  </si>
  <si>
    <t>Prunus_persica_NCBIv2</t>
  </si>
  <si>
    <t>Prunus persica</t>
  </si>
  <si>
    <t>GCA_000218175.1</t>
  </si>
  <si>
    <t>PrunusPersicaDD_1.0</t>
  </si>
  <si>
    <t>GCA_000218195.1</t>
  </si>
  <si>
    <t>PrunusPersicaGB_1.0</t>
  </si>
  <si>
    <t>GCA_000218215.1</t>
  </si>
  <si>
    <t>PrunusPersicaF8_1.0</t>
  </si>
  <si>
    <t>GCA_000346465.2</t>
  </si>
  <si>
    <t>GCA_015730445.1</t>
  </si>
  <si>
    <t>ASM1573044v1</t>
  </si>
  <si>
    <t>GCA_018340835.1</t>
  </si>
  <si>
    <t>ASM1834083v1</t>
  </si>
  <si>
    <t>GCA_019209885.1</t>
  </si>
  <si>
    <t>ASM1920988v1</t>
  </si>
  <si>
    <t>GCA_020226405.1</t>
  </si>
  <si>
    <t>GTY_assembly</t>
  </si>
  <si>
    <t>GCA_022343065.2</t>
  </si>
  <si>
    <t>PSovetskiy_1.0</t>
  </si>
  <si>
    <t>GCA_024337555.1</t>
  </si>
  <si>
    <t>ASM2433755v1</t>
  </si>
  <si>
    <t>GCA_020226455.1</t>
  </si>
  <si>
    <t>ZGL_assembly</t>
  </si>
  <si>
    <t>Prunus salicina</t>
  </si>
  <si>
    <t>GCA_014863905.1</t>
  </si>
  <si>
    <t>SCAU_Psal_1.0</t>
  </si>
  <si>
    <t>GCA_019277915.1</t>
  </si>
  <si>
    <t>ASM1927791v1</t>
  </si>
  <si>
    <t>GCA_005406145.1</t>
  </si>
  <si>
    <t>CYE_r3.1</t>
  </si>
  <si>
    <t>Prunus yedoensis</t>
  </si>
  <si>
    <t>GCA_002966975.2</t>
  </si>
  <si>
    <t>Pyn_1.0</t>
  </si>
  <si>
    <t>Prunus yedoensis var. nudiflora</t>
  </si>
  <si>
    <t>GCA_900382725.1</t>
  </si>
  <si>
    <t>Pyn.v1</t>
  </si>
  <si>
    <t>GCA_001517045.1</t>
  </si>
  <si>
    <t>DougFir1.0</t>
  </si>
  <si>
    <t>Pseudotsuga menziesii</t>
  </si>
  <si>
    <t>GCA_900406555.1</t>
  </si>
  <si>
    <t>ASM90040655v1</t>
  </si>
  <si>
    <t>Pseudoturritis turrita</t>
  </si>
  <si>
    <t>GCA_900406515.1</t>
  </si>
  <si>
    <t>ASM90040651v1</t>
  </si>
  <si>
    <t>GCA_019149425.1</t>
  </si>
  <si>
    <t>CENIBiot_Cas_1.0</t>
  </si>
  <si>
    <t>Psidium friedrichsthalianum</t>
  </si>
  <si>
    <t>GCA_016432845.1</t>
  </si>
  <si>
    <t>guava_v11.23</t>
  </si>
  <si>
    <t>Psidium guajava</t>
  </si>
  <si>
    <t>GCA_002914565.1</t>
  </si>
  <si>
    <t>Guava1.0</t>
  </si>
  <si>
    <t>GCA_019787385.1</t>
  </si>
  <si>
    <t>PAU_PgAS_1</t>
  </si>
  <si>
    <t>GCA_023344035.1</t>
  </si>
  <si>
    <t>EMB_PsiGuava_1.0</t>
  </si>
  <si>
    <t>GCA_020877215.1</t>
  </si>
  <si>
    <t>ASM2087721v1</t>
  </si>
  <si>
    <t>Pterocarya stenoptera</t>
  </si>
  <si>
    <t>GCA_003123785.1</t>
  </si>
  <si>
    <t>ASM312378v1</t>
  </si>
  <si>
    <t>GCA_012064385.1</t>
  </si>
  <si>
    <t>Puccinellia tenuiflora refer 1.0</t>
  </si>
  <si>
    <t>Puccinellia tenuiflora</t>
  </si>
  <si>
    <t>GCA_025177575.1</t>
  </si>
  <si>
    <t>ASM2517757v1</t>
  </si>
  <si>
    <t>Pueraria montana</t>
  </si>
  <si>
    <t>GCA_019096045.1</t>
  </si>
  <si>
    <t>GAAS_Ptho_1.0</t>
  </si>
  <si>
    <t>Pueraria montana var. thomsonii</t>
  </si>
  <si>
    <t>GCA_018901935.1</t>
  </si>
  <si>
    <t>ASM1890193v1</t>
  </si>
  <si>
    <t>Pugionium cornutum</t>
  </si>
  <si>
    <t>GCA_018901945.1</t>
  </si>
  <si>
    <t>ASM1890194v1</t>
  </si>
  <si>
    <t>Pugionium dolabratum</t>
  </si>
  <si>
    <t>GCF_007655135.1</t>
  </si>
  <si>
    <t>ASM765513v2</t>
  </si>
  <si>
    <t>Punica granatum</t>
  </si>
  <si>
    <t>GCA_002201585.1</t>
  </si>
  <si>
    <t>ASM220158v1</t>
  </si>
  <si>
    <t>GCA_002837095.1</t>
  </si>
  <si>
    <t>ASM283709v1</t>
  </si>
  <si>
    <t>GCA_002864125.1</t>
  </si>
  <si>
    <t>ASM286412v1</t>
  </si>
  <si>
    <t>GCA_007655135.2</t>
  </si>
  <si>
    <t>GCA_019425735.1</t>
  </si>
  <si>
    <t>PMGT_Bhagwa</t>
  </si>
  <si>
    <t>GCA_003254885.1</t>
  </si>
  <si>
    <t>ASM325488v1</t>
  </si>
  <si>
    <t>Purshia tridentata</t>
  </si>
  <si>
    <t>GCA_016920855.1</t>
  </si>
  <si>
    <t>Puya125</t>
  </si>
  <si>
    <t>Puya raimondii</t>
  </si>
  <si>
    <t>GCA_938743325.1</t>
  </si>
  <si>
    <t>ucPycProv1.1</t>
  </si>
  <si>
    <t>Pycnococcus provasolii</t>
  </si>
  <si>
    <t>GCA_015473125.1</t>
  </si>
  <si>
    <t>Ppro_1.0</t>
  </si>
  <si>
    <t>GCA_938743315.1</t>
  </si>
  <si>
    <t>ucPycProv1.1 alternate haplotype</t>
  </si>
  <si>
    <t>GCA_018697155.1</t>
  </si>
  <si>
    <t>Pparkeae1.0</t>
  </si>
  <si>
    <t>Pyramimonas parkeae</t>
  </si>
  <si>
    <t>GCA_007844245.1</t>
  </si>
  <si>
    <t>ASM784424v1</t>
  </si>
  <si>
    <t>Pyrus betulifolia</t>
  </si>
  <si>
    <t>GCA_016587475.1</t>
  </si>
  <si>
    <t>PPY_r1.0</t>
  </si>
  <si>
    <t>Pyrus pyrifolia</t>
  </si>
  <si>
    <t>GCA_008932095.1</t>
  </si>
  <si>
    <t>ASM893209v1</t>
  </si>
  <si>
    <t>Pyrus ussuriensis x Pyrus communis</t>
  </si>
  <si>
    <t>GCF_019419815.1</t>
  </si>
  <si>
    <t>Pyrus_bretschneideri_v1</t>
  </si>
  <si>
    <t>Pyrus x bretschneideri</t>
  </si>
  <si>
    <t>GCF_000315295.1</t>
  </si>
  <si>
    <t>Pbr_v1.0</t>
  </si>
  <si>
    <t>GCA_000315295.1</t>
  </si>
  <si>
    <t>GCA_019419815.1</t>
  </si>
  <si>
    <t>GCA_019022515.1</t>
  </si>
  <si>
    <t>ASM1902251v1</t>
  </si>
  <si>
    <t>Quercus aquifolioides</t>
  </si>
  <si>
    <t>GCA_025762765.1</t>
  </si>
  <si>
    <t>ASM2576276v1</t>
  </si>
  <si>
    <t>Quercus bicolor</t>
  </si>
  <si>
    <t>GCA_023621385.1</t>
  </si>
  <si>
    <t>ASM2362138v1</t>
  </si>
  <si>
    <t>Quercus gilva</t>
  </si>
  <si>
    <t>GCA_023736055.1</t>
  </si>
  <si>
    <t>g3h1</t>
  </si>
  <si>
    <t>Quercus glauca</t>
  </si>
  <si>
    <t>GCF_001633185.2</t>
  </si>
  <si>
    <t>ValleyOak3.2</t>
  </si>
  <si>
    <t>Quercus lobata</t>
  </si>
  <si>
    <t>GCA_001633185.5</t>
  </si>
  <si>
    <t>GCA_011696235.1</t>
  </si>
  <si>
    <t>ASM1169623v1</t>
  </si>
  <si>
    <t>Quercus mongolica</t>
  </si>
  <si>
    <t>GCF_932294415.1</t>
  </si>
  <si>
    <t>dhQueRobu3.1</t>
  </si>
  <si>
    <t>Quercus robur</t>
  </si>
  <si>
    <t>GCA_003013145.1</t>
  </si>
  <si>
    <t>ASM301314v1</t>
  </si>
  <si>
    <t>GCA_900291515.1</t>
  </si>
  <si>
    <t>Q_robur_v1</t>
  </si>
  <si>
    <t>GCA_932294415.1</t>
  </si>
  <si>
    <t>GCA_932294425.1</t>
  </si>
  <si>
    <t>dhQueRobu3.1 alternate haplotype</t>
  </si>
  <si>
    <t>GCF_002906115.1</t>
  </si>
  <si>
    <t>CorkOak1.0</t>
  </si>
  <si>
    <t>Quercus suber</t>
  </si>
  <si>
    <t>GCA_002906115.4</t>
  </si>
  <si>
    <t>GCA_002906115.1</t>
  </si>
  <si>
    <t>GCA_023055345.1</t>
  </si>
  <si>
    <t>dhQueWisl1.0.p</t>
  </si>
  <si>
    <t>Quercus wislizeni</t>
  </si>
  <si>
    <t>GCA_023055485.1</t>
  </si>
  <si>
    <t>dhQueWisl1.0.a</t>
  </si>
  <si>
    <t>GCA_003338715.1</t>
  </si>
  <si>
    <t>Draft.Quillaja.v1.0</t>
  </si>
  <si>
    <t>Quillaja saponaria</t>
  </si>
  <si>
    <t>GCA_005191435.1</t>
  </si>
  <si>
    <t>ASM519143v1</t>
  </si>
  <si>
    <t>Raddia distichophylla</t>
  </si>
  <si>
    <t>GCA_009866635.1</t>
  </si>
  <si>
    <t>R_leonardi_Masurca_1</t>
  </si>
  <si>
    <t>Rafflesia leonardi</t>
  </si>
  <si>
    <t>GCA_900406535.1</t>
  </si>
  <si>
    <t>ASM90040653v1</t>
  </si>
  <si>
    <t>Raparia bulbosa</t>
  </si>
  <si>
    <t>GCA_019706005.1</t>
  </si>
  <si>
    <t>IVFCAAS_Rs08_1.0</t>
  </si>
  <si>
    <t>Raphanus raphanistrum subsp. landra</t>
  </si>
  <si>
    <t>GCA_019706035.1</t>
  </si>
  <si>
    <t>IVFCAAS_Rs09_1.0</t>
  </si>
  <si>
    <t>Raphanus raphanistrum subsp. raphanistrum</t>
  </si>
  <si>
    <t>GCA_000769845.1</t>
  </si>
  <si>
    <t>ASM76984v1</t>
  </si>
  <si>
    <t>GCA_019705995.1</t>
  </si>
  <si>
    <t>IVFCAAS_Rs10_1.0</t>
  </si>
  <si>
    <t>Raphanus raphanistrum x Raphanus sativus</t>
  </si>
  <si>
    <t>GCA_021328975.1</t>
  </si>
  <si>
    <t>UCB_Raph_RaphxSat_V1.fasta</t>
  </si>
  <si>
    <t>GCF_000801105.1</t>
  </si>
  <si>
    <t>Rs1.0</t>
  </si>
  <si>
    <t>Raphanus sativus</t>
  </si>
  <si>
    <t>GCA_000715565.1</t>
  </si>
  <si>
    <t>RSA_r1.0</t>
  </si>
  <si>
    <t>GCA_000801105.2</t>
  </si>
  <si>
    <t>GCA_001047155.1</t>
  </si>
  <si>
    <t>Rsativus_build1.00</t>
  </si>
  <si>
    <t>GCA_002197605.1</t>
  </si>
  <si>
    <t>Radish_v2.20</t>
  </si>
  <si>
    <t>GCA_010725405.1</t>
  </si>
  <si>
    <t>RSAskr_r1.0</t>
  </si>
  <si>
    <t>GCA_019703475.1</t>
  </si>
  <si>
    <t>IVFCAAS_Rs00_1.1</t>
  </si>
  <si>
    <t>GCA_019705855.1</t>
  </si>
  <si>
    <t>IVFCAAS_Rs05_1.0</t>
  </si>
  <si>
    <t>GCA_019705875.1</t>
  </si>
  <si>
    <t>IVFCAAS_Rs04_1.0</t>
  </si>
  <si>
    <t>GCA_019705955.1</t>
  </si>
  <si>
    <t>IVFCAAS_Rs06_1.0</t>
  </si>
  <si>
    <t>GCA_902824885.1</t>
  </si>
  <si>
    <t>Qing</t>
  </si>
  <si>
    <t>GCA_019705895.1</t>
  </si>
  <si>
    <t>IVFCAAS_Rs01_1.0</t>
  </si>
  <si>
    <t>Raphanus sativus var. caudatus</t>
  </si>
  <si>
    <t>GCA_019705885.1</t>
  </si>
  <si>
    <t>IVFCAAS_Rs03_1.0</t>
  </si>
  <si>
    <t>Raphanus sativus var. niger</t>
  </si>
  <si>
    <t>GCA_019705865.1</t>
  </si>
  <si>
    <t>IVFCAAS_Rs02_1.0</t>
  </si>
  <si>
    <t>Raphanus sativus var. oleiformis</t>
  </si>
  <si>
    <t>GCA_019705965.1</t>
  </si>
  <si>
    <t>IVFCAAS_Rs07_1.0</t>
  </si>
  <si>
    <t>Raphanus sativus var. raphanistroides</t>
  </si>
  <si>
    <t>GCA_003203535.1</t>
  </si>
  <si>
    <t>Rsub_1.0</t>
  </si>
  <si>
    <t>Raphidocelis subcapitata</t>
  </si>
  <si>
    <t>GCA_016081115.1</t>
  </si>
  <si>
    <t>ASM1608111v1</t>
  </si>
  <si>
    <t>Rehmannia glutinosa</t>
  </si>
  <si>
    <t>GCA_007844105.2</t>
  </si>
  <si>
    <t>ASM784410v2</t>
  </si>
  <si>
    <t>Rhamnella rubrinervis</t>
  </si>
  <si>
    <t>GCA_001752375.1</t>
  </si>
  <si>
    <t>RHA1.0</t>
  </si>
  <si>
    <t>Rhazya stricta</t>
  </si>
  <si>
    <t>GCA_900174605.1</t>
  </si>
  <si>
    <t>Rap_scaffold_v2</t>
  </si>
  <si>
    <t>Rhizophora apiculata</t>
  </si>
  <si>
    <t>GCA_900004065.1</t>
  </si>
  <si>
    <t>ra_scaffold</t>
  </si>
  <si>
    <t>GCF_020921035.1</t>
  </si>
  <si>
    <t>ASM2092103v1</t>
  </si>
  <si>
    <t>Rhodamnia argentea</t>
  </si>
  <si>
    <t>GCF_900635035.1</t>
  </si>
  <si>
    <t>Rarg10x-PRISCAF</t>
  </si>
  <si>
    <t>GCA_020921035.1</t>
  </si>
  <si>
    <t>GCA_900635035.1</t>
  </si>
  <si>
    <t>GCA_900635035.2</t>
  </si>
  <si>
    <t>RargV1.1.pri</t>
  </si>
  <si>
    <t>GCA_900635045.2</t>
  </si>
  <si>
    <t>RargV1.1.alt</t>
  </si>
  <si>
    <t>GCA_021437795.1</t>
  </si>
  <si>
    <t>Rrub_v1</t>
  </si>
  <si>
    <t>Rhodamnia rubescens</t>
  </si>
  <si>
    <t>GCA_025642025.1</t>
  </si>
  <si>
    <t>ASM2564202v1</t>
  </si>
  <si>
    <t>Rhododendron ferrugineum</t>
  </si>
  <si>
    <t>GCA_018127125.1</t>
  </si>
  <si>
    <t>RGv1.1</t>
  </si>
  <si>
    <t>Rhododendron griersonianum</t>
  </si>
  <si>
    <t>GCA_020567845.1</t>
  </si>
  <si>
    <t>ASM2056784v1</t>
  </si>
  <si>
    <t>Rhododendron henanense subsp. lingbaoense</t>
  </si>
  <si>
    <t>GCA_019656275.1</t>
  </si>
  <si>
    <t>RKI_r1.0</t>
  </si>
  <si>
    <t>Rhododendron kiyosumense</t>
  </si>
  <si>
    <t>GCA_025413875.1</t>
  </si>
  <si>
    <t>RHMOLv1</t>
  </si>
  <si>
    <t>Rhododendron molle</t>
  </si>
  <si>
    <t>GCA_019656295.1</t>
  </si>
  <si>
    <t>RRI_r1.1</t>
  </si>
  <si>
    <t>Rhododendron mucronatum var. ripense</t>
  </si>
  <si>
    <t>GCA_019656835.1</t>
  </si>
  <si>
    <t>ZJU_Rovatum_v1</t>
  </si>
  <si>
    <t>Rhododendron ovatum</t>
  </si>
  <si>
    <t>GCA_014282245.1</t>
  </si>
  <si>
    <t>ASM1428224v1</t>
  </si>
  <si>
    <t>Rhododendron simsii</t>
  </si>
  <si>
    <t>GCA_009746105.1</t>
  </si>
  <si>
    <t>ASM974610v1</t>
  </si>
  <si>
    <t>Rhododendron williamsianum</t>
  </si>
  <si>
    <t>GCA_008932045.1</t>
  </si>
  <si>
    <t>ASM893204v1</t>
  </si>
  <si>
    <t>Rhodoleia championii</t>
  </si>
  <si>
    <t>GCA_021437785.1</t>
  </si>
  <si>
    <t>Rpsi_v1</t>
  </si>
  <si>
    <t>Rhodomyrtus psidioides</t>
  </si>
  <si>
    <t>GCF_019578655.1</t>
  </si>
  <si>
    <t>ASM1957865v1</t>
  </si>
  <si>
    <t>Ricinus communis</t>
  </si>
  <si>
    <t>GCF_000151685.1</t>
  </si>
  <si>
    <t>JCVI_RCG_1.1</t>
  </si>
  <si>
    <t>GCA_000151685.2</t>
  </si>
  <si>
    <t>GCA_019578655.1</t>
  </si>
  <si>
    <t>GCF_002994745.2</t>
  </si>
  <si>
    <t>RchiOBHm-V2</t>
  </si>
  <si>
    <t>Rosa chinensis</t>
  </si>
  <si>
    <t>GCA_002994745.2</t>
  </si>
  <si>
    <t>GCA_024704745.1</t>
  </si>
  <si>
    <t>ASM2470474v1</t>
  </si>
  <si>
    <t>Rosa lucieae</t>
  </si>
  <si>
    <t>GCA_006954505.1</t>
  </si>
  <si>
    <t>ILVO_Rwic_1.0</t>
  </si>
  <si>
    <t>GCA_002564525.1</t>
  </si>
  <si>
    <t>RMU_r2.0</t>
  </si>
  <si>
    <t>Rosa multiflora</t>
  </si>
  <si>
    <t>GCA_025331145.1</t>
  </si>
  <si>
    <t>ASM2533114v1</t>
  </si>
  <si>
    <t>Rosa persica</t>
  </si>
  <si>
    <t>GCA_001662545.1</t>
  </si>
  <si>
    <t>ASM166254v1</t>
  </si>
  <si>
    <t>Rosa x damascena</t>
  </si>
  <si>
    <t>GCA_001909325.1</t>
  </si>
  <si>
    <t>Rspec1.0</t>
  </si>
  <si>
    <t>Ruellia speciosa</t>
  </si>
  <si>
    <t>GCA_900465005.1</t>
  </si>
  <si>
    <t>MTP</t>
  </si>
  <si>
    <t>Saccharum hybrid cultivar</t>
  </si>
  <si>
    <t>GCA_020102875.1</t>
  </si>
  <si>
    <t>cc-01-1940_version_1.0</t>
  </si>
  <si>
    <t>GCA_002018215.1</t>
  </si>
  <si>
    <t>CTBE_SP803280_v1.0</t>
  </si>
  <si>
    <t>Saccharum hybrid cultivar SP80-3280</t>
  </si>
  <si>
    <t>GCA_008692665.1</t>
  </si>
  <si>
    <t>ASM869266v1</t>
  </si>
  <si>
    <t>GCA_009173535.1</t>
  </si>
  <si>
    <t>ASM917353v1</t>
  </si>
  <si>
    <t>GCA_020631735.1</t>
  </si>
  <si>
    <t>ASM2063173v1</t>
  </si>
  <si>
    <t>Saccharum officinarum</t>
  </si>
  <si>
    <t>GCA_022457205.1</t>
  </si>
  <si>
    <t>ASM2245720v1</t>
  </si>
  <si>
    <t>Saccharum spontaneum</t>
  </si>
  <si>
    <t>GCA_003544955.1</t>
  </si>
  <si>
    <t>Sspon.HiC_chr_asm</t>
  </si>
  <si>
    <t>GCA_900500655.1</t>
  </si>
  <si>
    <t>Sugarcane genome</t>
  </si>
  <si>
    <t>GCA_025169955.1</t>
  </si>
  <si>
    <t>ASM2516995v1</t>
  </si>
  <si>
    <t>Salix arbutifolia</t>
  </si>
  <si>
    <t>GCA_021905355.1</t>
  </si>
  <si>
    <t>ASM2190535v1</t>
  </si>
  <si>
    <t>GCA_009078335.1</t>
  </si>
  <si>
    <t>ASM907833v1</t>
  </si>
  <si>
    <t>Salix brachista</t>
  </si>
  <si>
    <t>GCA_015731905.1</t>
  </si>
  <si>
    <t>SDv1.1</t>
  </si>
  <si>
    <t>Salix dunnii</t>
  </si>
  <si>
    <t>GCA_017552425.1</t>
  </si>
  <si>
    <t>ASM1755242v1</t>
  </si>
  <si>
    <t>Salix suchowensis</t>
  </si>
  <si>
    <t>GCA_025604615.1</t>
  </si>
  <si>
    <t>ASM2560461v1</t>
  </si>
  <si>
    <t>GCF_023119035.1</t>
  </si>
  <si>
    <t>UniMelb_Shisp_WGS_1.0</t>
  </si>
  <si>
    <t>Salvia hispanica</t>
  </si>
  <si>
    <t>GCA_023119035.1</t>
  </si>
  <si>
    <t>GCA_016432925.1</t>
  </si>
  <si>
    <t>NRC_Smil_1.0</t>
  </si>
  <si>
    <t>Salvia miltiorrhiza</t>
  </si>
  <si>
    <t>GCF_004379255.1</t>
  </si>
  <si>
    <t>SspV2</t>
  </si>
  <si>
    <t>Salvia splendens</t>
  </si>
  <si>
    <t>GCA_004379255.2</t>
  </si>
  <si>
    <t>GCA_002911635.1</t>
  </si>
  <si>
    <t>ASM291163v1</t>
  </si>
  <si>
    <t>Santalum album</t>
  </si>
  <si>
    <t>GCA_002925775.1</t>
  </si>
  <si>
    <t>SaGenomev1.0</t>
  </si>
  <si>
    <t>GCA_009801155.1</t>
  </si>
  <si>
    <t>ICFRI_Sandal_01</t>
  </si>
  <si>
    <t>GCA_016808135.1</t>
  </si>
  <si>
    <t>Sapria_himalayana_v1</t>
  </si>
  <si>
    <t>Sapria himalayana</t>
  </si>
  <si>
    <t>GCA_019775975.1</t>
  </si>
  <si>
    <t>OSU_SAla_1.0</t>
  </si>
  <si>
    <t>Sarracenia alata</t>
  </si>
  <si>
    <t>GCA_947069175.1</t>
  </si>
  <si>
    <t>scalesia_atractyloides_v1</t>
  </si>
  <si>
    <t>Scalesia atractyloides</t>
  </si>
  <si>
    <t>GCA_002317545.1</t>
  </si>
  <si>
    <t>ASM231754v1</t>
  </si>
  <si>
    <t>Scenedesmus quadricauda</t>
  </si>
  <si>
    <t>GCA_004335915.1</t>
  </si>
  <si>
    <t>ASM433591v1</t>
  </si>
  <si>
    <t>Scenedesmus sp. ARA</t>
  </si>
  <si>
    <t>GCA_004335835.1</t>
  </si>
  <si>
    <t>ASM433583v1</t>
  </si>
  <si>
    <t>Scenedesmus sp. ARA3</t>
  </si>
  <si>
    <t>GCA_014080715.1</t>
  </si>
  <si>
    <t>Scesp_1</t>
  </si>
  <si>
    <t>Scenedesmus sp. NREL 46B-D3</t>
  </si>
  <si>
    <t>GCA_014905635.1</t>
  </si>
  <si>
    <t>UMN_S.PABB004_v1</t>
  </si>
  <si>
    <t>Scenedesmus sp. PABB004</t>
  </si>
  <si>
    <t>GCA_004764505.1</t>
  </si>
  <si>
    <t>UFZ-Svac-1.0</t>
  </si>
  <si>
    <t>Scenedesmus vacuolatus</t>
  </si>
  <si>
    <t>GCA_000218505.1</t>
  </si>
  <si>
    <t>Eutrema_parvulum_v01</t>
  </si>
  <si>
    <t>Schrenkiella parvula</t>
  </si>
  <si>
    <t>GCA_005771605.1</t>
  </si>
  <si>
    <t>ASM577160v1</t>
  </si>
  <si>
    <t>Scutellaria baicalensis</t>
  </si>
  <si>
    <t>GCA_946896805.1</t>
  </si>
  <si>
    <t>daScuGale1.1</t>
  </si>
  <si>
    <t>Scutellaria galericulata</t>
  </si>
  <si>
    <t>GCA_946800675.1</t>
  </si>
  <si>
    <t>daScuGale1.1 alternate haplotype</t>
  </si>
  <si>
    <t>GCA_016097815.1</t>
  </si>
  <si>
    <t>HAU_Weining_v1.0</t>
  </si>
  <si>
    <t>Secale cereale</t>
  </si>
  <si>
    <t>GCA_900002355.1</t>
  </si>
  <si>
    <t>Rye_Select_Lo7_assembly</t>
  </si>
  <si>
    <t>GCA_900079665.1</t>
  </si>
  <si>
    <t>Rye_Lo7_WGS_contigs</t>
  </si>
  <si>
    <t>GCA_902687465.1</t>
  </si>
  <si>
    <t>Rye_Lo7_2018_v1p1p1</t>
  </si>
  <si>
    <t>GCA_006409495.1</t>
  </si>
  <si>
    <t>Sedum_album_v3</t>
  </si>
  <si>
    <t>Sedum album</t>
  </si>
  <si>
    <t>GCA_001021135.1</t>
  </si>
  <si>
    <t>ASM102113v1</t>
  </si>
  <si>
    <t>Selaginella kraussiana</t>
  </si>
  <si>
    <t>GCF_000143415.4</t>
  </si>
  <si>
    <t>v1.0</t>
  </si>
  <si>
    <t>Selaginella moellendorffii</t>
  </si>
  <si>
    <t>GCA_003024785.1</t>
  </si>
  <si>
    <t>ASM302478v1</t>
  </si>
  <si>
    <t>Selaginella tamariscina</t>
  </si>
  <si>
    <t>GCA_017589665.1</t>
  </si>
  <si>
    <t>ASM1758966v1</t>
  </si>
  <si>
    <t>Selenicereus undatus</t>
  </si>
  <si>
    <t>GCA_910822075.1</t>
  </si>
  <si>
    <t>dSenSqu2.1</t>
  </si>
  <si>
    <t>Senecio squalidus</t>
  </si>
  <si>
    <t>GCA_910821995.1</t>
  </si>
  <si>
    <t>dSenSqu2.1 alternate haplotype</t>
  </si>
  <si>
    <t>GCA_014851425.1</t>
  </si>
  <si>
    <t>ASM1485142v1</t>
  </si>
  <si>
    <t>Senna tora</t>
  </si>
  <si>
    <t>GCA_007258455.2</t>
  </si>
  <si>
    <t>SESE.2.2</t>
  </si>
  <si>
    <t>Sequoia sempervirens</t>
  </si>
  <si>
    <t>GCA_007115665.2</t>
  </si>
  <si>
    <t>SEGI.2.0</t>
  </si>
  <si>
    <t>Sequoiadendron giganteum</t>
  </si>
  <si>
    <t>GCF_000512975.1</t>
  </si>
  <si>
    <t>S_indicum_v1.0</t>
  </si>
  <si>
    <t>Sesamum indicum</t>
  </si>
  <si>
    <t>GCA_000512975.1</t>
  </si>
  <si>
    <t>GCA_000975565.1</t>
  </si>
  <si>
    <t>ASM97556v1</t>
  </si>
  <si>
    <t>GCA_001692995.1</t>
  </si>
  <si>
    <t>S_indicum_Yuzhi11_v1</t>
  </si>
  <si>
    <t>GCA_003268515.1</t>
  </si>
  <si>
    <t>ASM326851v1</t>
  </si>
  <si>
    <t>GCF_000263155.2</t>
  </si>
  <si>
    <t>Setaria_italica_v2.0</t>
  </si>
  <si>
    <t>Setaria italica</t>
  </si>
  <si>
    <t>GCA_000263155.2</t>
  </si>
  <si>
    <t>GCA_001652605.1</t>
  </si>
  <si>
    <t>ASM165260v1</t>
  </si>
  <si>
    <t>GCF_005286985.1</t>
  </si>
  <si>
    <t>Setaria_viridis_v2.0</t>
  </si>
  <si>
    <t>Setaria viridis</t>
  </si>
  <si>
    <t>GCA_005286985.1</t>
  </si>
  <si>
    <t>GCA_012934335.1</t>
  </si>
  <si>
    <t>ASM1293433v1</t>
  </si>
  <si>
    <t>GCA_020521535.1</t>
  </si>
  <si>
    <t>Sleprosula_assembly_01</t>
  </si>
  <si>
    <t>Shorea leprosula</t>
  </si>
  <si>
    <t>GCA_003260165.1</t>
  </si>
  <si>
    <t>S_latifolia_v1.0</t>
  </si>
  <si>
    <t>Silene latifolia</t>
  </si>
  <si>
    <t>GCA_900095335.1</t>
  </si>
  <si>
    <t>trinity_orf_cap3</t>
  </si>
  <si>
    <t>GCA_001412135.1</t>
  </si>
  <si>
    <t>ASM141213v1</t>
  </si>
  <si>
    <t>Silene latifolia subsp. alba</t>
  </si>
  <si>
    <t>GCA_009801015.1</t>
  </si>
  <si>
    <t>ASM980101v1</t>
  </si>
  <si>
    <t>Silene noctiflora</t>
  </si>
  <si>
    <t>GCA_018983105.1</t>
  </si>
  <si>
    <t>ASM1898310v1</t>
  </si>
  <si>
    <t>Silene uniflora</t>
  </si>
  <si>
    <t>GCA_900538075.1</t>
  </si>
  <si>
    <t>Sp_tGBS_contigs</t>
  </si>
  <si>
    <t>Silphium perfoliatum</t>
  </si>
  <si>
    <t>GCA_001541825.1</t>
  </si>
  <si>
    <t>ASM154182v1</t>
  </si>
  <si>
    <t>Silybum marianum</t>
  </si>
  <si>
    <t>GCA_018398585.1</t>
  </si>
  <si>
    <t>QK_Jojo_M_Omni-C</t>
  </si>
  <si>
    <t>Simmondsia chinensis</t>
  </si>
  <si>
    <t>GCA_018691255.1</t>
  </si>
  <si>
    <t>QK_Jojo_M_HiFi</t>
  </si>
  <si>
    <t>GCA_900322235.1</t>
  </si>
  <si>
    <t>ASM90032223v1</t>
  </si>
  <si>
    <t>GCA_012274485.2</t>
  </si>
  <si>
    <t>S.alba_v1</t>
  </si>
  <si>
    <t>Sinapis alba</t>
  </si>
  <si>
    <t>GCA_020226215.1</t>
  </si>
  <si>
    <t>CAF_Sgla_1.0</t>
  </si>
  <si>
    <t>Sindora glabra</t>
  </si>
  <si>
    <t>GCA_900406495.1</t>
  </si>
  <si>
    <t>ASM90040649v1</t>
  </si>
  <si>
    <t>Sisymbrium altissimum</t>
  </si>
  <si>
    <t>GCA_000411075.1</t>
  </si>
  <si>
    <t>VEGI_SI_v_1.0</t>
  </si>
  <si>
    <t>Sisymbrium irio</t>
  </si>
  <si>
    <t>GCA_023525975.1</t>
  </si>
  <si>
    <t>ASM2352597v1</t>
  </si>
  <si>
    <t>Smallanthus sonchifolius</t>
  </si>
  <si>
    <t>GCA_009849805.1</t>
  </si>
  <si>
    <t>ASM984980v1</t>
  </si>
  <si>
    <t>Solanum ahanhuiri</t>
  </si>
  <si>
    <t>GCA_900188915.1</t>
  </si>
  <si>
    <t>S. americanum SMRT RenSeq Geneious R8</t>
  </si>
  <si>
    <t>Solanum americanum</t>
  </si>
  <si>
    <t>GCA_900188785.1</t>
  </si>
  <si>
    <t>NanoPore RenSeq - Canu nanopolish</t>
  </si>
  <si>
    <t>GCA_900188835.1</t>
  </si>
  <si>
    <t>S. americanum SMRT RenSeq PacBio Canu</t>
  </si>
  <si>
    <t>GCA_900188885.1</t>
  </si>
  <si>
    <t>Nanopore RenSeq Canu assembly</t>
  </si>
  <si>
    <t>GCA_900188895.1</t>
  </si>
  <si>
    <t>NanoPore RenSeq - Canu assembly nanopolish pilon</t>
  </si>
  <si>
    <t>GCA_900198685.1</t>
  </si>
  <si>
    <t>S. americanum SMRT RenSeq HGAP</t>
  </si>
  <si>
    <t>GCA_018342035.1</t>
  </si>
  <si>
    <t>IUB_Sapp_1.0</t>
  </si>
  <si>
    <t>Solanum appendiculatum</t>
  </si>
  <si>
    <t>GCA_000612985.1</t>
  </si>
  <si>
    <t>Soarc10</t>
  </si>
  <si>
    <t>Solanum arcanum</t>
  </si>
  <si>
    <t>GCA_009849815.1</t>
  </si>
  <si>
    <t>ASM984981v1</t>
  </si>
  <si>
    <t>Solanum bukasovii</t>
  </si>
  <si>
    <t>GCA_009849625.1</t>
  </si>
  <si>
    <t>ASM984962v1</t>
  </si>
  <si>
    <t>Solanum chaucha</t>
  </si>
  <si>
    <t>GCA_006013705.1</t>
  </si>
  <si>
    <t>ASM601370v1</t>
  </si>
  <si>
    <t>Solanum chilense</t>
  </si>
  <si>
    <t>GCA_011800125.1</t>
  </si>
  <si>
    <t>ASM1180012v1</t>
  </si>
  <si>
    <t>Solanum clarkiae</t>
  </si>
  <si>
    <t>GCA_018258275.1</t>
  </si>
  <si>
    <t>ASM1825827v1</t>
  </si>
  <si>
    <t>Solanum commersonii</t>
  </si>
  <si>
    <t>GCA_001239805.1</t>
  </si>
  <si>
    <t>ASM123980v1</t>
  </si>
  <si>
    <t>GCA_025758845.1</t>
  </si>
  <si>
    <t>ASM2575884v1</t>
  </si>
  <si>
    <t>Solanum galapagense</t>
  </si>
  <si>
    <t>GCA_000577655.1</t>
  </si>
  <si>
    <t>Sohab10</t>
  </si>
  <si>
    <t>Solanum habrochaites</t>
  </si>
  <si>
    <t>GCA_022817965.1</t>
  </si>
  <si>
    <t>SlydLA2951_v2.0</t>
  </si>
  <si>
    <t>Solanum lycopersicoides</t>
  </si>
  <si>
    <t>GCF_000188115.5</t>
  </si>
  <si>
    <t>SL3.1</t>
  </si>
  <si>
    <t>Solanum lycopersicum</t>
  </si>
  <si>
    <t>GCA_000181095.1</t>
  </si>
  <si>
    <t>ASM18109v1</t>
  </si>
  <si>
    <t>GCA_000188115.4</t>
  </si>
  <si>
    <t>GCA_000325825.1</t>
  </si>
  <si>
    <t>S_lycopersicum_mitochondrion_v1.5</t>
  </si>
  <si>
    <t>GCA_002954035.1</t>
  </si>
  <si>
    <t>ASM295403v1</t>
  </si>
  <si>
    <t>GCA_012431665.1</t>
  </si>
  <si>
    <t>SLYMIC</t>
  </si>
  <si>
    <t>GCA_022405115.1</t>
  </si>
  <si>
    <t>ASM2240511v1</t>
  </si>
  <si>
    <t>GCA_025759835.1</t>
  </si>
  <si>
    <t>ASM2575983v1</t>
  </si>
  <si>
    <t>GCA_025759855.1</t>
  </si>
  <si>
    <t>ASM2575985v1</t>
  </si>
  <si>
    <t>GCA_025759925.1</t>
  </si>
  <si>
    <t>ASM2575992v1</t>
  </si>
  <si>
    <t>GCA_025759965.1</t>
  </si>
  <si>
    <t>ASM2575996v1</t>
  </si>
  <si>
    <t>GCA_025759995.1</t>
  </si>
  <si>
    <t>ASM2575999v1</t>
  </si>
  <si>
    <t>GCA_025760025.1</t>
  </si>
  <si>
    <t>ASM2576002v1</t>
  </si>
  <si>
    <t>GCA_025760035.1</t>
  </si>
  <si>
    <t>ASM2576003v1</t>
  </si>
  <si>
    <t>GCA_025760065.1</t>
  </si>
  <si>
    <t>ASM2576006v1</t>
  </si>
  <si>
    <t>GCA_025760075.1</t>
  </si>
  <si>
    <t>ASM2576007v1</t>
  </si>
  <si>
    <t>GCA_025760105.1</t>
  </si>
  <si>
    <t>ASM2576010v1</t>
  </si>
  <si>
    <t>GCA_900008105.1</t>
  </si>
  <si>
    <t>V100</t>
  </si>
  <si>
    <t>GCA_915070445.1</t>
  </si>
  <si>
    <t>MbTMVv1</t>
  </si>
  <si>
    <t>GCA_927333815.3</t>
  </si>
  <si>
    <t>SolanumLycopersicum</t>
  </si>
  <si>
    <t>GCA_016860505.2</t>
  </si>
  <si>
    <t>SLYcer_r1.1</t>
  </si>
  <si>
    <t>Solanum lycopersicum var. cerasiforme</t>
  </si>
  <si>
    <t>GCA_025759675.1</t>
  </si>
  <si>
    <t>ASM2575967v1</t>
  </si>
  <si>
    <t>GCA_025759685.1</t>
  </si>
  <si>
    <t>ASM2575968v1</t>
  </si>
  <si>
    <t>GCA_025759695.1</t>
  </si>
  <si>
    <t>ASM2575969v1</t>
  </si>
  <si>
    <t>GCA_025759795.1</t>
  </si>
  <si>
    <t>ASM2575979v1</t>
  </si>
  <si>
    <t>GCA_025759845.1</t>
  </si>
  <si>
    <t>ASM2575984v1</t>
  </si>
  <si>
    <t>GCA_000787875.1</t>
  </si>
  <si>
    <t>SME_r2.5.1</t>
  </si>
  <si>
    <t>Solanum melongena</t>
  </si>
  <si>
    <t>GCA_023159065.1</t>
  </si>
  <si>
    <t>dipPot-OKA15-asm</t>
  </si>
  <si>
    <t>Solanum okadae</t>
  </si>
  <si>
    <t>GCA_025774065.1</t>
  </si>
  <si>
    <t>ASM2577406v1</t>
  </si>
  <si>
    <t>Solanum ossicruentum</t>
  </si>
  <si>
    <t>GCF_001406875.1</t>
  </si>
  <si>
    <t>SPENNV200</t>
  </si>
  <si>
    <t>Solanum pennellii</t>
  </si>
  <si>
    <t>GCA_000577875.1</t>
  </si>
  <si>
    <t>Sopen10</t>
  </si>
  <si>
    <t>GCA_000820945.1</t>
  </si>
  <si>
    <t>SPen_1.0</t>
  </si>
  <si>
    <t>GCA_001406875.2</t>
  </si>
  <si>
    <t>GCA_009849755.1</t>
  </si>
  <si>
    <t>ASM984975v1</t>
  </si>
  <si>
    <t>Solanum phureja</t>
  </si>
  <si>
    <t>GCA_014964335.1</t>
  </si>
  <si>
    <t>ASM1496433v1</t>
  </si>
  <si>
    <t>Solanum pimpinellifolium</t>
  </si>
  <si>
    <t>GCA_000230315.1</t>
  </si>
  <si>
    <t>Sol_pimpi_v1.0</t>
  </si>
  <si>
    <t>GCA_003660305.1</t>
  </si>
  <si>
    <t>KAUST_Spi-LA0480_1.0</t>
  </si>
  <si>
    <t>GCA_016860485.2</t>
  </si>
  <si>
    <t>SPI_r1.1</t>
  </si>
  <si>
    <t>GCA_025758835.1</t>
  </si>
  <si>
    <t>ASM2575883v1</t>
  </si>
  <si>
    <t>GCA_025758855.1</t>
  </si>
  <si>
    <t>ASM2575885v1</t>
  </si>
  <si>
    <t>GCA_025758865.1</t>
  </si>
  <si>
    <t>ASM2575886v1</t>
  </si>
  <si>
    <t>GCA_025759355.1</t>
  </si>
  <si>
    <t>ASM2575935v1</t>
  </si>
  <si>
    <t>GCA_025759605.1</t>
  </si>
  <si>
    <t>ASM2575960v1</t>
  </si>
  <si>
    <t>GCA_009887355.1</t>
  </si>
  <si>
    <t>ASM988735v1</t>
  </si>
  <si>
    <t>Solanum pinnatisectum</t>
  </si>
  <si>
    <t>GCA_009822675.1</t>
  </si>
  <si>
    <t>ASM982267v1</t>
  </si>
  <si>
    <t>GCA_025642045.1</t>
  </si>
  <si>
    <t>ASM2564204v1</t>
  </si>
  <si>
    <t>Solanum sejunctum</t>
  </si>
  <si>
    <t>GCA_016801875.1</t>
  </si>
  <si>
    <t>ASM1680187v1</t>
  </si>
  <si>
    <t>Solanum sitiens</t>
  </si>
  <si>
    <t>GCF_019186545.1</t>
  </si>
  <si>
    <t>ASM1918654v1</t>
  </si>
  <si>
    <t>Solanum stenotomum</t>
  </si>
  <si>
    <t>GCA_019186545.1</t>
  </si>
  <si>
    <t>GCA_009849865.2</t>
  </si>
  <si>
    <t>ASM984986v2</t>
  </si>
  <si>
    <t>Solanum stenotomum subsp. goniocalyx</t>
  </si>
  <si>
    <t>GCA_009849905.1</t>
  </si>
  <si>
    <t>ASM984990v1</t>
  </si>
  <si>
    <t>GCA_009849785.1</t>
  </si>
  <si>
    <t>ASM984978v1</t>
  </si>
  <si>
    <t>Solanum stenotomum subsp. stenotomum</t>
  </si>
  <si>
    <t>GCF_000226075.1</t>
  </si>
  <si>
    <t>SolTub_3.0</t>
  </si>
  <si>
    <t>Solanum tuberosum</t>
  </si>
  <si>
    <t>GCA_000226075.1</t>
  </si>
  <si>
    <t>GCA_009827155.1</t>
  </si>
  <si>
    <t>ASM982715v1</t>
  </si>
  <si>
    <t>GCA_009827175.1</t>
  </si>
  <si>
    <t>ASM982717v1</t>
  </si>
  <si>
    <t>GCA_009849745.1</t>
  </si>
  <si>
    <t>ASM984974v1</t>
  </si>
  <si>
    <t>GCA_010127505.1</t>
  </si>
  <si>
    <t>ASM1012750v1</t>
  </si>
  <si>
    <t>GCA_014182985.2</t>
  </si>
  <si>
    <t>ASM1418298v2</t>
  </si>
  <si>
    <t>GCA_014182995.2</t>
  </si>
  <si>
    <t>ASM1418299v2</t>
  </si>
  <si>
    <t>GCA_014189305.1</t>
  </si>
  <si>
    <t>ASM1418930v1</t>
  </si>
  <si>
    <t>GCA_014189475.1</t>
  </si>
  <si>
    <t>ASM1418947v1</t>
  </si>
  <si>
    <t>GCA_015076265.1</t>
  </si>
  <si>
    <t>ASM1507626v1</t>
  </si>
  <si>
    <t>GCA_020169535.1</t>
  </si>
  <si>
    <t>solTubStieglitzHap2</t>
  </si>
  <si>
    <t>GCA_020169555.1</t>
  </si>
  <si>
    <t>solTubStieglitzHap1</t>
  </si>
  <si>
    <t>GCA_020169575.1</t>
  </si>
  <si>
    <t>solTubHeraHap2</t>
  </si>
  <si>
    <t>GCA_020169585.1</t>
  </si>
  <si>
    <t>solTubHeraHap1</t>
  </si>
  <si>
    <t>GCA_022337905.1</t>
  </si>
  <si>
    <t>dipPot-12120-03-asm</t>
  </si>
  <si>
    <t>GCA_022337925.1</t>
  </si>
  <si>
    <t>dipPot-DW84-1457-asm</t>
  </si>
  <si>
    <t>GCA_022337945.1</t>
  </si>
  <si>
    <t>dipPot-11379-03-asm</t>
  </si>
  <si>
    <t>GCA_022337965.1</t>
  </si>
  <si>
    <t>dipPot-12625-02-asm</t>
  </si>
  <si>
    <t>GCA_022338045.1</t>
  </si>
  <si>
    <t>dipPot-10908-06-asm</t>
  </si>
  <si>
    <t>GCA_022338065.1</t>
  </si>
  <si>
    <t>dipPot-07506-01-asm</t>
  </si>
  <si>
    <t>GCA_022338085.1</t>
  </si>
  <si>
    <t>dipPot-08675-21-asm</t>
  </si>
  <si>
    <t>GCA_022338105.1</t>
  </si>
  <si>
    <t>dipPot-H412-1-asm</t>
  </si>
  <si>
    <t>GCA_022338125.1</t>
  </si>
  <si>
    <t>dipPot-W5281.2-asm</t>
  </si>
  <si>
    <t>GCA_900004685.1</t>
  </si>
  <si>
    <t>Trinity Assembly</t>
  </si>
  <si>
    <t>GCA_009849705.1</t>
  </si>
  <si>
    <t>ASM984970v1</t>
  </si>
  <si>
    <t>Solanum tuberosum subsp. andigenum</t>
  </si>
  <si>
    <t>GCA_009849725.1</t>
  </si>
  <si>
    <t>ASM984972v1</t>
  </si>
  <si>
    <t>GCF_900185275.1</t>
  </si>
  <si>
    <t>falcon-dt-bn</t>
  </si>
  <si>
    <t>Solanum verrucosum</t>
  </si>
  <si>
    <t>GCA_900185145.1</t>
  </si>
  <si>
    <t>discovar-mp-dt-bn</t>
  </si>
  <si>
    <t>GCA_900185155.1</t>
  </si>
  <si>
    <t>10x-bn</t>
  </si>
  <si>
    <t>GCA_900185165.1</t>
  </si>
  <si>
    <t>falcon-bn</t>
  </si>
  <si>
    <t>GCA_900185175.1</t>
  </si>
  <si>
    <t>canu-bn</t>
  </si>
  <si>
    <t>GCA_900185185.1</t>
  </si>
  <si>
    <t>abyss77-mp</t>
  </si>
  <si>
    <t>GCA_900185195.1</t>
  </si>
  <si>
    <t>abyss113-mp</t>
  </si>
  <si>
    <t>GCA_900185205.1</t>
  </si>
  <si>
    <t>10x</t>
  </si>
  <si>
    <t>GCA_900185215.1</t>
  </si>
  <si>
    <t>canu</t>
  </si>
  <si>
    <t>GCA_900185225.1</t>
  </si>
  <si>
    <t>abyss113</t>
  </si>
  <si>
    <t>GCA_900185235.1</t>
  </si>
  <si>
    <t>abyss77</t>
  </si>
  <si>
    <t>GCA_900185245.1</t>
  </si>
  <si>
    <t>hgap</t>
  </si>
  <si>
    <t>GCA_900185265.1</t>
  </si>
  <si>
    <t>discovar-mp-dt</t>
  </si>
  <si>
    <t>GCA_900185275.1</t>
  </si>
  <si>
    <t>GCA_900185285.1</t>
  </si>
  <si>
    <t>falcon</t>
  </si>
  <si>
    <t>GCA_900185295.1</t>
  </si>
  <si>
    <t>discovar-mp</t>
  </si>
  <si>
    <t>GCA_900185305.1</t>
  </si>
  <si>
    <t>hgap-mp</t>
  </si>
  <si>
    <t>GCA_900185315.1</t>
  </si>
  <si>
    <t>discovar-contig</t>
  </si>
  <si>
    <t>GCA_900185325.1</t>
  </si>
  <si>
    <t>falcon-dt</t>
  </si>
  <si>
    <t>GCA_900185335.1</t>
  </si>
  <si>
    <t>hgap-bn</t>
  </si>
  <si>
    <t>GCA_009849645.1</t>
  </si>
  <si>
    <t>ASM984964v1</t>
  </si>
  <si>
    <t>Solanum x curtilobum</t>
  </si>
  <si>
    <t>GCA_009849685.1</t>
  </si>
  <si>
    <t>ASM984968v1</t>
  </si>
  <si>
    <t>Solanum x juzepczukii</t>
  </si>
  <si>
    <t>GCA_900174645.1</t>
  </si>
  <si>
    <t>Sal_scaffold_v2</t>
  </si>
  <si>
    <t>Sonneratia alba</t>
  </si>
  <si>
    <t>GCA_900003875.1</t>
  </si>
  <si>
    <t>sa_scaffold</t>
  </si>
  <si>
    <t>GCA_900006705.1</t>
  </si>
  <si>
    <t>sca</t>
  </si>
  <si>
    <t>Sonneratia caseolaris</t>
  </si>
  <si>
    <t>GCF_000003195.3</t>
  </si>
  <si>
    <t>Sorghum_bicolor_NCBIv3</t>
  </si>
  <si>
    <t>Sorghum bicolor</t>
  </si>
  <si>
    <t>GCA_000003195.3</t>
  </si>
  <si>
    <t>GCA_000236725.2</t>
  </si>
  <si>
    <t>ASM23672v2</t>
  </si>
  <si>
    <t>GCA_000236745.2</t>
  </si>
  <si>
    <t>ASM23674v2</t>
  </si>
  <si>
    <t>GCA_000236765.2</t>
  </si>
  <si>
    <t>ASM23676v2</t>
  </si>
  <si>
    <t>GCA_003482435.1</t>
  </si>
  <si>
    <t>Corteva_Sorghum_ONT_TX430_1.0</t>
  </si>
  <si>
    <t>GCA_008000285.1</t>
  </si>
  <si>
    <t>ASM800028v1</t>
  </si>
  <si>
    <t>GCA_015952705.1</t>
  </si>
  <si>
    <t>SbicolorRio_v2</t>
  </si>
  <si>
    <t>GCA_903166285.1</t>
  </si>
  <si>
    <t>TX2783</t>
  </si>
  <si>
    <t>GCA_903166325.1</t>
  </si>
  <si>
    <t>TX436</t>
  </si>
  <si>
    <t>GCA_004329165.1</t>
  </si>
  <si>
    <t>ASM432916v1</t>
  </si>
  <si>
    <t>Spatholobus suberectus</t>
  </si>
  <si>
    <t>GCA_901111335.1</t>
  </si>
  <si>
    <t>Spergula_arvensis_v1</t>
  </si>
  <si>
    <t>Spergula arvensis</t>
  </si>
  <si>
    <t>GCA_021442195.1</t>
  </si>
  <si>
    <t>S.fallax v1.1</t>
  </si>
  <si>
    <t>Sphagnum fallax</t>
  </si>
  <si>
    <t>GCA_021904315.1</t>
  </si>
  <si>
    <t>S.magellanicum v1.1</t>
  </si>
  <si>
    <t>Sphagnum magellanicum</t>
  </si>
  <si>
    <t>GCF_002007265.1</t>
  </si>
  <si>
    <t>ASM200726v1</t>
  </si>
  <si>
    <t>Spinacia oleracea</t>
  </si>
  <si>
    <t>GCA_000510995.2</t>
  </si>
  <si>
    <t>Spinach-1.0.3</t>
  </si>
  <si>
    <t>GCA_002007265.1</t>
  </si>
  <si>
    <t>GCA_019972175.1</t>
  </si>
  <si>
    <t>SOL_r1.1</t>
  </si>
  <si>
    <t>GCA_020520425.1</t>
  </si>
  <si>
    <t>BTI_SOV_V1</t>
  </si>
  <si>
    <t>GCA_902729315.2</t>
  </si>
  <si>
    <t>Spirodela_intermedia_8410_2</t>
  </si>
  <si>
    <t>Spirodela intermedia</t>
  </si>
  <si>
    <t>GCA_024713555.1</t>
  </si>
  <si>
    <t>Salk_sp9512.v2</t>
  </si>
  <si>
    <t>Spirodela polyrhiza</t>
  </si>
  <si>
    <t>GCA_000504445.1</t>
  </si>
  <si>
    <t>Spirodela_polyrhiza_v01</t>
  </si>
  <si>
    <t>GCA_001981405.1</t>
  </si>
  <si>
    <t>ASM198140v1</t>
  </si>
  <si>
    <t>GCA_008360905.1</t>
  </si>
  <si>
    <t>ASM836090v1</t>
  </si>
  <si>
    <t>GCA_013350415.1</t>
  </si>
  <si>
    <t>ASM1335041v1</t>
  </si>
  <si>
    <t>GCA_900492545.1</t>
  </si>
  <si>
    <t>Spirodela polyrhiza 9509 v3</t>
  </si>
  <si>
    <t>GCA_900536055.1</t>
  </si>
  <si>
    <t>Sp9509v3</t>
  </si>
  <si>
    <t>GCA_009602725.1</t>
  </si>
  <si>
    <t>ASM960272v1</t>
  </si>
  <si>
    <t>Spirogloea muscicola</t>
  </si>
  <si>
    <t>GCA_008808055.2</t>
  </si>
  <si>
    <t>ASM880805v2</t>
  </si>
  <si>
    <t>Sporobolus alterniflorus</t>
  </si>
  <si>
    <t>GCA_024586325.1</t>
  </si>
  <si>
    <t>ASM2458632v1</t>
  </si>
  <si>
    <t>Stellera chamaejasme</t>
  </si>
  <si>
    <t>GCA_002740465.1</t>
  </si>
  <si>
    <t>Sthu_v1.3</t>
  </si>
  <si>
    <t>Stenocereus thurberi</t>
  </si>
  <si>
    <t>GCA_009936405.1</t>
  </si>
  <si>
    <t>ASM993640v1</t>
  </si>
  <si>
    <t>Stevia rebaudiana</t>
  </si>
  <si>
    <t>GCA_019208055.1</t>
  </si>
  <si>
    <t>TSU_Scap_1</t>
  </si>
  <si>
    <t>Stipa capillata</t>
  </si>
  <si>
    <t>GCA_020804685.1</t>
  </si>
  <si>
    <t>ISU_Sangustifolia_v1</t>
  </si>
  <si>
    <t>Streptochaeta angustifolia</t>
  </si>
  <si>
    <t>GCA_008636005.1</t>
  </si>
  <si>
    <t>SGA_v2.0</t>
  </si>
  <si>
    <t>Striga asiatica</t>
  </si>
  <si>
    <t>GCA_902706635.1</t>
  </si>
  <si>
    <t>SHERM</t>
  </si>
  <si>
    <t>Striga hermonthica</t>
  </si>
  <si>
    <t>GCA_023212625.1</t>
  </si>
  <si>
    <t>ASM2321262v1</t>
  </si>
  <si>
    <t>Styphnolobium japonicum</t>
  </si>
  <si>
    <t>GCA_016808085.1</t>
  </si>
  <si>
    <t>ASM1680808v1</t>
  </si>
  <si>
    <t>Suaeda aralocaspica</t>
  </si>
  <si>
    <t>GCA_016097705.1</t>
  </si>
  <si>
    <t>UMC_Scan_2.0</t>
  </si>
  <si>
    <t>Syntrichia caninervis</t>
  </si>
  <si>
    <t>GCA_024500025.1</t>
  </si>
  <si>
    <t>ASM2450002v1</t>
  </si>
  <si>
    <t>Syzygium aromaticum</t>
  </si>
  <si>
    <t>GCA_024733475.1</t>
  </si>
  <si>
    <t>NTU_Sgrande_1.0</t>
  </si>
  <si>
    <t>Syzygium grande</t>
  </si>
  <si>
    <t>GCA_021117445.2</t>
  </si>
  <si>
    <t>Sole_v2.1</t>
  </si>
  <si>
    <t>Syzygium oleosum</t>
  </si>
  <si>
    <t>GCF_900635055.1</t>
  </si>
  <si>
    <t>Sole10x-PRISCAF</t>
  </si>
  <si>
    <t>GCA_900635055.1</t>
  </si>
  <si>
    <t>GCA_900635065.1</t>
  </si>
  <si>
    <t>Sole10x-ALTSCAF</t>
  </si>
  <si>
    <t>GCA_021018815.1</t>
  </si>
  <si>
    <t>HHU_Tfru_1.0</t>
  </si>
  <si>
    <t>Talinum fruticosum</t>
  </si>
  <si>
    <t>GCF_000463585.1</t>
  </si>
  <si>
    <t>ASM46358v1</t>
  </si>
  <si>
    <t>Tarenaya hassleriana</t>
  </si>
  <si>
    <t>GCA_000463585.1</t>
  </si>
  <si>
    <t>GCA_023512835.1</t>
  </si>
  <si>
    <t>ASM2351283v1</t>
  </si>
  <si>
    <t>Taxillus chinensis</t>
  </si>
  <si>
    <t>GCA_019776745.2</t>
  </si>
  <si>
    <t>Ta-2021</t>
  </si>
  <si>
    <t>Taxus chinensis</t>
  </si>
  <si>
    <t>GCA_018340775.1</t>
  </si>
  <si>
    <t>ASM1834077v1</t>
  </si>
  <si>
    <t>Taxus wallichiana var. yunnanensis</t>
  </si>
  <si>
    <t>GCF_018873765.1</t>
  </si>
  <si>
    <t>Tspe_v1</t>
  </si>
  <si>
    <t>Telopea speciosissima</t>
  </si>
  <si>
    <t>GCA_018873765.1</t>
  </si>
  <si>
    <t>GCA_002891735.1</t>
  </si>
  <si>
    <t>TetSoc1</t>
  </si>
  <si>
    <t>Tetrabaena socialis</t>
  </si>
  <si>
    <t>GCA_015143295.1</t>
  </si>
  <si>
    <t>ASM1514329v1</t>
  </si>
  <si>
    <t>Tetracentron sinense</t>
  </si>
  <si>
    <t>GCA_902809745.2</t>
  </si>
  <si>
    <t>Scenedesmus-acuminatus-SAG-38.81</t>
  </si>
  <si>
    <t>Tetradesmus acuminatus</t>
  </si>
  <si>
    <t>GCA_900108755.1</t>
  </si>
  <si>
    <t>sob1</t>
  </si>
  <si>
    <t>Tetradesmus obliquus</t>
  </si>
  <si>
    <t>GCA_002149895.1</t>
  </si>
  <si>
    <t>ASM214989v1</t>
  </si>
  <si>
    <t>GCA_014621415.1</t>
  </si>
  <si>
    <t>ASM1462141v1</t>
  </si>
  <si>
    <t>GCA_006384855.1</t>
  </si>
  <si>
    <t>TSEL_PacBio_SMRT</t>
  </si>
  <si>
    <t>Tetraselmis striata</t>
  </si>
  <si>
    <t>GCA_016808115.1</t>
  </si>
  <si>
    <t>Tetrastigma_voinierianum_v1</t>
  </si>
  <si>
    <t>Tetrastigma voinierianum</t>
  </si>
  <si>
    <t>GCA_010646915.1</t>
  </si>
  <si>
    <t>ASM1064691v1</t>
  </si>
  <si>
    <t>Tetratostichococcus sp. P1</t>
  </si>
  <si>
    <t>GCA_013358455.1</t>
  </si>
  <si>
    <t>MaSuRCA_all.p2</t>
  </si>
  <si>
    <t>Thalictrum thalictroides</t>
  </si>
  <si>
    <t>GCA_013344705.1</t>
  </si>
  <si>
    <t>USP_Ttha_WT964_1.0</t>
  </si>
  <si>
    <t>GCA_013344725.1</t>
  </si>
  <si>
    <t>USP_Ttha_WT478_1.0</t>
  </si>
  <si>
    <t>GCA_018135685.1</t>
  </si>
  <si>
    <t>ASM1813568v1</t>
  </si>
  <si>
    <t>Themeda triandra</t>
  </si>
  <si>
    <t>GCA_025603265.1</t>
  </si>
  <si>
    <t>ASM2560326v1</t>
  </si>
  <si>
    <t>GCF_000208745.1</t>
  </si>
  <si>
    <t>Criollo_cocoa_genome_V2</t>
  </si>
  <si>
    <t>Theobroma cacao</t>
  </si>
  <si>
    <t>GCF_000403535.1</t>
  </si>
  <si>
    <t>Theobroma_cacao_20110822</t>
  </si>
  <si>
    <t>GCA_000208745.2</t>
  </si>
  <si>
    <t>GCA_000403535.1</t>
  </si>
  <si>
    <t>GCA_011799875.1</t>
  </si>
  <si>
    <t>ASM1179987v1</t>
  </si>
  <si>
    <t>Thinopyrum elongatum</t>
  </si>
  <si>
    <t>GCA_911865555.2</t>
  </si>
  <si>
    <t>T_arvense_v2</t>
  </si>
  <si>
    <t>Thlaspi arvense</t>
  </si>
  <si>
    <t>GCA_000956625.1</t>
  </si>
  <si>
    <t>T_arvense_v1</t>
  </si>
  <si>
    <t>GCA_018983045.1</t>
  </si>
  <si>
    <t>YUN_Tarv_1.0</t>
  </si>
  <si>
    <t>GCA_018584345.1</t>
  </si>
  <si>
    <t>redcedar-v3</t>
  </si>
  <si>
    <t>Thuja plicata</t>
  </si>
  <si>
    <t>GCA_024222315.1</t>
  </si>
  <si>
    <t>ASM2422231v1</t>
  </si>
  <si>
    <t>Thymus quinquecostatus</t>
  </si>
  <si>
    <t>GCA_020138205.1</t>
  </si>
  <si>
    <t>ASM2013820v1</t>
  </si>
  <si>
    <t>Tilia amurensis</t>
  </si>
  <si>
    <t>GCA_009867345.1</t>
  </si>
  <si>
    <t>ASM986734v1</t>
  </si>
  <si>
    <t>Toxicodendron radicans</t>
  </si>
  <si>
    <t>GCA_000818905.1</t>
  </si>
  <si>
    <t>ASM81890v1</t>
  </si>
  <si>
    <t>Trebouxia gelatinosa</t>
  </si>
  <si>
    <t>GCA_008636185.1</t>
  </si>
  <si>
    <t>ASM863618v1</t>
  </si>
  <si>
    <t>Trebouxia sp. A1-2</t>
  </si>
  <si>
    <t>GCA_002118135.1</t>
  </si>
  <si>
    <t>TrTZW2008_1.0</t>
  </si>
  <si>
    <t>Trebouxia sp. TZW2008</t>
  </si>
  <si>
    <t>GCA_003568905.1</t>
  </si>
  <si>
    <t>KSI-1_01</t>
  </si>
  <si>
    <t>Trebouxiophyceae sp. KSI-1</t>
  </si>
  <si>
    <t>GCA_002914845.1</t>
  </si>
  <si>
    <t>TorRG33x02_asm01</t>
  </si>
  <si>
    <t>Trema orientale</t>
  </si>
  <si>
    <t>GCA_023653625.1</t>
  </si>
  <si>
    <t>ASM2365362v1</t>
  </si>
  <si>
    <t>Triadica sebifera</t>
  </si>
  <si>
    <t>GCA_005019695.1</t>
  </si>
  <si>
    <t>DCB_TZT_HYBRID.1.1</t>
  </si>
  <si>
    <t>Trichopus zeylanicus subsp. travancoricus</t>
  </si>
  <si>
    <t>GCA_003490085.1</t>
  </si>
  <si>
    <t>ASM349008v1</t>
  </si>
  <si>
    <t>Trifolium medium</t>
  </si>
  <si>
    <t>GCA_012979555.1</t>
  </si>
  <si>
    <t>Agr_To.v5</t>
  </si>
  <si>
    <t>Trifolium occidentale</t>
  </si>
  <si>
    <t>GCF_020283565.1</t>
  </si>
  <si>
    <t>ARS_RC_1.1</t>
  </si>
  <si>
    <t>Trifolium pratense</t>
  </si>
  <si>
    <t>GCA_000583005.2</t>
  </si>
  <si>
    <t>Tp1.0</t>
  </si>
  <si>
    <t>GCA_020283565.1</t>
  </si>
  <si>
    <t>GCA_900079335.1</t>
  </si>
  <si>
    <t>Trpr</t>
  </si>
  <si>
    <t>GCA_900292005.1</t>
  </si>
  <si>
    <t>Trifolium pratense genome v3</t>
  </si>
  <si>
    <t>GCA_005869975.1</t>
  </si>
  <si>
    <t>AgR_To_v5</t>
  </si>
  <si>
    <t>Trifolium repens</t>
  </si>
  <si>
    <t>GCA_001742945.1</t>
  </si>
  <si>
    <t>TSUd_r1.1</t>
  </si>
  <si>
    <t>Trifolium subterraneum</t>
  </si>
  <si>
    <t>GCA_002003065.1</t>
  </si>
  <si>
    <t>TSUw_r1.0</t>
  </si>
  <si>
    <t>GCF_013401445.1</t>
  </si>
  <si>
    <t>ASM1340144v1</t>
  </si>
  <si>
    <t>Tripterygium wilfordii</t>
  </si>
  <si>
    <t>GCA_013401445.1</t>
  </si>
  <si>
    <t>GCA_016880815.1</t>
  </si>
  <si>
    <t>ASM1688081v1</t>
  </si>
  <si>
    <t>GCF_018294505.1</t>
  </si>
  <si>
    <t>IWGSC CS RefSeq v2.1</t>
  </si>
  <si>
    <t>Triticum aestivum</t>
  </si>
  <si>
    <t>GCA_000188135.1</t>
  </si>
  <si>
    <t>Te5A_1.0</t>
  </si>
  <si>
    <t>GCA_000210335.1</t>
  </si>
  <si>
    <t>ASM21033v1</t>
  </si>
  <si>
    <t>GCA_000334095.1</t>
  </si>
  <si>
    <t>LCG</t>
  </si>
  <si>
    <t>GCA_000334135.1</t>
  </si>
  <si>
    <t>OA</t>
  </si>
  <si>
    <t>GCA_000818885.1</t>
  </si>
  <si>
    <t>ASM81888v1</t>
  </si>
  <si>
    <t>GCA_001077335.1</t>
  </si>
  <si>
    <t>ASM107733v1</t>
  </si>
  <si>
    <t>GCA_001485685.1</t>
  </si>
  <si>
    <t>Hall1</t>
  </si>
  <si>
    <t>GCA_001889205.1</t>
  </si>
  <si>
    <t>ASM188920v1</t>
  </si>
  <si>
    <t>GCA_001889245.1</t>
  </si>
  <si>
    <t>ASM188924v1</t>
  </si>
  <si>
    <t>GCA_002158495.1</t>
  </si>
  <si>
    <t>ASM215849v1</t>
  </si>
  <si>
    <t>GCA_002220415.3</t>
  </si>
  <si>
    <t>Triticum_4.0</t>
  </si>
  <si>
    <t>GCA_002780475.1</t>
  </si>
  <si>
    <t>Can7DL_1.0</t>
  </si>
  <si>
    <t>GCA_002780545.1</t>
  </si>
  <si>
    <t>NS1v1</t>
  </si>
  <si>
    <t>GCA_002780565.1</t>
  </si>
  <si>
    <t>NS2v1</t>
  </si>
  <si>
    <t>GCA_002999095.1</t>
  </si>
  <si>
    <t>7DS_MTP_mate-pair_complete</t>
  </si>
  <si>
    <t>GCA_018294505.1</t>
  </si>
  <si>
    <t>GCA_900000045.1</t>
  </si>
  <si>
    <t>Synthetic W7984 assembly</t>
  </si>
  <si>
    <t>GCA_900067645.1</t>
  </si>
  <si>
    <t>Triticum_aestivum_CS42_TGAC_v1</t>
  </si>
  <si>
    <t>GCA_900067735.1</t>
  </si>
  <si>
    <t>IWGSC_CSS</t>
  </si>
  <si>
    <t>GCA_900235935.1</t>
  </si>
  <si>
    <t>Canthatch-K</t>
  </si>
  <si>
    <t>GCA_900235945.1</t>
  </si>
  <si>
    <t>Canthatch-W</t>
  </si>
  <si>
    <t>GCA_900236235.1</t>
  </si>
  <si>
    <t>cs42_chr3DL</t>
  </si>
  <si>
    <t>GCA_900241085.1</t>
  </si>
  <si>
    <t>wheat TGACv2</t>
  </si>
  <si>
    <t>GCA_900411305.1</t>
  </si>
  <si>
    <t>CH Campala Lr22a Pseudomolecule v5</t>
  </si>
  <si>
    <t>GCA_900519105.1</t>
  </si>
  <si>
    <t>iwgsc_refseqv1.0</t>
  </si>
  <si>
    <t>GCA_902651665.1</t>
  </si>
  <si>
    <t>Tritex_Taestivum_CS</t>
  </si>
  <si>
    <t>GCA_902810645.1</t>
  </si>
  <si>
    <t>Triticum_aestivum_Cadenza_EIv1.1</t>
  </si>
  <si>
    <t>GCA_902810655.1</t>
  </si>
  <si>
    <t>Triticum_aestivum_Claire_EIv1.1</t>
  </si>
  <si>
    <t>GCA_902810665.1</t>
  </si>
  <si>
    <t>Triticum_aestivum_Paragon_EIv1.1</t>
  </si>
  <si>
    <t>GCA_902810675.1</t>
  </si>
  <si>
    <t>Triticum_aestivum_weebil_EIv1</t>
  </si>
  <si>
    <t>GCA_902810685.1</t>
  </si>
  <si>
    <t>Triticum_aestivum_Robigus_EIv1.1</t>
  </si>
  <si>
    <t>GCA_903993795.1</t>
  </si>
  <si>
    <t>10wheat_assembly_jagger</t>
  </si>
  <si>
    <t>GCA_903993975.1</t>
  </si>
  <si>
    <t>10wheat_assembly_lancer</t>
  </si>
  <si>
    <t>GCA_903993985.1</t>
  </si>
  <si>
    <t>10wheat_assembly_arinaLrFor</t>
  </si>
  <si>
    <t>GCA_903994155.1</t>
  </si>
  <si>
    <t>10wheat_assembly_stanley</t>
  </si>
  <si>
    <t>GCA_903994175.1</t>
  </si>
  <si>
    <t>10wheat_assembly_mace</t>
  </si>
  <si>
    <t>GCA_903994185.1</t>
  </si>
  <si>
    <t>10wheat_assembly_sy_mattis</t>
  </si>
  <si>
    <t>GCA_903994195.1</t>
  </si>
  <si>
    <t>10wheat_assembly_julius</t>
  </si>
  <si>
    <t>GCA_903995565.1</t>
  </si>
  <si>
    <t>10wheat_assembly_landmark1</t>
  </si>
  <si>
    <t>GCA_904066035.1</t>
  </si>
  <si>
    <t>10wheat_assembly_norin61</t>
  </si>
  <si>
    <t>GCA_907166925.1</t>
  </si>
  <si>
    <t>wheat_cv_fielder_v1_assembly</t>
  </si>
  <si>
    <t>GCA_910594105.1</t>
  </si>
  <si>
    <t>Tae_Kariega_v1</t>
  </si>
  <si>
    <t>GCA_918797515.1</t>
  </si>
  <si>
    <t>wheat_cv_attraktion_v1</t>
  </si>
  <si>
    <t>GCA_920937835.1</t>
  </si>
  <si>
    <t>Triticum_aestivum_Renan</t>
  </si>
  <si>
    <t>GCA_937894285.1</t>
  </si>
  <si>
    <t>Triticum_aestivum_Renan_v2.1</t>
  </si>
  <si>
    <t>GCA_014338645.1</t>
  </si>
  <si>
    <t>ASM1433864v1</t>
  </si>
  <si>
    <t>Triticum aestivum subsp. tibeticum</t>
  </si>
  <si>
    <t>GCF_002162155.2</t>
  </si>
  <si>
    <t>WEW_v2.1</t>
  </si>
  <si>
    <t>Triticum dicoccoides</t>
  </si>
  <si>
    <t>GCA_002162155.3</t>
  </si>
  <si>
    <t>GCA_009802035.1</t>
  </si>
  <si>
    <t>Tritex_turgidum_zavitan</t>
  </si>
  <si>
    <t>GCA_900184675.1</t>
  </si>
  <si>
    <t>WEW v1</t>
  </si>
  <si>
    <t>GCA_900323565.1</t>
  </si>
  <si>
    <t>Tdic5A_chr</t>
  </si>
  <si>
    <t>GCA_900323575.1</t>
  </si>
  <si>
    <t>Tdic7B_chr</t>
  </si>
  <si>
    <t>GCA_900323585.1</t>
  </si>
  <si>
    <t>Tdic2A_chr</t>
  </si>
  <si>
    <t>GCA_900323595.1</t>
  </si>
  <si>
    <t>Tdic3A_chr</t>
  </si>
  <si>
    <t>GCA_900323605.1</t>
  </si>
  <si>
    <t>Tdic7A_chr</t>
  </si>
  <si>
    <t>GCA_900323615.1</t>
  </si>
  <si>
    <t>Tdic2B_chr</t>
  </si>
  <si>
    <t>GCA_900323625.1</t>
  </si>
  <si>
    <t>Tdic4B_chr</t>
  </si>
  <si>
    <t>GCA_900323635.1</t>
  </si>
  <si>
    <t>Tdic1A_chr</t>
  </si>
  <si>
    <t>GCA_900323645.1</t>
  </si>
  <si>
    <t>Tdic6A_chr</t>
  </si>
  <si>
    <t>GCA_900323655.1</t>
  </si>
  <si>
    <t>Tdic6B_chr</t>
  </si>
  <si>
    <t>GCA_900323665.1</t>
  </si>
  <si>
    <t>Tdic5B_chr</t>
  </si>
  <si>
    <t>GCA_900323675.1</t>
  </si>
  <si>
    <t>Tdic4A_chr</t>
  </si>
  <si>
    <t>GCA_900323685.1</t>
  </si>
  <si>
    <t>Tdic1B_chr</t>
  </si>
  <si>
    <t>GCA_900323695.1</t>
  </si>
  <si>
    <t>Tdic3B_chr</t>
  </si>
  <si>
    <t>GCA_902651645.1</t>
  </si>
  <si>
    <t>Tritex_Tturgidum_zavitan</t>
  </si>
  <si>
    <t>GCA_023384795.1</t>
  </si>
  <si>
    <t>ASM2338479v1</t>
  </si>
  <si>
    <t>Triticum turgidum</t>
  </si>
  <si>
    <t>GCA_900231445.1</t>
  </si>
  <si>
    <t>Svevo.v1</t>
  </si>
  <si>
    <t>Triticum turgidum subsp. durum</t>
  </si>
  <si>
    <t>GCA_023384755.1</t>
  </si>
  <si>
    <t>ASM2338475v1</t>
  </si>
  <si>
    <t>GCA_023384775.1</t>
  </si>
  <si>
    <t>ASM2338477v1</t>
  </si>
  <si>
    <t>GCF_003073215.2</t>
  </si>
  <si>
    <t>Tu2.1</t>
  </si>
  <si>
    <t>Triticum urartu</t>
  </si>
  <si>
    <t>GCA_000347455.1</t>
  </si>
  <si>
    <t>ASM34745v1</t>
  </si>
  <si>
    <t>GCA_003073215.2</t>
  </si>
  <si>
    <t>GCA_900406565.1</t>
  </si>
  <si>
    <t>ASM90040656v1</t>
  </si>
  <si>
    <t>Turritis glabra</t>
  </si>
  <si>
    <t>GCA_900406545.1</t>
  </si>
  <si>
    <t>ASM90040654v1</t>
  </si>
  <si>
    <t>GCA_019914945.1</t>
  </si>
  <si>
    <t>TyphaL0001</t>
  </si>
  <si>
    <t>Typha latifolia</t>
  </si>
  <si>
    <t>GCA_020740505.1</t>
  </si>
  <si>
    <t>ASM2074050v1</t>
  </si>
  <si>
    <t>GCA_010015005.2</t>
  </si>
  <si>
    <t>ASM1001500v2</t>
  </si>
  <si>
    <t>Ulmus americana</t>
  </si>
  <si>
    <t>GCA_024500015.1</t>
  </si>
  <si>
    <t>ASM2450001v1</t>
  </si>
  <si>
    <t>Ulva compressa</t>
  </si>
  <si>
    <t>GCA_900538255.1</t>
  </si>
  <si>
    <t>Ulvmu_WT_fa</t>
  </si>
  <si>
    <t>Ulva mutabilis</t>
  </si>
  <si>
    <t>GCA_023078555.1</t>
  </si>
  <si>
    <t>ASM2307855v1</t>
  </si>
  <si>
    <t>Ulva prolifera</t>
  </si>
  <si>
    <t>GCA_004138255.1</t>
  </si>
  <si>
    <t>ASM413825v1</t>
  </si>
  <si>
    <t>GCA_023707965.1</t>
  </si>
  <si>
    <t>U_prolifera_HU1.0</t>
  </si>
  <si>
    <t>GCA_015476505.1</t>
  </si>
  <si>
    <t>Embrapa_Uruz_1.0</t>
  </si>
  <si>
    <t>Urochloa ruziziensis</t>
  </si>
  <si>
    <t>GCA_003016355.1</t>
  </si>
  <si>
    <t>Bruz</t>
  </si>
  <si>
    <t>GCA_002189035.1</t>
  </si>
  <si>
    <t>U_gibba_v2</t>
  </si>
  <si>
    <t>Utricularia gibba</t>
  </si>
  <si>
    <t>GCA_009725065.1</t>
  </si>
  <si>
    <t>Urenif-v1</t>
  </si>
  <si>
    <t>Utricularia reniformis</t>
  </si>
  <si>
    <t>GCA_014504835.1</t>
  </si>
  <si>
    <t>ASM1450483v1</t>
  </si>
  <si>
    <t>Vaccinium corymbosum</t>
  </si>
  <si>
    <t>GCA_020921065.1</t>
  </si>
  <si>
    <t>USDA_Vadar_1.0_pri</t>
  </si>
  <si>
    <t>Vaccinium darrowii</t>
  </si>
  <si>
    <t>GCA_020921045.1</t>
  </si>
  <si>
    <t>USDA_Vadar_1.0_alt</t>
  </si>
  <si>
    <t>GCA_022606695.1</t>
  </si>
  <si>
    <t>ASM2260669v1</t>
  </si>
  <si>
    <t>Vaccinium macrocarpon</t>
  </si>
  <si>
    <t>GCA_000775335.2</t>
  </si>
  <si>
    <t>ASM77533v2</t>
  </si>
  <si>
    <t>GCA_016920895.1</t>
  </si>
  <si>
    <t>VacMyr_v1.0</t>
  </si>
  <si>
    <t>Vaccinium myrtillus</t>
  </si>
  <si>
    <t>GCA_006871305.1</t>
  </si>
  <si>
    <t>Vcoll-BR_v1</t>
  </si>
  <si>
    <t>Vachellia collinsii</t>
  </si>
  <si>
    <t>GCA_025593235.1</t>
  </si>
  <si>
    <t>ASM2559323v1</t>
  </si>
  <si>
    <t>Vachellia pachyceras</t>
  </si>
  <si>
    <t>GCA_023846275.1</t>
  </si>
  <si>
    <t>ASM2384627v1</t>
  </si>
  <si>
    <t>Vanilla planifolia</t>
  </si>
  <si>
    <t>GCA_004338375.1</t>
  </si>
  <si>
    <t>Vapla0.1.4</t>
  </si>
  <si>
    <t>GCA_016413885.1</t>
  </si>
  <si>
    <t>Elo_Vpla-B_alternate_1.0</t>
  </si>
  <si>
    <t>GCA_016413895.1</t>
  </si>
  <si>
    <t>Elo_Vpla-A_principal_1.0</t>
  </si>
  <si>
    <t>GCA_023853775.1</t>
  </si>
  <si>
    <t>ASM2385377v1</t>
  </si>
  <si>
    <t>GCA_001375635.1</t>
  </si>
  <si>
    <t>VfEP_Reference-Unigene</t>
  </si>
  <si>
    <t>Vicia faba</t>
  </si>
  <si>
    <t>GCA_021764765.1</t>
  </si>
  <si>
    <t>ASM2176476v1</t>
  </si>
  <si>
    <t>Vicia sativa</t>
  </si>
  <si>
    <t>GCA_018327625.1</t>
  </si>
  <si>
    <t>VSA_r1.0</t>
  </si>
  <si>
    <t>GCF_001190045.1</t>
  </si>
  <si>
    <t>Vigan1.1</t>
  </si>
  <si>
    <t>Vigna angularis</t>
  </si>
  <si>
    <t>GCA_001190045.1</t>
  </si>
  <si>
    <t>GCA_016808095.1</t>
  </si>
  <si>
    <t>ASM1680809v1</t>
  </si>
  <si>
    <t>GCA_000465365.1</t>
  </si>
  <si>
    <t>Vigna angularis var. angularis</t>
  </si>
  <si>
    <t>GCA_001723775.1</t>
  </si>
  <si>
    <t>ASM172377v1</t>
  </si>
  <si>
    <t>GCA_004320505.1</t>
  </si>
  <si>
    <t>Vangularis_v1</t>
  </si>
  <si>
    <t>GCA_013427195.1</t>
  </si>
  <si>
    <t>ASM1342719v1</t>
  </si>
  <si>
    <t>Vigna mungo</t>
  </si>
  <si>
    <t>GCA_023940565.1</t>
  </si>
  <si>
    <t>UDNC_Vigmung</t>
  </si>
  <si>
    <t>GCA_019096145.1</t>
  </si>
  <si>
    <t>ASM1909614v1</t>
  </si>
  <si>
    <t>Vigna mungo var. mungo</t>
  </si>
  <si>
    <t>GCA_019096135.1</t>
  </si>
  <si>
    <t>ASM1909613v1</t>
  </si>
  <si>
    <t>GCA_000180895.1</t>
  </si>
  <si>
    <t>ASM18089v1</t>
  </si>
  <si>
    <t>Vigna radiata</t>
  </si>
  <si>
    <t>GCF_000741045.1</t>
  </si>
  <si>
    <t>Vradiata_ver6</t>
  </si>
  <si>
    <t>Vigna radiata var. radiata</t>
  </si>
  <si>
    <t>GCA_000741045.2</t>
  </si>
  <si>
    <t>GCA_001584445.1</t>
  </si>
  <si>
    <t>ASM158444v1</t>
  </si>
  <si>
    <t>GCF_018835915.1</t>
  </si>
  <si>
    <t>ASM1883591v1</t>
  </si>
  <si>
    <t>Vigna umbellata</t>
  </si>
  <si>
    <t>GCA_018835915.1</t>
  </si>
  <si>
    <t>GCA_025174585.1</t>
  </si>
  <si>
    <t>FF25_Vum_1</t>
  </si>
  <si>
    <t>GCF_004118075.2</t>
  </si>
  <si>
    <t>ASM411807v2</t>
  </si>
  <si>
    <t>Vigna unguiculata</t>
  </si>
  <si>
    <t>GCA_003958685.2</t>
  </si>
  <si>
    <t>ASM395868v2</t>
  </si>
  <si>
    <t>GCA_004118075.2</t>
  </si>
  <si>
    <t>GCA_019650155.1</t>
  </si>
  <si>
    <t>Vund_1.0</t>
  </si>
  <si>
    <t>Vigna unguiculata subsp. dekindtiana</t>
  </si>
  <si>
    <t>GCA_001687525.1</t>
  </si>
  <si>
    <t>Cowpea_0.03</t>
  </si>
  <si>
    <t>Vigna unguiculata subsp. unguiculata</t>
  </si>
  <si>
    <t>GCA_002752925.1</t>
  </si>
  <si>
    <t>violet_k79_twolib_greater_than_500bp</t>
  </si>
  <si>
    <t>Viola pubescens var. scabriuscula</t>
  </si>
  <si>
    <t>GCA_019916065.1</t>
  </si>
  <si>
    <t>ASM1991606v1</t>
  </si>
  <si>
    <t>Vitellaria paradoxa</t>
  </si>
  <si>
    <t>GCA_001562795.1</t>
  </si>
  <si>
    <t>VitisNorton_MSU1.0</t>
  </si>
  <si>
    <t>Vitis aestivalis</t>
  </si>
  <si>
    <t>GCA_022058835.1</t>
  </si>
  <si>
    <t>Jaeger_70</t>
  </si>
  <si>
    <t>Vitis aestivalis var. linsecomii x Vitis rupestris</t>
  </si>
  <si>
    <t>GCA_016071775.1</t>
  </si>
  <si>
    <t>V_amurensis_1.0</t>
  </si>
  <si>
    <t>Vitis amurensis</t>
  </si>
  <si>
    <t>GCA_022059055.1</t>
  </si>
  <si>
    <t>Vitis_cinerea_B9</t>
  </si>
  <si>
    <t>Vitis cinerea</t>
  </si>
  <si>
    <t>GCA_001282645.1</t>
  </si>
  <si>
    <t>BoeWGS1.0</t>
  </si>
  <si>
    <t>Vitis cinerea x Vitis riparia</t>
  </si>
  <si>
    <t>GCA_022058775.1</t>
  </si>
  <si>
    <t>Chambourcin</t>
  </si>
  <si>
    <t>Vitis hybrid cultivar</t>
  </si>
  <si>
    <t>GCA_022058865.1</t>
  </si>
  <si>
    <t>Concord</t>
  </si>
  <si>
    <t>GCA_011039315.1</t>
  </si>
  <si>
    <t>ASM1103931v1</t>
  </si>
  <si>
    <t>Vitis labrusca</t>
  </si>
  <si>
    <t>GCF_004353265.1</t>
  </si>
  <si>
    <t>EGFV_Vit.rip_1.0</t>
  </si>
  <si>
    <t>Vitis riparia</t>
  </si>
  <si>
    <t>GCA_004353265.1</t>
  </si>
  <si>
    <t>GCA_900538005.1</t>
  </si>
  <si>
    <t>Vitis riparia x Vitis cinerea</t>
  </si>
  <si>
    <t>GCA_022557335.1</t>
  </si>
  <si>
    <t>ASM2255733v1</t>
  </si>
  <si>
    <t>Vitis rotundifolia</t>
  </si>
  <si>
    <t>GCA_015341995.1</t>
  </si>
  <si>
    <t>Vitis_rotundifolia_hybrid_assembly</t>
  </si>
  <si>
    <t>GCA_022059035.1</t>
  </si>
  <si>
    <t>Vitisrupestris_B38</t>
  </si>
  <si>
    <t>Vitis rupestris</t>
  </si>
  <si>
    <t>GCF_000003745.3</t>
  </si>
  <si>
    <t>12X</t>
  </si>
  <si>
    <t>Vitis vinifera</t>
  </si>
  <si>
    <t>GCA_002922885.1</t>
  </si>
  <si>
    <t>Chkhaveri_assembly01</t>
  </si>
  <si>
    <t>GCA_002923015.1</t>
  </si>
  <si>
    <t>Saperavi_assembly01</t>
  </si>
  <si>
    <t>GCA_002923105.1</t>
  </si>
  <si>
    <t>Meskhetian_assembly01</t>
  </si>
  <si>
    <t>GCA_002923165.1</t>
  </si>
  <si>
    <t>Rkatsiteli_assembly01</t>
  </si>
  <si>
    <t>GCA_004011995.1</t>
  </si>
  <si>
    <t>AWRI_Vv-CHD_1.0</t>
  </si>
  <si>
    <t>GCA_011037095.1</t>
  </si>
  <si>
    <t>Chardonnay04</t>
  </si>
  <si>
    <t>GCA_022058905.1</t>
  </si>
  <si>
    <t>Flame</t>
  </si>
  <si>
    <t>GCA_023513765.1</t>
  </si>
  <si>
    <t>EVEGA_Vvin_MC1</t>
  </si>
  <si>
    <t>GCA_023513795.1</t>
  </si>
  <si>
    <t>EVEGA_Vvin_ALB01</t>
  </si>
  <si>
    <t>GCA_903992495.4</t>
  </si>
  <si>
    <t>Sylvestris_C1-2_haplotigs_pseudomolecules</t>
  </si>
  <si>
    <t>Vitis vinifera subsp. sylvestris</t>
  </si>
  <si>
    <t>GCA_022059015.1</t>
  </si>
  <si>
    <t>Vitis_doaniana</t>
  </si>
  <si>
    <t>Vitis x doaniana</t>
  </si>
  <si>
    <t>GCA_008326845.1</t>
  </si>
  <si>
    <t>VSMuph_r1.0</t>
  </si>
  <si>
    <t>Vitis x labruscana x Vitis vinifera</t>
  </si>
  <si>
    <t>GCA_019650175.1</t>
  </si>
  <si>
    <t>Vafri_1.0</t>
  </si>
  <si>
    <t>Volvox africanus</t>
  </si>
  <si>
    <t>GCF_000143455.1</t>
  </si>
  <si>
    <t>Volvox carteri f. nagariensis</t>
  </si>
  <si>
    <t>GCA_000143455.1</t>
  </si>
  <si>
    <t>GCA_019650235.1</t>
  </si>
  <si>
    <t>Vretifemale_1.0</t>
  </si>
  <si>
    <t>Volvox reticuliferus</t>
  </si>
  <si>
    <t>GCA_019650255.1</t>
  </si>
  <si>
    <t>Vretimale_1.0</t>
  </si>
  <si>
    <t>GCA_019775775.1</t>
  </si>
  <si>
    <t>wolffia_genome_v1</t>
  </si>
  <si>
    <t>Wolffia australiana</t>
  </si>
  <si>
    <t>GCA_013350325.1</t>
  </si>
  <si>
    <t>ASM1335032v1</t>
  </si>
  <si>
    <t>GCA_013350365.1</t>
  </si>
  <si>
    <t>ASM1335036v1</t>
  </si>
  <si>
    <t>GCA_025175895.1</t>
  </si>
  <si>
    <t>ASM2517589v1</t>
  </si>
  <si>
    <t>Wurfbainia villosa</t>
  </si>
  <si>
    <t>GCA_003430845.1</t>
  </si>
  <si>
    <t>ASM343084v1</t>
  </si>
  <si>
    <t>Xanthoceras sorbifolium</t>
  </si>
  <si>
    <t>GCA_020796215.1</t>
  </si>
  <si>
    <t>XSv2.1f</t>
  </si>
  <si>
    <t>GCA_002076135.1</t>
  </si>
  <si>
    <t>ASM207613v1</t>
  </si>
  <si>
    <t>Xerophyta viscosa</t>
  </si>
  <si>
    <t>GCA_019650275.1</t>
  </si>
  <si>
    <t>assembly01</t>
  </si>
  <si>
    <t>Xylocarpus granatum</t>
  </si>
  <si>
    <t>GCA_003116995.1</t>
  </si>
  <si>
    <t>YamagishiellaPlus_1.0</t>
  </si>
  <si>
    <t>Yamagishiella unicocca</t>
  </si>
  <si>
    <t>GCA_003117035.1</t>
  </si>
  <si>
    <t>YamagishiellaMinus_1.0</t>
  </si>
  <si>
    <t>GCA_019454045.1</t>
  </si>
  <si>
    <t>ZanBun</t>
  </si>
  <si>
    <t>Zanthoxylum bungeanum</t>
  </si>
  <si>
    <t>GCF_902167145.1</t>
  </si>
  <si>
    <t>Zm-B73-REFERENCE-NAM-5.0</t>
  </si>
  <si>
    <t>Zea mays</t>
  </si>
  <si>
    <t>GCF_000005005.2</t>
  </si>
  <si>
    <t>B73 RefGen_v4</t>
  </si>
  <si>
    <t>GCA_000005005.6</t>
  </si>
  <si>
    <t>GCA_000223545.1</t>
  </si>
  <si>
    <t>ZeaMays_PT_EDMX2233_1.0</t>
  </si>
  <si>
    <t>GCA_000275765.1</t>
  </si>
  <si>
    <t>ZmaysB73_wgs_1.0</t>
  </si>
  <si>
    <t>GCA_003185045.1</t>
  </si>
  <si>
    <t>Zm-Mo17-REFERENCE-CAU-1.0</t>
  </si>
  <si>
    <t>GCA_003704525.1</t>
  </si>
  <si>
    <t>Zm-PE0075-REFERENCE-TUM-1.0</t>
  </si>
  <si>
    <t>GCA_003709335.1</t>
  </si>
  <si>
    <t>Zm-DK105-REFERENCE-TUM-1.0</t>
  </si>
  <si>
    <t>GCA_009176585.1</t>
  </si>
  <si>
    <t>ASM917658v1</t>
  </si>
  <si>
    <t>GCA_014529475.1</t>
  </si>
  <si>
    <t>A188Ref1</t>
  </si>
  <si>
    <t>GCA_016432965.1</t>
  </si>
  <si>
    <t>Zm-Ia453-REFERENCE-UF-1.0</t>
  </si>
  <si>
    <t>GCA_017315365.1</t>
  </si>
  <si>
    <t>Zm-B73_B-CHROMOSOME-MBSC-1.0</t>
  </si>
  <si>
    <t>GCA_019095955.1</t>
  </si>
  <si>
    <t>Zm_B84_v1</t>
  </si>
  <si>
    <t>GCA_019095975.1</t>
  </si>
  <si>
    <t>Zm_LH145_v1</t>
  </si>
  <si>
    <t>GCA_019095995.1</t>
  </si>
  <si>
    <t>Zm_PHJ40_v1</t>
  </si>
  <si>
    <t>GCA_019096015.1</t>
  </si>
  <si>
    <t>Zm_PHB47_v1</t>
  </si>
  <si>
    <t>GCA_019096025.1</t>
  </si>
  <si>
    <t>Zm_NKH8431_v1</t>
  </si>
  <si>
    <t>GCA_021307875.1</t>
  </si>
  <si>
    <t>ASM2130787v1</t>
  </si>
  <si>
    <t>GCA_022117705.1</t>
  </si>
  <si>
    <t>Zm-Mo17-REFERENCE-CAU-T2T-assembly</t>
  </si>
  <si>
    <t>GCA_024505845.1</t>
  </si>
  <si>
    <t>Zm-Dan340-REFERENCE-BAAFS-1.0</t>
  </si>
  <si>
    <t>GCA_024718635.1</t>
  </si>
  <si>
    <t>Zm-RP125-REFERENCE-SDAU-1.0</t>
  </si>
  <si>
    <t>GCA_902166955.1</t>
  </si>
  <si>
    <t>Zm-Oh7B-REFERENCE-NAM-1.0</t>
  </si>
  <si>
    <t>GCA_902166965.1</t>
  </si>
  <si>
    <t>Zm-P39-REFERENCE-NAM-1.0</t>
  </si>
  <si>
    <t>GCA_902166975.1</t>
  </si>
  <si>
    <t>Zm-CML247-REFERENCE-NAM-1.0</t>
  </si>
  <si>
    <t>GCA_902166985.1</t>
  </si>
  <si>
    <t>Zm-CML277-REFERENCE-NAM-1.0</t>
  </si>
  <si>
    <t>GCA_902166995.1</t>
  </si>
  <si>
    <t>Zm-M162W-REFERENCE-NAM-1.0</t>
  </si>
  <si>
    <t>GCA_902167005.1</t>
  </si>
  <si>
    <t>Zm-NC350-REFERENCE-NAM-1.0</t>
  </si>
  <si>
    <t>GCA_902167015.1</t>
  </si>
  <si>
    <t>Zm-Oh43-REFERENCE-NAM-1.0</t>
  </si>
  <si>
    <t>GCA_902167025.1</t>
  </si>
  <si>
    <t>Zm-CML333-REFERENCE-NAM-1.0</t>
  </si>
  <si>
    <t>GCA_902167035.1</t>
  </si>
  <si>
    <t>Zm-NC358-REFERENCE-NAM-1.0</t>
  </si>
  <si>
    <t>GCA_902167045.1</t>
  </si>
  <si>
    <t>Zm-Ky21-REFERENCE-NAM-1.0</t>
  </si>
  <si>
    <t>GCA_902167055.1</t>
  </si>
  <si>
    <t>Zm-CML103-REFERENCE-NAM-1.0</t>
  </si>
  <si>
    <t>GCA_902167065.1</t>
  </si>
  <si>
    <t>Zm-Il14H-REFERENCE-NAM-1.0</t>
  </si>
  <si>
    <t>GCA_902167075.1</t>
  </si>
  <si>
    <t>Zm-B97-REFERENCE-NAM-1.0</t>
  </si>
  <si>
    <t>GCA_902167085.1</t>
  </si>
  <si>
    <t>Zm-HP301-REFERENCE-NAM-1.0</t>
  </si>
  <si>
    <t>GCA_902167095.1</t>
  </si>
  <si>
    <t>Zm-CML322-REFERENCE-NAM-1.0</t>
  </si>
  <si>
    <t>GCA_902167105.1</t>
  </si>
  <si>
    <t>Zm-Ki3-REFERENCE-NAM-1.0</t>
  </si>
  <si>
    <t>GCA_902167115.1</t>
  </si>
  <si>
    <t>Zm-Ki11-REFERENCE-NAM-1.0</t>
  </si>
  <si>
    <t>GCA_902167135.1</t>
  </si>
  <si>
    <t>Zm-CML69-REFERENCE-NAM-1.0</t>
  </si>
  <si>
    <t>GCA_902167145.1</t>
  </si>
  <si>
    <t>GCA_902167155.1</t>
  </si>
  <si>
    <t>Zm-CML228-REFERENCE-NAM-1.0</t>
  </si>
  <si>
    <t>GCA_902167165.1</t>
  </si>
  <si>
    <t>Zm-Mo18W-REFERENCE-NAM-1.0</t>
  </si>
  <si>
    <t>GCA_902167175.1</t>
  </si>
  <si>
    <t>Zm-M37W-REFERENCE-NAM-1.0</t>
  </si>
  <si>
    <t>GCA_902167185.1</t>
  </si>
  <si>
    <t>Zm-Tzi8-REFERENCE-NAM-1.0</t>
  </si>
  <si>
    <t>GCA_902167205.1</t>
  </si>
  <si>
    <t>Zm-Tx303-REFERENCE-NAM-1.0</t>
  </si>
  <si>
    <t>GCA_902167375.1</t>
  </si>
  <si>
    <t>Zm-Ms71-REFERENCE-NAM-1.0</t>
  </si>
  <si>
    <t>GCA_902373975.1</t>
  </si>
  <si>
    <t>Zm-CML52-REFERENCE-NAM-2.1</t>
  </si>
  <si>
    <t>GCA_902714155.1</t>
  </si>
  <si>
    <t>Zm-B73_AB10-REFERENCE-NAM-1.0b</t>
  </si>
  <si>
    <t>GCA_905067065.1</t>
  </si>
  <si>
    <t>Zm-LH244-REFERENCE-BAYER-1.0</t>
  </si>
  <si>
    <t>GCA_910593975.1</t>
  </si>
  <si>
    <t>Zm-B104-REFERENCE-CORTEVA-1.0</t>
  </si>
  <si>
    <t>GCA_001644905.2</t>
  </si>
  <si>
    <t>Zm-W22-REFERENCE-NRGENE-2.0</t>
  </si>
  <si>
    <t>Zea mays subsp. mays</t>
  </si>
  <si>
    <t>GCA_001984235.2</t>
  </si>
  <si>
    <t>Zm-EP1-REFERENCE-TUM-1.0</t>
  </si>
  <si>
    <t>GCA_001990705.1</t>
  </si>
  <si>
    <t>Zm-F7-REFERENCE-TUM-1.0</t>
  </si>
  <si>
    <t>GCA_002237485.1</t>
  </si>
  <si>
    <t>Zm-PH207-REFERENCE_NS-UIUC_UMN-1.1</t>
  </si>
  <si>
    <t>GCA_002682915.2</t>
  </si>
  <si>
    <t>Zm_CML247_REFERENCE_PANZEA.1.2</t>
  </si>
  <si>
    <t>GCA_002813505.1</t>
  </si>
  <si>
    <t>ASM281350v1</t>
  </si>
  <si>
    <t>GCA_900230695.1</t>
  </si>
  <si>
    <t>oilsands_bin_058</t>
  </si>
  <si>
    <t>GCA_900230705.1</t>
  </si>
  <si>
    <t>oilsands_bin_059</t>
  </si>
  <si>
    <t>GCA_900230715.1</t>
  </si>
  <si>
    <t>oilsands_bin_072</t>
  </si>
  <si>
    <t>GCA_900230725.1</t>
  </si>
  <si>
    <t>oilsands_bin_073</t>
  </si>
  <si>
    <t>GCA_900230735.1</t>
  </si>
  <si>
    <t>oilsands_bin_083</t>
  </si>
  <si>
    <t>GCA_900230745.1</t>
  </si>
  <si>
    <t>oilsands_bin_075</t>
  </si>
  <si>
    <t>GCA_900230755.1</t>
  </si>
  <si>
    <t>oilsands_bin_079</t>
  </si>
  <si>
    <t>GCA_900230765.1</t>
  </si>
  <si>
    <t>oilsands_bin_084</t>
  </si>
  <si>
    <t>GCA_900230775.1</t>
  </si>
  <si>
    <t>oilsands_bin_086</t>
  </si>
  <si>
    <t>GCA_900230785.1</t>
  </si>
  <si>
    <t>oilsands_bin_099</t>
  </si>
  <si>
    <t>GCA_900230795.1</t>
  </si>
  <si>
    <t>oilsands_bin_096</t>
  </si>
  <si>
    <t>GCA_900230805.1</t>
  </si>
  <si>
    <t>oilsands_bin_136</t>
  </si>
  <si>
    <t>GCA_900230815.1</t>
  </si>
  <si>
    <t>oilsands_bin_133</t>
  </si>
  <si>
    <t>GCA_900230825.1</t>
  </si>
  <si>
    <t>oilsands_bin_122</t>
  </si>
  <si>
    <t>GCA_900230835.1</t>
  </si>
  <si>
    <t>oilsands_bin_091</t>
  </si>
  <si>
    <t>GCA_900230845.1</t>
  </si>
  <si>
    <t>oilsands_bin_137</t>
  </si>
  <si>
    <t>GCA_900230855.1</t>
  </si>
  <si>
    <t>oilsands_bin_144</t>
  </si>
  <si>
    <t>GCA_900230865.1</t>
  </si>
  <si>
    <t>oilsands_bin_150</t>
  </si>
  <si>
    <t>GCA_900230905.1</t>
  </si>
  <si>
    <t>oilsands_bin_151</t>
  </si>
  <si>
    <t>GCA_900230915.1</t>
  </si>
  <si>
    <t>oilsands_bin_157</t>
  </si>
  <si>
    <t>GCA_900230925.1</t>
  </si>
  <si>
    <t>oilsands_bin_153</t>
  </si>
  <si>
    <t>GCA_900230935.1</t>
  </si>
  <si>
    <t>oilsands_bin_154</t>
  </si>
  <si>
    <t>GCA_900230945.1</t>
  </si>
  <si>
    <t>oilsands_bin_158</t>
  </si>
  <si>
    <t>GCA_002813485.1</t>
  </si>
  <si>
    <t>ASM281348v1</t>
  </si>
  <si>
    <t>Zea mays subsp. mexicana</t>
  </si>
  <si>
    <t>GCA_025175245.1</t>
  </si>
  <si>
    <t>Teosinte</t>
  </si>
  <si>
    <t>Zea mays subsp. parviglumis</t>
  </si>
  <si>
    <t>GCF_018446385.1</t>
  </si>
  <si>
    <t>Zo_v1.1</t>
  </si>
  <si>
    <t>Zingiber officinale</t>
  </si>
  <si>
    <t>GCA_011317585.1</t>
  </si>
  <si>
    <t>ASM1131758v1</t>
  </si>
  <si>
    <t>GCA_018446385.1</t>
  </si>
  <si>
    <t>GCA_000418225.1</t>
  </si>
  <si>
    <t>Zizania_latifolia_v01</t>
  </si>
  <si>
    <t>Zizania latifolia</t>
  </si>
  <si>
    <t>GCA_019279435.1</t>
  </si>
  <si>
    <t>ASM1927943v1</t>
  </si>
  <si>
    <t>Zizania palustris</t>
  </si>
  <si>
    <t>GCF_000826755.1</t>
  </si>
  <si>
    <t>ZizJuj_1.1</t>
  </si>
  <si>
    <t>Ziziphus jujuba</t>
  </si>
  <si>
    <t>GCA_000826755.1</t>
  </si>
  <si>
    <t>GCA_001835785.2</t>
  </si>
  <si>
    <t>NAFU_Zjuj_v2.0</t>
  </si>
  <si>
    <t>GCF_020796205.1</t>
  </si>
  <si>
    <t>ASM2079620v1</t>
  </si>
  <si>
    <t>Ziziphus jujuba var. spinosa</t>
  </si>
  <si>
    <t>GCA_020796205.1</t>
  </si>
  <si>
    <t>GCA_001185155.1</t>
  </si>
  <si>
    <t>Zosma_marina.v.2.1</t>
  </si>
  <si>
    <t>Zostera marina</t>
  </si>
  <si>
    <t>GCA_009812395.1</t>
  </si>
  <si>
    <t>DU_Znig_v1</t>
  </si>
  <si>
    <t>Zostera nigricaulis</t>
  </si>
  <si>
    <t>GCA_001602275.1</t>
  </si>
  <si>
    <t>ASM160227v1</t>
  </si>
  <si>
    <t>Zoysia japonica</t>
  </si>
  <si>
    <t>GCA_001602295.1</t>
  </si>
  <si>
    <t>ASM160229v1</t>
  </si>
  <si>
    <t>Zoysia matrella</t>
  </si>
  <si>
    <t>GCA_001602315.1</t>
  </si>
  <si>
    <t>ASM160231v1</t>
  </si>
  <si>
    <t>Zoysia pacifica</t>
  </si>
  <si>
    <t>GCA_000259855.1</t>
  </si>
  <si>
    <t>ASM25985v1</t>
  </si>
  <si>
    <t>uncultured Bathycoccus</t>
  </si>
  <si>
    <t>GCA_902712295.1</t>
  </si>
  <si>
    <t>eukcc_tara_1</t>
  </si>
  <si>
    <t>GCA_903798045.1</t>
  </si>
  <si>
    <t>TARA_EukCC_1</t>
  </si>
  <si>
    <t>Xmin</t>
  </si>
  <si>
    <t>Xmax</t>
  </si>
  <si>
    <t>Xmax-Xmin</t>
  </si>
  <si>
    <t>Year_with_TitleAbstract</t>
  </si>
  <si>
    <t>With title/abs</t>
  </si>
  <si>
    <t>Without title/abs</t>
  </si>
  <si>
    <t># Arabidopsis grants</t>
  </si>
  <si>
    <t>Normalized by those with title/abstract</t>
  </si>
  <si>
    <t>Min-max normal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0" fontId="16" fillId="0" borderId="0" xfId="0" applyFont="1"/>
    <xf numFmtId="0" fontId="16" fillId="0" borderId="10" xfId="0" applyFont="1" applyBorder="1" applyAlignment="1">
      <alignment horizontal="center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51"/>
  <sheetViews>
    <sheetView workbookViewId="0">
      <selection activeCell="A14" sqref="A14"/>
    </sheetView>
  </sheetViews>
  <sheetFormatPr defaultRowHeight="14.4" x14ac:dyDescent="0.3"/>
  <sheetData>
    <row r="1" spans="1:101" x14ac:dyDescent="0.3">
      <c r="B1" t="s">
        <v>231</v>
      </c>
      <c r="C1" t="s">
        <v>230</v>
      </c>
      <c r="D1" t="s">
        <v>229</v>
      </c>
      <c r="E1" t="s">
        <v>228</v>
      </c>
      <c r="F1" t="s">
        <v>227</v>
      </c>
      <c r="G1" t="s">
        <v>226</v>
      </c>
      <c r="H1" t="s">
        <v>225</v>
      </c>
      <c r="I1" t="s">
        <v>224</v>
      </c>
      <c r="J1" t="s">
        <v>223</v>
      </c>
      <c r="K1" t="s">
        <v>222</v>
      </c>
      <c r="L1" t="s">
        <v>221</v>
      </c>
      <c r="M1" t="s">
        <v>220</v>
      </c>
      <c r="N1" t="s">
        <v>219</v>
      </c>
      <c r="O1" t="s">
        <v>218</v>
      </c>
      <c r="P1" t="s">
        <v>217</v>
      </c>
      <c r="Q1" t="s">
        <v>216</v>
      </c>
      <c r="R1" t="s">
        <v>215</v>
      </c>
      <c r="S1" t="s">
        <v>214</v>
      </c>
      <c r="T1" t="s">
        <v>213</v>
      </c>
      <c r="U1" t="s">
        <v>212</v>
      </c>
      <c r="V1" t="s">
        <v>211</v>
      </c>
      <c r="W1" t="s">
        <v>210</v>
      </c>
      <c r="X1" t="s">
        <v>209</v>
      </c>
      <c r="Y1" t="s">
        <v>208</v>
      </c>
      <c r="Z1" t="s">
        <v>207</v>
      </c>
      <c r="AA1" t="s">
        <v>206</v>
      </c>
      <c r="AB1" t="s">
        <v>205</v>
      </c>
      <c r="AC1" t="s">
        <v>204</v>
      </c>
      <c r="AD1" t="s">
        <v>203</v>
      </c>
      <c r="AE1" t="s">
        <v>202</v>
      </c>
      <c r="AF1" t="s">
        <v>201</v>
      </c>
      <c r="AG1" t="s">
        <v>200</v>
      </c>
      <c r="AH1" t="s">
        <v>199</v>
      </c>
      <c r="AI1" t="s">
        <v>198</v>
      </c>
      <c r="AJ1" t="s">
        <v>197</v>
      </c>
      <c r="AK1" t="s">
        <v>196</v>
      </c>
      <c r="AL1" t="s">
        <v>195</v>
      </c>
      <c r="AM1" t="s">
        <v>194</v>
      </c>
      <c r="AN1" t="s">
        <v>193</v>
      </c>
      <c r="AO1" t="s">
        <v>192</v>
      </c>
      <c r="AP1" t="s">
        <v>191</v>
      </c>
      <c r="AQ1" t="s">
        <v>190</v>
      </c>
      <c r="AR1" t="s">
        <v>189</v>
      </c>
      <c r="AS1" t="s">
        <v>188</v>
      </c>
      <c r="AT1" t="s">
        <v>187</v>
      </c>
      <c r="AU1" t="s">
        <v>186</v>
      </c>
      <c r="AV1" t="s">
        <v>185</v>
      </c>
      <c r="AW1" t="s">
        <v>184</v>
      </c>
      <c r="AX1" t="s">
        <v>183</v>
      </c>
      <c r="AY1" t="s">
        <v>182</v>
      </c>
      <c r="AZ1" t="s">
        <v>181</v>
      </c>
      <c r="BA1" t="s">
        <v>180</v>
      </c>
      <c r="BB1" t="s">
        <v>179</v>
      </c>
      <c r="BC1" t="s">
        <v>178</v>
      </c>
      <c r="BD1" t="s">
        <v>177</v>
      </c>
      <c r="BE1" t="s">
        <v>176</v>
      </c>
      <c r="BF1" t="s">
        <v>175</v>
      </c>
      <c r="BG1" t="s">
        <v>174</v>
      </c>
      <c r="BH1" t="s">
        <v>173</v>
      </c>
      <c r="BI1" t="s">
        <v>172</v>
      </c>
      <c r="BJ1" t="s">
        <v>171</v>
      </c>
      <c r="BK1" t="s">
        <v>170</v>
      </c>
      <c r="BL1" t="s">
        <v>169</v>
      </c>
      <c r="BM1" t="s">
        <v>168</v>
      </c>
      <c r="BN1" t="s">
        <v>167</v>
      </c>
      <c r="BO1" t="s">
        <v>166</v>
      </c>
      <c r="BP1" t="s">
        <v>165</v>
      </c>
      <c r="BQ1" t="s">
        <v>164</v>
      </c>
      <c r="BR1" t="s">
        <v>163</v>
      </c>
      <c r="BS1" t="s">
        <v>162</v>
      </c>
      <c r="BT1" t="s">
        <v>161</v>
      </c>
      <c r="BU1" t="s">
        <v>160</v>
      </c>
      <c r="BV1" t="s">
        <v>159</v>
      </c>
      <c r="BW1" t="s">
        <v>158</v>
      </c>
      <c r="BX1" t="s">
        <v>157</v>
      </c>
      <c r="BY1" t="s">
        <v>156</v>
      </c>
      <c r="BZ1" t="s">
        <v>155</v>
      </c>
      <c r="CA1" t="s">
        <v>154</v>
      </c>
      <c r="CB1" t="s">
        <v>153</v>
      </c>
      <c r="CC1" t="s">
        <v>152</v>
      </c>
      <c r="CD1" t="s">
        <v>151</v>
      </c>
      <c r="CE1" t="s">
        <v>150</v>
      </c>
      <c r="CF1" t="s">
        <v>149</v>
      </c>
      <c r="CG1" t="s">
        <v>148</v>
      </c>
      <c r="CH1" t="s">
        <v>147</v>
      </c>
      <c r="CI1" t="s">
        <v>146</v>
      </c>
      <c r="CJ1" t="s">
        <v>145</v>
      </c>
      <c r="CK1" t="s">
        <v>144</v>
      </c>
      <c r="CL1" t="s">
        <v>143</v>
      </c>
      <c r="CM1" t="s">
        <v>142</v>
      </c>
      <c r="CN1" t="s">
        <v>141</v>
      </c>
      <c r="CO1" t="s">
        <v>140</v>
      </c>
      <c r="CP1" t="s">
        <v>139</v>
      </c>
      <c r="CQ1" t="s">
        <v>138</v>
      </c>
      <c r="CR1" t="s">
        <v>137</v>
      </c>
      <c r="CS1" t="s">
        <v>136</v>
      </c>
      <c r="CT1" t="s">
        <v>135</v>
      </c>
      <c r="CU1" t="s">
        <v>134</v>
      </c>
      <c r="CV1" t="s">
        <v>133</v>
      </c>
      <c r="CW1" t="s">
        <v>132</v>
      </c>
    </row>
    <row r="2" spans="1:101" x14ac:dyDescent="0.3">
      <c r="A2">
        <v>250750799</v>
      </c>
      <c r="B2">
        <v>50</v>
      </c>
      <c r="C2">
        <v>107</v>
      </c>
      <c r="D2">
        <v>0</v>
      </c>
      <c r="E2">
        <v>41</v>
      </c>
      <c r="F2">
        <v>19</v>
      </c>
      <c r="G2">
        <v>8</v>
      </c>
      <c r="H2">
        <v>20</v>
      </c>
      <c r="I2">
        <v>72</v>
      </c>
      <c r="J2">
        <v>391</v>
      </c>
      <c r="K2">
        <v>7</v>
      </c>
      <c r="L2">
        <v>17</v>
      </c>
      <c r="M2">
        <v>9</v>
      </c>
      <c r="N2">
        <v>66</v>
      </c>
      <c r="O2">
        <v>201</v>
      </c>
      <c r="P2">
        <v>27</v>
      </c>
      <c r="Q2">
        <v>16</v>
      </c>
      <c r="R2">
        <v>190</v>
      </c>
      <c r="S2">
        <v>72</v>
      </c>
      <c r="T2">
        <v>9</v>
      </c>
      <c r="U2">
        <v>204</v>
      </c>
      <c r="V2">
        <v>0</v>
      </c>
      <c r="W2">
        <v>4</v>
      </c>
      <c r="X2">
        <v>50</v>
      </c>
      <c r="Y2">
        <v>0</v>
      </c>
      <c r="Z2">
        <v>20</v>
      </c>
      <c r="AA2">
        <v>5</v>
      </c>
      <c r="AB2">
        <v>13</v>
      </c>
      <c r="AC2">
        <v>13</v>
      </c>
      <c r="AD2">
        <v>139</v>
      </c>
      <c r="AE2">
        <v>89</v>
      </c>
      <c r="AF2">
        <v>1</v>
      </c>
      <c r="AG2">
        <v>5</v>
      </c>
      <c r="AH2">
        <v>2</v>
      </c>
      <c r="AI2">
        <v>14</v>
      </c>
      <c r="AJ2">
        <v>72</v>
      </c>
      <c r="AK2">
        <v>0</v>
      </c>
      <c r="AL2">
        <v>7</v>
      </c>
      <c r="AM2">
        <v>108</v>
      </c>
      <c r="AN2">
        <v>80</v>
      </c>
      <c r="AO2">
        <v>3</v>
      </c>
      <c r="AP2">
        <v>6</v>
      </c>
      <c r="AQ2">
        <v>9</v>
      </c>
      <c r="AR2">
        <v>14</v>
      </c>
      <c r="AS2">
        <v>14</v>
      </c>
      <c r="AT2">
        <v>35</v>
      </c>
      <c r="AU2">
        <v>270</v>
      </c>
      <c r="AV2">
        <v>24</v>
      </c>
      <c r="AW2">
        <v>23</v>
      </c>
      <c r="AX2">
        <v>2</v>
      </c>
      <c r="AY2">
        <v>3</v>
      </c>
      <c r="AZ2">
        <v>14</v>
      </c>
      <c r="BA2">
        <v>2</v>
      </c>
      <c r="BB2">
        <v>21</v>
      </c>
      <c r="BC2">
        <v>7</v>
      </c>
      <c r="BD2">
        <v>10</v>
      </c>
      <c r="BE2">
        <v>10</v>
      </c>
      <c r="BF2">
        <v>2</v>
      </c>
      <c r="BG2">
        <v>18</v>
      </c>
      <c r="BH2">
        <v>17</v>
      </c>
      <c r="BI2">
        <v>83</v>
      </c>
      <c r="BJ2">
        <v>15</v>
      </c>
      <c r="BK2">
        <v>2</v>
      </c>
      <c r="BL2">
        <v>20</v>
      </c>
      <c r="BM2">
        <v>20</v>
      </c>
      <c r="BN2">
        <v>3</v>
      </c>
      <c r="BO2">
        <v>36</v>
      </c>
      <c r="BP2">
        <v>31</v>
      </c>
      <c r="BQ2">
        <v>30</v>
      </c>
      <c r="BR2">
        <v>13</v>
      </c>
      <c r="BS2">
        <v>1</v>
      </c>
      <c r="BT2">
        <v>21</v>
      </c>
      <c r="BU2">
        <v>24</v>
      </c>
      <c r="BV2">
        <v>65</v>
      </c>
      <c r="BW2">
        <v>41</v>
      </c>
      <c r="BX2">
        <v>5</v>
      </c>
      <c r="BY2">
        <v>21</v>
      </c>
      <c r="BZ2">
        <v>48</v>
      </c>
      <c r="CA2">
        <v>48</v>
      </c>
      <c r="CB2">
        <v>149</v>
      </c>
      <c r="CC2">
        <v>336</v>
      </c>
      <c r="CD2">
        <v>76</v>
      </c>
      <c r="CE2">
        <v>7</v>
      </c>
      <c r="CF2">
        <v>316</v>
      </c>
      <c r="CG2">
        <v>493</v>
      </c>
      <c r="CH2">
        <v>23</v>
      </c>
      <c r="CI2">
        <v>22</v>
      </c>
      <c r="CJ2">
        <v>35</v>
      </c>
      <c r="CK2">
        <v>12</v>
      </c>
      <c r="CL2">
        <v>8</v>
      </c>
      <c r="CM2">
        <v>125</v>
      </c>
      <c r="CN2">
        <v>41</v>
      </c>
      <c r="CO2">
        <v>6</v>
      </c>
      <c r="CP2">
        <v>60</v>
      </c>
      <c r="CQ2">
        <v>56</v>
      </c>
      <c r="CR2">
        <v>147</v>
      </c>
      <c r="CS2">
        <v>16</v>
      </c>
      <c r="CT2">
        <v>29</v>
      </c>
      <c r="CU2">
        <v>10</v>
      </c>
      <c r="CV2">
        <v>20</v>
      </c>
      <c r="CW2">
        <v>49</v>
      </c>
    </row>
    <row r="3" spans="1:101" x14ac:dyDescent="0.3">
      <c r="A3">
        <v>425879999</v>
      </c>
      <c r="B3">
        <v>35</v>
      </c>
      <c r="C3">
        <v>50</v>
      </c>
      <c r="D3">
        <v>2</v>
      </c>
      <c r="E3">
        <v>44</v>
      </c>
      <c r="F3">
        <v>12</v>
      </c>
      <c r="G3">
        <v>5</v>
      </c>
      <c r="H3">
        <v>18</v>
      </c>
      <c r="I3">
        <v>72</v>
      </c>
      <c r="J3">
        <v>305</v>
      </c>
      <c r="K3">
        <v>15</v>
      </c>
      <c r="L3">
        <v>27</v>
      </c>
      <c r="M3">
        <v>10</v>
      </c>
      <c r="N3">
        <v>82</v>
      </c>
      <c r="O3">
        <v>137</v>
      </c>
      <c r="P3">
        <v>34</v>
      </c>
      <c r="Q3">
        <v>17</v>
      </c>
      <c r="R3">
        <v>179</v>
      </c>
      <c r="S3">
        <v>84</v>
      </c>
      <c r="T3">
        <v>15</v>
      </c>
      <c r="U3">
        <v>256</v>
      </c>
      <c r="V3">
        <v>1</v>
      </c>
      <c r="W3">
        <v>8</v>
      </c>
      <c r="X3">
        <v>33</v>
      </c>
      <c r="Y3">
        <v>0</v>
      </c>
      <c r="Z3">
        <v>29</v>
      </c>
      <c r="AA3">
        <v>6</v>
      </c>
      <c r="AB3">
        <v>11</v>
      </c>
      <c r="AC3">
        <v>21</v>
      </c>
      <c r="AD3">
        <v>187</v>
      </c>
      <c r="AE3">
        <v>56</v>
      </c>
      <c r="AF3">
        <v>3</v>
      </c>
      <c r="AG3">
        <v>3</v>
      </c>
      <c r="AH3">
        <v>2</v>
      </c>
      <c r="AI3">
        <v>5</v>
      </c>
      <c r="AJ3">
        <v>67</v>
      </c>
      <c r="AK3">
        <v>6</v>
      </c>
      <c r="AL3">
        <v>4</v>
      </c>
      <c r="AM3">
        <v>73</v>
      </c>
      <c r="AN3">
        <v>64</v>
      </c>
      <c r="AO3">
        <v>8</v>
      </c>
      <c r="AP3">
        <v>12</v>
      </c>
      <c r="AQ3">
        <v>10</v>
      </c>
      <c r="AR3">
        <v>9</v>
      </c>
      <c r="AS3">
        <v>24</v>
      </c>
      <c r="AT3">
        <v>61</v>
      </c>
      <c r="AU3">
        <v>274</v>
      </c>
      <c r="AV3">
        <v>55</v>
      </c>
      <c r="AW3">
        <v>10</v>
      </c>
      <c r="AX3">
        <v>4</v>
      </c>
      <c r="AY3">
        <v>1</v>
      </c>
      <c r="AZ3">
        <v>20</v>
      </c>
      <c r="BA3">
        <v>6</v>
      </c>
      <c r="BB3">
        <v>7</v>
      </c>
      <c r="BC3">
        <v>24</v>
      </c>
      <c r="BD3">
        <v>10</v>
      </c>
      <c r="BE3">
        <v>26</v>
      </c>
      <c r="BF3">
        <v>1</v>
      </c>
      <c r="BG3">
        <v>16</v>
      </c>
      <c r="BH3">
        <v>6</v>
      </c>
      <c r="BI3">
        <v>97</v>
      </c>
      <c r="BJ3">
        <v>4</v>
      </c>
      <c r="BK3">
        <v>3</v>
      </c>
      <c r="BL3">
        <v>10</v>
      </c>
      <c r="BM3">
        <v>7</v>
      </c>
      <c r="BN3">
        <v>4</v>
      </c>
      <c r="BO3">
        <v>18</v>
      </c>
      <c r="BP3">
        <v>23</v>
      </c>
      <c r="BQ3">
        <v>16</v>
      </c>
      <c r="BR3">
        <v>10</v>
      </c>
      <c r="BS3">
        <v>1</v>
      </c>
      <c r="BT3">
        <v>22</v>
      </c>
      <c r="BU3">
        <v>16</v>
      </c>
      <c r="BV3">
        <v>70</v>
      </c>
      <c r="BW3">
        <v>30</v>
      </c>
      <c r="BX3">
        <v>10</v>
      </c>
      <c r="BY3">
        <v>13</v>
      </c>
      <c r="BZ3">
        <v>71</v>
      </c>
      <c r="CA3">
        <v>48</v>
      </c>
      <c r="CB3">
        <v>140</v>
      </c>
      <c r="CC3">
        <v>261</v>
      </c>
      <c r="CD3">
        <v>82</v>
      </c>
      <c r="CE3">
        <v>16</v>
      </c>
      <c r="CF3">
        <v>425</v>
      </c>
      <c r="CG3">
        <v>409</v>
      </c>
      <c r="CH3">
        <v>85</v>
      </c>
      <c r="CI3">
        <v>41</v>
      </c>
      <c r="CJ3">
        <v>37</v>
      </c>
      <c r="CK3">
        <v>8</v>
      </c>
      <c r="CL3">
        <v>19</v>
      </c>
      <c r="CM3">
        <v>80</v>
      </c>
      <c r="CN3">
        <v>31</v>
      </c>
      <c r="CO3">
        <v>3</v>
      </c>
      <c r="CP3">
        <v>49</v>
      </c>
      <c r="CQ3">
        <v>32</v>
      </c>
      <c r="CR3">
        <v>84</v>
      </c>
      <c r="CS3">
        <v>23</v>
      </c>
      <c r="CT3">
        <v>30</v>
      </c>
      <c r="CU3">
        <v>8</v>
      </c>
      <c r="CV3">
        <v>23</v>
      </c>
      <c r="CW3">
        <v>49</v>
      </c>
    </row>
    <row r="4" spans="1:101" x14ac:dyDescent="0.3">
      <c r="A4">
        <v>778391999</v>
      </c>
      <c r="B4">
        <v>63</v>
      </c>
      <c r="C4">
        <v>18</v>
      </c>
      <c r="D4">
        <v>3</v>
      </c>
      <c r="E4">
        <v>8</v>
      </c>
      <c r="F4">
        <v>10</v>
      </c>
      <c r="G4">
        <v>13</v>
      </c>
      <c r="H4">
        <v>16</v>
      </c>
      <c r="I4">
        <v>67</v>
      </c>
      <c r="J4">
        <v>252</v>
      </c>
      <c r="K4">
        <v>2</v>
      </c>
      <c r="L4">
        <v>10</v>
      </c>
      <c r="M4">
        <v>6</v>
      </c>
      <c r="N4">
        <v>196</v>
      </c>
      <c r="O4">
        <v>93</v>
      </c>
      <c r="P4">
        <v>36</v>
      </c>
      <c r="Q4">
        <v>28</v>
      </c>
      <c r="R4">
        <v>169</v>
      </c>
      <c r="S4">
        <v>81</v>
      </c>
      <c r="T4">
        <v>12</v>
      </c>
      <c r="U4">
        <v>238</v>
      </c>
      <c r="V4">
        <v>3</v>
      </c>
      <c r="W4">
        <v>4</v>
      </c>
      <c r="X4">
        <v>38</v>
      </c>
      <c r="Y4">
        <v>1</v>
      </c>
      <c r="Z4">
        <v>20</v>
      </c>
      <c r="AA4">
        <v>11</v>
      </c>
      <c r="AB4">
        <v>14</v>
      </c>
      <c r="AC4">
        <v>27</v>
      </c>
      <c r="AD4">
        <v>82</v>
      </c>
      <c r="AE4">
        <v>76</v>
      </c>
      <c r="AF4">
        <v>3</v>
      </c>
      <c r="AG4">
        <v>0</v>
      </c>
      <c r="AH4">
        <v>7</v>
      </c>
      <c r="AI4">
        <v>9</v>
      </c>
      <c r="AJ4">
        <v>70</v>
      </c>
      <c r="AK4">
        <v>11</v>
      </c>
      <c r="AL4">
        <v>10</v>
      </c>
      <c r="AM4">
        <v>41</v>
      </c>
      <c r="AN4">
        <v>25</v>
      </c>
      <c r="AO4">
        <v>7</v>
      </c>
      <c r="AP4">
        <v>25</v>
      </c>
      <c r="AQ4">
        <v>7</v>
      </c>
      <c r="AR4">
        <v>27</v>
      </c>
      <c r="AS4">
        <v>29</v>
      </c>
      <c r="AT4">
        <v>80</v>
      </c>
      <c r="AU4">
        <v>469</v>
      </c>
      <c r="AV4">
        <v>63</v>
      </c>
      <c r="AW4">
        <v>14</v>
      </c>
      <c r="AX4">
        <v>9</v>
      </c>
      <c r="AY4">
        <v>11</v>
      </c>
      <c r="AZ4">
        <v>16</v>
      </c>
      <c r="BA4">
        <v>3</v>
      </c>
      <c r="BB4">
        <v>14</v>
      </c>
      <c r="BC4">
        <v>41</v>
      </c>
      <c r="BD4">
        <v>10</v>
      </c>
      <c r="BE4">
        <v>38</v>
      </c>
      <c r="BF4">
        <v>5</v>
      </c>
      <c r="BG4">
        <v>43</v>
      </c>
      <c r="BH4">
        <v>16</v>
      </c>
      <c r="BI4">
        <v>31</v>
      </c>
      <c r="BJ4">
        <v>15</v>
      </c>
      <c r="BK4">
        <v>10</v>
      </c>
      <c r="BL4">
        <v>11</v>
      </c>
      <c r="BM4">
        <v>6</v>
      </c>
      <c r="BN4">
        <v>1</v>
      </c>
      <c r="BO4">
        <v>27</v>
      </c>
      <c r="BP4">
        <v>24</v>
      </c>
      <c r="BQ4">
        <v>10</v>
      </c>
      <c r="BR4">
        <v>4</v>
      </c>
      <c r="BS4">
        <v>5</v>
      </c>
      <c r="BT4">
        <v>7</v>
      </c>
      <c r="BU4">
        <v>12</v>
      </c>
      <c r="BV4">
        <v>39</v>
      </c>
      <c r="BW4">
        <v>20</v>
      </c>
      <c r="BX4">
        <v>14</v>
      </c>
      <c r="BY4">
        <v>18</v>
      </c>
      <c r="BZ4">
        <v>93</v>
      </c>
      <c r="CA4">
        <v>53</v>
      </c>
      <c r="CB4">
        <v>134</v>
      </c>
      <c r="CC4">
        <v>182</v>
      </c>
      <c r="CD4">
        <v>55</v>
      </c>
      <c r="CE4">
        <v>18</v>
      </c>
      <c r="CF4">
        <v>308</v>
      </c>
      <c r="CG4">
        <v>188</v>
      </c>
      <c r="CH4">
        <v>50</v>
      </c>
      <c r="CI4">
        <v>15</v>
      </c>
      <c r="CJ4">
        <v>35</v>
      </c>
      <c r="CK4">
        <v>15</v>
      </c>
      <c r="CL4">
        <v>444</v>
      </c>
      <c r="CM4">
        <v>182</v>
      </c>
      <c r="CN4">
        <v>33</v>
      </c>
      <c r="CO4">
        <v>12</v>
      </c>
      <c r="CP4">
        <v>41</v>
      </c>
      <c r="CQ4">
        <v>37</v>
      </c>
      <c r="CR4">
        <v>44</v>
      </c>
      <c r="CS4">
        <v>26</v>
      </c>
      <c r="CT4">
        <v>86</v>
      </c>
      <c r="CU4">
        <v>19</v>
      </c>
      <c r="CV4">
        <v>68</v>
      </c>
      <c r="CW4">
        <v>109</v>
      </c>
    </row>
    <row r="5" spans="1:101" x14ac:dyDescent="0.3">
      <c r="A5">
        <v>712641599</v>
      </c>
      <c r="B5">
        <v>65</v>
      </c>
      <c r="C5">
        <v>11</v>
      </c>
      <c r="D5">
        <v>2</v>
      </c>
      <c r="E5">
        <v>11</v>
      </c>
      <c r="F5">
        <v>18</v>
      </c>
      <c r="G5">
        <v>5</v>
      </c>
      <c r="H5">
        <v>16</v>
      </c>
      <c r="I5">
        <v>78</v>
      </c>
      <c r="J5">
        <v>367</v>
      </c>
      <c r="K5">
        <v>9</v>
      </c>
      <c r="L5">
        <v>19</v>
      </c>
      <c r="M5">
        <v>3</v>
      </c>
      <c r="N5">
        <v>175</v>
      </c>
      <c r="O5">
        <v>87</v>
      </c>
      <c r="P5">
        <v>33</v>
      </c>
      <c r="Q5">
        <v>24</v>
      </c>
      <c r="R5">
        <v>179</v>
      </c>
      <c r="S5">
        <v>75</v>
      </c>
      <c r="T5">
        <v>15</v>
      </c>
      <c r="U5">
        <v>217</v>
      </c>
      <c r="V5">
        <v>1</v>
      </c>
      <c r="W5">
        <v>3</v>
      </c>
      <c r="X5">
        <v>23</v>
      </c>
      <c r="Y5">
        <v>2</v>
      </c>
      <c r="Z5">
        <v>10</v>
      </c>
      <c r="AA5">
        <v>6</v>
      </c>
      <c r="AB5">
        <v>27</v>
      </c>
      <c r="AC5">
        <v>33</v>
      </c>
      <c r="AD5">
        <v>116</v>
      </c>
      <c r="AE5">
        <v>88</v>
      </c>
      <c r="AF5">
        <v>10</v>
      </c>
      <c r="AG5">
        <v>3</v>
      </c>
      <c r="AH5">
        <v>3</v>
      </c>
      <c r="AI5">
        <v>12</v>
      </c>
      <c r="AJ5">
        <v>79</v>
      </c>
      <c r="AK5">
        <v>5</v>
      </c>
      <c r="AL5">
        <v>14</v>
      </c>
      <c r="AM5">
        <v>63</v>
      </c>
      <c r="AN5">
        <v>25</v>
      </c>
      <c r="AO5">
        <v>6</v>
      </c>
      <c r="AP5">
        <v>23</v>
      </c>
      <c r="AQ5">
        <v>9</v>
      </c>
      <c r="AR5">
        <v>27</v>
      </c>
      <c r="AS5">
        <v>24</v>
      </c>
      <c r="AT5">
        <v>85</v>
      </c>
      <c r="AU5">
        <v>505</v>
      </c>
      <c r="AV5">
        <v>60</v>
      </c>
      <c r="AW5">
        <v>12</v>
      </c>
      <c r="AX5">
        <v>7</v>
      </c>
      <c r="AY5">
        <v>4</v>
      </c>
      <c r="AZ5">
        <v>11</v>
      </c>
      <c r="BA5">
        <v>3</v>
      </c>
      <c r="BB5">
        <v>16</v>
      </c>
      <c r="BC5">
        <v>34</v>
      </c>
      <c r="BD5">
        <v>10</v>
      </c>
      <c r="BE5">
        <v>24</v>
      </c>
      <c r="BF5">
        <v>5</v>
      </c>
      <c r="BG5">
        <v>38</v>
      </c>
      <c r="BH5">
        <v>8</v>
      </c>
      <c r="BI5">
        <v>43</v>
      </c>
      <c r="BJ5">
        <v>9</v>
      </c>
      <c r="BK5">
        <v>9</v>
      </c>
      <c r="BL5">
        <v>15</v>
      </c>
      <c r="BM5">
        <v>4</v>
      </c>
      <c r="BN5">
        <v>2</v>
      </c>
      <c r="BO5">
        <v>34</v>
      </c>
      <c r="BP5">
        <v>29</v>
      </c>
      <c r="BQ5">
        <v>9</v>
      </c>
      <c r="BR5">
        <v>10</v>
      </c>
      <c r="BS5">
        <v>3</v>
      </c>
      <c r="BT5">
        <v>18</v>
      </c>
      <c r="BU5">
        <v>7</v>
      </c>
      <c r="BV5">
        <v>42</v>
      </c>
      <c r="BW5">
        <v>33</v>
      </c>
      <c r="BX5">
        <v>10</v>
      </c>
      <c r="BY5">
        <v>12</v>
      </c>
      <c r="BZ5">
        <v>110</v>
      </c>
      <c r="CA5">
        <v>46</v>
      </c>
      <c r="CB5">
        <v>127</v>
      </c>
      <c r="CC5">
        <v>219</v>
      </c>
      <c r="CD5">
        <v>69</v>
      </c>
      <c r="CE5">
        <v>20</v>
      </c>
      <c r="CF5">
        <v>361</v>
      </c>
      <c r="CG5">
        <v>249</v>
      </c>
      <c r="CH5">
        <v>49</v>
      </c>
      <c r="CI5">
        <v>15</v>
      </c>
      <c r="CJ5">
        <v>45</v>
      </c>
      <c r="CK5">
        <v>10</v>
      </c>
      <c r="CL5">
        <v>241</v>
      </c>
      <c r="CM5">
        <v>179</v>
      </c>
      <c r="CN5">
        <v>20</v>
      </c>
      <c r="CO5">
        <v>2</v>
      </c>
      <c r="CP5">
        <v>46</v>
      </c>
      <c r="CQ5">
        <v>36</v>
      </c>
      <c r="CR5">
        <v>64</v>
      </c>
      <c r="CS5">
        <v>27</v>
      </c>
      <c r="CT5">
        <v>64</v>
      </c>
      <c r="CU5">
        <v>19</v>
      </c>
      <c r="CV5">
        <v>68</v>
      </c>
      <c r="CW5">
        <v>105</v>
      </c>
    </row>
    <row r="6" spans="1:101" x14ac:dyDescent="0.3">
      <c r="A6">
        <v>638945999</v>
      </c>
      <c r="B6">
        <v>64</v>
      </c>
      <c r="C6">
        <v>22</v>
      </c>
      <c r="D6">
        <v>2</v>
      </c>
      <c r="E6">
        <v>24</v>
      </c>
      <c r="F6">
        <v>3</v>
      </c>
      <c r="G6">
        <v>7</v>
      </c>
      <c r="H6">
        <v>15</v>
      </c>
      <c r="I6">
        <v>45</v>
      </c>
      <c r="J6">
        <v>367</v>
      </c>
      <c r="K6">
        <v>4</v>
      </c>
      <c r="L6">
        <v>30</v>
      </c>
      <c r="M6">
        <v>4</v>
      </c>
      <c r="N6">
        <v>120</v>
      </c>
      <c r="O6">
        <v>114</v>
      </c>
      <c r="P6">
        <v>25</v>
      </c>
      <c r="Q6">
        <v>18</v>
      </c>
      <c r="R6">
        <v>203</v>
      </c>
      <c r="S6">
        <v>73</v>
      </c>
      <c r="T6">
        <v>16</v>
      </c>
      <c r="U6">
        <v>281</v>
      </c>
      <c r="V6">
        <v>0</v>
      </c>
      <c r="W6">
        <v>5</v>
      </c>
      <c r="X6">
        <v>33</v>
      </c>
      <c r="Y6">
        <v>0</v>
      </c>
      <c r="Z6">
        <v>27</v>
      </c>
      <c r="AA6">
        <v>6</v>
      </c>
      <c r="AB6">
        <v>26</v>
      </c>
      <c r="AC6">
        <v>23</v>
      </c>
      <c r="AD6">
        <v>143</v>
      </c>
      <c r="AE6">
        <v>71</v>
      </c>
      <c r="AF6">
        <v>6</v>
      </c>
      <c r="AG6">
        <v>3</v>
      </c>
      <c r="AH6">
        <v>2</v>
      </c>
      <c r="AI6">
        <v>4</v>
      </c>
      <c r="AJ6">
        <v>99</v>
      </c>
      <c r="AK6">
        <v>8</v>
      </c>
      <c r="AL6">
        <v>14</v>
      </c>
      <c r="AM6">
        <v>68</v>
      </c>
      <c r="AN6">
        <v>30</v>
      </c>
      <c r="AO6">
        <v>7</v>
      </c>
      <c r="AP6">
        <v>16</v>
      </c>
      <c r="AQ6">
        <v>2</v>
      </c>
      <c r="AR6">
        <v>10</v>
      </c>
      <c r="AS6">
        <v>26</v>
      </c>
      <c r="AT6">
        <v>84</v>
      </c>
      <c r="AU6">
        <v>414</v>
      </c>
      <c r="AV6">
        <v>70</v>
      </c>
      <c r="AW6">
        <v>12</v>
      </c>
      <c r="AX6">
        <v>12</v>
      </c>
      <c r="AY6">
        <v>6</v>
      </c>
      <c r="AZ6">
        <v>8</v>
      </c>
      <c r="BA6">
        <v>6</v>
      </c>
      <c r="BB6">
        <v>13</v>
      </c>
      <c r="BC6">
        <v>19</v>
      </c>
      <c r="BD6">
        <v>13</v>
      </c>
      <c r="BE6">
        <v>30</v>
      </c>
      <c r="BF6">
        <v>7</v>
      </c>
      <c r="BG6">
        <v>36</v>
      </c>
      <c r="BH6">
        <v>19</v>
      </c>
      <c r="BI6">
        <v>57</v>
      </c>
      <c r="BJ6">
        <v>8</v>
      </c>
      <c r="BK6">
        <v>4</v>
      </c>
      <c r="BL6">
        <v>11</v>
      </c>
      <c r="BM6">
        <v>8</v>
      </c>
      <c r="BN6">
        <v>3</v>
      </c>
      <c r="BO6">
        <v>23</v>
      </c>
      <c r="BP6">
        <v>18</v>
      </c>
      <c r="BQ6">
        <v>11</v>
      </c>
      <c r="BR6">
        <v>7</v>
      </c>
      <c r="BS6">
        <v>7</v>
      </c>
      <c r="BT6">
        <v>18</v>
      </c>
      <c r="BU6">
        <v>10</v>
      </c>
      <c r="BV6">
        <v>47</v>
      </c>
      <c r="BW6">
        <v>42</v>
      </c>
      <c r="BX6">
        <v>5</v>
      </c>
      <c r="BY6">
        <v>8</v>
      </c>
      <c r="BZ6">
        <v>106</v>
      </c>
      <c r="CA6">
        <v>57</v>
      </c>
      <c r="CB6">
        <v>144</v>
      </c>
      <c r="CC6">
        <v>237</v>
      </c>
      <c r="CD6">
        <v>62</v>
      </c>
      <c r="CE6">
        <v>23</v>
      </c>
      <c r="CF6">
        <v>435</v>
      </c>
      <c r="CG6">
        <v>303</v>
      </c>
      <c r="CH6">
        <v>63</v>
      </c>
      <c r="CI6">
        <v>19</v>
      </c>
      <c r="CJ6">
        <v>40</v>
      </c>
      <c r="CK6">
        <v>7</v>
      </c>
      <c r="CL6">
        <v>120</v>
      </c>
      <c r="CM6">
        <v>126</v>
      </c>
      <c r="CN6">
        <v>40</v>
      </c>
      <c r="CO6">
        <v>5</v>
      </c>
      <c r="CP6">
        <v>48</v>
      </c>
      <c r="CQ6">
        <v>36</v>
      </c>
      <c r="CR6">
        <v>78</v>
      </c>
      <c r="CS6">
        <v>25</v>
      </c>
      <c r="CT6">
        <v>57</v>
      </c>
      <c r="CU6">
        <v>17</v>
      </c>
      <c r="CV6">
        <v>86</v>
      </c>
      <c r="CW6">
        <v>76</v>
      </c>
    </row>
    <row r="7" spans="1:101" x14ac:dyDescent="0.3">
      <c r="A7">
        <v>546839999</v>
      </c>
      <c r="B7">
        <v>80</v>
      </c>
      <c r="C7">
        <v>38</v>
      </c>
      <c r="D7">
        <v>4</v>
      </c>
      <c r="E7">
        <v>34</v>
      </c>
      <c r="F7">
        <v>10</v>
      </c>
      <c r="G7">
        <v>6</v>
      </c>
      <c r="H7">
        <v>9</v>
      </c>
      <c r="I7">
        <v>70</v>
      </c>
      <c r="J7">
        <v>401</v>
      </c>
      <c r="K7">
        <v>10</v>
      </c>
      <c r="L7">
        <v>23</v>
      </c>
      <c r="M7">
        <v>4</v>
      </c>
      <c r="N7">
        <v>102</v>
      </c>
      <c r="O7">
        <v>110</v>
      </c>
      <c r="P7">
        <v>44</v>
      </c>
      <c r="Q7">
        <v>20</v>
      </c>
      <c r="R7">
        <v>197</v>
      </c>
      <c r="S7">
        <v>96</v>
      </c>
      <c r="T7">
        <v>21</v>
      </c>
      <c r="U7">
        <v>280</v>
      </c>
      <c r="V7">
        <v>2</v>
      </c>
      <c r="W7">
        <v>5</v>
      </c>
      <c r="X7">
        <v>45</v>
      </c>
      <c r="Y7">
        <v>1</v>
      </c>
      <c r="Z7">
        <v>24</v>
      </c>
      <c r="AA7">
        <v>11</v>
      </c>
      <c r="AB7">
        <v>16</v>
      </c>
      <c r="AC7">
        <v>10</v>
      </c>
      <c r="AD7">
        <v>163</v>
      </c>
      <c r="AE7">
        <v>61</v>
      </c>
      <c r="AF7">
        <v>4</v>
      </c>
      <c r="AG7">
        <v>6</v>
      </c>
      <c r="AH7">
        <v>4</v>
      </c>
      <c r="AI7">
        <v>3</v>
      </c>
      <c r="AJ7">
        <v>68</v>
      </c>
      <c r="AK7">
        <v>1</v>
      </c>
      <c r="AL7">
        <v>4</v>
      </c>
      <c r="AM7">
        <v>73</v>
      </c>
      <c r="AN7">
        <v>42</v>
      </c>
      <c r="AO7">
        <v>2</v>
      </c>
      <c r="AP7">
        <v>19</v>
      </c>
      <c r="AQ7">
        <v>3</v>
      </c>
      <c r="AR7">
        <v>25</v>
      </c>
      <c r="AS7">
        <v>21</v>
      </c>
      <c r="AT7">
        <v>75</v>
      </c>
      <c r="AU7">
        <v>310</v>
      </c>
      <c r="AV7">
        <v>73</v>
      </c>
      <c r="AW7">
        <v>5</v>
      </c>
      <c r="AX7">
        <v>10</v>
      </c>
      <c r="AY7">
        <v>4</v>
      </c>
      <c r="AZ7">
        <v>11</v>
      </c>
      <c r="BA7">
        <v>7</v>
      </c>
      <c r="BB7">
        <v>13</v>
      </c>
      <c r="BC7">
        <v>21</v>
      </c>
      <c r="BD7">
        <v>12</v>
      </c>
      <c r="BE7">
        <v>29</v>
      </c>
      <c r="BF7">
        <v>4</v>
      </c>
      <c r="BG7">
        <v>27</v>
      </c>
      <c r="BH7">
        <v>12</v>
      </c>
      <c r="BI7">
        <v>60</v>
      </c>
      <c r="BJ7">
        <v>7</v>
      </c>
      <c r="BK7">
        <v>10</v>
      </c>
      <c r="BL7">
        <v>15</v>
      </c>
      <c r="BM7">
        <v>8</v>
      </c>
      <c r="BN7">
        <v>2</v>
      </c>
      <c r="BO7">
        <v>16</v>
      </c>
      <c r="BP7">
        <v>20</v>
      </c>
      <c r="BQ7">
        <v>11</v>
      </c>
      <c r="BR7">
        <v>7</v>
      </c>
      <c r="BS7">
        <v>1</v>
      </c>
      <c r="BT7">
        <v>23</v>
      </c>
      <c r="BU7">
        <v>11</v>
      </c>
      <c r="BV7">
        <v>51</v>
      </c>
      <c r="BW7">
        <v>43</v>
      </c>
      <c r="BX7">
        <v>11</v>
      </c>
      <c r="BY7">
        <v>11</v>
      </c>
      <c r="BZ7">
        <v>88</v>
      </c>
      <c r="CA7">
        <v>51</v>
      </c>
      <c r="CB7">
        <v>155</v>
      </c>
      <c r="CC7">
        <v>263</v>
      </c>
      <c r="CD7">
        <v>62</v>
      </c>
      <c r="CE7">
        <v>15</v>
      </c>
      <c r="CF7">
        <v>527</v>
      </c>
      <c r="CG7">
        <v>344</v>
      </c>
      <c r="CH7">
        <v>73</v>
      </c>
      <c r="CI7">
        <v>19</v>
      </c>
      <c r="CJ7">
        <v>38</v>
      </c>
      <c r="CK7">
        <v>14</v>
      </c>
      <c r="CL7">
        <v>25</v>
      </c>
      <c r="CM7">
        <v>102</v>
      </c>
      <c r="CN7">
        <v>35</v>
      </c>
      <c r="CO7">
        <v>3</v>
      </c>
      <c r="CP7">
        <v>52</v>
      </c>
      <c r="CQ7">
        <v>35</v>
      </c>
      <c r="CR7">
        <v>72</v>
      </c>
      <c r="CS7">
        <v>26</v>
      </c>
      <c r="CT7">
        <v>56</v>
      </c>
      <c r="CU7">
        <v>19</v>
      </c>
      <c r="CV7">
        <v>36</v>
      </c>
      <c r="CW7">
        <v>70</v>
      </c>
    </row>
    <row r="8" spans="1:101" x14ac:dyDescent="0.3">
      <c r="A8">
        <v>836193599</v>
      </c>
      <c r="B8">
        <v>71</v>
      </c>
      <c r="C8">
        <v>20</v>
      </c>
      <c r="D8">
        <v>5</v>
      </c>
      <c r="E8">
        <v>10</v>
      </c>
      <c r="F8">
        <v>16</v>
      </c>
      <c r="G8">
        <v>14</v>
      </c>
      <c r="H8">
        <v>14</v>
      </c>
      <c r="I8">
        <v>69</v>
      </c>
      <c r="J8">
        <v>207</v>
      </c>
      <c r="K8">
        <v>3</v>
      </c>
      <c r="L8">
        <v>11</v>
      </c>
      <c r="M8">
        <v>10</v>
      </c>
      <c r="N8">
        <v>249</v>
      </c>
      <c r="O8">
        <v>87</v>
      </c>
      <c r="P8">
        <v>25</v>
      </c>
      <c r="Q8">
        <v>17</v>
      </c>
      <c r="R8">
        <v>143</v>
      </c>
      <c r="S8">
        <v>84</v>
      </c>
      <c r="T8">
        <v>13</v>
      </c>
      <c r="U8">
        <v>245</v>
      </c>
      <c r="V8">
        <v>1</v>
      </c>
      <c r="W8">
        <v>8</v>
      </c>
      <c r="X8">
        <v>36</v>
      </c>
      <c r="Y8">
        <v>2</v>
      </c>
      <c r="Z8">
        <v>9</v>
      </c>
      <c r="AA8">
        <v>12</v>
      </c>
      <c r="AB8">
        <v>21</v>
      </c>
      <c r="AC8">
        <v>27</v>
      </c>
      <c r="AD8">
        <v>62</v>
      </c>
      <c r="AE8">
        <v>72</v>
      </c>
      <c r="AF8">
        <v>4</v>
      </c>
      <c r="AG8">
        <v>0</v>
      </c>
      <c r="AH8">
        <v>6</v>
      </c>
      <c r="AI8">
        <v>15</v>
      </c>
      <c r="AJ8">
        <v>43</v>
      </c>
      <c r="AK8">
        <v>5</v>
      </c>
      <c r="AL8">
        <v>12</v>
      </c>
      <c r="AM8">
        <v>50</v>
      </c>
      <c r="AN8">
        <v>34</v>
      </c>
      <c r="AO8">
        <v>9</v>
      </c>
      <c r="AP8">
        <v>11</v>
      </c>
      <c r="AQ8">
        <v>6</v>
      </c>
      <c r="AR8">
        <v>34</v>
      </c>
      <c r="AS8">
        <v>17</v>
      </c>
      <c r="AT8">
        <v>89</v>
      </c>
      <c r="AU8">
        <v>426</v>
      </c>
      <c r="AV8">
        <v>56</v>
      </c>
      <c r="AW8">
        <v>15</v>
      </c>
      <c r="AX8">
        <v>6</v>
      </c>
      <c r="AY8">
        <v>6</v>
      </c>
      <c r="AZ8">
        <v>20</v>
      </c>
      <c r="BA8">
        <v>2</v>
      </c>
      <c r="BB8">
        <v>19</v>
      </c>
      <c r="BC8">
        <v>37</v>
      </c>
      <c r="BD8">
        <v>6</v>
      </c>
      <c r="BE8">
        <v>43</v>
      </c>
      <c r="BF8">
        <v>5</v>
      </c>
      <c r="BG8">
        <v>42</v>
      </c>
      <c r="BH8">
        <v>11</v>
      </c>
      <c r="BI8">
        <v>22</v>
      </c>
      <c r="BJ8">
        <v>20</v>
      </c>
      <c r="BK8">
        <v>17</v>
      </c>
      <c r="BL8">
        <v>12</v>
      </c>
      <c r="BM8">
        <v>10</v>
      </c>
      <c r="BN8">
        <v>0</v>
      </c>
      <c r="BO8">
        <v>34</v>
      </c>
      <c r="BP8">
        <v>32</v>
      </c>
      <c r="BQ8">
        <v>8</v>
      </c>
      <c r="BR8">
        <v>10</v>
      </c>
      <c r="BS8">
        <v>7</v>
      </c>
      <c r="BT8">
        <v>15</v>
      </c>
      <c r="BU8">
        <v>12</v>
      </c>
      <c r="BV8">
        <v>35</v>
      </c>
      <c r="BW8">
        <v>30</v>
      </c>
      <c r="BX8">
        <v>12</v>
      </c>
      <c r="BY8">
        <v>10</v>
      </c>
      <c r="BZ8">
        <v>78</v>
      </c>
      <c r="CA8">
        <v>39</v>
      </c>
      <c r="CB8">
        <v>98</v>
      </c>
      <c r="CC8">
        <v>140</v>
      </c>
      <c r="CD8">
        <v>51</v>
      </c>
      <c r="CE8">
        <v>17</v>
      </c>
      <c r="CF8">
        <v>264</v>
      </c>
      <c r="CG8">
        <v>200</v>
      </c>
      <c r="CH8">
        <v>49</v>
      </c>
      <c r="CI8">
        <v>16</v>
      </c>
      <c r="CJ8">
        <v>34</v>
      </c>
      <c r="CK8">
        <v>10</v>
      </c>
      <c r="CL8">
        <v>658</v>
      </c>
      <c r="CM8">
        <v>194</v>
      </c>
      <c r="CN8">
        <v>25</v>
      </c>
      <c r="CO8">
        <v>8</v>
      </c>
      <c r="CP8">
        <v>52</v>
      </c>
      <c r="CQ8">
        <v>17</v>
      </c>
      <c r="CR8">
        <v>45</v>
      </c>
      <c r="CS8">
        <v>31</v>
      </c>
      <c r="CT8">
        <v>87</v>
      </c>
      <c r="CU8">
        <v>13</v>
      </c>
      <c r="CV8">
        <v>74</v>
      </c>
      <c r="CW8">
        <v>105</v>
      </c>
    </row>
    <row r="9" spans="1:101" x14ac:dyDescent="0.3">
      <c r="A9">
        <v>897537599</v>
      </c>
      <c r="B9">
        <v>62</v>
      </c>
      <c r="C9">
        <v>9</v>
      </c>
      <c r="D9">
        <v>4</v>
      </c>
      <c r="E9">
        <v>7</v>
      </c>
      <c r="F9">
        <v>10</v>
      </c>
      <c r="G9">
        <v>17</v>
      </c>
      <c r="H9">
        <v>8</v>
      </c>
      <c r="I9">
        <v>60</v>
      </c>
      <c r="J9">
        <v>203</v>
      </c>
      <c r="K9">
        <v>3</v>
      </c>
      <c r="L9">
        <v>8</v>
      </c>
      <c r="M9">
        <v>4</v>
      </c>
      <c r="N9">
        <v>196</v>
      </c>
      <c r="O9">
        <v>59</v>
      </c>
      <c r="P9">
        <v>23</v>
      </c>
      <c r="Q9">
        <v>15</v>
      </c>
      <c r="R9">
        <v>109</v>
      </c>
      <c r="S9">
        <v>48</v>
      </c>
      <c r="T9">
        <v>17</v>
      </c>
      <c r="U9">
        <v>179</v>
      </c>
      <c r="V9">
        <v>0</v>
      </c>
      <c r="W9">
        <v>13</v>
      </c>
      <c r="X9">
        <v>49</v>
      </c>
      <c r="Y9">
        <v>2</v>
      </c>
      <c r="Z9">
        <v>13</v>
      </c>
      <c r="AA9">
        <v>17</v>
      </c>
      <c r="AB9">
        <v>20</v>
      </c>
      <c r="AC9">
        <v>35</v>
      </c>
      <c r="AD9">
        <v>53</v>
      </c>
      <c r="AE9">
        <v>52</v>
      </c>
      <c r="AF9">
        <v>16</v>
      </c>
      <c r="AG9">
        <v>3</v>
      </c>
      <c r="AH9">
        <v>7</v>
      </c>
      <c r="AI9">
        <v>12</v>
      </c>
      <c r="AJ9">
        <v>47</v>
      </c>
      <c r="AK9">
        <v>15</v>
      </c>
      <c r="AL9">
        <v>12</v>
      </c>
      <c r="AM9">
        <v>47</v>
      </c>
      <c r="AN9">
        <v>19</v>
      </c>
      <c r="AO9">
        <v>5</v>
      </c>
      <c r="AP9">
        <v>26</v>
      </c>
      <c r="AQ9">
        <v>17</v>
      </c>
      <c r="AR9">
        <v>44</v>
      </c>
      <c r="AS9">
        <v>10</v>
      </c>
      <c r="AT9">
        <v>91</v>
      </c>
      <c r="AU9">
        <v>421</v>
      </c>
      <c r="AV9">
        <v>34</v>
      </c>
      <c r="AW9">
        <v>11</v>
      </c>
      <c r="AX9">
        <v>4</v>
      </c>
      <c r="AY9">
        <v>17</v>
      </c>
      <c r="AZ9">
        <v>15</v>
      </c>
      <c r="BA9">
        <v>9</v>
      </c>
      <c r="BB9">
        <v>20</v>
      </c>
      <c r="BC9">
        <v>28</v>
      </c>
      <c r="BD9">
        <v>4</v>
      </c>
      <c r="BE9">
        <v>52</v>
      </c>
      <c r="BF9">
        <v>7</v>
      </c>
      <c r="BG9">
        <v>34</v>
      </c>
      <c r="BH9">
        <v>20</v>
      </c>
      <c r="BI9">
        <v>27</v>
      </c>
      <c r="BJ9">
        <v>15</v>
      </c>
      <c r="BK9">
        <v>13</v>
      </c>
      <c r="BL9">
        <v>14</v>
      </c>
      <c r="BM9">
        <v>7</v>
      </c>
      <c r="BN9">
        <v>1</v>
      </c>
      <c r="BO9">
        <v>40</v>
      </c>
      <c r="BP9">
        <v>40</v>
      </c>
      <c r="BQ9">
        <v>10</v>
      </c>
      <c r="BR9">
        <v>17</v>
      </c>
      <c r="BS9">
        <v>19</v>
      </c>
      <c r="BT9">
        <v>9</v>
      </c>
      <c r="BU9">
        <v>20</v>
      </c>
      <c r="BV9">
        <v>54</v>
      </c>
      <c r="BW9">
        <v>34</v>
      </c>
      <c r="BX9">
        <v>16</v>
      </c>
      <c r="BY9">
        <v>16</v>
      </c>
      <c r="BZ9">
        <v>82</v>
      </c>
      <c r="CA9">
        <v>40</v>
      </c>
      <c r="CB9">
        <v>105</v>
      </c>
      <c r="CC9">
        <v>146</v>
      </c>
      <c r="CD9">
        <v>67</v>
      </c>
      <c r="CE9">
        <v>24</v>
      </c>
      <c r="CF9">
        <v>234</v>
      </c>
      <c r="CG9">
        <v>180</v>
      </c>
      <c r="CH9">
        <v>51</v>
      </c>
      <c r="CI9">
        <v>22</v>
      </c>
      <c r="CJ9">
        <v>31</v>
      </c>
      <c r="CK9">
        <v>16</v>
      </c>
      <c r="CL9">
        <v>846</v>
      </c>
      <c r="CM9">
        <v>164</v>
      </c>
      <c r="CN9">
        <v>22</v>
      </c>
      <c r="CO9">
        <v>8</v>
      </c>
      <c r="CP9">
        <v>50</v>
      </c>
      <c r="CQ9">
        <v>22</v>
      </c>
      <c r="CR9">
        <v>45</v>
      </c>
      <c r="CS9">
        <v>35</v>
      </c>
      <c r="CT9">
        <v>62</v>
      </c>
      <c r="CU9">
        <v>15</v>
      </c>
      <c r="CV9">
        <v>49</v>
      </c>
      <c r="CW9">
        <v>93</v>
      </c>
    </row>
    <row r="10" spans="1:101" x14ac:dyDescent="0.3">
      <c r="A10">
        <v>949726799</v>
      </c>
      <c r="B10">
        <v>43</v>
      </c>
      <c r="C10">
        <v>15</v>
      </c>
      <c r="D10">
        <v>6</v>
      </c>
      <c r="E10">
        <v>7</v>
      </c>
      <c r="F10">
        <v>19</v>
      </c>
      <c r="G10">
        <v>17</v>
      </c>
      <c r="H10">
        <v>16</v>
      </c>
      <c r="I10">
        <v>49</v>
      </c>
      <c r="J10">
        <v>182</v>
      </c>
      <c r="K10">
        <v>4</v>
      </c>
      <c r="L10">
        <v>7</v>
      </c>
      <c r="M10">
        <v>14</v>
      </c>
      <c r="N10">
        <v>182</v>
      </c>
      <c r="O10">
        <v>60</v>
      </c>
      <c r="P10">
        <v>22</v>
      </c>
      <c r="Q10">
        <v>20</v>
      </c>
      <c r="R10">
        <v>91</v>
      </c>
      <c r="S10">
        <v>29</v>
      </c>
      <c r="T10">
        <v>3</v>
      </c>
      <c r="U10">
        <v>133</v>
      </c>
      <c r="V10">
        <v>0</v>
      </c>
      <c r="W10">
        <v>7</v>
      </c>
      <c r="X10">
        <v>48</v>
      </c>
      <c r="Y10">
        <v>2</v>
      </c>
      <c r="Z10">
        <v>11</v>
      </c>
      <c r="AA10">
        <v>27</v>
      </c>
      <c r="AB10">
        <v>23</v>
      </c>
      <c r="AC10">
        <v>35</v>
      </c>
      <c r="AD10">
        <v>37</v>
      </c>
      <c r="AE10">
        <v>46</v>
      </c>
      <c r="AF10">
        <v>11</v>
      </c>
      <c r="AG10">
        <v>6</v>
      </c>
      <c r="AH10">
        <v>11</v>
      </c>
      <c r="AI10">
        <v>15</v>
      </c>
      <c r="AJ10">
        <v>36</v>
      </c>
      <c r="AK10">
        <v>9</v>
      </c>
      <c r="AL10">
        <v>15</v>
      </c>
      <c r="AM10">
        <v>46</v>
      </c>
      <c r="AN10">
        <v>27</v>
      </c>
      <c r="AO10">
        <v>15</v>
      </c>
      <c r="AP10">
        <v>29</v>
      </c>
      <c r="AQ10">
        <v>8</v>
      </c>
      <c r="AR10">
        <v>67</v>
      </c>
      <c r="AS10">
        <v>15</v>
      </c>
      <c r="AT10">
        <v>68</v>
      </c>
      <c r="AU10">
        <v>365</v>
      </c>
      <c r="AV10">
        <v>45</v>
      </c>
      <c r="AW10">
        <v>15</v>
      </c>
      <c r="AX10">
        <v>9</v>
      </c>
      <c r="AY10">
        <v>17</v>
      </c>
      <c r="AZ10">
        <v>13</v>
      </c>
      <c r="BA10">
        <v>6</v>
      </c>
      <c r="BB10">
        <v>28</v>
      </c>
      <c r="BC10">
        <v>27</v>
      </c>
      <c r="BD10">
        <v>4</v>
      </c>
      <c r="BE10">
        <v>44</v>
      </c>
      <c r="BF10">
        <v>14</v>
      </c>
      <c r="BG10">
        <v>31</v>
      </c>
      <c r="BH10">
        <v>15</v>
      </c>
      <c r="BI10">
        <v>22</v>
      </c>
      <c r="BJ10">
        <v>14</v>
      </c>
      <c r="BK10">
        <v>11</v>
      </c>
      <c r="BL10">
        <v>9</v>
      </c>
      <c r="BM10">
        <v>9</v>
      </c>
      <c r="BN10">
        <v>3</v>
      </c>
      <c r="BO10">
        <v>47</v>
      </c>
      <c r="BP10">
        <v>42</v>
      </c>
      <c r="BQ10">
        <v>15</v>
      </c>
      <c r="BR10">
        <v>26</v>
      </c>
      <c r="BS10">
        <v>15</v>
      </c>
      <c r="BT10">
        <v>8</v>
      </c>
      <c r="BU10">
        <v>15</v>
      </c>
      <c r="BV10">
        <v>45</v>
      </c>
      <c r="BW10">
        <v>30</v>
      </c>
      <c r="BX10">
        <v>16</v>
      </c>
      <c r="BY10">
        <v>15</v>
      </c>
      <c r="BZ10">
        <v>78</v>
      </c>
      <c r="CA10">
        <v>29</v>
      </c>
      <c r="CB10">
        <v>78</v>
      </c>
      <c r="CC10">
        <v>102</v>
      </c>
      <c r="CD10">
        <v>42</v>
      </c>
      <c r="CE10">
        <v>21</v>
      </c>
      <c r="CF10">
        <v>213</v>
      </c>
      <c r="CG10">
        <v>177</v>
      </c>
      <c r="CH10">
        <v>49</v>
      </c>
      <c r="CI10">
        <v>20</v>
      </c>
      <c r="CJ10">
        <v>36</v>
      </c>
      <c r="CK10">
        <v>24</v>
      </c>
      <c r="CL10">
        <v>1036</v>
      </c>
      <c r="CM10">
        <v>148</v>
      </c>
      <c r="CN10">
        <v>26</v>
      </c>
      <c r="CO10">
        <v>9</v>
      </c>
      <c r="CP10">
        <v>48</v>
      </c>
      <c r="CQ10">
        <v>14</v>
      </c>
      <c r="CR10">
        <v>50</v>
      </c>
      <c r="CS10">
        <v>40</v>
      </c>
      <c r="CT10">
        <v>53</v>
      </c>
      <c r="CU10">
        <v>9</v>
      </c>
      <c r="CV10">
        <v>43</v>
      </c>
      <c r="CW10">
        <v>72</v>
      </c>
    </row>
    <row r="11" spans="1:101" x14ac:dyDescent="0.3">
      <c r="A11">
        <v>986961599</v>
      </c>
      <c r="B11">
        <v>45</v>
      </c>
      <c r="C11">
        <v>8</v>
      </c>
      <c r="D11">
        <v>5</v>
      </c>
      <c r="E11">
        <v>6</v>
      </c>
      <c r="F11">
        <v>8</v>
      </c>
      <c r="G11">
        <v>20</v>
      </c>
      <c r="H11">
        <v>13</v>
      </c>
      <c r="I11">
        <v>53</v>
      </c>
      <c r="J11">
        <v>191</v>
      </c>
      <c r="K11">
        <v>6</v>
      </c>
      <c r="L11">
        <v>7</v>
      </c>
      <c r="M11">
        <v>17</v>
      </c>
      <c r="N11">
        <v>211</v>
      </c>
      <c r="O11">
        <v>55</v>
      </c>
      <c r="P11">
        <v>23</v>
      </c>
      <c r="Q11">
        <v>16</v>
      </c>
      <c r="R11">
        <v>88</v>
      </c>
      <c r="S11">
        <v>49</v>
      </c>
      <c r="T11">
        <v>20</v>
      </c>
      <c r="U11">
        <v>236</v>
      </c>
      <c r="V11">
        <v>1</v>
      </c>
      <c r="W11">
        <v>15</v>
      </c>
      <c r="X11">
        <v>44</v>
      </c>
      <c r="Y11">
        <v>3</v>
      </c>
      <c r="Z11">
        <v>15</v>
      </c>
      <c r="AA11">
        <v>8</v>
      </c>
      <c r="AB11">
        <v>25</v>
      </c>
      <c r="AC11">
        <v>32</v>
      </c>
      <c r="AD11">
        <v>22</v>
      </c>
      <c r="AE11">
        <v>50</v>
      </c>
      <c r="AF11">
        <v>5</v>
      </c>
      <c r="AG11">
        <v>11</v>
      </c>
      <c r="AH11">
        <v>11</v>
      </c>
      <c r="AI11">
        <v>18</v>
      </c>
      <c r="AJ11">
        <v>41</v>
      </c>
      <c r="AK11">
        <v>15</v>
      </c>
      <c r="AL11">
        <v>17</v>
      </c>
      <c r="AM11">
        <v>48</v>
      </c>
      <c r="AN11">
        <v>35</v>
      </c>
      <c r="AO11">
        <v>20</v>
      </c>
      <c r="AP11">
        <v>20</v>
      </c>
      <c r="AQ11">
        <v>13</v>
      </c>
      <c r="AR11">
        <v>68</v>
      </c>
      <c r="AS11">
        <v>16</v>
      </c>
      <c r="AT11">
        <v>75</v>
      </c>
      <c r="AU11">
        <v>340</v>
      </c>
      <c r="AV11">
        <v>32</v>
      </c>
      <c r="AW11">
        <v>16</v>
      </c>
      <c r="AX11">
        <v>8</v>
      </c>
      <c r="AY11">
        <v>10</v>
      </c>
      <c r="AZ11">
        <v>10</v>
      </c>
      <c r="BA11">
        <v>7</v>
      </c>
      <c r="BB11">
        <v>36</v>
      </c>
      <c r="BC11">
        <v>37</v>
      </c>
      <c r="BD11">
        <v>14</v>
      </c>
      <c r="BE11">
        <v>25</v>
      </c>
      <c r="BF11">
        <v>15</v>
      </c>
      <c r="BG11">
        <v>36</v>
      </c>
      <c r="BH11">
        <v>15</v>
      </c>
      <c r="BI11">
        <v>12</v>
      </c>
      <c r="BJ11">
        <v>7</v>
      </c>
      <c r="BK11">
        <v>19</v>
      </c>
      <c r="BL11">
        <v>9</v>
      </c>
      <c r="BM11">
        <v>9</v>
      </c>
      <c r="BN11">
        <v>12</v>
      </c>
      <c r="BO11">
        <v>42</v>
      </c>
      <c r="BP11">
        <v>51</v>
      </c>
      <c r="BQ11">
        <v>14</v>
      </c>
      <c r="BR11">
        <v>22</v>
      </c>
      <c r="BS11">
        <v>21</v>
      </c>
      <c r="BT11">
        <v>11</v>
      </c>
      <c r="BU11">
        <v>15</v>
      </c>
      <c r="BV11">
        <v>49</v>
      </c>
      <c r="BW11">
        <v>29</v>
      </c>
      <c r="BX11">
        <v>15</v>
      </c>
      <c r="BY11">
        <v>19</v>
      </c>
      <c r="BZ11">
        <v>86</v>
      </c>
      <c r="CA11">
        <v>38</v>
      </c>
      <c r="CB11">
        <v>69</v>
      </c>
      <c r="CC11">
        <v>100</v>
      </c>
      <c r="CD11">
        <v>48</v>
      </c>
      <c r="CE11">
        <v>31</v>
      </c>
      <c r="CF11">
        <v>191</v>
      </c>
      <c r="CG11">
        <v>140</v>
      </c>
      <c r="CH11">
        <v>31</v>
      </c>
      <c r="CI11">
        <v>31</v>
      </c>
      <c r="CJ11">
        <v>31</v>
      </c>
      <c r="CK11">
        <v>14</v>
      </c>
      <c r="CL11">
        <v>985</v>
      </c>
      <c r="CM11">
        <v>166</v>
      </c>
      <c r="CN11">
        <v>17</v>
      </c>
      <c r="CO11">
        <v>12</v>
      </c>
      <c r="CP11">
        <v>69</v>
      </c>
      <c r="CQ11">
        <v>15</v>
      </c>
      <c r="CR11">
        <v>41</v>
      </c>
      <c r="CS11">
        <v>37</v>
      </c>
      <c r="CT11">
        <v>52</v>
      </c>
      <c r="CU11">
        <v>12</v>
      </c>
      <c r="CV11">
        <v>34</v>
      </c>
      <c r="CW11">
        <v>71</v>
      </c>
    </row>
    <row r="12" spans="1:101" x14ac:dyDescent="0.3">
      <c r="A12">
        <v>1018411199</v>
      </c>
      <c r="B12">
        <v>48</v>
      </c>
      <c r="C12">
        <v>13</v>
      </c>
      <c r="D12">
        <v>14</v>
      </c>
      <c r="E12">
        <v>8</v>
      </c>
      <c r="F12">
        <v>21</v>
      </c>
      <c r="G12">
        <v>19</v>
      </c>
      <c r="H12">
        <v>10</v>
      </c>
      <c r="I12">
        <v>42</v>
      </c>
      <c r="J12">
        <v>171</v>
      </c>
      <c r="K12">
        <v>5</v>
      </c>
      <c r="L12">
        <v>6</v>
      </c>
      <c r="M12">
        <v>11</v>
      </c>
      <c r="N12">
        <v>184</v>
      </c>
      <c r="O12">
        <v>57</v>
      </c>
      <c r="P12">
        <v>42</v>
      </c>
      <c r="Q12">
        <v>30</v>
      </c>
      <c r="R12">
        <v>77</v>
      </c>
      <c r="S12">
        <v>31</v>
      </c>
      <c r="T12">
        <v>21</v>
      </c>
      <c r="U12">
        <v>202</v>
      </c>
      <c r="V12">
        <v>2</v>
      </c>
      <c r="W12">
        <v>16</v>
      </c>
      <c r="X12">
        <v>56</v>
      </c>
      <c r="Y12">
        <v>5</v>
      </c>
      <c r="Z12">
        <v>12</v>
      </c>
      <c r="AA12">
        <v>15</v>
      </c>
      <c r="AB12">
        <v>19</v>
      </c>
      <c r="AC12">
        <v>29</v>
      </c>
      <c r="AD12">
        <v>24</v>
      </c>
      <c r="AE12">
        <v>52</v>
      </c>
      <c r="AF12">
        <v>9</v>
      </c>
      <c r="AG12">
        <v>9</v>
      </c>
      <c r="AH12">
        <v>24</v>
      </c>
      <c r="AI12">
        <v>26</v>
      </c>
      <c r="AJ12">
        <v>30</v>
      </c>
      <c r="AK12">
        <v>11</v>
      </c>
      <c r="AL12">
        <v>11</v>
      </c>
      <c r="AM12">
        <v>53</v>
      </c>
      <c r="AN12">
        <v>26</v>
      </c>
      <c r="AO12">
        <v>12</v>
      </c>
      <c r="AP12">
        <v>16</v>
      </c>
      <c r="AQ12">
        <v>13</v>
      </c>
      <c r="AR12">
        <v>57</v>
      </c>
      <c r="AS12">
        <v>12</v>
      </c>
      <c r="AT12">
        <v>73</v>
      </c>
      <c r="AU12">
        <v>315</v>
      </c>
      <c r="AV12">
        <v>31</v>
      </c>
      <c r="AW12">
        <v>15</v>
      </c>
      <c r="AX12">
        <v>15</v>
      </c>
      <c r="AY12">
        <v>12</v>
      </c>
      <c r="AZ12">
        <v>14</v>
      </c>
      <c r="BA12">
        <v>8</v>
      </c>
      <c r="BB12">
        <v>47</v>
      </c>
      <c r="BC12">
        <v>53</v>
      </c>
      <c r="BD12">
        <v>15</v>
      </c>
      <c r="BE12">
        <v>43</v>
      </c>
      <c r="BF12">
        <v>14</v>
      </c>
      <c r="BG12">
        <v>54</v>
      </c>
      <c r="BH12">
        <v>17</v>
      </c>
      <c r="BI12">
        <v>8</v>
      </c>
      <c r="BJ12">
        <v>10</v>
      </c>
      <c r="BK12">
        <v>15</v>
      </c>
      <c r="BL12">
        <v>16</v>
      </c>
      <c r="BM12">
        <v>14</v>
      </c>
      <c r="BN12">
        <v>9</v>
      </c>
      <c r="BO12">
        <v>47</v>
      </c>
      <c r="BP12">
        <v>44</v>
      </c>
      <c r="BQ12">
        <v>16</v>
      </c>
      <c r="BR12">
        <v>27</v>
      </c>
      <c r="BS12">
        <v>11</v>
      </c>
      <c r="BT12">
        <v>17</v>
      </c>
      <c r="BU12">
        <v>14</v>
      </c>
      <c r="BV12">
        <v>51</v>
      </c>
      <c r="BW12">
        <v>25</v>
      </c>
      <c r="BX12">
        <v>17</v>
      </c>
      <c r="BY12">
        <v>11</v>
      </c>
      <c r="BZ12">
        <v>75</v>
      </c>
      <c r="CA12">
        <v>35</v>
      </c>
      <c r="CB12">
        <v>61</v>
      </c>
      <c r="CC12">
        <v>103</v>
      </c>
      <c r="CD12">
        <v>42</v>
      </c>
      <c r="CE12">
        <v>17</v>
      </c>
      <c r="CF12">
        <v>168</v>
      </c>
      <c r="CG12">
        <v>139</v>
      </c>
      <c r="CH12">
        <v>45</v>
      </c>
      <c r="CI12">
        <v>21</v>
      </c>
      <c r="CJ12">
        <v>47</v>
      </c>
      <c r="CK12">
        <v>13</v>
      </c>
      <c r="CL12">
        <v>1054</v>
      </c>
      <c r="CM12">
        <v>157</v>
      </c>
      <c r="CN12">
        <v>17</v>
      </c>
      <c r="CO12">
        <v>9</v>
      </c>
      <c r="CP12">
        <v>77</v>
      </c>
      <c r="CQ12">
        <v>21</v>
      </c>
      <c r="CR12">
        <v>50</v>
      </c>
      <c r="CS12">
        <v>52</v>
      </c>
      <c r="CT12">
        <v>74</v>
      </c>
      <c r="CU12">
        <v>19</v>
      </c>
      <c r="CV12">
        <v>64</v>
      </c>
      <c r="CW12">
        <v>140</v>
      </c>
    </row>
    <row r="13" spans="1:101" x14ac:dyDescent="0.3">
      <c r="A13">
        <v>1046494799</v>
      </c>
      <c r="B13">
        <v>45</v>
      </c>
      <c r="C13">
        <v>9</v>
      </c>
      <c r="D13">
        <v>13</v>
      </c>
      <c r="E13">
        <v>16</v>
      </c>
      <c r="F13">
        <v>12</v>
      </c>
      <c r="G13">
        <v>21</v>
      </c>
      <c r="H13">
        <v>23</v>
      </c>
      <c r="I13">
        <v>61</v>
      </c>
      <c r="J13">
        <v>172</v>
      </c>
      <c r="K13">
        <v>6</v>
      </c>
      <c r="L13">
        <v>8</v>
      </c>
      <c r="M13">
        <v>5</v>
      </c>
      <c r="N13">
        <v>295</v>
      </c>
      <c r="O13">
        <v>55</v>
      </c>
      <c r="P13">
        <v>38</v>
      </c>
      <c r="Q13">
        <v>25</v>
      </c>
      <c r="R13">
        <v>125</v>
      </c>
      <c r="S13">
        <v>59</v>
      </c>
      <c r="T13">
        <v>28</v>
      </c>
      <c r="U13">
        <v>243</v>
      </c>
      <c r="V13">
        <v>0</v>
      </c>
      <c r="W13">
        <v>17</v>
      </c>
      <c r="X13">
        <v>61</v>
      </c>
      <c r="Y13">
        <v>10</v>
      </c>
      <c r="Z13">
        <v>22</v>
      </c>
      <c r="AA13">
        <v>20</v>
      </c>
      <c r="AB13">
        <v>21</v>
      </c>
      <c r="AC13">
        <v>23</v>
      </c>
      <c r="AD13">
        <v>26</v>
      </c>
      <c r="AE13">
        <v>43</v>
      </c>
      <c r="AF13">
        <v>12</v>
      </c>
      <c r="AG13">
        <v>10</v>
      </c>
      <c r="AH13">
        <v>5</v>
      </c>
      <c r="AI13">
        <v>15</v>
      </c>
      <c r="AJ13">
        <v>27</v>
      </c>
      <c r="AK13">
        <v>10</v>
      </c>
      <c r="AL13">
        <v>14</v>
      </c>
      <c r="AM13">
        <v>54</v>
      </c>
      <c r="AN13">
        <v>30</v>
      </c>
      <c r="AO13">
        <v>6</v>
      </c>
      <c r="AP13">
        <v>11</v>
      </c>
      <c r="AQ13">
        <v>22</v>
      </c>
      <c r="AR13">
        <v>62</v>
      </c>
      <c r="AS13">
        <v>15</v>
      </c>
      <c r="AT13">
        <v>98</v>
      </c>
      <c r="AU13">
        <v>317</v>
      </c>
      <c r="AV13">
        <v>23</v>
      </c>
      <c r="AW13">
        <v>13</v>
      </c>
      <c r="AX13">
        <v>11</v>
      </c>
      <c r="AY13">
        <v>25</v>
      </c>
      <c r="AZ13">
        <v>16</v>
      </c>
      <c r="BA13">
        <v>16</v>
      </c>
      <c r="BB13">
        <v>36</v>
      </c>
      <c r="BC13">
        <v>53</v>
      </c>
      <c r="BD13">
        <v>18</v>
      </c>
      <c r="BE13">
        <v>36</v>
      </c>
      <c r="BF13">
        <v>11</v>
      </c>
      <c r="BG13">
        <v>50</v>
      </c>
      <c r="BH13">
        <v>17</v>
      </c>
      <c r="BI13">
        <v>11</v>
      </c>
      <c r="BJ13">
        <v>11</v>
      </c>
      <c r="BK13">
        <v>11</v>
      </c>
      <c r="BL13">
        <v>11</v>
      </c>
      <c r="BM13">
        <v>15</v>
      </c>
      <c r="BN13">
        <v>7</v>
      </c>
      <c r="BO13">
        <v>56</v>
      </c>
      <c r="BP13">
        <v>38</v>
      </c>
      <c r="BQ13">
        <v>14</v>
      </c>
      <c r="BR13">
        <v>25</v>
      </c>
      <c r="BS13">
        <v>16</v>
      </c>
      <c r="BT13">
        <v>14</v>
      </c>
      <c r="BU13">
        <v>8</v>
      </c>
      <c r="BV13">
        <v>42</v>
      </c>
      <c r="BW13">
        <v>23</v>
      </c>
      <c r="BX13">
        <v>18</v>
      </c>
      <c r="BY13">
        <v>17</v>
      </c>
      <c r="BZ13">
        <v>83</v>
      </c>
      <c r="CA13">
        <v>47</v>
      </c>
      <c r="CB13">
        <v>51</v>
      </c>
      <c r="CC13">
        <v>95</v>
      </c>
      <c r="CD13">
        <v>30</v>
      </c>
      <c r="CE13">
        <v>32</v>
      </c>
      <c r="CF13">
        <v>185</v>
      </c>
      <c r="CG13">
        <v>141</v>
      </c>
      <c r="CH13">
        <v>45</v>
      </c>
      <c r="CI13">
        <v>17</v>
      </c>
      <c r="CJ13">
        <v>22</v>
      </c>
      <c r="CK13">
        <v>13</v>
      </c>
      <c r="CL13">
        <v>1057</v>
      </c>
      <c r="CM13">
        <v>148</v>
      </c>
      <c r="CN13">
        <v>24</v>
      </c>
      <c r="CO13">
        <v>15</v>
      </c>
      <c r="CP13">
        <v>83</v>
      </c>
      <c r="CQ13">
        <v>20</v>
      </c>
      <c r="CR13">
        <v>58</v>
      </c>
      <c r="CS13">
        <v>46</v>
      </c>
      <c r="CT13">
        <v>72</v>
      </c>
      <c r="CU13">
        <v>13</v>
      </c>
      <c r="CV13">
        <v>57</v>
      </c>
      <c r="CW13">
        <v>114</v>
      </c>
    </row>
    <row r="14" spans="1:101" x14ac:dyDescent="0.3">
      <c r="A14" t="s">
        <v>232</v>
      </c>
      <c r="B14">
        <v>38</v>
      </c>
      <c r="C14">
        <v>11</v>
      </c>
      <c r="D14">
        <v>15</v>
      </c>
      <c r="E14">
        <v>7</v>
      </c>
      <c r="F14">
        <v>21</v>
      </c>
      <c r="G14">
        <v>12</v>
      </c>
      <c r="H14">
        <v>16</v>
      </c>
      <c r="I14">
        <v>51</v>
      </c>
      <c r="J14">
        <v>172</v>
      </c>
      <c r="K14">
        <v>0</v>
      </c>
      <c r="L14">
        <v>5</v>
      </c>
      <c r="M14">
        <v>8</v>
      </c>
      <c r="N14">
        <v>279</v>
      </c>
      <c r="O14">
        <v>52</v>
      </c>
      <c r="P14">
        <v>43</v>
      </c>
      <c r="Q14">
        <v>24</v>
      </c>
      <c r="R14">
        <v>103</v>
      </c>
      <c r="S14">
        <v>43</v>
      </c>
      <c r="T14">
        <v>29</v>
      </c>
      <c r="U14">
        <v>233</v>
      </c>
      <c r="V14">
        <v>1</v>
      </c>
      <c r="W14">
        <v>15</v>
      </c>
      <c r="X14">
        <v>45</v>
      </c>
      <c r="Y14">
        <v>18</v>
      </c>
      <c r="Z14">
        <v>16</v>
      </c>
      <c r="AA14">
        <v>21</v>
      </c>
      <c r="AB14">
        <v>25</v>
      </c>
      <c r="AC14">
        <v>16</v>
      </c>
      <c r="AD14">
        <v>17</v>
      </c>
      <c r="AE14">
        <v>54</v>
      </c>
      <c r="AF14">
        <v>11</v>
      </c>
      <c r="AG14">
        <v>8</v>
      </c>
      <c r="AH14">
        <v>16</v>
      </c>
      <c r="AI14">
        <v>18</v>
      </c>
      <c r="AJ14">
        <v>32</v>
      </c>
      <c r="AK14">
        <v>18</v>
      </c>
      <c r="AL14">
        <v>17</v>
      </c>
      <c r="AM14">
        <v>61</v>
      </c>
      <c r="AN14">
        <v>32</v>
      </c>
      <c r="AO14">
        <v>16</v>
      </c>
      <c r="AP14">
        <v>9</v>
      </c>
      <c r="AQ14">
        <v>30</v>
      </c>
      <c r="AR14">
        <v>65</v>
      </c>
      <c r="AS14">
        <v>15</v>
      </c>
      <c r="AT14">
        <v>100</v>
      </c>
      <c r="AU14">
        <v>260</v>
      </c>
      <c r="AV14">
        <v>31</v>
      </c>
      <c r="AW14">
        <v>23</v>
      </c>
      <c r="AX14">
        <v>10</v>
      </c>
      <c r="AY14">
        <v>18</v>
      </c>
      <c r="AZ14">
        <v>14</v>
      </c>
      <c r="BA14">
        <v>11</v>
      </c>
      <c r="BB14">
        <v>58</v>
      </c>
      <c r="BC14">
        <v>82</v>
      </c>
      <c r="BD14">
        <v>26</v>
      </c>
      <c r="BE14">
        <v>56</v>
      </c>
      <c r="BF14">
        <v>16</v>
      </c>
      <c r="BG14">
        <v>64</v>
      </c>
      <c r="BH14">
        <v>29</v>
      </c>
      <c r="BI14">
        <v>16</v>
      </c>
      <c r="BJ14">
        <v>14</v>
      </c>
      <c r="BK14">
        <v>12</v>
      </c>
      <c r="BL14">
        <v>12</v>
      </c>
      <c r="BM14">
        <v>16</v>
      </c>
      <c r="BN14">
        <v>10</v>
      </c>
      <c r="BO14">
        <v>68</v>
      </c>
      <c r="BP14">
        <v>56</v>
      </c>
      <c r="BQ14">
        <v>11</v>
      </c>
      <c r="BR14">
        <v>18</v>
      </c>
      <c r="BS14">
        <v>19</v>
      </c>
      <c r="BT14">
        <v>13</v>
      </c>
      <c r="BU14">
        <v>12</v>
      </c>
      <c r="BV14">
        <v>52</v>
      </c>
      <c r="BW14">
        <v>31</v>
      </c>
      <c r="BX14">
        <v>17</v>
      </c>
      <c r="BY14">
        <v>16</v>
      </c>
      <c r="BZ14">
        <v>88</v>
      </c>
      <c r="CA14">
        <v>42</v>
      </c>
      <c r="CB14">
        <v>53</v>
      </c>
      <c r="CC14">
        <v>88</v>
      </c>
      <c r="CD14">
        <v>32</v>
      </c>
      <c r="CE14">
        <v>46</v>
      </c>
      <c r="CF14">
        <v>158</v>
      </c>
      <c r="CG14">
        <v>118</v>
      </c>
      <c r="CH14">
        <v>38</v>
      </c>
      <c r="CI14">
        <v>17</v>
      </c>
      <c r="CJ14">
        <v>26</v>
      </c>
      <c r="CK14">
        <v>13</v>
      </c>
      <c r="CL14">
        <v>1117</v>
      </c>
      <c r="CM14">
        <v>179</v>
      </c>
      <c r="CN14">
        <v>25</v>
      </c>
      <c r="CO14">
        <v>13</v>
      </c>
      <c r="CP14">
        <v>87</v>
      </c>
      <c r="CQ14">
        <v>33</v>
      </c>
      <c r="CR14">
        <v>65</v>
      </c>
      <c r="CS14">
        <v>67</v>
      </c>
      <c r="CT14">
        <v>104</v>
      </c>
      <c r="CU14">
        <v>18</v>
      </c>
      <c r="CV14">
        <v>100</v>
      </c>
      <c r="CW14">
        <v>159</v>
      </c>
    </row>
    <row r="15" spans="1:101" x14ac:dyDescent="0.3">
      <c r="A15">
        <v>1099285199</v>
      </c>
      <c r="B15">
        <v>35</v>
      </c>
      <c r="C15">
        <v>8</v>
      </c>
      <c r="D15">
        <v>24</v>
      </c>
      <c r="E15">
        <v>15</v>
      </c>
      <c r="F15">
        <v>7</v>
      </c>
      <c r="G15">
        <v>19</v>
      </c>
      <c r="H15">
        <v>19</v>
      </c>
      <c r="I15">
        <v>41</v>
      </c>
      <c r="J15">
        <v>193</v>
      </c>
      <c r="K15">
        <v>6</v>
      </c>
      <c r="L15">
        <v>9</v>
      </c>
      <c r="M15">
        <v>15</v>
      </c>
      <c r="N15">
        <v>310</v>
      </c>
      <c r="O15">
        <v>50</v>
      </c>
      <c r="P15">
        <v>48</v>
      </c>
      <c r="Q15">
        <v>27</v>
      </c>
      <c r="R15">
        <v>97</v>
      </c>
      <c r="S15">
        <v>48</v>
      </c>
      <c r="T15">
        <v>19</v>
      </c>
      <c r="U15">
        <v>241</v>
      </c>
      <c r="V15">
        <v>5</v>
      </c>
      <c r="W15">
        <v>9</v>
      </c>
      <c r="X15">
        <v>53</v>
      </c>
      <c r="Y15">
        <v>10</v>
      </c>
      <c r="Z15">
        <v>5</v>
      </c>
      <c r="AA15">
        <v>14</v>
      </c>
      <c r="AB15">
        <v>25</v>
      </c>
      <c r="AC15">
        <v>25</v>
      </c>
      <c r="AD15">
        <v>19</v>
      </c>
      <c r="AE15">
        <v>58</v>
      </c>
      <c r="AF15">
        <v>11</v>
      </c>
      <c r="AG15">
        <v>19</v>
      </c>
      <c r="AH15">
        <v>12</v>
      </c>
      <c r="AI15">
        <v>26</v>
      </c>
      <c r="AJ15">
        <v>29</v>
      </c>
      <c r="AK15">
        <v>25</v>
      </c>
      <c r="AL15">
        <v>15</v>
      </c>
      <c r="AM15">
        <v>50</v>
      </c>
      <c r="AN15">
        <v>34</v>
      </c>
      <c r="AO15">
        <v>19</v>
      </c>
      <c r="AP15">
        <v>13</v>
      </c>
      <c r="AQ15">
        <v>19</v>
      </c>
      <c r="AR15">
        <v>59</v>
      </c>
      <c r="AS15">
        <v>15</v>
      </c>
      <c r="AT15">
        <v>81</v>
      </c>
      <c r="AU15">
        <v>288</v>
      </c>
      <c r="AV15">
        <v>29</v>
      </c>
      <c r="AW15">
        <v>22</v>
      </c>
      <c r="AX15">
        <v>7</v>
      </c>
      <c r="AY15">
        <v>17</v>
      </c>
      <c r="AZ15">
        <v>23</v>
      </c>
      <c r="BA15">
        <v>9</v>
      </c>
      <c r="BB15">
        <v>37</v>
      </c>
      <c r="BC15">
        <v>51</v>
      </c>
      <c r="BD15">
        <v>21</v>
      </c>
      <c r="BE15">
        <v>40</v>
      </c>
      <c r="BF15">
        <v>12</v>
      </c>
      <c r="BG15">
        <v>86</v>
      </c>
      <c r="BH15">
        <v>21</v>
      </c>
      <c r="BI15">
        <v>12</v>
      </c>
      <c r="BJ15">
        <v>16</v>
      </c>
      <c r="BK15">
        <v>12</v>
      </c>
      <c r="BL15">
        <v>10</v>
      </c>
      <c r="BM15">
        <v>16</v>
      </c>
      <c r="BN15">
        <v>7</v>
      </c>
      <c r="BO15">
        <v>58</v>
      </c>
      <c r="BP15">
        <v>55</v>
      </c>
      <c r="BQ15">
        <v>13</v>
      </c>
      <c r="BR15">
        <v>19</v>
      </c>
      <c r="BS15">
        <v>27</v>
      </c>
      <c r="BT15">
        <v>15</v>
      </c>
      <c r="BU15">
        <v>16</v>
      </c>
      <c r="BV15">
        <v>53</v>
      </c>
      <c r="BW15">
        <v>28</v>
      </c>
      <c r="BX15">
        <v>21</v>
      </c>
      <c r="BY15">
        <v>11</v>
      </c>
      <c r="BZ15">
        <v>86</v>
      </c>
      <c r="CA15">
        <v>39</v>
      </c>
      <c r="CB15">
        <v>39</v>
      </c>
      <c r="CC15">
        <v>75</v>
      </c>
      <c r="CD15">
        <v>30</v>
      </c>
      <c r="CE15">
        <v>33</v>
      </c>
      <c r="CF15">
        <v>170</v>
      </c>
      <c r="CG15">
        <v>115</v>
      </c>
      <c r="CH15">
        <v>36</v>
      </c>
      <c r="CI15">
        <v>17</v>
      </c>
      <c r="CJ15">
        <v>22</v>
      </c>
      <c r="CK15">
        <v>18</v>
      </c>
      <c r="CL15">
        <v>1198</v>
      </c>
      <c r="CM15">
        <v>159</v>
      </c>
      <c r="CN15">
        <v>17</v>
      </c>
      <c r="CO15">
        <v>10</v>
      </c>
      <c r="CP15">
        <v>70</v>
      </c>
      <c r="CQ15">
        <v>22</v>
      </c>
      <c r="CR15">
        <v>47</v>
      </c>
      <c r="CS15">
        <v>51</v>
      </c>
      <c r="CT15">
        <v>65</v>
      </c>
      <c r="CU15">
        <v>15</v>
      </c>
      <c r="CV15">
        <v>54</v>
      </c>
      <c r="CW15">
        <v>110</v>
      </c>
    </row>
    <row r="16" spans="1:101" x14ac:dyDescent="0.3">
      <c r="A16">
        <v>1123041599</v>
      </c>
      <c r="B16">
        <v>38</v>
      </c>
      <c r="C16">
        <v>7</v>
      </c>
      <c r="D16">
        <v>34</v>
      </c>
      <c r="E16">
        <v>6</v>
      </c>
      <c r="F16">
        <v>19</v>
      </c>
      <c r="G16">
        <v>23</v>
      </c>
      <c r="H16">
        <v>17</v>
      </c>
      <c r="I16">
        <v>40</v>
      </c>
      <c r="J16">
        <v>193</v>
      </c>
      <c r="K16">
        <v>7</v>
      </c>
      <c r="L16">
        <v>7</v>
      </c>
      <c r="M16">
        <v>9</v>
      </c>
      <c r="N16">
        <v>336</v>
      </c>
      <c r="O16">
        <v>39</v>
      </c>
      <c r="P16">
        <v>49</v>
      </c>
      <c r="Q16">
        <v>22</v>
      </c>
      <c r="R16">
        <v>88</v>
      </c>
      <c r="S16">
        <v>52</v>
      </c>
      <c r="T16">
        <v>23</v>
      </c>
      <c r="U16">
        <v>252</v>
      </c>
      <c r="V16">
        <v>0</v>
      </c>
      <c r="W16">
        <v>20</v>
      </c>
      <c r="X16">
        <v>62</v>
      </c>
      <c r="Y16">
        <v>16</v>
      </c>
      <c r="Z16">
        <v>18</v>
      </c>
      <c r="AA16">
        <v>16</v>
      </c>
      <c r="AB16">
        <v>22</v>
      </c>
      <c r="AC16">
        <v>16</v>
      </c>
      <c r="AD16">
        <v>29</v>
      </c>
      <c r="AE16">
        <v>55</v>
      </c>
      <c r="AF16">
        <v>13</v>
      </c>
      <c r="AG16">
        <v>15</v>
      </c>
      <c r="AH16">
        <v>16</v>
      </c>
      <c r="AI16">
        <v>21</v>
      </c>
      <c r="AJ16">
        <v>36</v>
      </c>
      <c r="AK16">
        <v>19</v>
      </c>
      <c r="AL16">
        <v>16</v>
      </c>
      <c r="AM16">
        <v>42</v>
      </c>
      <c r="AN16">
        <v>25</v>
      </c>
      <c r="AO16">
        <v>17</v>
      </c>
      <c r="AP16">
        <v>14</v>
      </c>
      <c r="AQ16">
        <v>30</v>
      </c>
      <c r="AR16">
        <v>55</v>
      </c>
      <c r="AS16">
        <v>12</v>
      </c>
      <c r="AT16">
        <v>88</v>
      </c>
      <c r="AU16">
        <v>273</v>
      </c>
      <c r="AV16">
        <v>36</v>
      </c>
      <c r="AW16">
        <v>28</v>
      </c>
      <c r="AX16">
        <v>4</v>
      </c>
      <c r="AY16">
        <v>21</v>
      </c>
      <c r="AZ16">
        <v>19</v>
      </c>
      <c r="BA16">
        <v>9</v>
      </c>
      <c r="BB16">
        <v>42</v>
      </c>
      <c r="BC16">
        <v>59</v>
      </c>
      <c r="BD16">
        <v>28</v>
      </c>
      <c r="BE16">
        <v>40</v>
      </c>
      <c r="BF16">
        <v>11</v>
      </c>
      <c r="BG16">
        <v>69</v>
      </c>
      <c r="BH16">
        <v>16</v>
      </c>
      <c r="BI16">
        <v>10</v>
      </c>
      <c r="BJ16">
        <v>9</v>
      </c>
      <c r="BK16">
        <v>22</v>
      </c>
      <c r="BL16">
        <v>15</v>
      </c>
      <c r="BM16">
        <v>18</v>
      </c>
      <c r="BN16">
        <v>11</v>
      </c>
      <c r="BO16">
        <v>47</v>
      </c>
      <c r="BP16">
        <v>57</v>
      </c>
      <c r="BQ16">
        <v>14</v>
      </c>
      <c r="BR16">
        <v>35</v>
      </c>
      <c r="BS16">
        <v>20</v>
      </c>
      <c r="BT16">
        <v>15</v>
      </c>
      <c r="BU16">
        <v>13</v>
      </c>
      <c r="BV16">
        <v>34</v>
      </c>
      <c r="BW16">
        <v>39</v>
      </c>
      <c r="BX16">
        <v>16</v>
      </c>
      <c r="BY16">
        <v>19</v>
      </c>
      <c r="BZ16">
        <v>92</v>
      </c>
      <c r="CA16">
        <v>29</v>
      </c>
      <c r="CB16">
        <v>49</v>
      </c>
      <c r="CC16">
        <v>69</v>
      </c>
      <c r="CD16">
        <v>34</v>
      </c>
      <c r="CE16">
        <v>46</v>
      </c>
      <c r="CF16">
        <v>171</v>
      </c>
      <c r="CG16">
        <v>107</v>
      </c>
      <c r="CH16">
        <v>28</v>
      </c>
      <c r="CI16">
        <v>21</v>
      </c>
      <c r="CJ16">
        <v>31</v>
      </c>
      <c r="CK16">
        <v>12</v>
      </c>
      <c r="CL16">
        <v>1171</v>
      </c>
      <c r="CM16">
        <v>172</v>
      </c>
      <c r="CN16">
        <v>28</v>
      </c>
      <c r="CO16">
        <v>11</v>
      </c>
      <c r="CP16">
        <v>78</v>
      </c>
      <c r="CQ16">
        <v>24</v>
      </c>
      <c r="CR16">
        <v>66</v>
      </c>
      <c r="CS16">
        <v>49</v>
      </c>
      <c r="CT16">
        <v>63</v>
      </c>
      <c r="CU16">
        <v>21</v>
      </c>
      <c r="CV16">
        <v>55</v>
      </c>
      <c r="CW16">
        <v>104</v>
      </c>
    </row>
    <row r="17" spans="1:101" x14ac:dyDescent="0.3">
      <c r="A17">
        <v>1146196799</v>
      </c>
      <c r="B17">
        <v>55</v>
      </c>
      <c r="C17">
        <v>11</v>
      </c>
      <c r="D17">
        <v>24</v>
      </c>
      <c r="E17">
        <v>13</v>
      </c>
      <c r="F17">
        <v>14</v>
      </c>
      <c r="G17">
        <v>14</v>
      </c>
      <c r="H17">
        <v>15</v>
      </c>
      <c r="I17">
        <v>59</v>
      </c>
      <c r="J17">
        <v>169</v>
      </c>
      <c r="K17">
        <v>6</v>
      </c>
      <c r="L17">
        <v>9</v>
      </c>
      <c r="M17">
        <v>9</v>
      </c>
      <c r="N17">
        <v>377</v>
      </c>
      <c r="O17">
        <v>44</v>
      </c>
      <c r="P17">
        <v>53</v>
      </c>
      <c r="Q17">
        <v>14</v>
      </c>
      <c r="R17">
        <v>89</v>
      </c>
      <c r="S17">
        <v>47</v>
      </c>
      <c r="T17">
        <v>35</v>
      </c>
      <c r="U17">
        <v>300</v>
      </c>
      <c r="V17">
        <v>2</v>
      </c>
      <c r="W17">
        <v>16</v>
      </c>
      <c r="X17">
        <v>60</v>
      </c>
      <c r="Y17">
        <v>11</v>
      </c>
      <c r="Z17">
        <v>11</v>
      </c>
      <c r="AA17">
        <v>18</v>
      </c>
      <c r="AB17">
        <v>13</v>
      </c>
      <c r="AC17">
        <v>18</v>
      </c>
      <c r="AD17">
        <v>29</v>
      </c>
      <c r="AE17">
        <v>33</v>
      </c>
      <c r="AF17">
        <v>12</v>
      </c>
      <c r="AG17">
        <v>12</v>
      </c>
      <c r="AH17">
        <v>14</v>
      </c>
      <c r="AI17">
        <v>22</v>
      </c>
      <c r="AJ17">
        <v>17</v>
      </c>
      <c r="AK17">
        <v>8</v>
      </c>
      <c r="AL17">
        <v>18</v>
      </c>
      <c r="AM17">
        <v>56</v>
      </c>
      <c r="AN17">
        <v>42</v>
      </c>
      <c r="AO17">
        <v>12</v>
      </c>
      <c r="AP17">
        <v>14</v>
      </c>
      <c r="AQ17">
        <v>25</v>
      </c>
      <c r="AR17">
        <v>57</v>
      </c>
      <c r="AS17">
        <v>12</v>
      </c>
      <c r="AT17">
        <v>104</v>
      </c>
      <c r="AU17">
        <v>277</v>
      </c>
      <c r="AV17">
        <v>22</v>
      </c>
      <c r="AW17">
        <v>18</v>
      </c>
      <c r="AX17">
        <v>8</v>
      </c>
      <c r="AY17">
        <v>14</v>
      </c>
      <c r="AZ17">
        <v>6</v>
      </c>
      <c r="BA17">
        <v>7</v>
      </c>
      <c r="BB17">
        <v>58</v>
      </c>
      <c r="BC17">
        <v>49</v>
      </c>
      <c r="BD17">
        <v>33</v>
      </c>
      <c r="BE17">
        <v>35</v>
      </c>
      <c r="BF17">
        <v>5</v>
      </c>
      <c r="BG17">
        <v>69</v>
      </c>
      <c r="BH17">
        <v>31</v>
      </c>
      <c r="BI17">
        <v>11</v>
      </c>
      <c r="BJ17">
        <v>8</v>
      </c>
      <c r="BK17">
        <v>12</v>
      </c>
      <c r="BL17">
        <v>15</v>
      </c>
      <c r="BM17">
        <v>16</v>
      </c>
      <c r="BN17">
        <v>6</v>
      </c>
      <c r="BO17">
        <v>56</v>
      </c>
      <c r="BP17">
        <v>44</v>
      </c>
      <c r="BQ17">
        <v>15</v>
      </c>
      <c r="BR17">
        <v>37</v>
      </c>
      <c r="BS17">
        <v>18</v>
      </c>
      <c r="BT17">
        <v>17</v>
      </c>
      <c r="BU17">
        <v>11</v>
      </c>
      <c r="BV17">
        <v>46</v>
      </c>
      <c r="BW17">
        <v>28</v>
      </c>
      <c r="BX17">
        <v>18</v>
      </c>
      <c r="BY17">
        <v>12</v>
      </c>
      <c r="BZ17">
        <v>94</v>
      </c>
      <c r="CA17">
        <v>48</v>
      </c>
      <c r="CB17">
        <v>46</v>
      </c>
      <c r="CC17">
        <v>62</v>
      </c>
      <c r="CD17">
        <v>27</v>
      </c>
      <c r="CE17">
        <v>37</v>
      </c>
      <c r="CF17">
        <v>157</v>
      </c>
      <c r="CG17">
        <v>109</v>
      </c>
      <c r="CH17">
        <v>38</v>
      </c>
      <c r="CI17">
        <v>17</v>
      </c>
      <c r="CJ17">
        <v>25</v>
      </c>
      <c r="CK17">
        <v>13</v>
      </c>
      <c r="CL17">
        <v>1151</v>
      </c>
      <c r="CM17">
        <v>154</v>
      </c>
      <c r="CN17">
        <v>19</v>
      </c>
      <c r="CO17">
        <v>8</v>
      </c>
      <c r="CP17">
        <v>56</v>
      </c>
      <c r="CQ17">
        <v>17</v>
      </c>
      <c r="CR17">
        <v>67</v>
      </c>
      <c r="CS17">
        <v>64</v>
      </c>
      <c r="CT17">
        <v>52</v>
      </c>
      <c r="CU17">
        <v>12</v>
      </c>
      <c r="CV17">
        <v>48</v>
      </c>
      <c r="CW17">
        <v>102</v>
      </c>
    </row>
    <row r="18" spans="1:101" x14ac:dyDescent="0.3">
      <c r="A18">
        <v>1167627599</v>
      </c>
      <c r="B18">
        <v>42</v>
      </c>
      <c r="C18">
        <v>14</v>
      </c>
      <c r="D18">
        <v>21</v>
      </c>
      <c r="E18">
        <v>8</v>
      </c>
      <c r="F18">
        <v>11</v>
      </c>
      <c r="G18">
        <v>14</v>
      </c>
      <c r="H18">
        <v>18</v>
      </c>
      <c r="I18">
        <v>40</v>
      </c>
      <c r="J18">
        <v>168</v>
      </c>
      <c r="K18">
        <v>6</v>
      </c>
      <c r="L18">
        <v>9</v>
      </c>
      <c r="M18">
        <v>8</v>
      </c>
      <c r="N18">
        <v>336</v>
      </c>
      <c r="O18">
        <v>29</v>
      </c>
      <c r="P18">
        <v>60</v>
      </c>
      <c r="Q18">
        <v>23</v>
      </c>
      <c r="R18">
        <v>90</v>
      </c>
      <c r="S18">
        <v>27</v>
      </c>
      <c r="T18">
        <v>24</v>
      </c>
      <c r="U18">
        <v>228</v>
      </c>
      <c r="V18">
        <v>1</v>
      </c>
      <c r="W18">
        <v>9</v>
      </c>
      <c r="X18">
        <v>50</v>
      </c>
      <c r="Y18">
        <v>13</v>
      </c>
      <c r="Z18">
        <v>3</v>
      </c>
      <c r="AA18">
        <v>25</v>
      </c>
      <c r="AB18">
        <v>12</v>
      </c>
      <c r="AC18">
        <v>15</v>
      </c>
      <c r="AD18">
        <v>13</v>
      </c>
      <c r="AE18">
        <v>34</v>
      </c>
      <c r="AF18">
        <v>5</v>
      </c>
      <c r="AG18">
        <v>7</v>
      </c>
      <c r="AH18">
        <v>8</v>
      </c>
      <c r="AI18">
        <v>19</v>
      </c>
      <c r="AJ18">
        <v>22</v>
      </c>
      <c r="AK18">
        <v>18</v>
      </c>
      <c r="AL18">
        <v>17</v>
      </c>
      <c r="AM18">
        <v>60</v>
      </c>
      <c r="AN18">
        <v>29</v>
      </c>
      <c r="AO18">
        <v>14</v>
      </c>
      <c r="AP18">
        <v>14</v>
      </c>
      <c r="AQ18">
        <v>22</v>
      </c>
      <c r="AR18">
        <v>49</v>
      </c>
      <c r="AS18">
        <v>16</v>
      </c>
      <c r="AT18">
        <v>100</v>
      </c>
      <c r="AU18">
        <v>300</v>
      </c>
      <c r="AV18">
        <v>29</v>
      </c>
      <c r="AW18">
        <v>15</v>
      </c>
      <c r="AX18">
        <v>10</v>
      </c>
      <c r="AY18">
        <v>18</v>
      </c>
      <c r="AZ18">
        <v>14</v>
      </c>
      <c r="BA18">
        <v>15</v>
      </c>
      <c r="BB18">
        <v>58</v>
      </c>
      <c r="BC18">
        <v>52</v>
      </c>
      <c r="BD18">
        <v>25</v>
      </c>
      <c r="BE18">
        <v>37</v>
      </c>
      <c r="BF18">
        <v>14</v>
      </c>
      <c r="BG18">
        <v>66</v>
      </c>
      <c r="BH18">
        <v>15</v>
      </c>
      <c r="BI18">
        <v>9</v>
      </c>
      <c r="BJ18">
        <v>12</v>
      </c>
      <c r="BK18">
        <v>13</v>
      </c>
      <c r="BL18">
        <v>13</v>
      </c>
      <c r="BM18">
        <v>14</v>
      </c>
      <c r="BN18">
        <v>4</v>
      </c>
      <c r="BO18">
        <v>58</v>
      </c>
      <c r="BP18">
        <v>50</v>
      </c>
      <c r="BQ18">
        <v>11</v>
      </c>
      <c r="BR18">
        <v>27</v>
      </c>
      <c r="BS18">
        <v>19</v>
      </c>
      <c r="BT18">
        <v>15</v>
      </c>
      <c r="BU18">
        <v>8</v>
      </c>
      <c r="BV18">
        <v>40</v>
      </c>
      <c r="BW18">
        <v>32</v>
      </c>
      <c r="BX18">
        <v>11</v>
      </c>
      <c r="BY18">
        <v>24</v>
      </c>
      <c r="BZ18">
        <v>115</v>
      </c>
      <c r="CA18">
        <v>33</v>
      </c>
      <c r="CB18">
        <v>29</v>
      </c>
      <c r="CC18">
        <v>55</v>
      </c>
      <c r="CD18">
        <v>33</v>
      </c>
      <c r="CE18">
        <v>49</v>
      </c>
      <c r="CF18">
        <v>151</v>
      </c>
      <c r="CG18">
        <v>87</v>
      </c>
      <c r="CH18">
        <v>30</v>
      </c>
      <c r="CI18">
        <v>21</v>
      </c>
      <c r="CJ18">
        <v>29</v>
      </c>
      <c r="CK18">
        <v>21</v>
      </c>
      <c r="CL18">
        <v>1256</v>
      </c>
      <c r="CM18">
        <v>179</v>
      </c>
      <c r="CN18">
        <v>22</v>
      </c>
      <c r="CO18">
        <v>14</v>
      </c>
      <c r="CP18">
        <v>66</v>
      </c>
      <c r="CQ18">
        <v>17</v>
      </c>
      <c r="CR18">
        <v>60</v>
      </c>
      <c r="CS18">
        <v>47</v>
      </c>
      <c r="CT18">
        <v>58</v>
      </c>
      <c r="CU18">
        <v>16</v>
      </c>
      <c r="CV18">
        <v>54</v>
      </c>
      <c r="CW18">
        <v>109</v>
      </c>
    </row>
    <row r="19" spans="1:101" x14ac:dyDescent="0.3">
      <c r="A19">
        <v>1188619199</v>
      </c>
      <c r="B19">
        <v>34</v>
      </c>
      <c r="C19">
        <v>9</v>
      </c>
      <c r="D19">
        <v>36</v>
      </c>
      <c r="E19">
        <v>10</v>
      </c>
      <c r="F19">
        <v>12</v>
      </c>
      <c r="G19">
        <v>18</v>
      </c>
      <c r="H19">
        <v>31</v>
      </c>
      <c r="I19">
        <v>50</v>
      </c>
      <c r="J19">
        <v>171</v>
      </c>
      <c r="K19">
        <v>5</v>
      </c>
      <c r="L19">
        <v>12</v>
      </c>
      <c r="M19">
        <v>11</v>
      </c>
      <c r="N19">
        <v>365</v>
      </c>
      <c r="O19">
        <v>31</v>
      </c>
      <c r="P19">
        <v>55</v>
      </c>
      <c r="Q19">
        <v>23</v>
      </c>
      <c r="R19">
        <v>88</v>
      </c>
      <c r="S19">
        <v>25</v>
      </c>
      <c r="T19">
        <v>20</v>
      </c>
      <c r="U19">
        <v>233</v>
      </c>
      <c r="V19">
        <v>4</v>
      </c>
      <c r="W19">
        <v>20</v>
      </c>
      <c r="X19">
        <v>49</v>
      </c>
      <c r="Y19">
        <v>9</v>
      </c>
      <c r="Z19">
        <v>14</v>
      </c>
      <c r="AA19">
        <v>16</v>
      </c>
      <c r="AB19">
        <v>12</v>
      </c>
      <c r="AC19">
        <v>26</v>
      </c>
      <c r="AD19">
        <v>16</v>
      </c>
      <c r="AE19">
        <v>48</v>
      </c>
      <c r="AF19">
        <v>12</v>
      </c>
      <c r="AG19">
        <v>14</v>
      </c>
      <c r="AH19">
        <v>9</v>
      </c>
      <c r="AI19">
        <v>19</v>
      </c>
      <c r="AJ19">
        <v>20</v>
      </c>
      <c r="AK19">
        <v>16</v>
      </c>
      <c r="AL19">
        <v>13</v>
      </c>
      <c r="AM19">
        <v>62</v>
      </c>
      <c r="AN19">
        <v>33</v>
      </c>
      <c r="AO19">
        <v>15</v>
      </c>
      <c r="AP19">
        <v>24</v>
      </c>
      <c r="AQ19">
        <v>14</v>
      </c>
      <c r="AR19">
        <v>42</v>
      </c>
      <c r="AS19">
        <v>11</v>
      </c>
      <c r="AT19">
        <v>118</v>
      </c>
      <c r="AU19">
        <v>293</v>
      </c>
      <c r="AV19">
        <v>30</v>
      </c>
      <c r="AW19">
        <v>20</v>
      </c>
      <c r="AX19">
        <v>17</v>
      </c>
      <c r="AY19">
        <v>20</v>
      </c>
      <c r="AZ19">
        <v>16</v>
      </c>
      <c r="BA19">
        <v>12</v>
      </c>
      <c r="BB19">
        <v>61</v>
      </c>
      <c r="BC19">
        <v>70</v>
      </c>
      <c r="BD19">
        <v>37</v>
      </c>
      <c r="BE19">
        <v>38</v>
      </c>
      <c r="BF19">
        <v>11</v>
      </c>
      <c r="BG19">
        <v>73</v>
      </c>
      <c r="BH19">
        <v>24</v>
      </c>
      <c r="BI19">
        <v>13</v>
      </c>
      <c r="BJ19">
        <v>14</v>
      </c>
      <c r="BK19">
        <v>11</v>
      </c>
      <c r="BL19">
        <v>11</v>
      </c>
      <c r="BM19">
        <v>17</v>
      </c>
      <c r="BN19">
        <v>9</v>
      </c>
      <c r="BO19">
        <v>49</v>
      </c>
      <c r="BP19">
        <v>56</v>
      </c>
      <c r="BQ19">
        <v>6</v>
      </c>
      <c r="BR19">
        <v>22</v>
      </c>
      <c r="BS19">
        <v>27</v>
      </c>
      <c r="BT19">
        <v>16</v>
      </c>
      <c r="BU19">
        <v>8</v>
      </c>
      <c r="BV19">
        <v>46</v>
      </c>
      <c r="BW19">
        <v>34</v>
      </c>
      <c r="BX19">
        <v>24</v>
      </c>
      <c r="BY19">
        <v>23</v>
      </c>
      <c r="BZ19">
        <v>114</v>
      </c>
      <c r="CA19">
        <v>39</v>
      </c>
      <c r="CB19">
        <v>47</v>
      </c>
      <c r="CC19">
        <v>55</v>
      </c>
      <c r="CD19">
        <v>30</v>
      </c>
      <c r="CE19">
        <v>39</v>
      </c>
      <c r="CF19">
        <v>156</v>
      </c>
      <c r="CG19">
        <v>110</v>
      </c>
      <c r="CH19">
        <v>42</v>
      </c>
      <c r="CI19">
        <v>16</v>
      </c>
      <c r="CJ19">
        <v>33</v>
      </c>
      <c r="CK19">
        <v>23</v>
      </c>
      <c r="CL19">
        <v>1232</v>
      </c>
      <c r="CM19">
        <v>182</v>
      </c>
      <c r="CN19">
        <v>27</v>
      </c>
      <c r="CO19">
        <v>9</v>
      </c>
      <c r="CP19">
        <v>89</v>
      </c>
      <c r="CQ19">
        <v>24</v>
      </c>
      <c r="CR19">
        <v>81</v>
      </c>
      <c r="CS19">
        <v>46</v>
      </c>
      <c r="CT19">
        <v>58</v>
      </c>
      <c r="CU19">
        <v>13</v>
      </c>
      <c r="CV19">
        <v>70</v>
      </c>
      <c r="CW19">
        <v>91</v>
      </c>
    </row>
    <row r="20" spans="1:101" x14ac:dyDescent="0.3">
      <c r="A20">
        <v>1209009599</v>
      </c>
      <c r="B20">
        <v>43</v>
      </c>
      <c r="C20">
        <v>13</v>
      </c>
      <c r="D20">
        <v>29</v>
      </c>
      <c r="E20">
        <v>7</v>
      </c>
      <c r="F20">
        <v>11</v>
      </c>
      <c r="G20">
        <v>23</v>
      </c>
      <c r="H20">
        <v>19</v>
      </c>
      <c r="I20">
        <v>54</v>
      </c>
      <c r="J20">
        <v>164</v>
      </c>
      <c r="K20">
        <v>6</v>
      </c>
      <c r="L20">
        <v>17</v>
      </c>
      <c r="M20">
        <v>29</v>
      </c>
      <c r="N20">
        <v>326</v>
      </c>
      <c r="O20">
        <v>33</v>
      </c>
      <c r="P20">
        <v>30</v>
      </c>
      <c r="Q20">
        <v>24</v>
      </c>
      <c r="R20">
        <v>73</v>
      </c>
      <c r="S20">
        <v>33</v>
      </c>
      <c r="T20">
        <v>17</v>
      </c>
      <c r="U20">
        <v>234</v>
      </c>
      <c r="V20">
        <v>8</v>
      </c>
      <c r="W20">
        <v>16</v>
      </c>
      <c r="X20">
        <v>41</v>
      </c>
      <c r="Y20">
        <v>11</v>
      </c>
      <c r="Z20">
        <v>12</v>
      </c>
      <c r="AA20">
        <v>18</v>
      </c>
      <c r="AB20">
        <v>14</v>
      </c>
      <c r="AC20">
        <v>20</v>
      </c>
      <c r="AD20">
        <v>14</v>
      </c>
      <c r="AE20">
        <v>32</v>
      </c>
      <c r="AF20">
        <v>10</v>
      </c>
      <c r="AG20">
        <v>15</v>
      </c>
      <c r="AH20">
        <v>18</v>
      </c>
      <c r="AI20">
        <v>26</v>
      </c>
      <c r="AJ20">
        <v>25</v>
      </c>
      <c r="AK20">
        <v>13</v>
      </c>
      <c r="AL20">
        <v>28</v>
      </c>
      <c r="AM20">
        <v>54</v>
      </c>
      <c r="AN20">
        <v>26</v>
      </c>
      <c r="AO20">
        <v>17</v>
      </c>
      <c r="AP20">
        <v>15</v>
      </c>
      <c r="AQ20">
        <v>29</v>
      </c>
      <c r="AR20">
        <v>59</v>
      </c>
      <c r="AS20">
        <v>15</v>
      </c>
      <c r="AT20">
        <v>119</v>
      </c>
      <c r="AU20">
        <v>246</v>
      </c>
      <c r="AV20">
        <v>22</v>
      </c>
      <c r="AW20">
        <v>27</v>
      </c>
      <c r="AX20">
        <v>11</v>
      </c>
      <c r="AY20">
        <v>14</v>
      </c>
      <c r="AZ20">
        <v>11</v>
      </c>
      <c r="BA20">
        <v>13</v>
      </c>
      <c r="BB20">
        <v>55</v>
      </c>
      <c r="BC20">
        <v>48</v>
      </c>
      <c r="BD20">
        <v>21</v>
      </c>
      <c r="BE20">
        <v>43</v>
      </c>
      <c r="BF20">
        <v>5</v>
      </c>
      <c r="BG20">
        <v>78</v>
      </c>
      <c r="BH20">
        <v>23</v>
      </c>
      <c r="BI20">
        <v>10</v>
      </c>
      <c r="BJ20">
        <v>7</v>
      </c>
      <c r="BK20">
        <v>10</v>
      </c>
      <c r="BL20">
        <v>11</v>
      </c>
      <c r="BM20">
        <v>13</v>
      </c>
      <c r="BN20">
        <v>14</v>
      </c>
      <c r="BO20">
        <v>60</v>
      </c>
      <c r="BP20">
        <v>42</v>
      </c>
      <c r="BQ20">
        <v>10</v>
      </c>
      <c r="BR20">
        <v>27</v>
      </c>
      <c r="BS20">
        <v>23</v>
      </c>
      <c r="BT20">
        <v>22</v>
      </c>
      <c r="BU20">
        <v>14</v>
      </c>
      <c r="BV20">
        <v>50</v>
      </c>
      <c r="BW20">
        <v>21</v>
      </c>
      <c r="BX20">
        <v>12</v>
      </c>
      <c r="BY20">
        <v>10</v>
      </c>
      <c r="BZ20">
        <v>114</v>
      </c>
      <c r="CA20">
        <v>39</v>
      </c>
      <c r="CB20">
        <v>33</v>
      </c>
      <c r="CC20">
        <v>66</v>
      </c>
      <c r="CD20">
        <v>26</v>
      </c>
      <c r="CE20">
        <v>35</v>
      </c>
      <c r="CF20">
        <v>175</v>
      </c>
      <c r="CG20">
        <v>85</v>
      </c>
      <c r="CH20">
        <v>27</v>
      </c>
      <c r="CI20">
        <v>13</v>
      </c>
      <c r="CJ20">
        <v>28</v>
      </c>
      <c r="CK20">
        <v>16</v>
      </c>
      <c r="CL20">
        <v>1289</v>
      </c>
      <c r="CM20">
        <v>191</v>
      </c>
      <c r="CN20">
        <v>22</v>
      </c>
      <c r="CO20">
        <v>15</v>
      </c>
      <c r="CP20">
        <v>76</v>
      </c>
      <c r="CQ20">
        <v>23</v>
      </c>
      <c r="CR20">
        <v>75</v>
      </c>
      <c r="CS20">
        <v>57</v>
      </c>
      <c r="CT20">
        <v>43</v>
      </c>
      <c r="CU20">
        <v>16</v>
      </c>
      <c r="CV20">
        <v>46</v>
      </c>
      <c r="CW20">
        <v>81</v>
      </c>
    </row>
    <row r="21" spans="1:101" x14ac:dyDescent="0.3">
      <c r="A21">
        <v>1225947599</v>
      </c>
      <c r="B21">
        <v>25</v>
      </c>
      <c r="C21">
        <v>6</v>
      </c>
      <c r="D21">
        <v>20</v>
      </c>
      <c r="E21">
        <v>7</v>
      </c>
      <c r="F21">
        <v>17</v>
      </c>
      <c r="G21">
        <v>15</v>
      </c>
      <c r="H21">
        <v>21</v>
      </c>
      <c r="I21">
        <v>53</v>
      </c>
      <c r="J21">
        <v>147</v>
      </c>
      <c r="K21">
        <v>10</v>
      </c>
      <c r="L21">
        <v>9</v>
      </c>
      <c r="M21">
        <v>18</v>
      </c>
      <c r="N21">
        <v>310</v>
      </c>
      <c r="O21">
        <v>57</v>
      </c>
      <c r="P21">
        <v>55</v>
      </c>
      <c r="Q21">
        <v>22</v>
      </c>
      <c r="R21">
        <v>69</v>
      </c>
      <c r="S21">
        <v>32</v>
      </c>
      <c r="T21">
        <v>19</v>
      </c>
      <c r="U21">
        <v>219</v>
      </c>
      <c r="V21">
        <v>4</v>
      </c>
      <c r="W21">
        <v>19</v>
      </c>
      <c r="X21">
        <v>53</v>
      </c>
      <c r="Y21">
        <v>5</v>
      </c>
      <c r="Z21">
        <v>8</v>
      </c>
      <c r="AA21">
        <v>15</v>
      </c>
      <c r="AB21">
        <v>25</v>
      </c>
      <c r="AC21">
        <v>26</v>
      </c>
      <c r="AD21">
        <v>15</v>
      </c>
      <c r="AE21">
        <v>49</v>
      </c>
      <c r="AF21">
        <v>13</v>
      </c>
      <c r="AG21">
        <v>10</v>
      </c>
      <c r="AH21">
        <v>13</v>
      </c>
      <c r="AI21">
        <v>23</v>
      </c>
      <c r="AJ21">
        <v>24</v>
      </c>
      <c r="AK21">
        <v>12</v>
      </c>
      <c r="AL21">
        <v>19</v>
      </c>
      <c r="AM21">
        <v>45</v>
      </c>
      <c r="AN21">
        <v>43</v>
      </c>
      <c r="AO21">
        <v>11</v>
      </c>
      <c r="AP21">
        <v>13</v>
      </c>
      <c r="AQ21">
        <v>24</v>
      </c>
      <c r="AR21">
        <v>67</v>
      </c>
      <c r="AS21">
        <v>16</v>
      </c>
      <c r="AT21">
        <v>128</v>
      </c>
      <c r="AU21">
        <v>261</v>
      </c>
      <c r="AV21">
        <v>23</v>
      </c>
      <c r="AW21">
        <v>23</v>
      </c>
      <c r="AX21">
        <v>14</v>
      </c>
      <c r="AY21">
        <v>13</v>
      </c>
      <c r="AZ21">
        <v>20</v>
      </c>
      <c r="BA21">
        <v>11</v>
      </c>
      <c r="BB21">
        <v>81</v>
      </c>
      <c r="BC21">
        <v>46</v>
      </c>
      <c r="BD21">
        <v>15</v>
      </c>
      <c r="BE21">
        <v>21</v>
      </c>
      <c r="BF21">
        <v>10</v>
      </c>
      <c r="BG21">
        <v>82</v>
      </c>
      <c r="BH21">
        <v>13</v>
      </c>
      <c r="BI21">
        <v>7</v>
      </c>
      <c r="BJ21">
        <v>7</v>
      </c>
      <c r="BK21">
        <v>15</v>
      </c>
      <c r="BL21">
        <v>11</v>
      </c>
      <c r="BM21">
        <v>10</v>
      </c>
      <c r="BN21">
        <v>7</v>
      </c>
      <c r="BO21">
        <v>69</v>
      </c>
      <c r="BP21">
        <v>73</v>
      </c>
      <c r="BQ21">
        <v>13</v>
      </c>
      <c r="BR21">
        <v>38</v>
      </c>
      <c r="BS21">
        <v>20</v>
      </c>
      <c r="BT21">
        <v>16</v>
      </c>
      <c r="BU21">
        <v>23</v>
      </c>
      <c r="BV21">
        <v>61</v>
      </c>
      <c r="BW21">
        <v>33</v>
      </c>
      <c r="BX21">
        <v>14</v>
      </c>
      <c r="BY21">
        <v>12</v>
      </c>
      <c r="BZ21">
        <v>108</v>
      </c>
      <c r="CA21">
        <v>35</v>
      </c>
      <c r="CB21">
        <v>43</v>
      </c>
      <c r="CC21">
        <v>35</v>
      </c>
      <c r="CD21">
        <v>32</v>
      </c>
      <c r="CE21">
        <v>35</v>
      </c>
      <c r="CF21">
        <v>158</v>
      </c>
      <c r="CG21">
        <v>119</v>
      </c>
      <c r="CH21">
        <v>30</v>
      </c>
      <c r="CI21">
        <v>14</v>
      </c>
      <c r="CJ21">
        <v>27</v>
      </c>
      <c r="CK21">
        <v>28</v>
      </c>
      <c r="CL21">
        <v>1104</v>
      </c>
      <c r="CM21">
        <v>180</v>
      </c>
      <c r="CN21">
        <v>30</v>
      </c>
      <c r="CO21">
        <v>16</v>
      </c>
      <c r="CP21">
        <v>116</v>
      </c>
      <c r="CQ21">
        <v>17</v>
      </c>
      <c r="CR21">
        <v>71</v>
      </c>
      <c r="CS21">
        <v>58</v>
      </c>
      <c r="CT21">
        <v>74</v>
      </c>
      <c r="CU21">
        <v>15</v>
      </c>
      <c r="CV21">
        <v>35</v>
      </c>
      <c r="CW21">
        <v>105</v>
      </c>
    </row>
    <row r="22" spans="1:101" x14ac:dyDescent="0.3">
      <c r="A22">
        <v>1245729599</v>
      </c>
      <c r="B22">
        <v>47</v>
      </c>
      <c r="C22">
        <v>17</v>
      </c>
      <c r="D22">
        <v>34</v>
      </c>
      <c r="E22">
        <v>9</v>
      </c>
      <c r="F22">
        <v>8</v>
      </c>
      <c r="G22">
        <v>10</v>
      </c>
      <c r="H22">
        <v>17</v>
      </c>
      <c r="I22">
        <v>51</v>
      </c>
      <c r="J22">
        <v>166</v>
      </c>
      <c r="K22">
        <v>5</v>
      </c>
      <c r="L22">
        <v>15</v>
      </c>
      <c r="M22">
        <v>17</v>
      </c>
      <c r="N22">
        <v>314</v>
      </c>
      <c r="O22">
        <v>35</v>
      </c>
      <c r="P22">
        <v>36</v>
      </c>
      <c r="Q22">
        <v>19</v>
      </c>
      <c r="R22">
        <v>101</v>
      </c>
      <c r="S22">
        <v>36</v>
      </c>
      <c r="T22">
        <v>19</v>
      </c>
      <c r="U22">
        <v>242</v>
      </c>
      <c r="V22">
        <v>12</v>
      </c>
      <c r="W22">
        <v>14</v>
      </c>
      <c r="X22">
        <v>43</v>
      </c>
      <c r="Y22">
        <v>10</v>
      </c>
      <c r="Z22">
        <v>12</v>
      </c>
      <c r="AA22">
        <v>10</v>
      </c>
      <c r="AB22">
        <v>14</v>
      </c>
      <c r="AC22">
        <v>23</v>
      </c>
      <c r="AD22">
        <v>11</v>
      </c>
      <c r="AE22">
        <v>52</v>
      </c>
      <c r="AF22">
        <v>12</v>
      </c>
      <c r="AG22">
        <v>11</v>
      </c>
      <c r="AH22">
        <v>14</v>
      </c>
      <c r="AI22">
        <v>24</v>
      </c>
      <c r="AJ22">
        <v>17</v>
      </c>
      <c r="AK22">
        <v>12</v>
      </c>
      <c r="AL22">
        <v>18</v>
      </c>
      <c r="AM22">
        <v>37</v>
      </c>
      <c r="AN22">
        <v>27</v>
      </c>
      <c r="AO22">
        <v>27</v>
      </c>
      <c r="AP22">
        <v>11</v>
      </c>
      <c r="AQ22">
        <v>15</v>
      </c>
      <c r="AR22">
        <v>54</v>
      </c>
      <c r="AS22">
        <v>6</v>
      </c>
      <c r="AT22">
        <v>133</v>
      </c>
      <c r="AU22">
        <v>264</v>
      </c>
      <c r="AV22">
        <v>19</v>
      </c>
      <c r="AW22">
        <v>20</v>
      </c>
      <c r="AX22">
        <v>13</v>
      </c>
      <c r="AY22">
        <v>13</v>
      </c>
      <c r="AZ22">
        <v>20</v>
      </c>
      <c r="BA22">
        <v>10</v>
      </c>
      <c r="BB22">
        <v>75</v>
      </c>
      <c r="BC22">
        <v>50</v>
      </c>
      <c r="BD22">
        <v>26</v>
      </c>
      <c r="BE22">
        <v>25</v>
      </c>
      <c r="BF22">
        <v>11</v>
      </c>
      <c r="BG22">
        <v>91</v>
      </c>
      <c r="BH22">
        <v>15</v>
      </c>
      <c r="BI22">
        <v>12</v>
      </c>
      <c r="BJ22">
        <v>16</v>
      </c>
      <c r="BK22">
        <v>11</v>
      </c>
      <c r="BL22">
        <v>10</v>
      </c>
      <c r="BM22">
        <v>11</v>
      </c>
      <c r="BN22">
        <v>6</v>
      </c>
      <c r="BO22">
        <v>48</v>
      </c>
      <c r="BP22">
        <v>53</v>
      </c>
      <c r="BQ22">
        <v>10</v>
      </c>
      <c r="BR22">
        <v>29</v>
      </c>
      <c r="BS22">
        <v>21</v>
      </c>
      <c r="BT22">
        <v>12</v>
      </c>
      <c r="BU22">
        <v>12</v>
      </c>
      <c r="BV22">
        <v>42</v>
      </c>
      <c r="BW22">
        <v>32</v>
      </c>
      <c r="BX22">
        <v>21</v>
      </c>
      <c r="BY22">
        <v>13</v>
      </c>
      <c r="BZ22">
        <v>101</v>
      </c>
      <c r="CA22">
        <v>46</v>
      </c>
      <c r="CB22">
        <v>43</v>
      </c>
      <c r="CC22">
        <v>51</v>
      </c>
      <c r="CD22">
        <v>32</v>
      </c>
      <c r="CE22">
        <v>48</v>
      </c>
      <c r="CF22">
        <v>147</v>
      </c>
      <c r="CG22">
        <v>101</v>
      </c>
      <c r="CH22">
        <v>33</v>
      </c>
      <c r="CI22">
        <v>18</v>
      </c>
      <c r="CJ22">
        <v>33</v>
      </c>
      <c r="CK22">
        <v>17</v>
      </c>
      <c r="CL22">
        <v>1177</v>
      </c>
      <c r="CM22">
        <v>175</v>
      </c>
      <c r="CN22">
        <v>24</v>
      </c>
      <c r="CO22">
        <v>13</v>
      </c>
      <c r="CP22">
        <v>81</v>
      </c>
      <c r="CQ22">
        <v>15</v>
      </c>
      <c r="CR22">
        <v>62</v>
      </c>
      <c r="CS22">
        <v>49</v>
      </c>
      <c r="CT22">
        <v>47</v>
      </c>
      <c r="CU22">
        <v>8</v>
      </c>
      <c r="CV22">
        <v>40</v>
      </c>
      <c r="CW22">
        <v>100</v>
      </c>
    </row>
    <row r="23" spans="1:101" x14ac:dyDescent="0.3">
      <c r="A23">
        <v>1264136399</v>
      </c>
      <c r="B23">
        <v>32</v>
      </c>
      <c r="C23">
        <v>8</v>
      </c>
      <c r="D23">
        <v>35</v>
      </c>
      <c r="E23">
        <v>9</v>
      </c>
      <c r="F23">
        <v>20</v>
      </c>
      <c r="G23">
        <v>14</v>
      </c>
      <c r="H23">
        <v>16</v>
      </c>
      <c r="I23">
        <v>58</v>
      </c>
      <c r="J23">
        <v>148</v>
      </c>
      <c r="K23">
        <v>5</v>
      </c>
      <c r="L23">
        <v>22</v>
      </c>
      <c r="M23">
        <v>17</v>
      </c>
      <c r="N23">
        <v>333</v>
      </c>
      <c r="O23">
        <v>32</v>
      </c>
      <c r="P23">
        <v>33</v>
      </c>
      <c r="Q23">
        <v>25</v>
      </c>
      <c r="R23">
        <v>74</v>
      </c>
      <c r="S23">
        <v>26</v>
      </c>
      <c r="T23">
        <v>17</v>
      </c>
      <c r="U23">
        <v>251</v>
      </c>
      <c r="V23">
        <v>16</v>
      </c>
      <c r="W23">
        <v>21</v>
      </c>
      <c r="X23">
        <v>48</v>
      </c>
      <c r="Y23">
        <v>9</v>
      </c>
      <c r="Z23">
        <v>5</v>
      </c>
      <c r="AA23">
        <v>13</v>
      </c>
      <c r="AB23">
        <v>20</v>
      </c>
      <c r="AC23">
        <v>19</v>
      </c>
      <c r="AD23">
        <v>10</v>
      </c>
      <c r="AE23">
        <v>31</v>
      </c>
      <c r="AF23">
        <v>11</v>
      </c>
      <c r="AG23">
        <v>11</v>
      </c>
      <c r="AH23">
        <v>16</v>
      </c>
      <c r="AI23">
        <v>21</v>
      </c>
      <c r="AJ23">
        <v>20</v>
      </c>
      <c r="AK23">
        <v>13</v>
      </c>
      <c r="AL23">
        <v>16</v>
      </c>
      <c r="AM23">
        <v>48</v>
      </c>
      <c r="AN23">
        <v>29</v>
      </c>
      <c r="AO23">
        <v>13</v>
      </c>
      <c r="AP23">
        <v>14</v>
      </c>
      <c r="AQ23">
        <v>17</v>
      </c>
      <c r="AR23">
        <v>58</v>
      </c>
      <c r="AS23">
        <v>8</v>
      </c>
      <c r="AT23">
        <v>117</v>
      </c>
      <c r="AU23">
        <v>222</v>
      </c>
      <c r="AV23">
        <v>26</v>
      </c>
      <c r="AW23">
        <v>20</v>
      </c>
      <c r="AX23">
        <v>14</v>
      </c>
      <c r="AY23">
        <v>22</v>
      </c>
      <c r="AZ23">
        <v>17</v>
      </c>
      <c r="BA23">
        <v>7</v>
      </c>
      <c r="BB23">
        <v>82</v>
      </c>
      <c r="BC23">
        <v>53</v>
      </c>
      <c r="BD23">
        <v>24</v>
      </c>
      <c r="BE23">
        <v>31</v>
      </c>
      <c r="BF23">
        <v>8</v>
      </c>
      <c r="BG23">
        <v>101</v>
      </c>
      <c r="BH23">
        <v>14</v>
      </c>
      <c r="BI23">
        <v>11</v>
      </c>
      <c r="BJ23">
        <v>11</v>
      </c>
      <c r="BK23">
        <v>9</v>
      </c>
      <c r="BL23">
        <v>6</v>
      </c>
      <c r="BM23">
        <v>18</v>
      </c>
      <c r="BN23">
        <v>8</v>
      </c>
      <c r="BO23">
        <v>50</v>
      </c>
      <c r="BP23">
        <v>44</v>
      </c>
      <c r="BQ23">
        <v>9</v>
      </c>
      <c r="BR23">
        <v>27</v>
      </c>
      <c r="BS23">
        <v>19</v>
      </c>
      <c r="BT23">
        <v>14</v>
      </c>
      <c r="BU23">
        <v>14</v>
      </c>
      <c r="BV23">
        <v>36</v>
      </c>
      <c r="BW23">
        <v>22</v>
      </c>
      <c r="BX23">
        <v>27</v>
      </c>
      <c r="BY23">
        <v>22</v>
      </c>
      <c r="BZ23">
        <v>103</v>
      </c>
      <c r="CA23">
        <v>34</v>
      </c>
      <c r="CB23">
        <v>27</v>
      </c>
      <c r="CC23">
        <v>49</v>
      </c>
      <c r="CD23">
        <v>17</v>
      </c>
      <c r="CE23">
        <v>40</v>
      </c>
      <c r="CF23">
        <v>169</v>
      </c>
      <c r="CG23">
        <v>95</v>
      </c>
      <c r="CH23">
        <v>21</v>
      </c>
      <c r="CI23">
        <v>12</v>
      </c>
      <c r="CJ23">
        <v>23</v>
      </c>
      <c r="CK23">
        <v>21</v>
      </c>
      <c r="CL23">
        <v>1321</v>
      </c>
      <c r="CM23">
        <v>154</v>
      </c>
      <c r="CN23">
        <v>15</v>
      </c>
      <c r="CO23">
        <v>11</v>
      </c>
      <c r="CP23">
        <v>71</v>
      </c>
      <c r="CQ23">
        <v>23</v>
      </c>
      <c r="CR23">
        <v>66</v>
      </c>
      <c r="CS23">
        <v>45</v>
      </c>
      <c r="CT23">
        <v>59</v>
      </c>
      <c r="CU23">
        <v>14</v>
      </c>
      <c r="CV23">
        <v>49</v>
      </c>
      <c r="CW23">
        <v>81</v>
      </c>
    </row>
    <row r="24" spans="1:101" x14ac:dyDescent="0.3">
      <c r="A24">
        <v>1282622399</v>
      </c>
      <c r="B24">
        <v>44</v>
      </c>
      <c r="C24">
        <v>18</v>
      </c>
      <c r="D24">
        <v>36</v>
      </c>
      <c r="E24">
        <v>5</v>
      </c>
      <c r="F24">
        <v>12</v>
      </c>
      <c r="G24">
        <v>23</v>
      </c>
      <c r="H24">
        <v>21</v>
      </c>
      <c r="I24">
        <v>71</v>
      </c>
      <c r="J24">
        <v>152</v>
      </c>
      <c r="K24">
        <v>9</v>
      </c>
      <c r="L24">
        <v>19</v>
      </c>
      <c r="M24">
        <v>26</v>
      </c>
      <c r="N24">
        <v>307</v>
      </c>
      <c r="O24">
        <v>40</v>
      </c>
      <c r="P24">
        <v>26</v>
      </c>
      <c r="Q24">
        <v>19</v>
      </c>
      <c r="R24">
        <v>74</v>
      </c>
      <c r="S24">
        <v>32</v>
      </c>
      <c r="T24">
        <v>31</v>
      </c>
      <c r="U24">
        <v>242</v>
      </c>
      <c r="V24">
        <v>24</v>
      </c>
      <c r="W24">
        <v>15</v>
      </c>
      <c r="X24">
        <v>42</v>
      </c>
      <c r="Y24">
        <v>11</v>
      </c>
      <c r="Z24">
        <v>9</v>
      </c>
      <c r="AA24">
        <v>11</v>
      </c>
      <c r="AB24">
        <v>20</v>
      </c>
      <c r="AC24">
        <v>12</v>
      </c>
      <c r="AD24">
        <v>15</v>
      </c>
      <c r="AE24">
        <v>35</v>
      </c>
      <c r="AF24">
        <v>14</v>
      </c>
      <c r="AG24">
        <v>18</v>
      </c>
      <c r="AH24">
        <v>13</v>
      </c>
      <c r="AI24">
        <v>23</v>
      </c>
      <c r="AJ24">
        <v>22</v>
      </c>
      <c r="AK24">
        <v>10</v>
      </c>
      <c r="AL24">
        <v>22</v>
      </c>
      <c r="AM24">
        <v>46</v>
      </c>
      <c r="AN24">
        <v>27</v>
      </c>
      <c r="AO24">
        <v>14</v>
      </c>
      <c r="AP24">
        <v>15</v>
      </c>
      <c r="AQ24">
        <v>17</v>
      </c>
      <c r="AR24">
        <v>61</v>
      </c>
      <c r="AS24">
        <v>10</v>
      </c>
      <c r="AT24">
        <v>141</v>
      </c>
      <c r="AU24">
        <v>255</v>
      </c>
      <c r="AV24">
        <v>20</v>
      </c>
      <c r="AW24">
        <v>13</v>
      </c>
      <c r="AX24">
        <v>18</v>
      </c>
      <c r="AY24">
        <v>27</v>
      </c>
      <c r="AZ24">
        <v>10</v>
      </c>
      <c r="BA24">
        <v>9</v>
      </c>
      <c r="BB24">
        <v>76</v>
      </c>
      <c r="BC24">
        <v>47</v>
      </c>
      <c r="BD24">
        <v>25</v>
      </c>
      <c r="BE24">
        <v>25</v>
      </c>
      <c r="BF24">
        <v>10</v>
      </c>
      <c r="BG24">
        <v>106</v>
      </c>
      <c r="BH24">
        <v>22</v>
      </c>
      <c r="BI24">
        <v>13</v>
      </c>
      <c r="BJ24">
        <v>16</v>
      </c>
      <c r="BK24">
        <v>26</v>
      </c>
      <c r="BL24">
        <v>16</v>
      </c>
      <c r="BM24">
        <v>22</v>
      </c>
      <c r="BN24">
        <v>11</v>
      </c>
      <c r="BO24">
        <v>43</v>
      </c>
      <c r="BP24">
        <v>49</v>
      </c>
      <c r="BQ24">
        <v>9</v>
      </c>
      <c r="BR24">
        <v>24</v>
      </c>
      <c r="BS24">
        <v>26</v>
      </c>
      <c r="BT24">
        <v>15</v>
      </c>
      <c r="BU24">
        <v>17</v>
      </c>
      <c r="BV24">
        <v>48</v>
      </c>
      <c r="BW24">
        <v>19</v>
      </c>
      <c r="BX24">
        <v>23</v>
      </c>
      <c r="BY24">
        <v>12</v>
      </c>
      <c r="BZ24">
        <v>99</v>
      </c>
      <c r="CA24">
        <v>24</v>
      </c>
      <c r="CB24">
        <v>48</v>
      </c>
      <c r="CC24">
        <v>47</v>
      </c>
      <c r="CD24">
        <v>18</v>
      </c>
      <c r="CE24">
        <v>31</v>
      </c>
      <c r="CF24">
        <v>166</v>
      </c>
      <c r="CG24">
        <v>118</v>
      </c>
      <c r="CH24">
        <v>24</v>
      </c>
      <c r="CI24">
        <v>15</v>
      </c>
      <c r="CJ24">
        <v>25</v>
      </c>
      <c r="CK24">
        <v>25</v>
      </c>
      <c r="CL24">
        <v>1274</v>
      </c>
      <c r="CM24">
        <v>145</v>
      </c>
      <c r="CN24">
        <v>20</v>
      </c>
      <c r="CO24">
        <v>10</v>
      </c>
      <c r="CP24">
        <v>59</v>
      </c>
      <c r="CQ24">
        <v>17</v>
      </c>
      <c r="CR24">
        <v>55</v>
      </c>
      <c r="CS24">
        <v>61</v>
      </c>
      <c r="CT24">
        <v>56</v>
      </c>
      <c r="CU24">
        <v>6</v>
      </c>
      <c r="CV24">
        <v>40</v>
      </c>
      <c r="CW24">
        <v>83</v>
      </c>
    </row>
    <row r="25" spans="1:101" x14ac:dyDescent="0.3">
      <c r="A25">
        <v>1300161599</v>
      </c>
      <c r="B25">
        <v>43</v>
      </c>
      <c r="C25">
        <v>11</v>
      </c>
      <c r="D25">
        <v>33</v>
      </c>
      <c r="E25">
        <v>12</v>
      </c>
      <c r="F25">
        <v>13</v>
      </c>
      <c r="G25">
        <v>17</v>
      </c>
      <c r="H25">
        <v>24</v>
      </c>
      <c r="I25">
        <v>47</v>
      </c>
      <c r="J25">
        <v>158</v>
      </c>
      <c r="K25">
        <v>5</v>
      </c>
      <c r="L25">
        <v>10</v>
      </c>
      <c r="M25">
        <v>20</v>
      </c>
      <c r="N25">
        <v>319</v>
      </c>
      <c r="O25">
        <v>37</v>
      </c>
      <c r="P25">
        <v>38</v>
      </c>
      <c r="Q25">
        <v>15</v>
      </c>
      <c r="R25">
        <v>70</v>
      </c>
      <c r="S25">
        <v>27</v>
      </c>
      <c r="T25">
        <v>14</v>
      </c>
      <c r="U25">
        <v>198</v>
      </c>
      <c r="V25">
        <v>25</v>
      </c>
      <c r="W25">
        <v>22</v>
      </c>
      <c r="X25">
        <v>46</v>
      </c>
      <c r="Y25">
        <v>10</v>
      </c>
      <c r="Z25">
        <v>12</v>
      </c>
      <c r="AA25">
        <v>8</v>
      </c>
      <c r="AB25">
        <v>20</v>
      </c>
      <c r="AC25">
        <v>18</v>
      </c>
      <c r="AD25">
        <v>12</v>
      </c>
      <c r="AE25">
        <v>32</v>
      </c>
      <c r="AF25">
        <v>14</v>
      </c>
      <c r="AG25">
        <v>15</v>
      </c>
      <c r="AH25">
        <v>15</v>
      </c>
      <c r="AI25">
        <v>24</v>
      </c>
      <c r="AJ25">
        <v>14</v>
      </c>
      <c r="AK25">
        <v>10</v>
      </c>
      <c r="AL25">
        <v>34</v>
      </c>
      <c r="AM25">
        <v>46</v>
      </c>
      <c r="AN25">
        <v>25</v>
      </c>
      <c r="AO25">
        <v>19</v>
      </c>
      <c r="AP25">
        <v>22</v>
      </c>
      <c r="AQ25">
        <v>20</v>
      </c>
      <c r="AR25">
        <v>60</v>
      </c>
      <c r="AS25">
        <v>9</v>
      </c>
      <c r="AT25">
        <v>132</v>
      </c>
      <c r="AU25">
        <v>232</v>
      </c>
      <c r="AV25">
        <v>23</v>
      </c>
      <c r="AW25">
        <v>16</v>
      </c>
      <c r="AX25">
        <v>12</v>
      </c>
      <c r="AY25">
        <v>23</v>
      </c>
      <c r="AZ25">
        <v>9</v>
      </c>
      <c r="BA25">
        <v>7</v>
      </c>
      <c r="BB25">
        <v>76</v>
      </c>
      <c r="BC25">
        <v>44</v>
      </c>
      <c r="BD25">
        <v>12</v>
      </c>
      <c r="BE25">
        <v>27</v>
      </c>
      <c r="BF25">
        <v>7</v>
      </c>
      <c r="BG25">
        <v>94</v>
      </c>
      <c r="BH25">
        <v>10</v>
      </c>
      <c r="BI25">
        <v>11</v>
      </c>
      <c r="BJ25">
        <v>13</v>
      </c>
      <c r="BK25">
        <v>18</v>
      </c>
      <c r="BL25">
        <v>13</v>
      </c>
      <c r="BM25">
        <v>10</v>
      </c>
      <c r="BN25">
        <v>14</v>
      </c>
      <c r="BO25">
        <v>53</v>
      </c>
      <c r="BP25">
        <v>46</v>
      </c>
      <c r="BQ25">
        <v>18</v>
      </c>
      <c r="BR25">
        <v>27</v>
      </c>
      <c r="BS25">
        <v>21</v>
      </c>
      <c r="BT25">
        <v>10</v>
      </c>
      <c r="BU25">
        <v>16</v>
      </c>
      <c r="BV25">
        <v>61</v>
      </c>
      <c r="BW25">
        <v>25</v>
      </c>
      <c r="BX25">
        <v>19</v>
      </c>
      <c r="BY25">
        <v>19</v>
      </c>
      <c r="BZ25">
        <v>97</v>
      </c>
      <c r="CA25">
        <v>23</v>
      </c>
      <c r="CB25">
        <v>39</v>
      </c>
      <c r="CC25">
        <v>45</v>
      </c>
      <c r="CD25">
        <v>20</v>
      </c>
      <c r="CE25">
        <v>43</v>
      </c>
      <c r="CF25">
        <v>159</v>
      </c>
      <c r="CG25">
        <v>85</v>
      </c>
      <c r="CH25">
        <v>32</v>
      </c>
      <c r="CI25">
        <v>10</v>
      </c>
      <c r="CJ25">
        <v>32</v>
      </c>
      <c r="CK25">
        <v>23</v>
      </c>
      <c r="CL25">
        <v>1354</v>
      </c>
      <c r="CM25">
        <v>148</v>
      </c>
      <c r="CN25">
        <v>20</v>
      </c>
      <c r="CO25">
        <v>19</v>
      </c>
      <c r="CP25">
        <v>80</v>
      </c>
      <c r="CQ25">
        <v>18</v>
      </c>
      <c r="CR25">
        <v>57</v>
      </c>
      <c r="CS25">
        <v>59</v>
      </c>
      <c r="CT25">
        <v>48</v>
      </c>
      <c r="CU25">
        <v>14</v>
      </c>
      <c r="CV25">
        <v>38</v>
      </c>
      <c r="CW25">
        <v>68</v>
      </c>
    </row>
    <row r="26" spans="1:101" x14ac:dyDescent="0.3">
      <c r="A26">
        <v>1316145599</v>
      </c>
      <c r="B26">
        <v>41</v>
      </c>
      <c r="C26">
        <v>15</v>
      </c>
      <c r="D26">
        <v>30</v>
      </c>
      <c r="E26">
        <v>10</v>
      </c>
      <c r="F26">
        <v>12</v>
      </c>
      <c r="G26">
        <v>21</v>
      </c>
      <c r="H26">
        <v>18</v>
      </c>
      <c r="I26">
        <v>71</v>
      </c>
      <c r="J26">
        <v>132</v>
      </c>
      <c r="K26">
        <v>11</v>
      </c>
      <c r="L26">
        <v>29</v>
      </c>
      <c r="M26">
        <v>13</v>
      </c>
      <c r="N26">
        <v>341</v>
      </c>
      <c r="O26">
        <v>23</v>
      </c>
      <c r="P26">
        <v>41</v>
      </c>
      <c r="Q26">
        <v>12</v>
      </c>
      <c r="R26">
        <v>48</v>
      </c>
      <c r="S26">
        <v>27</v>
      </c>
      <c r="T26">
        <v>18</v>
      </c>
      <c r="U26">
        <v>201</v>
      </c>
      <c r="V26">
        <v>27</v>
      </c>
      <c r="W26">
        <v>27</v>
      </c>
      <c r="X26">
        <v>51</v>
      </c>
      <c r="Y26">
        <v>8</v>
      </c>
      <c r="Z26">
        <v>11</v>
      </c>
      <c r="AA26">
        <v>8</v>
      </c>
      <c r="AB26">
        <v>20</v>
      </c>
      <c r="AC26">
        <v>17</v>
      </c>
      <c r="AD26">
        <v>11</v>
      </c>
      <c r="AE26">
        <v>21</v>
      </c>
      <c r="AF26">
        <v>4</v>
      </c>
      <c r="AG26">
        <v>11</v>
      </c>
      <c r="AH26">
        <v>23</v>
      </c>
      <c r="AI26">
        <v>34</v>
      </c>
      <c r="AJ26">
        <v>22</v>
      </c>
      <c r="AK26">
        <v>7</v>
      </c>
      <c r="AL26">
        <v>30</v>
      </c>
      <c r="AM26">
        <v>32</v>
      </c>
      <c r="AN26">
        <v>26</v>
      </c>
      <c r="AO26">
        <v>17</v>
      </c>
      <c r="AP26">
        <v>26</v>
      </c>
      <c r="AQ26">
        <v>20</v>
      </c>
      <c r="AR26">
        <v>56</v>
      </c>
      <c r="AS26">
        <v>9</v>
      </c>
      <c r="AT26">
        <v>125</v>
      </c>
      <c r="AU26">
        <v>198</v>
      </c>
      <c r="AV26">
        <v>17</v>
      </c>
      <c r="AW26">
        <v>17</v>
      </c>
      <c r="AX26">
        <v>16</v>
      </c>
      <c r="AY26">
        <v>12</v>
      </c>
      <c r="AZ26">
        <v>13</v>
      </c>
      <c r="BA26">
        <v>10</v>
      </c>
      <c r="BB26">
        <v>78</v>
      </c>
      <c r="BC26">
        <v>42</v>
      </c>
      <c r="BD26">
        <v>20</v>
      </c>
      <c r="BE26">
        <v>27</v>
      </c>
      <c r="BF26">
        <v>8</v>
      </c>
      <c r="BG26">
        <v>90</v>
      </c>
      <c r="BH26">
        <v>12</v>
      </c>
      <c r="BI26">
        <v>21</v>
      </c>
      <c r="BJ26">
        <v>14</v>
      </c>
      <c r="BK26">
        <v>11</v>
      </c>
      <c r="BL26">
        <v>13</v>
      </c>
      <c r="BM26">
        <v>25</v>
      </c>
      <c r="BN26">
        <v>10</v>
      </c>
      <c r="BO26">
        <v>44</v>
      </c>
      <c r="BP26">
        <v>55</v>
      </c>
      <c r="BQ26">
        <v>16</v>
      </c>
      <c r="BR26">
        <v>20</v>
      </c>
      <c r="BS26">
        <v>23</v>
      </c>
      <c r="BT26">
        <v>13</v>
      </c>
      <c r="BU26">
        <v>15</v>
      </c>
      <c r="BV26">
        <v>56</v>
      </c>
      <c r="BW26">
        <v>41</v>
      </c>
      <c r="BX26">
        <v>26</v>
      </c>
      <c r="BY26">
        <v>17</v>
      </c>
      <c r="BZ26">
        <v>86</v>
      </c>
      <c r="CA26">
        <v>26</v>
      </c>
      <c r="CB26">
        <v>24</v>
      </c>
      <c r="CC26">
        <v>42</v>
      </c>
      <c r="CD26">
        <v>28</v>
      </c>
      <c r="CE26">
        <v>25</v>
      </c>
      <c r="CF26">
        <v>141</v>
      </c>
      <c r="CG26">
        <v>81</v>
      </c>
      <c r="CH26">
        <v>27</v>
      </c>
      <c r="CI26">
        <v>22</v>
      </c>
      <c r="CJ26">
        <v>31</v>
      </c>
      <c r="CK26">
        <v>22</v>
      </c>
      <c r="CL26">
        <v>1374</v>
      </c>
      <c r="CM26">
        <v>143</v>
      </c>
      <c r="CN26">
        <v>17</v>
      </c>
      <c r="CO26">
        <v>12</v>
      </c>
      <c r="CP26">
        <v>70</v>
      </c>
      <c r="CQ26">
        <v>17</v>
      </c>
      <c r="CR26">
        <v>51</v>
      </c>
      <c r="CS26">
        <v>55</v>
      </c>
      <c r="CT26">
        <v>51</v>
      </c>
      <c r="CU26">
        <v>23</v>
      </c>
      <c r="CV26">
        <v>27</v>
      </c>
      <c r="CW26">
        <v>85</v>
      </c>
    </row>
    <row r="27" spans="1:101" x14ac:dyDescent="0.3">
      <c r="A27">
        <v>1332302399</v>
      </c>
      <c r="B27">
        <v>37</v>
      </c>
      <c r="C27">
        <v>18</v>
      </c>
      <c r="D27">
        <v>27</v>
      </c>
      <c r="E27">
        <v>12</v>
      </c>
      <c r="F27">
        <v>7</v>
      </c>
      <c r="G27">
        <v>22</v>
      </c>
      <c r="H27">
        <v>25</v>
      </c>
      <c r="I27">
        <v>64</v>
      </c>
      <c r="J27">
        <v>118</v>
      </c>
      <c r="K27">
        <v>10</v>
      </c>
      <c r="L27">
        <v>35</v>
      </c>
      <c r="M27">
        <v>19</v>
      </c>
      <c r="N27">
        <v>341</v>
      </c>
      <c r="O27">
        <v>37</v>
      </c>
      <c r="P27">
        <v>53</v>
      </c>
      <c r="Q27">
        <v>15</v>
      </c>
      <c r="R27">
        <v>59</v>
      </c>
      <c r="S27">
        <v>26</v>
      </c>
      <c r="T27">
        <v>19</v>
      </c>
      <c r="U27">
        <v>221</v>
      </c>
      <c r="V27">
        <v>29</v>
      </c>
      <c r="W27">
        <v>19</v>
      </c>
      <c r="X27">
        <v>33</v>
      </c>
      <c r="Y27">
        <v>6</v>
      </c>
      <c r="Z27">
        <v>6</v>
      </c>
      <c r="AA27">
        <v>12</v>
      </c>
      <c r="AB27">
        <v>18</v>
      </c>
      <c r="AC27">
        <v>22</v>
      </c>
      <c r="AD27">
        <v>8</v>
      </c>
      <c r="AE27">
        <v>38</v>
      </c>
      <c r="AF27">
        <v>17</v>
      </c>
      <c r="AG27">
        <v>5</v>
      </c>
      <c r="AH27">
        <v>18</v>
      </c>
      <c r="AI27">
        <v>37</v>
      </c>
      <c r="AJ27">
        <v>15</v>
      </c>
      <c r="AK27">
        <v>21</v>
      </c>
      <c r="AL27">
        <v>24</v>
      </c>
      <c r="AM27">
        <v>30</v>
      </c>
      <c r="AN27">
        <v>30</v>
      </c>
      <c r="AO27">
        <v>16</v>
      </c>
      <c r="AP27">
        <v>9</v>
      </c>
      <c r="AQ27">
        <v>25</v>
      </c>
      <c r="AR27">
        <v>41</v>
      </c>
      <c r="AS27">
        <v>5</v>
      </c>
      <c r="AT27">
        <v>157</v>
      </c>
      <c r="AU27">
        <v>237</v>
      </c>
      <c r="AV27">
        <v>15</v>
      </c>
      <c r="AW27">
        <v>17</v>
      </c>
      <c r="AX27">
        <v>19</v>
      </c>
      <c r="AY27">
        <v>14</v>
      </c>
      <c r="AZ27">
        <v>22</v>
      </c>
      <c r="BA27">
        <v>8</v>
      </c>
      <c r="BB27">
        <v>85</v>
      </c>
      <c r="BC27">
        <v>46</v>
      </c>
      <c r="BD27">
        <v>19</v>
      </c>
      <c r="BE27">
        <v>31</v>
      </c>
      <c r="BF27">
        <v>11</v>
      </c>
      <c r="BG27">
        <v>89</v>
      </c>
      <c r="BH27">
        <v>22</v>
      </c>
      <c r="BI27">
        <v>10</v>
      </c>
      <c r="BJ27">
        <v>11</v>
      </c>
      <c r="BK27">
        <v>9</v>
      </c>
      <c r="BL27">
        <v>9</v>
      </c>
      <c r="BM27">
        <v>23</v>
      </c>
      <c r="BN27">
        <v>16</v>
      </c>
      <c r="BO27">
        <v>56</v>
      </c>
      <c r="BP27">
        <v>64</v>
      </c>
      <c r="BQ27">
        <v>18</v>
      </c>
      <c r="BR27">
        <v>35</v>
      </c>
      <c r="BS27">
        <v>26</v>
      </c>
      <c r="BT27">
        <v>17</v>
      </c>
      <c r="BU27">
        <v>15</v>
      </c>
      <c r="BV27">
        <v>55</v>
      </c>
      <c r="BW27">
        <v>21</v>
      </c>
      <c r="BX27">
        <v>13</v>
      </c>
      <c r="BY27">
        <v>11</v>
      </c>
      <c r="BZ27">
        <v>80</v>
      </c>
      <c r="CA27">
        <v>21</v>
      </c>
      <c r="CB27">
        <v>38</v>
      </c>
      <c r="CC27">
        <v>56</v>
      </c>
      <c r="CD27">
        <v>28</v>
      </c>
      <c r="CE27">
        <v>38</v>
      </c>
      <c r="CF27">
        <v>144</v>
      </c>
      <c r="CG27">
        <v>106</v>
      </c>
      <c r="CH27">
        <v>32</v>
      </c>
      <c r="CI27">
        <v>13</v>
      </c>
      <c r="CJ27">
        <v>22</v>
      </c>
      <c r="CK27">
        <v>20</v>
      </c>
      <c r="CL27">
        <v>1292</v>
      </c>
      <c r="CM27">
        <v>147</v>
      </c>
      <c r="CN27">
        <v>18</v>
      </c>
      <c r="CO27">
        <v>17</v>
      </c>
      <c r="CP27">
        <v>65</v>
      </c>
      <c r="CQ27">
        <v>17</v>
      </c>
      <c r="CR27">
        <v>65</v>
      </c>
      <c r="CS27">
        <v>56</v>
      </c>
      <c r="CT27">
        <v>41</v>
      </c>
      <c r="CU27">
        <v>14</v>
      </c>
      <c r="CV27">
        <v>57</v>
      </c>
      <c r="CW27">
        <v>67</v>
      </c>
    </row>
    <row r="28" spans="1:101" x14ac:dyDescent="0.3">
      <c r="A28">
        <v>1347335999</v>
      </c>
      <c r="B28">
        <v>45</v>
      </c>
      <c r="C28">
        <v>11</v>
      </c>
      <c r="D28">
        <v>46</v>
      </c>
      <c r="E28">
        <v>8</v>
      </c>
      <c r="F28">
        <v>8</v>
      </c>
      <c r="G28">
        <v>13</v>
      </c>
      <c r="H28">
        <v>21</v>
      </c>
      <c r="I28">
        <v>47</v>
      </c>
      <c r="J28">
        <v>148</v>
      </c>
      <c r="K28">
        <v>11</v>
      </c>
      <c r="L28">
        <v>33</v>
      </c>
      <c r="M28">
        <v>15</v>
      </c>
      <c r="N28">
        <v>298</v>
      </c>
      <c r="O28">
        <v>35</v>
      </c>
      <c r="P28">
        <v>31</v>
      </c>
      <c r="Q28">
        <v>15</v>
      </c>
      <c r="R28">
        <v>46</v>
      </c>
      <c r="S28">
        <v>25</v>
      </c>
      <c r="T28">
        <v>16</v>
      </c>
      <c r="U28">
        <v>189</v>
      </c>
      <c r="V28">
        <v>28</v>
      </c>
      <c r="W28">
        <v>23</v>
      </c>
      <c r="X28">
        <v>48</v>
      </c>
      <c r="Y28">
        <v>6</v>
      </c>
      <c r="Z28">
        <v>8</v>
      </c>
      <c r="AA28">
        <v>11</v>
      </c>
      <c r="AB28">
        <v>20</v>
      </c>
      <c r="AC28">
        <v>14</v>
      </c>
      <c r="AD28">
        <v>8</v>
      </c>
      <c r="AE28">
        <v>25</v>
      </c>
      <c r="AF28">
        <v>16</v>
      </c>
      <c r="AG28">
        <v>9</v>
      </c>
      <c r="AH28">
        <v>22</v>
      </c>
      <c r="AI28">
        <v>36</v>
      </c>
      <c r="AJ28">
        <v>17</v>
      </c>
      <c r="AK28">
        <v>14</v>
      </c>
      <c r="AL28">
        <v>20</v>
      </c>
      <c r="AM28">
        <v>34</v>
      </c>
      <c r="AN28">
        <v>25</v>
      </c>
      <c r="AO28">
        <v>23</v>
      </c>
      <c r="AP28">
        <v>14</v>
      </c>
      <c r="AQ28">
        <v>18</v>
      </c>
      <c r="AR28">
        <v>56</v>
      </c>
      <c r="AS28">
        <v>10</v>
      </c>
      <c r="AT28">
        <v>146</v>
      </c>
      <c r="AU28">
        <v>227</v>
      </c>
      <c r="AV28">
        <v>14</v>
      </c>
      <c r="AW28">
        <v>13</v>
      </c>
      <c r="AX28">
        <v>10</v>
      </c>
      <c r="AY28">
        <v>24</v>
      </c>
      <c r="AZ28">
        <v>17</v>
      </c>
      <c r="BA28">
        <v>17</v>
      </c>
      <c r="BB28">
        <v>87</v>
      </c>
      <c r="BC28">
        <v>63</v>
      </c>
      <c r="BD28">
        <v>26</v>
      </c>
      <c r="BE28">
        <v>22</v>
      </c>
      <c r="BF28">
        <v>9</v>
      </c>
      <c r="BG28">
        <v>92</v>
      </c>
      <c r="BH28">
        <v>17</v>
      </c>
      <c r="BI28">
        <v>15</v>
      </c>
      <c r="BJ28">
        <v>9</v>
      </c>
      <c r="BK28">
        <v>12</v>
      </c>
      <c r="BL28">
        <v>16</v>
      </c>
      <c r="BM28">
        <v>17</v>
      </c>
      <c r="BN28">
        <v>10</v>
      </c>
      <c r="BO28">
        <v>55</v>
      </c>
      <c r="BP28">
        <v>64</v>
      </c>
      <c r="BQ28">
        <v>15</v>
      </c>
      <c r="BR28">
        <v>32</v>
      </c>
      <c r="BS28">
        <v>29</v>
      </c>
      <c r="BT28">
        <v>16</v>
      </c>
      <c r="BU28">
        <v>17</v>
      </c>
      <c r="BV28">
        <v>40</v>
      </c>
      <c r="BW28">
        <v>29</v>
      </c>
      <c r="BX28">
        <v>23</v>
      </c>
      <c r="BY28">
        <v>20</v>
      </c>
      <c r="BZ28">
        <v>88</v>
      </c>
      <c r="CA28">
        <v>28</v>
      </c>
      <c r="CB28">
        <v>32</v>
      </c>
      <c r="CC28">
        <v>49</v>
      </c>
      <c r="CD28">
        <v>29</v>
      </c>
      <c r="CE28">
        <v>37</v>
      </c>
      <c r="CF28">
        <v>129</v>
      </c>
      <c r="CG28">
        <v>88</v>
      </c>
      <c r="CH28">
        <v>38</v>
      </c>
      <c r="CI28">
        <v>11</v>
      </c>
      <c r="CJ28">
        <v>29</v>
      </c>
      <c r="CK28">
        <v>24</v>
      </c>
      <c r="CL28">
        <v>1235</v>
      </c>
      <c r="CM28">
        <v>156</v>
      </c>
      <c r="CN28">
        <v>20</v>
      </c>
      <c r="CO28">
        <v>18</v>
      </c>
      <c r="CP28">
        <v>99</v>
      </c>
      <c r="CQ28">
        <v>13</v>
      </c>
      <c r="CR28">
        <v>65</v>
      </c>
      <c r="CS28">
        <v>52</v>
      </c>
      <c r="CT28">
        <v>49</v>
      </c>
      <c r="CU28">
        <v>11</v>
      </c>
      <c r="CV28">
        <v>39</v>
      </c>
      <c r="CW28">
        <v>71</v>
      </c>
    </row>
    <row r="29" spans="1:101" x14ac:dyDescent="0.3">
      <c r="A29">
        <v>1362200399</v>
      </c>
      <c r="B29">
        <v>48</v>
      </c>
      <c r="C29">
        <v>10</v>
      </c>
      <c r="D29">
        <v>34</v>
      </c>
      <c r="E29">
        <v>6</v>
      </c>
      <c r="F29">
        <v>7</v>
      </c>
      <c r="G29">
        <v>20</v>
      </c>
      <c r="H29">
        <v>28</v>
      </c>
      <c r="I29">
        <v>64</v>
      </c>
      <c r="J29">
        <v>110</v>
      </c>
      <c r="K29">
        <v>10</v>
      </c>
      <c r="L29">
        <v>23</v>
      </c>
      <c r="M29">
        <v>19</v>
      </c>
      <c r="N29">
        <v>354</v>
      </c>
      <c r="O29">
        <v>28</v>
      </c>
      <c r="P29">
        <v>37</v>
      </c>
      <c r="Q29">
        <v>19</v>
      </c>
      <c r="R29">
        <v>64</v>
      </c>
      <c r="S29">
        <v>30</v>
      </c>
      <c r="T29">
        <v>32</v>
      </c>
      <c r="U29">
        <v>231</v>
      </c>
      <c r="V29">
        <v>38</v>
      </c>
      <c r="W29">
        <v>20</v>
      </c>
      <c r="X29">
        <v>61</v>
      </c>
      <c r="Y29">
        <v>13</v>
      </c>
      <c r="Z29">
        <v>11</v>
      </c>
      <c r="AA29">
        <v>10</v>
      </c>
      <c r="AB29">
        <v>26</v>
      </c>
      <c r="AC29">
        <v>15</v>
      </c>
      <c r="AD29">
        <v>10</v>
      </c>
      <c r="AE29">
        <v>23</v>
      </c>
      <c r="AF29">
        <v>16</v>
      </c>
      <c r="AG29">
        <v>11</v>
      </c>
      <c r="AH29">
        <v>20</v>
      </c>
      <c r="AI29">
        <v>51</v>
      </c>
      <c r="AJ29">
        <v>16</v>
      </c>
      <c r="AK29">
        <v>17</v>
      </c>
      <c r="AL29">
        <v>25</v>
      </c>
      <c r="AM29">
        <v>32</v>
      </c>
      <c r="AN29">
        <v>35</v>
      </c>
      <c r="AO29">
        <v>16</v>
      </c>
      <c r="AP29">
        <v>13</v>
      </c>
      <c r="AQ29">
        <v>11</v>
      </c>
      <c r="AR29">
        <v>68</v>
      </c>
      <c r="AS29">
        <v>11</v>
      </c>
      <c r="AT29">
        <v>151</v>
      </c>
      <c r="AU29">
        <v>204</v>
      </c>
      <c r="AV29">
        <v>15</v>
      </c>
      <c r="AW29">
        <v>9</v>
      </c>
      <c r="AX29">
        <v>13</v>
      </c>
      <c r="AY29">
        <v>18</v>
      </c>
      <c r="AZ29">
        <v>14</v>
      </c>
      <c r="BA29">
        <v>12</v>
      </c>
      <c r="BB29">
        <v>81</v>
      </c>
      <c r="BC29">
        <v>52</v>
      </c>
      <c r="BD29">
        <v>20</v>
      </c>
      <c r="BE29">
        <v>20</v>
      </c>
      <c r="BF29">
        <v>9</v>
      </c>
      <c r="BG29">
        <v>99</v>
      </c>
      <c r="BH29">
        <v>9</v>
      </c>
      <c r="BI29">
        <v>11</v>
      </c>
      <c r="BJ29">
        <v>14</v>
      </c>
      <c r="BK29">
        <v>18</v>
      </c>
      <c r="BL29">
        <v>22</v>
      </c>
      <c r="BM29">
        <v>16</v>
      </c>
      <c r="BN29">
        <v>13</v>
      </c>
      <c r="BO29">
        <v>61</v>
      </c>
      <c r="BP29">
        <v>61</v>
      </c>
      <c r="BQ29">
        <v>16</v>
      </c>
      <c r="BR29">
        <v>32</v>
      </c>
      <c r="BS29">
        <v>26</v>
      </c>
      <c r="BT29">
        <v>15</v>
      </c>
      <c r="BU29">
        <v>17</v>
      </c>
      <c r="BV29">
        <v>48</v>
      </c>
      <c r="BW29">
        <v>19</v>
      </c>
      <c r="BX29">
        <v>21</v>
      </c>
      <c r="BY29">
        <v>28</v>
      </c>
      <c r="BZ29">
        <v>90</v>
      </c>
      <c r="CA29">
        <v>29</v>
      </c>
      <c r="CB29">
        <v>28</v>
      </c>
      <c r="CC29">
        <v>44</v>
      </c>
      <c r="CD29">
        <v>22</v>
      </c>
      <c r="CE29">
        <v>35</v>
      </c>
      <c r="CF29">
        <v>182</v>
      </c>
      <c r="CG29">
        <v>86</v>
      </c>
      <c r="CH29">
        <v>31</v>
      </c>
      <c r="CI29">
        <v>12</v>
      </c>
      <c r="CJ29">
        <v>35</v>
      </c>
      <c r="CK29">
        <v>17</v>
      </c>
      <c r="CL29">
        <v>1291</v>
      </c>
      <c r="CM29">
        <v>183</v>
      </c>
      <c r="CN29">
        <v>23</v>
      </c>
      <c r="CO29">
        <v>15</v>
      </c>
      <c r="CP29">
        <v>76</v>
      </c>
      <c r="CQ29">
        <v>20</v>
      </c>
      <c r="CR29">
        <v>66</v>
      </c>
      <c r="CS29">
        <v>49</v>
      </c>
      <c r="CT29">
        <v>48</v>
      </c>
      <c r="CU29">
        <v>17</v>
      </c>
      <c r="CV29">
        <v>45</v>
      </c>
      <c r="CW29">
        <v>76</v>
      </c>
    </row>
    <row r="30" spans="1:101" x14ac:dyDescent="0.3">
      <c r="A30">
        <v>1375934399</v>
      </c>
      <c r="B30">
        <v>31</v>
      </c>
      <c r="C30">
        <v>7</v>
      </c>
      <c r="D30">
        <v>28</v>
      </c>
      <c r="E30">
        <v>6</v>
      </c>
      <c r="F30">
        <v>7</v>
      </c>
      <c r="G30">
        <v>18</v>
      </c>
      <c r="H30">
        <v>23</v>
      </c>
      <c r="I30">
        <v>72</v>
      </c>
      <c r="J30">
        <v>132</v>
      </c>
      <c r="K30">
        <v>14</v>
      </c>
      <c r="L30">
        <v>16</v>
      </c>
      <c r="M30">
        <v>15</v>
      </c>
      <c r="N30">
        <v>312</v>
      </c>
      <c r="O30">
        <v>35</v>
      </c>
      <c r="P30">
        <v>36</v>
      </c>
      <c r="Q30">
        <v>17</v>
      </c>
      <c r="R30">
        <v>57</v>
      </c>
      <c r="S30">
        <v>20</v>
      </c>
      <c r="T30">
        <v>26</v>
      </c>
      <c r="U30">
        <v>212</v>
      </c>
      <c r="V30">
        <v>28</v>
      </c>
      <c r="W30">
        <v>22</v>
      </c>
      <c r="X30">
        <v>32</v>
      </c>
      <c r="Y30">
        <v>23</v>
      </c>
      <c r="Z30">
        <v>6</v>
      </c>
      <c r="AA30">
        <v>11</v>
      </c>
      <c r="AB30">
        <v>22</v>
      </c>
      <c r="AC30">
        <v>23</v>
      </c>
      <c r="AD30">
        <v>12</v>
      </c>
      <c r="AE30">
        <v>34</v>
      </c>
      <c r="AF30">
        <v>16</v>
      </c>
      <c r="AG30">
        <v>11</v>
      </c>
      <c r="AH30">
        <v>26</v>
      </c>
      <c r="AI30">
        <v>29</v>
      </c>
      <c r="AJ30">
        <v>19</v>
      </c>
      <c r="AK30">
        <v>24</v>
      </c>
      <c r="AL30">
        <v>23</v>
      </c>
      <c r="AM30">
        <v>36</v>
      </c>
      <c r="AN30">
        <v>26</v>
      </c>
      <c r="AO30">
        <v>22</v>
      </c>
      <c r="AP30">
        <v>11</v>
      </c>
      <c r="AQ30">
        <v>20</v>
      </c>
      <c r="AR30">
        <v>58</v>
      </c>
      <c r="AS30">
        <v>7</v>
      </c>
      <c r="AT30">
        <v>135</v>
      </c>
      <c r="AU30">
        <v>235</v>
      </c>
      <c r="AV30">
        <v>15</v>
      </c>
      <c r="AW30">
        <v>12</v>
      </c>
      <c r="AX30">
        <v>18</v>
      </c>
      <c r="AY30">
        <v>11</v>
      </c>
      <c r="AZ30">
        <v>10</v>
      </c>
      <c r="BA30">
        <v>13</v>
      </c>
      <c r="BB30">
        <v>77</v>
      </c>
      <c r="BC30">
        <v>48</v>
      </c>
      <c r="BD30">
        <v>17</v>
      </c>
      <c r="BE30">
        <v>22</v>
      </c>
      <c r="BF30">
        <v>10</v>
      </c>
      <c r="BG30">
        <v>78</v>
      </c>
      <c r="BH30">
        <v>20</v>
      </c>
      <c r="BI30">
        <v>14</v>
      </c>
      <c r="BJ30">
        <v>5</v>
      </c>
      <c r="BK30">
        <v>7</v>
      </c>
      <c r="BL30">
        <v>9</v>
      </c>
      <c r="BM30">
        <v>10</v>
      </c>
      <c r="BN30">
        <v>8</v>
      </c>
      <c r="BO30">
        <v>55</v>
      </c>
      <c r="BP30">
        <v>63</v>
      </c>
      <c r="BQ30">
        <v>18</v>
      </c>
      <c r="BR30">
        <v>28</v>
      </c>
      <c r="BS30">
        <v>22</v>
      </c>
      <c r="BT30">
        <v>11</v>
      </c>
      <c r="BU30">
        <v>17</v>
      </c>
      <c r="BV30">
        <v>45</v>
      </c>
      <c r="BW30">
        <v>31</v>
      </c>
      <c r="BX30">
        <v>18</v>
      </c>
      <c r="BY30">
        <v>15</v>
      </c>
      <c r="BZ30">
        <v>94</v>
      </c>
      <c r="CA30">
        <v>22</v>
      </c>
      <c r="CB30">
        <v>34</v>
      </c>
      <c r="CC30">
        <v>32</v>
      </c>
      <c r="CD30">
        <v>19</v>
      </c>
      <c r="CE30">
        <v>32</v>
      </c>
      <c r="CF30">
        <v>170</v>
      </c>
      <c r="CG30">
        <v>107</v>
      </c>
      <c r="CH30">
        <v>30</v>
      </c>
      <c r="CI30">
        <v>11</v>
      </c>
      <c r="CJ30">
        <v>23</v>
      </c>
      <c r="CK30">
        <v>16</v>
      </c>
      <c r="CL30">
        <v>1299</v>
      </c>
      <c r="CM30">
        <v>154</v>
      </c>
      <c r="CN30">
        <v>24</v>
      </c>
      <c r="CO30">
        <v>8</v>
      </c>
      <c r="CP30">
        <v>93</v>
      </c>
      <c r="CQ30">
        <v>14</v>
      </c>
      <c r="CR30">
        <v>89</v>
      </c>
      <c r="CS30">
        <v>54</v>
      </c>
      <c r="CT30">
        <v>42</v>
      </c>
      <c r="CU30">
        <v>12</v>
      </c>
      <c r="CV30">
        <v>39</v>
      </c>
      <c r="CW30">
        <v>79</v>
      </c>
    </row>
    <row r="31" spans="1:101" x14ac:dyDescent="0.3">
      <c r="A31">
        <v>1389761999</v>
      </c>
      <c r="B31">
        <v>40</v>
      </c>
      <c r="C31">
        <v>13</v>
      </c>
      <c r="D31">
        <v>33</v>
      </c>
      <c r="E31">
        <v>6</v>
      </c>
      <c r="F31">
        <v>10</v>
      </c>
      <c r="G31">
        <v>22</v>
      </c>
      <c r="H31">
        <v>23</v>
      </c>
      <c r="I31">
        <v>63</v>
      </c>
      <c r="J31">
        <v>152</v>
      </c>
      <c r="K31">
        <v>12</v>
      </c>
      <c r="L31">
        <v>23</v>
      </c>
      <c r="M31">
        <v>23</v>
      </c>
      <c r="N31">
        <v>339</v>
      </c>
      <c r="O31">
        <v>30</v>
      </c>
      <c r="P31">
        <v>28</v>
      </c>
      <c r="Q31">
        <v>18</v>
      </c>
      <c r="R31">
        <v>72</v>
      </c>
      <c r="S31">
        <v>26</v>
      </c>
      <c r="T31">
        <v>22</v>
      </c>
      <c r="U31">
        <v>240</v>
      </c>
      <c r="V31">
        <v>41</v>
      </c>
      <c r="W31">
        <v>31</v>
      </c>
      <c r="X31">
        <v>41</v>
      </c>
      <c r="Y31">
        <v>11</v>
      </c>
      <c r="Z31">
        <v>11</v>
      </c>
      <c r="AA31">
        <v>7</v>
      </c>
      <c r="AB31">
        <v>18</v>
      </c>
      <c r="AC31">
        <v>14</v>
      </c>
      <c r="AD31">
        <v>9</v>
      </c>
      <c r="AE31">
        <v>13</v>
      </c>
      <c r="AF31">
        <v>12</v>
      </c>
      <c r="AG31">
        <v>10</v>
      </c>
      <c r="AH31">
        <v>13</v>
      </c>
      <c r="AI31">
        <v>27</v>
      </c>
      <c r="AJ31">
        <v>16</v>
      </c>
      <c r="AK31">
        <v>19</v>
      </c>
      <c r="AL31">
        <v>22</v>
      </c>
      <c r="AM31">
        <v>29</v>
      </c>
      <c r="AN31">
        <v>37</v>
      </c>
      <c r="AO31">
        <v>20</v>
      </c>
      <c r="AP31">
        <v>16</v>
      </c>
      <c r="AQ31">
        <v>13</v>
      </c>
      <c r="AR31">
        <v>70</v>
      </c>
      <c r="AS31">
        <v>2</v>
      </c>
      <c r="AT31">
        <v>150</v>
      </c>
      <c r="AU31">
        <v>210</v>
      </c>
      <c r="AV31">
        <v>20</v>
      </c>
      <c r="AW31">
        <v>23</v>
      </c>
      <c r="AX31">
        <v>21</v>
      </c>
      <c r="AY31">
        <v>15</v>
      </c>
      <c r="AZ31">
        <v>10</v>
      </c>
      <c r="BA31">
        <v>10</v>
      </c>
      <c r="BB31">
        <v>92</v>
      </c>
      <c r="BC31">
        <v>40</v>
      </c>
      <c r="BD31">
        <v>14</v>
      </c>
      <c r="BE31">
        <v>20</v>
      </c>
      <c r="BF31">
        <v>12</v>
      </c>
      <c r="BG31">
        <v>81</v>
      </c>
      <c r="BH31">
        <v>20</v>
      </c>
      <c r="BI31">
        <v>12</v>
      </c>
      <c r="BJ31">
        <v>13</v>
      </c>
      <c r="BK31">
        <v>15</v>
      </c>
      <c r="BL31">
        <v>18</v>
      </c>
      <c r="BM31">
        <v>23</v>
      </c>
      <c r="BN31">
        <v>16</v>
      </c>
      <c r="BO31">
        <v>55</v>
      </c>
      <c r="BP31">
        <v>66</v>
      </c>
      <c r="BQ31">
        <v>18</v>
      </c>
      <c r="BR31">
        <v>48</v>
      </c>
      <c r="BS31">
        <v>26</v>
      </c>
      <c r="BT31">
        <v>15</v>
      </c>
      <c r="BU31">
        <v>18</v>
      </c>
      <c r="BV31">
        <v>51</v>
      </c>
      <c r="BW31">
        <v>29</v>
      </c>
      <c r="BX31">
        <v>16</v>
      </c>
      <c r="BY31">
        <v>15</v>
      </c>
      <c r="BZ31">
        <v>85</v>
      </c>
      <c r="CA31">
        <v>18</v>
      </c>
      <c r="CB31">
        <v>21</v>
      </c>
      <c r="CC31">
        <v>30</v>
      </c>
      <c r="CD31">
        <v>20</v>
      </c>
      <c r="CE31">
        <v>38</v>
      </c>
      <c r="CF31">
        <v>155</v>
      </c>
      <c r="CG31">
        <v>94</v>
      </c>
      <c r="CH31">
        <v>25</v>
      </c>
      <c r="CI31">
        <v>17</v>
      </c>
      <c r="CJ31">
        <v>29</v>
      </c>
      <c r="CK31">
        <v>22</v>
      </c>
      <c r="CL31">
        <v>1284</v>
      </c>
      <c r="CM31">
        <v>156</v>
      </c>
      <c r="CN31">
        <v>22</v>
      </c>
      <c r="CO31">
        <v>9</v>
      </c>
      <c r="CP31">
        <v>92</v>
      </c>
      <c r="CQ31">
        <v>24</v>
      </c>
      <c r="CR31">
        <v>88</v>
      </c>
      <c r="CS31">
        <v>46</v>
      </c>
      <c r="CT31">
        <v>47</v>
      </c>
      <c r="CU31">
        <v>16</v>
      </c>
      <c r="CV31">
        <v>38</v>
      </c>
      <c r="CW31">
        <v>78</v>
      </c>
    </row>
    <row r="32" spans="1:101" x14ac:dyDescent="0.3">
      <c r="A32">
        <v>1402199999</v>
      </c>
      <c r="B32">
        <v>42</v>
      </c>
      <c r="C32">
        <v>23</v>
      </c>
      <c r="D32">
        <v>31</v>
      </c>
      <c r="E32">
        <v>6</v>
      </c>
      <c r="F32">
        <v>12</v>
      </c>
      <c r="G32">
        <v>13</v>
      </c>
      <c r="H32">
        <v>27</v>
      </c>
      <c r="I32">
        <v>47</v>
      </c>
      <c r="J32">
        <v>149</v>
      </c>
      <c r="K32">
        <v>10</v>
      </c>
      <c r="L32">
        <v>21</v>
      </c>
      <c r="M32">
        <v>10</v>
      </c>
      <c r="N32">
        <v>304</v>
      </c>
      <c r="O32">
        <v>27</v>
      </c>
      <c r="P32">
        <v>22</v>
      </c>
      <c r="Q32">
        <v>10</v>
      </c>
      <c r="R32">
        <v>56</v>
      </c>
      <c r="S32">
        <v>16</v>
      </c>
      <c r="T32">
        <v>18</v>
      </c>
      <c r="U32">
        <v>202</v>
      </c>
      <c r="V32">
        <v>27</v>
      </c>
      <c r="W32">
        <v>29</v>
      </c>
      <c r="X32">
        <v>27</v>
      </c>
      <c r="Y32">
        <v>14</v>
      </c>
      <c r="Z32">
        <v>8</v>
      </c>
      <c r="AA32">
        <v>12</v>
      </c>
      <c r="AB32">
        <v>18</v>
      </c>
      <c r="AC32">
        <v>11</v>
      </c>
      <c r="AD32">
        <v>7</v>
      </c>
      <c r="AE32">
        <v>31</v>
      </c>
      <c r="AF32">
        <v>8</v>
      </c>
      <c r="AG32">
        <v>12</v>
      </c>
      <c r="AH32">
        <v>13</v>
      </c>
      <c r="AI32">
        <v>23</v>
      </c>
      <c r="AJ32">
        <v>26</v>
      </c>
      <c r="AK32">
        <v>15</v>
      </c>
      <c r="AL32">
        <v>22</v>
      </c>
      <c r="AM32">
        <v>32</v>
      </c>
      <c r="AN32">
        <v>36</v>
      </c>
      <c r="AO32">
        <v>13</v>
      </c>
      <c r="AP32">
        <v>9</v>
      </c>
      <c r="AQ32">
        <v>21</v>
      </c>
      <c r="AR32">
        <v>69</v>
      </c>
      <c r="AS32">
        <v>4</v>
      </c>
      <c r="AT32">
        <v>142</v>
      </c>
      <c r="AU32">
        <v>213</v>
      </c>
      <c r="AV32">
        <v>19</v>
      </c>
      <c r="AW32">
        <v>20</v>
      </c>
      <c r="AX32">
        <v>18</v>
      </c>
      <c r="AY32">
        <v>25</v>
      </c>
      <c r="AZ32">
        <v>11</v>
      </c>
      <c r="BA32">
        <v>16</v>
      </c>
      <c r="BB32">
        <v>74</v>
      </c>
      <c r="BC32">
        <v>51</v>
      </c>
      <c r="BD32">
        <v>16</v>
      </c>
      <c r="BE32">
        <v>21</v>
      </c>
      <c r="BF32">
        <v>10</v>
      </c>
      <c r="BG32">
        <v>91</v>
      </c>
      <c r="BH32">
        <v>12</v>
      </c>
      <c r="BI32">
        <v>14</v>
      </c>
      <c r="BJ32">
        <v>13</v>
      </c>
      <c r="BK32">
        <v>13</v>
      </c>
      <c r="BL32">
        <v>12</v>
      </c>
      <c r="BM32">
        <v>12</v>
      </c>
      <c r="BN32">
        <v>10</v>
      </c>
      <c r="BO32">
        <v>63</v>
      </c>
      <c r="BP32">
        <v>51</v>
      </c>
      <c r="BQ32">
        <v>27</v>
      </c>
      <c r="BR32">
        <v>30</v>
      </c>
      <c r="BS32">
        <v>16</v>
      </c>
      <c r="BT32">
        <v>19</v>
      </c>
      <c r="BU32">
        <v>13</v>
      </c>
      <c r="BV32">
        <v>39</v>
      </c>
      <c r="BW32">
        <v>29</v>
      </c>
      <c r="BX32">
        <v>16</v>
      </c>
      <c r="BY32">
        <v>11</v>
      </c>
      <c r="BZ32">
        <v>76</v>
      </c>
      <c r="CA32">
        <v>19</v>
      </c>
      <c r="CB32">
        <v>28</v>
      </c>
      <c r="CC32">
        <v>40</v>
      </c>
      <c r="CD32">
        <v>18</v>
      </c>
      <c r="CE32">
        <v>38</v>
      </c>
      <c r="CF32">
        <v>163</v>
      </c>
      <c r="CG32">
        <v>98</v>
      </c>
      <c r="CH32">
        <v>29</v>
      </c>
      <c r="CI32">
        <v>15</v>
      </c>
      <c r="CJ32">
        <v>25</v>
      </c>
      <c r="CK32">
        <v>17</v>
      </c>
      <c r="CL32">
        <v>1272</v>
      </c>
      <c r="CM32">
        <v>158</v>
      </c>
      <c r="CN32">
        <v>12</v>
      </c>
      <c r="CO32">
        <v>12</v>
      </c>
      <c r="CP32">
        <v>76</v>
      </c>
      <c r="CQ32">
        <v>11</v>
      </c>
      <c r="CR32">
        <v>88</v>
      </c>
      <c r="CS32">
        <v>51</v>
      </c>
      <c r="CT32">
        <v>45</v>
      </c>
      <c r="CU32">
        <v>13</v>
      </c>
      <c r="CV32">
        <v>45</v>
      </c>
      <c r="CW32">
        <v>79</v>
      </c>
    </row>
    <row r="33" spans="1:101" x14ac:dyDescent="0.3">
      <c r="A33">
        <v>1414900799</v>
      </c>
      <c r="B33">
        <v>33</v>
      </c>
      <c r="C33">
        <v>12</v>
      </c>
      <c r="D33">
        <v>22</v>
      </c>
      <c r="E33">
        <v>9</v>
      </c>
      <c r="F33">
        <v>14</v>
      </c>
      <c r="G33">
        <v>18</v>
      </c>
      <c r="H33">
        <v>31</v>
      </c>
      <c r="I33">
        <v>70</v>
      </c>
      <c r="J33">
        <v>140</v>
      </c>
      <c r="K33">
        <v>22</v>
      </c>
      <c r="L33">
        <v>22</v>
      </c>
      <c r="M33">
        <v>26</v>
      </c>
      <c r="N33">
        <v>304</v>
      </c>
      <c r="O33">
        <v>40</v>
      </c>
      <c r="P33">
        <v>33</v>
      </c>
      <c r="Q33">
        <v>20</v>
      </c>
      <c r="R33">
        <v>58</v>
      </c>
      <c r="S33">
        <v>22</v>
      </c>
      <c r="T33">
        <v>22</v>
      </c>
      <c r="U33">
        <v>214</v>
      </c>
      <c r="V33">
        <v>40</v>
      </c>
      <c r="W33">
        <v>15</v>
      </c>
      <c r="X33">
        <v>42</v>
      </c>
      <c r="Y33">
        <v>14</v>
      </c>
      <c r="Z33">
        <v>14</v>
      </c>
      <c r="AA33">
        <v>9</v>
      </c>
      <c r="AB33">
        <v>28</v>
      </c>
      <c r="AC33">
        <v>17</v>
      </c>
      <c r="AD33">
        <v>14</v>
      </c>
      <c r="AE33">
        <v>39</v>
      </c>
      <c r="AF33">
        <v>15</v>
      </c>
      <c r="AG33">
        <v>11</v>
      </c>
      <c r="AH33">
        <v>14</v>
      </c>
      <c r="AI33">
        <v>36</v>
      </c>
      <c r="AJ33">
        <v>26</v>
      </c>
      <c r="AK33">
        <v>19</v>
      </c>
      <c r="AL33">
        <v>32</v>
      </c>
      <c r="AM33">
        <v>28</v>
      </c>
      <c r="AN33">
        <v>42</v>
      </c>
      <c r="AO33">
        <v>19</v>
      </c>
      <c r="AP33">
        <v>15</v>
      </c>
      <c r="AQ33">
        <v>14</v>
      </c>
      <c r="AR33">
        <v>61</v>
      </c>
      <c r="AS33">
        <v>6</v>
      </c>
      <c r="AT33">
        <v>130</v>
      </c>
      <c r="AU33">
        <v>206</v>
      </c>
      <c r="AV33">
        <v>19</v>
      </c>
      <c r="AW33">
        <v>18</v>
      </c>
      <c r="AX33">
        <v>8</v>
      </c>
      <c r="AY33">
        <v>24</v>
      </c>
      <c r="AZ33">
        <v>13</v>
      </c>
      <c r="BA33">
        <v>25</v>
      </c>
      <c r="BB33">
        <v>77</v>
      </c>
      <c r="BC33">
        <v>41</v>
      </c>
      <c r="BD33">
        <v>23</v>
      </c>
      <c r="BE33">
        <v>18</v>
      </c>
      <c r="BF33">
        <v>13</v>
      </c>
      <c r="BG33">
        <v>99</v>
      </c>
      <c r="BH33">
        <v>17</v>
      </c>
      <c r="BI33">
        <v>20</v>
      </c>
      <c r="BJ33">
        <v>20</v>
      </c>
      <c r="BK33">
        <v>13</v>
      </c>
      <c r="BL33">
        <v>10</v>
      </c>
      <c r="BM33">
        <v>16</v>
      </c>
      <c r="BN33">
        <v>13</v>
      </c>
      <c r="BO33">
        <v>57</v>
      </c>
      <c r="BP33">
        <v>51</v>
      </c>
      <c r="BQ33">
        <v>19</v>
      </c>
      <c r="BR33">
        <v>28</v>
      </c>
      <c r="BS33">
        <v>31</v>
      </c>
      <c r="BT33">
        <v>18</v>
      </c>
      <c r="BU33">
        <v>20</v>
      </c>
      <c r="BV33">
        <v>41</v>
      </c>
      <c r="BW33">
        <v>24</v>
      </c>
      <c r="BX33">
        <v>27</v>
      </c>
      <c r="BY33">
        <v>26</v>
      </c>
      <c r="BZ33">
        <v>97</v>
      </c>
      <c r="CA33">
        <v>38</v>
      </c>
      <c r="CB33">
        <v>26</v>
      </c>
      <c r="CC33">
        <v>28</v>
      </c>
      <c r="CD33">
        <v>24</v>
      </c>
      <c r="CE33">
        <v>24</v>
      </c>
      <c r="CF33">
        <v>155</v>
      </c>
      <c r="CG33">
        <v>101</v>
      </c>
      <c r="CH33">
        <v>37</v>
      </c>
      <c r="CI33">
        <v>16</v>
      </c>
      <c r="CJ33">
        <v>31</v>
      </c>
      <c r="CK33">
        <v>22</v>
      </c>
      <c r="CL33">
        <v>1097</v>
      </c>
      <c r="CM33">
        <v>176</v>
      </c>
      <c r="CN33">
        <v>18</v>
      </c>
      <c r="CO33">
        <v>17</v>
      </c>
      <c r="CP33">
        <v>84</v>
      </c>
      <c r="CQ33">
        <v>13</v>
      </c>
      <c r="CR33">
        <v>61</v>
      </c>
      <c r="CS33">
        <v>57</v>
      </c>
      <c r="CT33">
        <v>52</v>
      </c>
      <c r="CU33">
        <v>18</v>
      </c>
      <c r="CV33">
        <v>33</v>
      </c>
      <c r="CW33">
        <v>84</v>
      </c>
    </row>
    <row r="34" spans="1:101" x14ac:dyDescent="0.3">
      <c r="A34">
        <v>1427342399</v>
      </c>
      <c r="B34">
        <v>59</v>
      </c>
      <c r="C34">
        <v>15</v>
      </c>
      <c r="D34">
        <v>28</v>
      </c>
      <c r="E34">
        <v>3</v>
      </c>
      <c r="F34">
        <v>16</v>
      </c>
      <c r="G34">
        <v>10</v>
      </c>
      <c r="H34">
        <v>21</v>
      </c>
      <c r="I34">
        <v>51</v>
      </c>
      <c r="J34">
        <v>150</v>
      </c>
      <c r="K34">
        <v>14</v>
      </c>
      <c r="L34">
        <v>17</v>
      </c>
      <c r="M34">
        <v>18</v>
      </c>
      <c r="N34">
        <v>300</v>
      </c>
      <c r="O34">
        <v>17</v>
      </c>
      <c r="P34">
        <v>45</v>
      </c>
      <c r="Q34">
        <v>27</v>
      </c>
      <c r="R34">
        <v>67</v>
      </c>
      <c r="S34">
        <v>24</v>
      </c>
      <c r="T34">
        <v>18</v>
      </c>
      <c r="U34">
        <v>219</v>
      </c>
      <c r="V34">
        <v>25</v>
      </c>
      <c r="W34">
        <v>26</v>
      </c>
      <c r="X34">
        <v>37</v>
      </c>
      <c r="Y34">
        <v>15</v>
      </c>
      <c r="Z34">
        <v>9</v>
      </c>
      <c r="AA34">
        <v>5</v>
      </c>
      <c r="AB34">
        <v>13</v>
      </c>
      <c r="AC34">
        <v>17</v>
      </c>
      <c r="AD34">
        <v>4</v>
      </c>
      <c r="AE34">
        <v>24</v>
      </c>
      <c r="AF34">
        <v>6</v>
      </c>
      <c r="AG34">
        <v>16</v>
      </c>
      <c r="AH34">
        <v>15</v>
      </c>
      <c r="AI34">
        <v>32</v>
      </c>
      <c r="AJ34">
        <v>18</v>
      </c>
      <c r="AK34">
        <v>19</v>
      </c>
      <c r="AL34">
        <v>21</v>
      </c>
      <c r="AM34">
        <v>36</v>
      </c>
      <c r="AN34">
        <v>42</v>
      </c>
      <c r="AO34">
        <v>22</v>
      </c>
      <c r="AP34">
        <v>13</v>
      </c>
      <c r="AQ34">
        <v>16</v>
      </c>
      <c r="AR34">
        <v>57</v>
      </c>
      <c r="AS34">
        <v>8</v>
      </c>
      <c r="AT34">
        <v>151</v>
      </c>
      <c r="AU34">
        <v>201</v>
      </c>
      <c r="AV34">
        <v>20</v>
      </c>
      <c r="AW34">
        <v>19</v>
      </c>
      <c r="AX34">
        <v>14</v>
      </c>
      <c r="AY34">
        <v>22</v>
      </c>
      <c r="AZ34">
        <v>15</v>
      </c>
      <c r="BA34">
        <v>13</v>
      </c>
      <c r="BB34">
        <v>99</v>
      </c>
      <c r="BC34">
        <v>41</v>
      </c>
      <c r="BD34">
        <v>21</v>
      </c>
      <c r="BE34">
        <v>29</v>
      </c>
      <c r="BF34">
        <v>13</v>
      </c>
      <c r="BG34">
        <v>83</v>
      </c>
      <c r="BH34">
        <v>21</v>
      </c>
      <c r="BI34">
        <v>9</v>
      </c>
      <c r="BJ34">
        <v>19</v>
      </c>
      <c r="BK34">
        <v>13</v>
      </c>
      <c r="BL34">
        <v>14</v>
      </c>
      <c r="BM34">
        <v>17</v>
      </c>
      <c r="BN34">
        <v>12</v>
      </c>
      <c r="BO34">
        <v>58</v>
      </c>
      <c r="BP34">
        <v>50</v>
      </c>
      <c r="BQ34">
        <v>14</v>
      </c>
      <c r="BR34">
        <v>28</v>
      </c>
      <c r="BS34">
        <v>26</v>
      </c>
      <c r="BT34">
        <v>13</v>
      </c>
      <c r="BU34">
        <v>12</v>
      </c>
      <c r="BV34">
        <v>36</v>
      </c>
      <c r="BW34">
        <v>15</v>
      </c>
      <c r="BX34">
        <v>17</v>
      </c>
      <c r="BY34">
        <v>15</v>
      </c>
      <c r="BZ34">
        <v>106</v>
      </c>
      <c r="CA34">
        <v>16</v>
      </c>
      <c r="CB34">
        <v>30</v>
      </c>
      <c r="CC34">
        <v>33</v>
      </c>
      <c r="CD34">
        <v>27</v>
      </c>
      <c r="CE34">
        <v>28</v>
      </c>
      <c r="CF34">
        <v>141</v>
      </c>
      <c r="CG34">
        <v>80</v>
      </c>
      <c r="CH34">
        <v>26</v>
      </c>
      <c r="CI34">
        <v>11</v>
      </c>
      <c r="CJ34">
        <v>36</v>
      </c>
      <c r="CK34">
        <v>17</v>
      </c>
      <c r="CL34">
        <v>1213</v>
      </c>
      <c r="CM34">
        <v>161</v>
      </c>
      <c r="CN34">
        <v>12</v>
      </c>
      <c r="CO34">
        <v>8</v>
      </c>
      <c r="CP34">
        <v>82</v>
      </c>
      <c r="CQ34">
        <v>13</v>
      </c>
      <c r="CR34">
        <v>74</v>
      </c>
      <c r="CS34">
        <v>62</v>
      </c>
      <c r="CT34">
        <v>29</v>
      </c>
      <c r="CU34">
        <v>9</v>
      </c>
      <c r="CV34">
        <v>26</v>
      </c>
      <c r="CW34">
        <v>57</v>
      </c>
    </row>
    <row r="35" spans="1:101" x14ac:dyDescent="0.3">
      <c r="A35">
        <v>1439697599</v>
      </c>
      <c r="B35">
        <v>38</v>
      </c>
      <c r="C35">
        <v>11</v>
      </c>
      <c r="D35">
        <v>23</v>
      </c>
      <c r="E35">
        <v>10</v>
      </c>
      <c r="F35">
        <v>12</v>
      </c>
      <c r="G35">
        <v>23</v>
      </c>
      <c r="H35">
        <v>15</v>
      </c>
      <c r="I35">
        <v>48</v>
      </c>
      <c r="J35">
        <v>146</v>
      </c>
      <c r="K35">
        <v>10</v>
      </c>
      <c r="L35">
        <v>20</v>
      </c>
      <c r="M35">
        <v>17</v>
      </c>
      <c r="N35">
        <v>325</v>
      </c>
      <c r="O35">
        <v>29</v>
      </c>
      <c r="P35">
        <v>28</v>
      </c>
      <c r="Q35">
        <v>19</v>
      </c>
      <c r="R35">
        <v>67</v>
      </c>
      <c r="S35">
        <v>18</v>
      </c>
      <c r="T35">
        <v>18</v>
      </c>
      <c r="U35">
        <v>238</v>
      </c>
      <c r="V35">
        <v>39</v>
      </c>
      <c r="W35">
        <v>31</v>
      </c>
      <c r="X35">
        <v>28</v>
      </c>
      <c r="Y35">
        <v>17</v>
      </c>
      <c r="Z35">
        <v>6</v>
      </c>
      <c r="AA35">
        <v>16</v>
      </c>
      <c r="AB35">
        <v>13</v>
      </c>
      <c r="AC35">
        <v>11</v>
      </c>
      <c r="AD35">
        <v>5</v>
      </c>
      <c r="AE35">
        <v>18</v>
      </c>
      <c r="AF35">
        <v>9</v>
      </c>
      <c r="AG35">
        <v>10</v>
      </c>
      <c r="AH35">
        <v>9</v>
      </c>
      <c r="AI35">
        <v>37</v>
      </c>
      <c r="AJ35">
        <v>9</v>
      </c>
      <c r="AK35">
        <v>22</v>
      </c>
      <c r="AL35">
        <v>21</v>
      </c>
      <c r="AM35">
        <v>37</v>
      </c>
      <c r="AN35">
        <v>26</v>
      </c>
      <c r="AO35">
        <v>21</v>
      </c>
      <c r="AP35">
        <v>9</v>
      </c>
      <c r="AQ35">
        <v>16</v>
      </c>
      <c r="AR35">
        <v>43</v>
      </c>
      <c r="AS35">
        <v>7</v>
      </c>
      <c r="AT35">
        <v>129</v>
      </c>
      <c r="AU35">
        <v>188</v>
      </c>
      <c r="AV35">
        <v>14</v>
      </c>
      <c r="AW35">
        <v>17</v>
      </c>
      <c r="AX35">
        <v>15</v>
      </c>
      <c r="AY35">
        <v>10</v>
      </c>
      <c r="AZ35">
        <v>14</v>
      </c>
      <c r="BA35">
        <v>21</v>
      </c>
      <c r="BB35">
        <v>83</v>
      </c>
      <c r="BC35">
        <v>48</v>
      </c>
      <c r="BD35">
        <v>19</v>
      </c>
      <c r="BE35">
        <v>25</v>
      </c>
      <c r="BF35">
        <v>6</v>
      </c>
      <c r="BG35">
        <v>92</v>
      </c>
      <c r="BH35">
        <v>28</v>
      </c>
      <c r="BI35">
        <v>7</v>
      </c>
      <c r="BJ35">
        <v>19</v>
      </c>
      <c r="BK35">
        <v>12</v>
      </c>
      <c r="BL35">
        <v>8</v>
      </c>
      <c r="BM35">
        <v>16</v>
      </c>
      <c r="BN35">
        <v>19</v>
      </c>
      <c r="BO35">
        <v>48</v>
      </c>
      <c r="BP35">
        <v>50</v>
      </c>
      <c r="BQ35">
        <v>13</v>
      </c>
      <c r="BR35">
        <v>34</v>
      </c>
      <c r="BS35">
        <v>13</v>
      </c>
      <c r="BT35">
        <v>20</v>
      </c>
      <c r="BU35">
        <v>14</v>
      </c>
      <c r="BV35">
        <v>39</v>
      </c>
      <c r="BW35">
        <v>14</v>
      </c>
      <c r="BX35">
        <v>20</v>
      </c>
      <c r="BY35">
        <v>19</v>
      </c>
      <c r="BZ35">
        <v>78</v>
      </c>
      <c r="CA35">
        <v>24</v>
      </c>
      <c r="CB35">
        <v>27</v>
      </c>
      <c r="CC35">
        <v>43</v>
      </c>
      <c r="CD35">
        <v>25</v>
      </c>
      <c r="CE35">
        <v>28</v>
      </c>
      <c r="CF35">
        <v>136</v>
      </c>
      <c r="CG35">
        <v>78</v>
      </c>
      <c r="CH35">
        <v>22</v>
      </c>
      <c r="CI35">
        <v>8</v>
      </c>
      <c r="CJ35">
        <v>36</v>
      </c>
      <c r="CK35">
        <v>15</v>
      </c>
      <c r="CL35">
        <v>1188</v>
      </c>
      <c r="CM35">
        <v>153</v>
      </c>
      <c r="CN35">
        <v>15</v>
      </c>
      <c r="CO35">
        <v>13</v>
      </c>
      <c r="CP35">
        <v>95</v>
      </c>
      <c r="CQ35">
        <v>10</v>
      </c>
      <c r="CR35">
        <v>85</v>
      </c>
      <c r="CS35">
        <v>53</v>
      </c>
      <c r="CT35">
        <v>34</v>
      </c>
      <c r="CU35">
        <v>19</v>
      </c>
      <c r="CV35">
        <v>37</v>
      </c>
      <c r="CW35">
        <v>81</v>
      </c>
    </row>
    <row r="36" spans="1:101" x14ac:dyDescent="0.3">
      <c r="A36">
        <v>1487393999</v>
      </c>
      <c r="B36">
        <v>32</v>
      </c>
      <c r="C36">
        <v>9</v>
      </c>
      <c r="D36">
        <v>28</v>
      </c>
      <c r="E36">
        <v>7</v>
      </c>
      <c r="F36">
        <v>9</v>
      </c>
      <c r="G36">
        <v>21</v>
      </c>
      <c r="H36">
        <v>29</v>
      </c>
      <c r="I36">
        <v>70</v>
      </c>
      <c r="J36">
        <v>132</v>
      </c>
      <c r="K36">
        <v>17</v>
      </c>
      <c r="L36">
        <v>20</v>
      </c>
      <c r="M36">
        <v>18</v>
      </c>
      <c r="N36">
        <v>328</v>
      </c>
      <c r="O36">
        <v>27</v>
      </c>
      <c r="P36">
        <v>30</v>
      </c>
      <c r="Q36">
        <v>17</v>
      </c>
      <c r="R36">
        <v>52</v>
      </c>
      <c r="S36">
        <v>19</v>
      </c>
      <c r="T36">
        <v>21</v>
      </c>
      <c r="U36">
        <v>218</v>
      </c>
      <c r="V36">
        <v>36</v>
      </c>
      <c r="W36">
        <v>31</v>
      </c>
      <c r="X36">
        <v>31</v>
      </c>
      <c r="Y36">
        <v>15</v>
      </c>
      <c r="Z36">
        <v>12</v>
      </c>
      <c r="AA36">
        <v>12</v>
      </c>
      <c r="AB36">
        <v>10</v>
      </c>
      <c r="AC36">
        <v>14</v>
      </c>
      <c r="AD36">
        <v>11</v>
      </c>
      <c r="AE36">
        <v>25</v>
      </c>
      <c r="AF36">
        <v>5</v>
      </c>
      <c r="AG36">
        <v>17</v>
      </c>
      <c r="AH36">
        <v>16</v>
      </c>
      <c r="AI36">
        <v>33</v>
      </c>
      <c r="AJ36">
        <v>13</v>
      </c>
      <c r="AK36">
        <v>28</v>
      </c>
      <c r="AL36">
        <v>14</v>
      </c>
      <c r="AM36">
        <v>26</v>
      </c>
      <c r="AN36">
        <v>29</v>
      </c>
      <c r="AO36">
        <v>24</v>
      </c>
      <c r="AP36">
        <v>7</v>
      </c>
      <c r="AQ36">
        <v>22</v>
      </c>
      <c r="AR36">
        <v>55</v>
      </c>
      <c r="AS36">
        <v>0</v>
      </c>
      <c r="AT36">
        <v>122</v>
      </c>
      <c r="AU36">
        <v>189</v>
      </c>
      <c r="AV36">
        <v>19</v>
      </c>
      <c r="AW36">
        <v>16</v>
      </c>
      <c r="AX36">
        <v>14</v>
      </c>
      <c r="AY36">
        <v>21</v>
      </c>
      <c r="AZ36">
        <v>12</v>
      </c>
      <c r="BA36">
        <v>13</v>
      </c>
      <c r="BB36">
        <v>79</v>
      </c>
      <c r="BC36">
        <v>42</v>
      </c>
      <c r="BD36">
        <v>16</v>
      </c>
      <c r="BE36">
        <v>32</v>
      </c>
      <c r="BF36">
        <v>12</v>
      </c>
      <c r="BG36">
        <v>54</v>
      </c>
      <c r="BH36">
        <v>19</v>
      </c>
      <c r="BI36">
        <v>4</v>
      </c>
      <c r="BJ36">
        <v>14</v>
      </c>
      <c r="BK36">
        <v>21</v>
      </c>
      <c r="BL36">
        <v>14</v>
      </c>
      <c r="BM36">
        <v>19</v>
      </c>
      <c r="BN36">
        <v>12</v>
      </c>
      <c r="BO36">
        <v>35</v>
      </c>
      <c r="BP36">
        <v>52</v>
      </c>
      <c r="BQ36">
        <v>15</v>
      </c>
      <c r="BR36">
        <v>32</v>
      </c>
      <c r="BS36">
        <v>17</v>
      </c>
      <c r="BT36">
        <v>10</v>
      </c>
      <c r="BU36">
        <v>14</v>
      </c>
      <c r="BV36">
        <v>38</v>
      </c>
      <c r="BW36">
        <v>14</v>
      </c>
      <c r="BX36">
        <v>13</v>
      </c>
      <c r="BY36">
        <v>16</v>
      </c>
      <c r="BZ36">
        <v>85</v>
      </c>
      <c r="CA36">
        <v>17</v>
      </c>
      <c r="CB36">
        <v>26</v>
      </c>
      <c r="CC36">
        <v>34</v>
      </c>
      <c r="CD36">
        <v>23</v>
      </c>
      <c r="CE36">
        <v>29</v>
      </c>
      <c r="CF36">
        <v>149</v>
      </c>
      <c r="CG36">
        <v>77</v>
      </c>
      <c r="CH36">
        <v>30</v>
      </c>
      <c r="CI36">
        <v>11</v>
      </c>
      <c r="CJ36">
        <v>33</v>
      </c>
      <c r="CK36">
        <v>14</v>
      </c>
      <c r="CL36">
        <v>1114</v>
      </c>
      <c r="CM36">
        <v>160</v>
      </c>
      <c r="CN36">
        <v>13</v>
      </c>
      <c r="CO36">
        <v>11</v>
      </c>
      <c r="CP36">
        <v>91</v>
      </c>
      <c r="CQ36">
        <v>20</v>
      </c>
      <c r="CR36">
        <v>83</v>
      </c>
      <c r="CS36">
        <v>54</v>
      </c>
      <c r="CT36">
        <v>40</v>
      </c>
      <c r="CU36">
        <v>12</v>
      </c>
      <c r="CV36">
        <v>41</v>
      </c>
      <c r="CW36">
        <v>70</v>
      </c>
    </row>
    <row r="37" spans="1:101" x14ac:dyDescent="0.3">
      <c r="A37">
        <v>1451969999</v>
      </c>
      <c r="B37">
        <v>41</v>
      </c>
      <c r="C37">
        <v>11</v>
      </c>
      <c r="D37">
        <v>26</v>
      </c>
      <c r="E37">
        <v>7</v>
      </c>
      <c r="F37">
        <v>11</v>
      </c>
      <c r="G37">
        <v>10</v>
      </c>
      <c r="H37">
        <v>23</v>
      </c>
      <c r="I37">
        <v>73</v>
      </c>
      <c r="J37">
        <v>174</v>
      </c>
      <c r="K37">
        <v>18</v>
      </c>
      <c r="L37">
        <v>19</v>
      </c>
      <c r="M37">
        <v>13</v>
      </c>
      <c r="N37">
        <v>324</v>
      </c>
      <c r="O37">
        <v>25</v>
      </c>
      <c r="P37">
        <v>26</v>
      </c>
      <c r="Q37">
        <v>15</v>
      </c>
      <c r="R37">
        <v>50</v>
      </c>
      <c r="S37">
        <v>19</v>
      </c>
      <c r="T37">
        <v>20</v>
      </c>
      <c r="U37">
        <v>212</v>
      </c>
      <c r="V37">
        <v>35</v>
      </c>
      <c r="W37">
        <v>33</v>
      </c>
      <c r="X37">
        <v>32</v>
      </c>
      <c r="Y37">
        <v>14</v>
      </c>
      <c r="Z37">
        <v>14</v>
      </c>
      <c r="AA37">
        <v>13</v>
      </c>
      <c r="AB37">
        <v>19</v>
      </c>
      <c r="AC37">
        <v>9</v>
      </c>
      <c r="AD37">
        <v>8</v>
      </c>
      <c r="AE37">
        <v>23</v>
      </c>
      <c r="AF37">
        <v>9</v>
      </c>
      <c r="AG37">
        <v>15</v>
      </c>
      <c r="AH37">
        <v>8</v>
      </c>
      <c r="AI37">
        <v>42</v>
      </c>
      <c r="AJ37">
        <v>7</v>
      </c>
      <c r="AK37">
        <v>25</v>
      </c>
      <c r="AL37">
        <v>27</v>
      </c>
      <c r="AM37">
        <v>31</v>
      </c>
      <c r="AN37">
        <v>30</v>
      </c>
      <c r="AO37">
        <v>12</v>
      </c>
      <c r="AP37">
        <v>9</v>
      </c>
      <c r="AQ37">
        <v>18</v>
      </c>
      <c r="AR37">
        <v>50</v>
      </c>
      <c r="AS37">
        <v>7</v>
      </c>
      <c r="AT37">
        <v>125</v>
      </c>
      <c r="AU37">
        <v>208</v>
      </c>
      <c r="AV37">
        <v>10</v>
      </c>
      <c r="AW37">
        <v>17</v>
      </c>
      <c r="AX37">
        <v>23</v>
      </c>
      <c r="AY37">
        <v>17</v>
      </c>
      <c r="AZ37">
        <v>14</v>
      </c>
      <c r="BA37">
        <v>16</v>
      </c>
      <c r="BB37">
        <v>67</v>
      </c>
      <c r="BC37">
        <v>49</v>
      </c>
      <c r="BD37">
        <v>23</v>
      </c>
      <c r="BE37">
        <v>24</v>
      </c>
      <c r="BF37">
        <v>12</v>
      </c>
      <c r="BG37">
        <v>74</v>
      </c>
      <c r="BH37">
        <v>28</v>
      </c>
      <c r="BI37">
        <v>15</v>
      </c>
      <c r="BJ37">
        <v>14</v>
      </c>
      <c r="BK37">
        <v>12</v>
      </c>
      <c r="BL37">
        <v>2</v>
      </c>
      <c r="BM37">
        <v>16</v>
      </c>
      <c r="BN37">
        <v>13</v>
      </c>
      <c r="BO37">
        <v>56</v>
      </c>
      <c r="BP37">
        <v>51</v>
      </c>
      <c r="BQ37">
        <v>23</v>
      </c>
      <c r="BR37">
        <v>34</v>
      </c>
      <c r="BS37">
        <v>21</v>
      </c>
      <c r="BT37">
        <v>13</v>
      </c>
      <c r="BU37">
        <v>16</v>
      </c>
      <c r="BV37">
        <v>48</v>
      </c>
      <c r="BW37">
        <v>28</v>
      </c>
      <c r="BX37">
        <v>19</v>
      </c>
      <c r="BY37">
        <v>17</v>
      </c>
      <c r="BZ37">
        <v>93</v>
      </c>
      <c r="CA37">
        <v>35</v>
      </c>
      <c r="CB37">
        <v>19</v>
      </c>
      <c r="CC37">
        <v>34</v>
      </c>
      <c r="CD37">
        <v>21</v>
      </c>
      <c r="CE37">
        <v>29</v>
      </c>
      <c r="CF37">
        <v>173</v>
      </c>
      <c r="CG37">
        <v>91</v>
      </c>
      <c r="CH37">
        <v>39</v>
      </c>
      <c r="CI37">
        <v>12</v>
      </c>
      <c r="CJ37">
        <v>33</v>
      </c>
      <c r="CK37">
        <v>13</v>
      </c>
      <c r="CL37">
        <v>1085</v>
      </c>
      <c r="CM37">
        <v>189</v>
      </c>
      <c r="CN37">
        <v>20</v>
      </c>
      <c r="CO37">
        <v>8</v>
      </c>
      <c r="CP37">
        <v>78</v>
      </c>
      <c r="CQ37">
        <v>20</v>
      </c>
      <c r="CR37">
        <v>79</v>
      </c>
      <c r="CS37">
        <v>43</v>
      </c>
      <c r="CT37">
        <v>46</v>
      </c>
      <c r="CU37">
        <v>11</v>
      </c>
      <c r="CV37">
        <v>52</v>
      </c>
      <c r="CW37">
        <v>73</v>
      </c>
    </row>
    <row r="38" spans="1:101" x14ac:dyDescent="0.3">
      <c r="A38">
        <v>1463716799</v>
      </c>
      <c r="B38">
        <v>44</v>
      </c>
      <c r="C38">
        <v>20</v>
      </c>
      <c r="D38">
        <v>26</v>
      </c>
      <c r="E38">
        <v>5</v>
      </c>
      <c r="F38">
        <v>12</v>
      </c>
      <c r="G38">
        <v>27</v>
      </c>
      <c r="H38">
        <v>21</v>
      </c>
      <c r="I38">
        <v>53</v>
      </c>
      <c r="J38">
        <v>123</v>
      </c>
      <c r="K38">
        <v>18</v>
      </c>
      <c r="L38">
        <v>30</v>
      </c>
      <c r="M38">
        <v>7</v>
      </c>
      <c r="N38">
        <v>311</v>
      </c>
      <c r="O38">
        <v>33</v>
      </c>
      <c r="P38">
        <v>31</v>
      </c>
      <c r="Q38">
        <v>21</v>
      </c>
      <c r="R38">
        <v>64</v>
      </c>
      <c r="S38">
        <v>31</v>
      </c>
      <c r="T38">
        <v>15</v>
      </c>
      <c r="U38">
        <v>217</v>
      </c>
      <c r="V38">
        <v>29</v>
      </c>
      <c r="W38">
        <v>26</v>
      </c>
      <c r="X38">
        <v>35</v>
      </c>
      <c r="Y38">
        <v>13</v>
      </c>
      <c r="Z38">
        <v>14</v>
      </c>
      <c r="AA38">
        <v>9</v>
      </c>
      <c r="AB38">
        <v>11</v>
      </c>
      <c r="AC38">
        <v>13</v>
      </c>
      <c r="AD38">
        <v>10</v>
      </c>
      <c r="AE38">
        <v>24</v>
      </c>
      <c r="AF38">
        <v>14</v>
      </c>
      <c r="AG38">
        <v>12</v>
      </c>
      <c r="AH38">
        <v>12</v>
      </c>
      <c r="AI38">
        <v>39</v>
      </c>
      <c r="AJ38">
        <v>17</v>
      </c>
      <c r="AK38">
        <v>26</v>
      </c>
      <c r="AL38">
        <v>28</v>
      </c>
      <c r="AM38">
        <v>23</v>
      </c>
      <c r="AN38">
        <v>27</v>
      </c>
      <c r="AO38">
        <v>12</v>
      </c>
      <c r="AP38">
        <v>9</v>
      </c>
      <c r="AQ38">
        <v>19</v>
      </c>
      <c r="AR38">
        <v>54</v>
      </c>
      <c r="AS38">
        <v>7</v>
      </c>
      <c r="AT38">
        <v>138</v>
      </c>
      <c r="AU38">
        <v>196</v>
      </c>
      <c r="AV38">
        <v>18</v>
      </c>
      <c r="AW38">
        <v>18</v>
      </c>
      <c r="AX38">
        <v>21</v>
      </c>
      <c r="AY38">
        <v>18</v>
      </c>
      <c r="AZ38">
        <v>11</v>
      </c>
      <c r="BA38">
        <v>7</v>
      </c>
      <c r="BB38">
        <v>72</v>
      </c>
      <c r="BC38">
        <v>40</v>
      </c>
      <c r="BD38">
        <v>23</v>
      </c>
      <c r="BE38">
        <v>29</v>
      </c>
      <c r="BF38">
        <v>8</v>
      </c>
      <c r="BG38">
        <v>81</v>
      </c>
      <c r="BH38">
        <v>19</v>
      </c>
      <c r="BI38">
        <v>13</v>
      </c>
      <c r="BJ38">
        <v>22</v>
      </c>
      <c r="BK38">
        <v>18</v>
      </c>
      <c r="BL38">
        <v>11</v>
      </c>
      <c r="BM38">
        <v>16</v>
      </c>
      <c r="BN38">
        <v>17</v>
      </c>
      <c r="BO38">
        <v>54</v>
      </c>
      <c r="BP38">
        <v>53</v>
      </c>
      <c r="BQ38">
        <v>26</v>
      </c>
      <c r="BR38">
        <v>28</v>
      </c>
      <c r="BS38">
        <v>18</v>
      </c>
      <c r="BT38">
        <v>10</v>
      </c>
      <c r="BU38">
        <v>16</v>
      </c>
      <c r="BV38">
        <v>37</v>
      </c>
      <c r="BW38">
        <v>18</v>
      </c>
      <c r="BX38">
        <v>16</v>
      </c>
      <c r="BY38">
        <v>16</v>
      </c>
      <c r="BZ38">
        <v>83</v>
      </c>
      <c r="CA38">
        <v>31</v>
      </c>
      <c r="CB38">
        <v>18</v>
      </c>
      <c r="CC38">
        <v>29</v>
      </c>
      <c r="CD38">
        <v>17</v>
      </c>
      <c r="CE38">
        <v>22</v>
      </c>
      <c r="CF38">
        <v>143</v>
      </c>
      <c r="CG38">
        <v>83</v>
      </c>
      <c r="CH38">
        <v>29</v>
      </c>
      <c r="CI38">
        <v>8</v>
      </c>
      <c r="CJ38">
        <v>29</v>
      </c>
      <c r="CK38">
        <v>11</v>
      </c>
      <c r="CL38">
        <v>1117</v>
      </c>
      <c r="CM38">
        <v>166</v>
      </c>
      <c r="CN38">
        <v>23</v>
      </c>
      <c r="CO38">
        <v>7</v>
      </c>
      <c r="CP38">
        <v>83</v>
      </c>
      <c r="CQ38">
        <v>18</v>
      </c>
      <c r="CR38">
        <v>92</v>
      </c>
      <c r="CS38">
        <v>53</v>
      </c>
      <c r="CT38">
        <v>41</v>
      </c>
      <c r="CU38">
        <v>12</v>
      </c>
      <c r="CV38">
        <v>43</v>
      </c>
      <c r="CW38">
        <v>82</v>
      </c>
    </row>
    <row r="39" spans="1:101" x14ac:dyDescent="0.3">
      <c r="A39">
        <v>1475899199</v>
      </c>
      <c r="B39">
        <v>42</v>
      </c>
      <c r="C39">
        <v>15</v>
      </c>
      <c r="D39">
        <v>38</v>
      </c>
      <c r="E39">
        <v>8</v>
      </c>
      <c r="F39">
        <v>7</v>
      </c>
      <c r="G39">
        <v>19</v>
      </c>
      <c r="H39">
        <v>23</v>
      </c>
      <c r="I39">
        <v>60</v>
      </c>
      <c r="J39">
        <v>150</v>
      </c>
      <c r="K39">
        <v>17</v>
      </c>
      <c r="L39">
        <v>16</v>
      </c>
      <c r="M39">
        <v>10</v>
      </c>
      <c r="N39">
        <v>311</v>
      </c>
      <c r="O39">
        <v>28</v>
      </c>
      <c r="P39">
        <v>36</v>
      </c>
      <c r="Q39">
        <v>18</v>
      </c>
      <c r="R39">
        <v>64</v>
      </c>
      <c r="S39">
        <v>21</v>
      </c>
      <c r="T39">
        <v>20</v>
      </c>
      <c r="U39">
        <v>211</v>
      </c>
      <c r="V39">
        <v>30</v>
      </c>
      <c r="W39">
        <v>24</v>
      </c>
      <c r="X39">
        <v>30</v>
      </c>
      <c r="Y39">
        <v>9</v>
      </c>
      <c r="Z39">
        <v>6</v>
      </c>
      <c r="AA39">
        <v>7</v>
      </c>
      <c r="AB39">
        <v>11</v>
      </c>
      <c r="AC39">
        <v>20</v>
      </c>
      <c r="AD39">
        <v>12</v>
      </c>
      <c r="AE39">
        <v>32</v>
      </c>
      <c r="AF39">
        <v>7</v>
      </c>
      <c r="AG39">
        <v>8</v>
      </c>
      <c r="AH39">
        <v>12</v>
      </c>
      <c r="AI39">
        <v>44</v>
      </c>
      <c r="AJ39">
        <v>13</v>
      </c>
      <c r="AK39">
        <v>10</v>
      </c>
      <c r="AL39">
        <v>27</v>
      </c>
      <c r="AM39">
        <v>34</v>
      </c>
      <c r="AN39">
        <v>33</v>
      </c>
      <c r="AO39">
        <v>18</v>
      </c>
      <c r="AP39">
        <v>14</v>
      </c>
      <c r="AQ39">
        <v>19</v>
      </c>
      <c r="AR39">
        <v>67</v>
      </c>
      <c r="AS39">
        <v>2</v>
      </c>
      <c r="AT39">
        <v>124</v>
      </c>
      <c r="AU39">
        <v>183</v>
      </c>
      <c r="AV39">
        <v>7</v>
      </c>
      <c r="AW39">
        <v>13</v>
      </c>
      <c r="AX39">
        <v>15</v>
      </c>
      <c r="AY39">
        <v>10</v>
      </c>
      <c r="AZ39">
        <v>16</v>
      </c>
      <c r="BA39">
        <v>15</v>
      </c>
      <c r="BB39">
        <v>83</v>
      </c>
      <c r="BC39">
        <v>39</v>
      </c>
      <c r="BD39">
        <v>20</v>
      </c>
      <c r="BE39">
        <v>30</v>
      </c>
      <c r="BF39">
        <v>7</v>
      </c>
      <c r="BG39">
        <v>75</v>
      </c>
      <c r="BH39">
        <v>22</v>
      </c>
      <c r="BI39">
        <v>12</v>
      </c>
      <c r="BJ39">
        <v>14</v>
      </c>
      <c r="BK39">
        <v>11</v>
      </c>
      <c r="BL39">
        <v>5</v>
      </c>
      <c r="BM39">
        <v>10</v>
      </c>
      <c r="BN39">
        <v>16</v>
      </c>
      <c r="BO39">
        <v>52</v>
      </c>
      <c r="BP39">
        <v>43</v>
      </c>
      <c r="BQ39">
        <v>16</v>
      </c>
      <c r="BR39">
        <v>21</v>
      </c>
      <c r="BS39">
        <v>16</v>
      </c>
      <c r="BT39">
        <v>14</v>
      </c>
      <c r="BU39">
        <v>13</v>
      </c>
      <c r="BV39">
        <v>52</v>
      </c>
      <c r="BW39">
        <v>17</v>
      </c>
      <c r="BX39">
        <v>19</v>
      </c>
      <c r="BY39">
        <v>10</v>
      </c>
      <c r="BZ39">
        <v>74</v>
      </c>
      <c r="CA39">
        <v>25</v>
      </c>
      <c r="CB39">
        <v>30</v>
      </c>
      <c r="CC39">
        <v>27</v>
      </c>
      <c r="CD39">
        <v>17</v>
      </c>
      <c r="CE39">
        <v>30</v>
      </c>
      <c r="CF39">
        <v>154</v>
      </c>
      <c r="CG39">
        <v>97</v>
      </c>
      <c r="CH39">
        <v>28</v>
      </c>
      <c r="CI39">
        <v>14</v>
      </c>
      <c r="CJ39">
        <v>25</v>
      </c>
      <c r="CK39">
        <v>15</v>
      </c>
      <c r="CL39">
        <v>1157</v>
      </c>
      <c r="CM39">
        <v>160</v>
      </c>
      <c r="CN39">
        <v>30</v>
      </c>
      <c r="CO39">
        <v>7</v>
      </c>
      <c r="CP39">
        <v>80</v>
      </c>
      <c r="CQ39">
        <v>19</v>
      </c>
      <c r="CR39">
        <v>81</v>
      </c>
      <c r="CS39">
        <v>44</v>
      </c>
      <c r="CT39">
        <v>35</v>
      </c>
      <c r="CU39">
        <v>20</v>
      </c>
      <c r="CV39">
        <v>42</v>
      </c>
      <c r="CW39">
        <v>66</v>
      </c>
    </row>
    <row r="40" spans="1:101" x14ac:dyDescent="0.3">
      <c r="A40">
        <v>1498967999</v>
      </c>
      <c r="B40">
        <v>36</v>
      </c>
      <c r="C40">
        <v>12</v>
      </c>
      <c r="D40">
        <v>22</v>
      </c>
      <c r="E40">
        <v>7</v>
      </c>
      <c r="F40">
        <v>12</v>
      </c>
      <c r="G40">
        <v>20</v>
      </c>
      <c r="H40">
        <v>30</v>
      </c>
      <c r="I40">
        <v>71</v>
      </c>
      <c r="J40">
        <v>132</v>
      </c>
      <c r="K40">
        <v>13</v>
      </c>
      <c r="L40">
        <v>26</v>
      </c>
      <c r="M40">
        <v>11</v>
      </c>
      <c r="N40">
        <v>318</v>
      </c>
      <c r="O40">
        <v>20</v>
      </c>
      <c r="P40">
        <v>36</v>
      </c>
      <c r="Q40">
        <v>16</v>
      </c>
      <c r="R40">
        <v>54</v>
      </c>
      <c r="S40">
        <v>25</v>
      </c>
      <c r="T40">
        <v>18</v>
      </c>
      <c r="U40">
        <v>235</v>
      </c>
      <c r="V40">
        <v>37</v>
      </c>
      <c r="W40">
        <v>34</v>
      </c>
      <c r="X40">
        <v>30</v>
      </c>
      <c r="Y40">
        <v>21</v>
      </c>
      <c r="Z40">
        <v>18</v>
      </c>
      <c r="AA40">
        <v>2</v>
      </c>
      <c r="AB40">
        <v>16</v>
      </c>
      <c r="AC40">
        <v>19</v>
      </c>
      <c r="AD40">
        <v>8</v>
      </c>
      <c r="AE40">
        <v>33</v>
      </c>
      <c r="AF40">
        <v>9</v>
      </c>
      <c r="AG40">
        <v>14</v>
      </c>
      <c r="AH40">
        <v>18</v>
      </c>
      <c r="AI40">
        <v>61</v>
      </c>
      <c r="AJ40">
        <v>14</v>
      </c>
      <c r="AK40">
        <v>10</v>
      </c>
      <c r="AL40">
        <v>25</v>
      </c>
      <c r="AM40">
        <v>33</v>
      </c>
      <c r="AN40">
        <v>26</v>
      </c>
      <c r="AO40">
        <v>14</v>
      </c>
      <c r="AP40">
        <v>9</v>
      </c>
      <c r="AQ40">
        <v>16</v>
      </c>
      <c r="AR40">
        <v>50</v>
      </c>
      <c r="AS40">
        <v>3</v>
      </c>
      <c r="AT40">
        <v>129</v>
      </c>
      <c r="AU40">
        <v>185</v>
      </c>
      <c r="AV40">
        <v>13</v>
      </c>
      <c r="AW40">
        <v>16</v>
      </c>
      <c r="AX40">
        <v>15</v>
      </c>
      <c r="AY40">
        <v>17</v>
      </c>
      <c r="AZ40">
        <v>10</v>
      </c>
      <c r="BA40">
        <v>17</v>
      </c>
      <c r="BB40">
        <v>73</v>
      </c>
      <c r="BC40">
        <v>51</v>
      </c>
      <c r="BD40">
        <v>12</v>
      </c>
      <c r="BE40">
        <v>25</v>
      </c>
      <c r="BF40">
        <v>13</v>
      </c>
      <c r="BG40">
        <v>77</v>
      </c>
      <c r="BH40">
        <v>23</v>
      </c>
      <c r="BI40">
        <v>8</v>
      </c>
      <c r="BJ40">
        <v>13</v>
      </c>
      <c r="BK40">
        <v>20</v>
      </c>
      <c r="BL40">
        <v>9</v>
      </c>
      <c r="BM40">
        <v>9</v>
      </c>
      <c r="BN40">
        <v>15</v>
      </c>
      <c r="BO40">
        <v>53</v>
      </c>
      <c r="BP40">
        <v>46</v>
      </c>
      <c r="BQ40">
        <v>14</v>
      </c>
      <c r="BR40">
        <v>37</v>
      </c>
      <c r="BS40">
        <v>25</v>
      </c>
      <c r="BT40">
        <v>9</v>
      </c>
      <c r="BU40">
        <v>15</v>
      </c>
      <c r="BV40">
        <v>50</v>
      </c>
      <c r="BW40">
        <v>15</v>
      </c>
      <c r="BX40">
        <v>15</v>
      </c>
      <c r="BY40">
        <v>7</v>
      </c>
      <c r="BZ40">
        <v>63</v>
      </c>
      <c r="CA40">
        <v>25</v>
      </c>
      <c r="CB40">
        <v>24</v>
      </c>
      <c r="CC40">
        <v>35</v>
      </c>
      <c r="CD40">
        <v>21</v>
      </c>
      <c r="CE40">
        <v>25</v>
      </c>
      <c r="CF40">
        <v>154</v>
      </c>
      <c r="CG40">
        <v>81</v>
      </c>
      <c r="CH40">
        <v>49</v>
      </c>
      <c r="CI40">
        <v>12</v>
      </c>
      <c r="CJ40">
        <v>36</v>
      </c>
      <c r="CK40">
        <v>16</v>
      </c>
      <c r="CL40">
        <v>1082</v>
      </c>
      <c r="CM40">
        <v>154</v>
      </c>
      <c r="CN40">
        <v>10</v>
      </c>
      <c r="CO40">
        <v>10</v>
      </c>
      <c r="CP40">
        <v>86</v>
      </c>
      <c r="CQ40">
        <v>9</v>
      </c>
      <c r="CR40">
        <v>97</v>
      </c>
      <c r="CS40">
        <v>54</v>
      </c>
      <c r="CT40">
        <v>36</v>
      </c>
      <c r="CU40">
        <v>6</v>
      </c>
      <c r="CV40">
        <v>38</v>
      </c>
      <c r="CW40">
        <v>76</v>
      </c>
    </row>
    <row r="41" spans="1:101" x14ac:dyDescent="0.3">
      <c r="A41">
        <v>1510376399</v>
      </c>
      <c r="B41">
        <v>42</v>
      </c>
      <c r="C41">
        <v>12</v>
      </c>
      <c r="D41">
        <v>22</v>
      </c>
      <c r="E41">
        <v>12</v>
      </c>
      <c r="F41">
        <v>7</v>
      </c>
      <c r="G41">
        <v>18</v>
      </c>
      <c r="H41">
        <v>21</v>
      </c>
      <c r="I41">
        <v>65</v>
      </c>
      <c r="J41">
        <v>126</v>
      </c>
      <c r="K41">
        <v>13</v>
      </c>
      <c r="L41">
        <v>20</v>
      </c>
      <c r="M41">
        <v>14</v>
      </c>
      <c r="N41">
        <v>309</v>
      </c>
      <c r="O41">
        <v>25</v>
      </c>
      <c r="P41">
        <v>34</v>
      </c>
      <c r="Q41">
        <v>23</v>
      </c>
      <c r="R41">
        <v>57</v>
      </c>
      <c r="S41">
        <v>16</v>
      </c>
      <c r="T41">
        <v>24</v>
      </c>
      <c r="U41">
        <v>216</v>
      </c>
      <c r="V41">
        <v>42</v>
      </c>
      <c r="W41">
        <v>65</v>
      </c>
      <c r="X41">
        <v>46</v>
      </c>
      <c r="Y41">
        <v>21</v>
      </c>
      <c r="Z41">
        <v>19</v>
      </c>
      <c r="AA41">
        <v>6</v>
      </c>
      <c r="AB41">
        <v>11</v>
      </c>
      <c r="AC41">
        <v>16</v>
      </c>
      <c r="AD41">
        <v>11</v>
      </c>
      <c r="AE41">
        <v>21</v>
      </c>
      <c r="AF41">
        <v>10</v>
      </c>
      <c r="AG41">
        <v>15</v>
      </c>
      <c r="AH41">
        <v>21</v>
      </c>
      <c r="AI41">
        <v>46</v>
      </c>
      <c r="AJ41">
        <v>18</v>
      </c>
      <c r="AK41">
        <v>34</v>
      </c>
      <c r="AL41">
        <v>20</v>
      </c>
      <c r="AM41">
        <v>32</v>
      </c>
      <c r="AN41">
        <v>23</v>
      </c>
      <c r="AO41">
        <v>20</v>
      </c>
      <c r="AP41">
        <v>9</v>
      </c>
      <c r="AQ41">
        <v>18</v>
      </c>
      <c r="AR41">
        <v>53</v>
      </c>
      <c r="AS41">
        <v>7</v>
      </c>
      <c r="AT41">
        <v>147</v>
      </c>
      <c r="AU41">
        <v>178</v>
      </c>
      <c r="AV41">
        <v>7</v>
      </c>
      <c r="AW41">
        <v>9</v>
      </c>
      <c r="AX41">
        <v>12</v>
      </c>
      <c r="AY41">
        <v>15</v>
      </c>
      <c r="AZ41">
        <v>11</v>
      </c>
      <c r="BA41">
        <v>9</v>
      </c>
      <c r="BB41">
        <v>75</v>
      </c>
      <c r="BC41">
        <v>46</v>
      </c>
      <c r="BD41">
        <v>19</v>
      </c>
      <c r="BE41">
        <v>16</v>
      </c>
      <c r="BF41">
        <v>12</v>
      </c>
      <c r="BG41">
        <v>65</v>
      </c>
      <c r="BH41">
        <v>10</v>
      </c>
      <c r="BI41">
        <v>11</v>
      </c>
      <c r="BJ41">
        <v>10</v>
      </c>
      <c r="BK41">
        <v>24</v>
      </c>
      <c r="BL41">
        <v>11</v>
      </c>
      <c r="BM41">
        <v>9</v>
      </c>
      <c r="BN41">
        <v>14</v>
      </c>
      <c r="BO41">
        <v>50</v>
      </c>
      <c r="BP41">
        <v>61</v>
      </c>
      <c r="BQ41">
        <v>21</v>
      </c>
      <c r="BR41">
        <v>39</v>
      </c>
      <c r="BS41">
        <v>19</v>
      </c>
      <c r="BT41">
        <v>12</v>
      </c>
      <c r="BU41">
        <v>23</v>
      </c>
      <c r="BV41">
        <v>44</v>
      </c>
      <c r="BW41">
        <v>24</v>
      </c>
      <c r="BX41">
        <v>15</v>
      </c>
      <c r="BY41">
        <v>16</v>
      </c>
      <c r="BZ41">
        <v>68</v>
      </c>
      <c r="CA41">
        <v>21</v>
      </c>
      <c r="CB41">
        <v>15</v>
      </c>
      <c r="CC41">
        <v>26</v>
      </c>
      <c r="CD41">
        <v>16</v>
      </c>
      <c r="CE41">
        <v>22</v>
      </c>
      <c r="CF41">
        <v>151</v>
      </c>
      <c r="CG41">
        <v>83</v>
      </c>
      <c r="CH41">
        <v>37</v>
      </c>
      <c r="CI41">
        <v>6</v>
      </c>
      <c r="CJ41">
        <v>36</v>
      </c>
      <c r="CK41">
        <v>12</v>
      </c>
      <c r="CL41">
        <v>1118</v>
      </c>
      <c r="CM41">
        <v>169</v>
      </c>
      <c r="CN41">
        <v>18</v>
      </c>
      <c r="CO41">
        <v>11</v>
      </c>
      <c r="CP41">
        <v>82</v>
      </c>
      <c r="CQ41">
        <v>9</v>
      </c>
      <c r="CR41">
        <v>89</v>
      </c>
      <c r="CS41">
        <v>37</v>
      </c>
      <c r="CT41">
        <v>43</v>
      </c>
      <c r="CU41">
        <v>10</v>
      </c>
      <c r="CV41">
        <v>33</v>
      </c>
      <c r="CW41">
        <v>61</v>
      </c>
    </row>
    <row r="42" spans="1:101" x14ac:dyDescent="0.3">
      <c r="A42">
        <v>1521863999</v>
      </c>
      <c r="B42">
        <v>44</v>
      </c>
      <c r="C42">
        <v>8</v>
      </c>
      <c r="D42">
        <v>30</v>
      </c>
      <c r="E42">
        <v>9</v>
      </c>
      <c r="F42">
        <v>11</v>
      </c>
      <c r="G42">
        <v>17</v>
      </c>
      <c r="H42">
        <v>23</v>
      </c>
      <c r="I42">
        <v>65</v>
      </c>
      <c r="J42">
        <v>135</v>
      </c>
      <c r="K42">
        <v>16</v>
      </c>
      <c r="L42">
        <v>19</v>
      </c>
      <c r="M42">
        <v>16</v>
      </c>
      <c r="N42">
        <v>303</v>
      </c>
      <c r="O42">
        <v>21</v>
      </c>
      <c r="P42">
        <v>37</v>
      </c>
      <c r="Q42">
        <v>14</v>
      </c>
      <c r="R42">
        <v>58</v>
      </c>
      <c r="S42">
        <v>13</v>
      </c>
      <c r="T42">
        <v>24</v>
      </c>
      <c r="U42">
        <v>232</v>
      </c>
      <c r="V42">
        <v>28</v>
      </c>
      <c r="W42">
        <v>20</v>
      </c>
      <c r="X42">
        <v>26</v>
      </c>
      <c r="Y42">
        <v>14</v>
      </c>
      <c r="Z42">
        <v>16</v>
      </c>
      <c r="AA42">
        <v>4</v>
      </c>
      <c r="AB42">
        <v>13</v>
      </c>
      <c r="AC42">
        <v>19</v>
      </c>
      <c r="AD42">
        <v>8</v>
      </c>
      <c r="AE42">
        <v>22</v>
      </c>
      <c r="AF42">
        <v>11</v>
      </c>
      <c r="AG42">
        <v>8</v>
      </c>
      <c r="AH42">
        <v>15</v>
      </c>
      <c r="AI42">
        <v>46</v>
      </c>
      <c r="AJ42">
        <v>11</v>
      </c>
      <c r="AK42">
        <v>13</v>
      </c>
      <c r="AL42">
        <v>25</v>
      </c>
      <c r="AM42">
        <v>31</v>
      </c>
      <c r="AN42">
        <v>36</v>
      </c>
      <c r="AO42">
        <v>13</v>
      </c>
      <c r="AP42">
        <v>15</v>
      </c>
      <c r="AQ42">
        <v>20</v>
      </c>
      <c r="AR42">
        <v>56</v>
      </c>
      <c r="AS42">
        <v>5</v>
      </c>
      <c r="AT42">
        <v>148</v>
      </c>
      <c r="AU42">
        <v>196</v>
      </c>
      <c r="AV42">
        <v>15</v>
      </c>
      <c r="AW42">
        <v>14</v>
      </c>
      <c r="AX42">
        <v>21</v>
      </c>
      <c r="AY42">
        <v>14</v>
      </c>
      <c r="AZ42">
        <v>25</v>
      </c>
      <c r="BA42">
        <v>14</v>
      </c>
      <c r="BB42">
        <v>71</v>
      </c>
      <c r="BC42">
        <v>34</v>
      </c>
      <c r="BD42">
        <v>11</v>
      </c>
      <c r="BE42">
        <v>19</v>
      </c>
      <c r="BF42">
        <v>14</v>
      </c>
      <c r="BG42">
        <v>68</v>
      </c>
      <c r="BH42">
        <v>16</v>
      </c>
      <c r="BI42">
        <v>15</v>
      </c>
      <c r="BJ42">
        <v>22</v>
      </c>
      <c r="BK42">
        <v>22</v>
      </c>
      <c r="BL42">
        <v>14</v>
      </c>
      <c r="BM42">
        <v>13</v>
      </c>
      <c r="BN42">
        <v>17</v>
      </c>
      <c r="BO42">
        <v>50</v>
      </c>
      <c r="BP42">
        <v>55</v>
      </c>
      <c r="BQ42">
        <v>14</v>
      </c>
      <c r="BR42">
        <v>32</v>
      </c>
      <c r="BS42">
        <v>23</v>
      </c>
      <c r="BT42">
        <v>11</v>
      </c>
      <c r="BU42">
        <v>9</v>
      </c>
      <c r="BV42">
        <v>47</v>
      </c>
      <c r="BW42">
        <v>22</v>
      </c>
      <c r="BX42">
        <v>13</v>
      </c>
      <c r="BY42">
        <v>18</v>
      </c>
      <c r="BZ42">
        <v>81</v>
      </c>
      <c r="CA42">
        <v>29</v>
      </c>
      <c r="CB42">
        <v>23</v>
      </c>
      <c r="CC42">
        <v>23</v>
      </c>
      <c r="CD42">
        <v>23</v>
      </c>
      <c r="CE42">
        <v>15</v>
      </c>
      <c r="CF42">
        <v>141</v>
      </c>
      <c r="CG42">
        <v>75</v>
      </c>
      <c r="CH42">
        <v>33</v>
      </c>
      <c r="CI42">
        <v>12</v>
      </c>
      <c r="CJ42">
        <v>35</v>
      </c>
      <c r="CK42">
        <v>14</v>
      </c>
      <c r="CL42">
        <v>1087</v>
      </c>
      <c r="CM42">
        <v>159</v>
      </c>
      <c r="CN42">
        <v>22</v>
      </c>
      <c r="CO42">
        <v>8</v>
      </c>
      <c r="CP42">
        <v>79</v>
      </c>
      <c r="CQ42">
        <v>17</v>
      </c>
      <c r="CR42">
        <v>90</v>
      </c>
      <c r="CS42">
        <v>40</v>
      </c>
      <c r="CT42">
        <v>28</v>
      </c>
      <c r="CU42">
        <v>12</v>
      </c>
      <c r="CV42">
        <v>38</v>
      </c>
      <c r="CW42">
        <v>57</v>
      </c>
    </row>
    <row r="43" spans="1:101" x14ac:dyDescent="0.3">
      <c r="A43">
        <v>1532750399</v>
      </c>
      <c r="B43">
        <v>32</v>
      </c>
      <c r="C43">
        <v>15</v>
      </c>
      <c r="D43">
        <v>25</v>
      </c>
      <c r="E43">
        <v>7</v>
      </c>
      <c r="F43">
        <v>16</v>
      </c>
      <c r="G43">
        <v>16</v>
      </c>
      <c r="H43">
        <v>30</v>
      </c>
      <c r="I43">
        <v>68</v>
      </c>
      <c r="J43">
        <v>149</v>
      </c>
      <c r="K43">
        <v>14</v>
      </c>
      <c r="L43">
        <v>27</v>
      </c>
      <c r="M43">
        <v>15</v>
      </c>
      <c r="N43">
        <v>309</v>
      </c>
      <c r="O43">
        <v>24</v>
      </c>
      <c r="P43">
        <v>27</v>
      </c>
      <c r="Q43">
        <v>14</v>
      </c>
      <c r="R43">
        <v>42</v>
      </c>
      <c r="S43">
        <v>14</v>
      </c>
      <c r="T43">
        <v>10</v>
      </c>
      <c r="U43">
        <v>205</v>
      </c>
      <c r="V43">
        <v>31</v>
      </c>
      <c r="W43">
        <v>18</v>
      </c>
      <c r="X43">
        <v>30</v>
      </c>
      <c r="Y43">
        <v>18</v>
      </c>
      <c r="Z43">
        <v>8</v>
      </c>
      <c r="AA43">
        <v>10</v>
      </c>
      <c r="AB43">
        <v>23</v>
      </c>
      <c r="AC43">
        <v>15</v>
      </c>
      <c r="AD43">
        <v>7</v>
      </c>
      <c r="AE43">
        <v>29</v>
      </c>
      <c r="AF43">
        <v>10</v>
      </c>
      <c r="AG43">
        <v>14</v>
      </c>
      <c r="AH43">
        <v>19</v>
      </c>
      <c r="AI43">
        <v>53</v>
      </c>
      <c r="AJ43">
        <v>14</v>
      </c>
      <c r="AK43">
        <v>17</v>
      </c>
      <c r="AL43">
        <v>23</v>
      </c>
      <c r="AM43">
        <v>31</v>
      </c>
      <c r="AN43">
        <v>35</v>
      </c>
      <c r="AO43">
        <v>18</v>
      </c>
      <c r="AP43">
        <v>13</v>
      </c>
      <c r="AQ43">
        <v>16</v>
      </c>
      <c r="AR43">
        <v>61</v>
      </c>
      <c r="AS43">
        <v>3</v>
      </c>
      <c r="AT43">
        <v>138</v>
      </c>
      <c r="AU43">
        <v>186</v>
      </c>
      <c r="AV43">
        <v>14</v>
      </c>
      <c r="AW43">
        <v>18</v>
      </c>
      <c r="AX43">
        <v>22</v>
      </c>
      <c r="AY43">
        <v>14</v>
      </c>
      <c r="AZ43">
        <v>11</v>
      </c>
      <c r="BA43">
        <v>17</v>
      </c>
      <c r="BB43">
        <v>62</v>
      </c>
      <c r="BC43">
        <v>55</v>
      </c>
      <c r="BD43">
        <v>19</v>
      </c>
      <c r="BE43">
        <v>29</v>
      </c>
      <c r="BF43">
        <v>9</v>
      </c>
      <c r="BG43">
        <v>80</v>
      </c>
      <c r="BH43">
        <v>9</v>
      </c>
      <c r="BI43">
        <v>11</v>
      </c>
      <c r="BJ43">
        <v>15</v>
      </c>
      <c r="BK43">
        <v>14</v>
      </c>
      <c r="BL43">
        <v>9</v>
      </c>
      <c r="BM43">
        <v>8</v>
      </c>
      <c r="BN43">
        <v>15</v>
      </c>
      <c r="BO43">
        <v>51</v>
      </c>
      <c r="BP43">
        <v>51</v>
      </c>
      <c r="BQ43">
        <v>25</v>
      </c>
      <c r="BR43">
        <v>42</v>
      </c>
      <c r="BS43">
        <v>19</v>
      </c>
      <c r="BT43">
        <v>23</v>
      </c>
      <c r="BU43">
        <v>13</v>
      </c>
      <c r="BV43">
        <v>43</v>
      </c>
      <c r="BW43">
        <v>18</v>
      </c>
      <c r="BX43">
        <v>22</v>
      </c>
      <c r="BY43">
        <v>14</v>
      </c>
      <c r="BZ43">
        <v>93</v>
      </c>
      <c r="CA43">
        <v>24</v>
      </c>
      <c r="CB43">
        <v>34</v>
      </c>
      <c r="CC43">
        <v>32</v>
      </c>
      <c r="CD43">
        <v>23</v>
      </c>
      <c r="CE43">
        <v>21</v>
      </c>
      <c r="CF43">
        <v>141</v>
      </c>
      <c r="CG43">
        <v>84</v>
      </c>
      <c r="CH43">
        <v>22</v>
      </c>
      <c r="CI43">
        <v>11</v>
      </c>
      <c r="CJ43">
        <v>37</v>
      </c>
      <c r="CK43">
        <v>8</v>
      </c>
      <c r="CL43">
        <v>1039</v>
      </c>
      <c r="CM43">
        <v>173</v>
      </c>
      <c r="CN43">
        <v>12</v>
      </c>
      <c r="CO43">
        <v>7</v>
      </c>
      <c r="CP43">
        <v>76</v>
      </c>
      <c r="CQ43">
        <v>13</v>
      </c>
      <c r="CR43">
        <v>58</v>
      </c>
      <c r="CS43">
        <v>49</v>
      </c>
      <c r="CT43">
        <v>40</v>
      </c>
      <c r="CU43">
        <v>11</v>
      </c>
      <c r="CV43">
        <v>36</v>
      </c>
      <c r="CW43">
        <v>77</v>
      </c>
    </row>
    <row r="44" spans="1:101" x14ac:dyDescent="0.3">
      <c r="A44">
        <v>1543985999</v>
      </c>
      <c r="B44">
        <v>37</v>
      </c>
      <c r="C44">
        <v>13</v>
      </c>
      <c r="D44">
        <v>16</v>
      </c>
      <c r="E44">
        <v>6</v>
      </c>
      <c r="F44">
        <v>9</v>
      </c>
      <c r="G44">
        <v>26</v>
      </c>
      <c r="H44">
        <v>26</v>
      </c>
      <c r="I44">
        <v>52</v>
      </c>
      <c r="J44">
        <v>133</v>
      </c>
      <c r="K44">
        <v>23</v>
      </c>
      <c r="L44">
        <v>21</v>
      </c>
      <c r="M44">
        <v>11</v>
      </c>
      <c r="N44">
        <v>331</v>
      </c>
      <c r="O44">
        <v>20</v>
      </c>
      <c r="P44">
        <v>25</v>
      </c>
      <c r="Q44">
        <v>18</v>
      </c>
      <c r="R44">
        <v>49</v>
      </c>
      <c r="S44">
        <v>20</v>
      </c>
      <c r="T44">
        <v>27</v>
      </c>
      <c r="U44">
        <v>259</v>
      </c>
      <c r="V44">
        <v>24</v>
      </c>
      <c r="W44">
        <v>25</v>
      </c>
      <c r="X44">
        <v>31</v>
      </c>
      <c r="Y44">
        <v>11</v>
      </c>
      <c r="Z44">
        <v>11</v>
      </c>
      <c r="AA44">
        <v>9</v>
      </c>
      <c r="AB44">
        <v>15</v>
      </c>
      <c r="AC44">
        <v>15</v>
      </c>
      <c r="AD44">
        <v>8</v>
      </c>
      <c r="AE44">
        <v>16</v>
      </c>
      <c r="AF44">
        <v>16</v>
      </c>
      <c r="AG44">
        <v>17</v>
      </c>
      <c r="AH44">
        <v>22</v>
      </c>
      <c r="AI44">
        <v>63</v>
      </c>
      <c r="AJ44">
        <v>17</v>
      </c>
      <c r="AK44">
        <v>15</v>
      </c>
      <c r="AL44">
        <v>22</v>
      </c>
      <c r="AM44">
        <v>29</v>
      </c>
      <c r="AN44">
        <v>27</v>
      </c>
      <c r="AO44">
        <v>13</v>
      </c>
      <c r="AP44">
        <v>9</v>
      </c>
      <c r="AQ44">
        <v>15</v>
      </c>
      <c r="AR44">
        <v>59</v>
      </c>
      <c r="AS44">
        <v>5</v>
      </c>
      <c r="AT44">
        <v>124</v>
      </c>
      <c r="AU44">
        <v>190</v>
      </c>
      <c r="AV44">
        <v>16</v>
      </c>
      <c r="AW44">
        <v>26</v>
      </c>
      <c r="AX44">
        <v>15</v>
      </c>
      <c r="AY44">
        <v>15</v>
      </c>
      <c r="AZ44">
        <v>19</v>
      </c>
      <c r="BA44">
        <v>14</v>
      </c>
      <c r="BB44">
        <v>74</v>
      </c>
      <c r="BC44">
        <v>58</v>
      </c>
      <c r="BD44">
        <v>25</v>
      </c>
      <c r="BE44">
        <v>20</v>
      </c>
      <c r="BF44">
        <v>15</v>
      </c>
      <c r="BG44">
        <v>78</v>
      </c>
      <c r="BH44">
        <v>16</v>
      </c>
      <c r="BI44">
        <v>11</v>
      </c>
      <c r="BJ44">
        <v>10</v>
      </c>
      <c r="BK44">
        <v>18</v>
      </c>
      <c r="BL44">
        <v>15</v>
      </c>
      <c r="BM44">
        <v>10</v>
      </c>
      <c r="BN44">
        <v>14</v>
      </c>
      <c r="BO44">
        <v>45</v>
      </c>
      <c r="BP44">
        <v>66</v>
      </c>
      <c r="BQ44">
        <v>23</v>
      </c>
      <c r="BR44">
        <v>47</v>
      </c>
      <c r="BS44">
        <v>25</v>
      </c>
      <c r="BT44">
        <v>16</v>
      </c>
      <c r="BU44">
        <v>8</v>
      </c>
      <c r="BV44">
        <v>47</v>
      </c>
      <c r="BW44">
        <v>21</v>
      </c>
      <c r="BX44">
        <v>15</v>
      </c>
      <c r="BY44">
        <v>7</v>
      </c>
      <c r="BZ44">
        <v>88</v>
      </c>
      <c r="CA44">
        <v>26</v>
      </c>
      <c r="CB44">
        <v>29</v>
      </c>
      <c r="CC44">
        <v>31</v>
      </c>
      <c r="CD44">
        <v>14</v>
      </c>
      <c r="CE44">
        <v>22</v>
      </c>
      <c r="CF44">
        <v>167</v>
      </c>
      <c r="CG44">
        <v>82</v>
      </c>
      <c r="CH44">
        <v>30</v>
      </c>
      <c r="CI44">
        <v>9</v>
      </c>
      <c r="CJ44">
        <v>26</v>
      </c>
      <c r="CK44">
        <v>13</v>
      </c>
      <c r="CL44">
        <v>1051</v>
      </c>
      <c r="CM44">
        <v>178</v>
      </c>
      <c r="CN44">
        <v>12</v>
      </c>
      <c r="CO44">
        <v>13</v>
      </c>
      <c r="CP44">
        <v>74</v>
      </c>
      <c r="CQ44">
        <v>15</v>
      </c>
      <c r="CR44">
        <v>95</v>
      </c>
      <c r="CS44">
        <v>43</v>
      </c>
      <c r="CT44">
        <v>28</v>
      </c>
      <c r="CU44">
        <v>11</v>
      </c>
      <c r="CV44">
        <v>41</v>
      </c>
      <c r="CW44">
        <v>56</v>
      </c>
    </row>
    <row r="45" spans="1:101" x14ac:dyDescent="0.3">
      <c r="A45">
        <v>1554177599</v>
      </c>
      <c r="B45">
        <v>43</v>
      </c>
      <c r="C45">
        <v>13</v>
      </c>
      <c r="D45">
        <v>22</v>
      </c>
      <c r="E45">
        <v>13</v>
      </c>
      <c r="F45">
        <v>3</v>
      </c>
      <c r="G45">
        <v>24</v>
      </c>
      <c r="H45">
        <v>24</v>
      </c>
      <c r="I45">
        <v>64</v>
      </c>
      <c r="J45">
        <v>148</v>
      </c>
      <c r="K45">
        <v>21</v>
      </c>
      <c r="L45">
        <v>32</v>
      </c>
      <c r="M45">
        <v>16</v>
      </c>
      <c r="N45">
        <v>338</v>
      </c>
      <c r="O45">
        <v>22</v>
      </c>
      <c r="P45">
        <v>25</v>
      </c>
      <c r="Q45">
        <v>9</v>
      </c>
      <c r="R45">
        <v>44</v>
      </c>
      <c r="S45">
        <v>16</v>
      </c>
      <c r="T45">
        <v>29</v>
      </c>
      <c r="U45">
        <v>276</v>
      </c>
      <c r="V45">
        <v>22</v>
      </c>
      <c r="W45">
        <v>31</v>
      </c>
      <c r="X45">
        <v>35</v>
      </c>
      <c r="Y45">
        <v>14</v>
      </c>
      <c r="Z45">
        <v>13</v>
      </c>
      <c r="AA45">
        <v>12</v>
      </c>
      <c r="AB45">
        <v>13</v>
      </c>
      <c r="AC45">
        <v>20</v>
      </c>
      <c r="AD45">
        <v>16</v>
      </c>
      <c r="AE45">
        <v>23</v>
      </c>
      <c r="AF45">
        <v>13</v>
      </c>
      <c r="AG45">
        <v>11</v>
      </c>
      <c r="AH45">
        <v>16</v>
      </c>
      <c r="AI45">
        <v>63</v>
      </c>
      <c r="AJ45">
        <v>11</v>
      </c>
      <c r="AK45">
        <v>18</v>
      </c>
      <c r="AL45">
        <v>16</v>
      </c>
      <c r="AM45">
        <v>32</v>
      </c>
      <c r="AN45">
        <v>39</v>
      </c>
      <c r="AO45">
        <v>14</v>
      </c>
      <c r="AP45">
        <v>4</v>
      </c>
      <c r="AQ45">
        <v>23</v>
      </c>
      <c r="AR45">
        <v>44</v>
      </c>
      <c r="AS45">
        <v>9</v>
      </c>
      <c r="AT45">
        <v>130</v>
      </c>
      <c r="AU45">
        <v>173</v>
      </c>
      <c r="AV45">
        <v>8</v>
      </c>
      <c r="AW45">
        <v>7</v>
      </c>
      <c r="AX45">
        <v>14</v>
      </c>
      <c r="AY45">
        <v>18</v>
      </c>
      <c r="AZ45">
        <v>11</v>
      </c>
      <c r="BA45">
        <v>11</v>
      </c>
      <c r="BB45">
        <v>85</v>
      </c>
      <c r="BC45">
        <v>45</v>
      </c>
      <c r="BD45">
        <v>19</v>
      </c>
      <c r="BE45">
        <v>25</v>
      </c>
      <c r="BF45">
        <v>18</v>
      </c>
      <c r="BG45">
        <v>69</v>
      </c>
      <c r="BH45">
        <v>17</v>
      </c>
      <c r="BI45">
        <v>10</v>
      </c>
      <c r="BJ45">
        <v>13</v>
      </c>
      <c r="BK45">
        <v>17</v>
      </c>
      <c r="BL45">
        <v>15</v>
      </c>
      <c r="BM45">
        <v>20</v>
      </c>
      <c r="BN45">
        <v>14</v>
      </c>
      <c r="BO45">
        <v>62</v>
      </c>
      <c r="BP45">
        <v>61</v>
      </c>
      <c r="BQ45">
        <v>29</v>
      </c>
      <c r="BR45">
        <v>39</v>
      </c>
      <c r="BS45">
        <v>20</v>
      </c>
      <c r="BT45">
        <v>17</v>
      </c>
      <c r="BU45">
        <v>24</v>
      </c>
      <c r="BV45">
        <v>45</v>
      </c>
      <c r="BW45">
        <v>11</v>
      </c>
      <c r="BX45">
        <v>11</v>
      </c>
      <c r="BY45">
        <v>23</v>
      </c>
      <c r="BZ45">
        <v>83</v>
      </c>
      <c r="CA45">
        <v>20</v>
      </c>
      <c r="CB45">
        <v>25</v>
      </c>
      <c r="CC45">
        <v>25</v>
      </c>
      <c r="CD45">
        <v>27</v>
      </c>
      <c r="CE45">
        <v>30</v>
      </c>
      <c r="CF45">
        <v>146</v>
      </c>
      <c r="CG45">
        <v>77</v>
      </c>
      <c r="CH45">
        <v>29</v>
      </c>
      <c r="CI45">
        <v>7</v>
      </c>
      <c r="CJ45">
        <v>29</v>
      </c>
      <c r="CK45">
        <v>17</v>
      </c>
      <c r="CL45">
        <v>1015</v>
      </c>
      <c r="CM45">
        <v>175</v>
      </c>
      <c r="CN45">
        <v>20</v>
      </c>
      <c r="CO45">
        <v>14</v>
      </c>
      <c r="CP45">
        <v>96</v>
      </c>
      <c r="CQ45">
        <v>14</v>
      </c>
      <c r="CR45">
        <v>95</v>
      </c>
      <c r="CS45">
        <v>56</v>
      </c>
      <c r="CT45">
        <v>31</v>
      </c>
      <c r="CU45">
        <v>17</v>
      </c>
      <c r="CV45">
        <v>27</v>
      </c>
      <c r="CW45">
        <v>50</v>
      </c>
    </row>
    <row r="46" spans="1:101" x14ac:dyDescent="0.3">
      <c r="A46">
        <v>1564027199</v>
      </c>
      <c r="B46">
        <v>28</v>
      </c>
      <c r="C46">
        <v>5</v>
      </c>
      <c r="D46">
        <v>24</v>
      </c>
      <c r="E46">
        <v>6</v>
      </c>
      <c r="F46">
        <v>11</v>
      </c>
      <c r="G46">
        <v>19</v>
      </c>
      <c r="H46">
        <v>32</v>
      </c>
      <c r="I46">
        <v>73</v>
      </c>
      <c r="J46">
        <v>135</v>
      </c>
      <c r="K46">
        <v>17</v>
      </c>
      <c r="L46">
        <v>21</v>
      </c>
      <c r="M46">
        <v>8</v>
      </c>
      <c r="N46">
        <v>314</v>
      </c>
      <c r="O46">
        <v>28</v>
      </c>
      <c r="P46">
        <v>36</v>
      </c>
      <c r="Q46">
        <v>27</v>
      </c>
      <c r="R46">
        <v>59</v>
      </c>
      <c r="S46">
        <v>10</v>
      </c>
      <c r="T46">
        <v>17</v>
      </c>
      <c r="U46">
        <v>225</v>
      </c>
      <c r="V46">
        <v>22</v>
      </c>
      <c r="W46">
        <v>25</v>
      </c>
      <c r="X46">
        <v>35</v>
      </c>
      <c r="Y46">
        <v>17</v>
      </c>
      <c r="Z46">
        <v>16</v>
      </c>
      <c r="AA46">
        <v>7</v>
      </c>
      <c r="AB46">
        <v>12</v>
      </c>
      <c r="AC46">
        <v>20</v>
      </c>
      <c r="AD46">
        <v>14</v>
      </c>
      <c r="AE46">
        <v>16</v>
      </c>
      <c r="AF46">
        <v>16</v>
      </c>
      <c r="AG46">
        <v>6</v>
      </c>
      <c r="AH46">
        <v>23</v>
      </c>
      <c r="AI46">
        <v>56</v>
      </c>
      <c r="AJ46">
        <v>17</v>
      </c>
      <c r="AK46">
        <v>15</v>
      </c>
      <c r="AL46">
        <v>19</v>
      </c>
      <c r="AM46">
        <v>21</v>
      </c>
      <c r="AN46">
        <v>29</v>
      </c>
      <c r="AO46">
        <v>14</v>
      </c>
      <c r="AP46">
        <v>9</v>
      </c>
      <c r="AQ46">
        <v>13</v>
      </c>
      <c r="AR46">
        <v>57</v>
      </c>
      <c r="AS46">
        <v>10</v>
      </c>
      <c r="AT46">
        <v>147</v>
      </c>
      <c r="AU46">
        <v>180</v>
      </c>
      <c r="AV46">
        <v>14</v>
      </c>
      <c r="AW46">
        <v>21</v>
      </c>
      <c r="AX46">
        <v>20</v>
      </c>
      <c r="AY46">
        <v>19</v>
      </c>
      <c r="AZ46">
        <v>22</v>
      </c>
      <c r="BA46">
        <v>17</v>
      </c>
      <c r="BB46">
        <v>82</v>
      </c>
      <c r="BC46">
        <v>35</v>
      </c>
      <c r="BD46">
        <v>17</v>
      </c>
      <c r="BE46">
        <v>20</v>
      </c>
      <c r="BF46">
        <v>15</v>
      </c>
      <c r="BG46">
        <v>80</v>
      </c>
      <c r="BH46">
        <v>11</v>
      </c>
      <c r="BI46">
        <v>10</v>
      </c>
      <c r="BJ46">
        <v>14</v>
      </c>
      <c r="BK46">
        <v>17</v>
      </c>
      <c r="BL46">
        <v>12</v>
      </c>
      <c r="BM46">
        <v>11</v>
      </c>
      <c r="BN46">
        <v>12</v>
      </c>
      <c r="BO46">
        <v>55</v>
      </c>
      <c r="BP46">
        <v>70</v>
      </c>
      <c r="BQ46">
        <v>30</v>
      </c>
      <c r="BR46">
        <v>34</v>
      </c>
      <c r="BS46">
        <v>14</v>
      </c>
      <c r="BT46">
        <v>22</v>
      </c>
      <c r="BU46">
        <v>22</v>
      </c>
      <c r="BV46">
        <v>46</v>
      </c>
      <c r="BW46">
        <v>18</v>
      </c>
      <c r="BX46">
        <v>17</v>
      </c>
      <c r="BY46">
        <v>13</v>
      </c>
      <c r="BZ46">
        <v>76</v>
      </c>
      <c r="CA46">
        <v>24</v>
      </c>
      <c r="CB46">
        <v>16</v>
      </c>
      <c r="CC46">
        <v>24</v>
      </c>
      <c r="CD46">
        <v>20</v>
      </c>
      <c r="CE46">
        <v>25</v>
      </c>
      <c r="CF46">
        <v>137</v>
      </c>
      <c r="CG46">
        <v>76</v>
      </c>
      <c r="CH46">
        <v>34</v>
      </c>
      <c r="CI46">
        <v>8</v>
      </c>
      <c r="CJ46">
        <v>31</v>
      </c>
      <c r="CK46">
        <v>13</v>
      </c>
      <c r="CL46">
        <v>1039</v>
      </c>
      <c r="CM46">
        <v>195</v>
      </c>
      <c r="CN46">
        <v>14</v>
      </c>
      <c r="CO46">
        <v>15</v>
      </c>
      <c r="CP46">
        <v>97</v>
      </c>
      <c r="CQ46">
        <v>18</v>
      </c>
      <c r="CR46">
        <v>85</v>
      </c>
      <c r="CS46">
        <v>48</v>
      </c>
      <c r="CT46">
        <v>29</v>
      </c>
      <c r="CU46">
        <v>8</v>
      </c>
      <c r="CV46">
        <v>21</v>
      </c>
      <c r="CW46">
        <v>63</v>
      </c>
    </row>
    <row r="47" spans="1:101" x14ac:dyDescent="0.3">
      <c r="A47">
        <v>1574053199</v>
      </c>
      <c r="B47">
        <v>41</v>
      </c>
      <c r="C47">
        <v>13</v>
      </c>
      <c r="D47">
        <v>25</v>
      </c>
      <c r="E47">
        <v>10</v>
      </c>
      <c r="F47">
        <v>12</v>
      </c>
      <c r="G47">
        <v>15</v>
      </c>
      <c r="H47">
        <v>20</v>
      </c>
      <c r="I47">
        <v>57</v>
      </c>
      <c r="J47">
        <v>144</v>
      </c>
      <c r="K47">
        <v>18</v>
      </c>
      <c r="L47">
        <v>20</v>
      </c>
      <c r="M47">
        <v>7</v>
      </c>
      <c r="N47">
        <v>311</v>
      </c>
      <c r="O47">
        <v>33</v>
      </c>
      <c r="P47">
        <v>28</v>
      </c>
      <c r="Q47">
        <v>18</v>
      </c>
      <c r="R47">
        <v>49</v>
      </c>
      <c r="S47">
        <v>16</v>
      </c>
      <c r="T47">
        <v>23</v>
      </c>
      <c r="U47">
        <v>240</v>
      </c>
      <c r="V47">
        <v>29</v>
      </c>
      <c r="W47">
        <v>29</v>
      </c>
      <c r="X47">
        <v>33</v>
      </c>
      <c r="Y47">
        <v>18</v>
      </c>
      <c r="Z47">
        <v>7</v>
      </c>
      <c r="AA47">
        <v>6</v>
      </c>
      <c r="AB47">
        <v>14</v>
      </c>
      <c r="AC47">
        <v>15</v>
      </c>
      <c r="AD47">
        <v>7</v>
      </c>
      <c r="AE47">
        <v>24</v>
      </c>
      <c r="AF47">
        <v>19</v>
      </c>
      <c r="AG47">
        <v>13</v>
      </c>
      <c r="AH47">
        <v>24</v>
      </c>
      <c r="AI47">
        <v>60</v>
      </c>
      <c r="AJ47">
        <v>10</v>
      </c>
      <c r="AK47">
        <v>15</v>
      </c>
      <c r="AL47">
        <v>37</v>
      </c>
      <c r="AM47">
        <v>35</v>
      </c>
      <c r="AN47">
        <v>41</v>
      </c>
      <c r="AO47">
        <v>22</v>
      </c>
      <c r="AP47">
        <v>7</v>
      </c>
      <c r="AQ47">
        <v>18</v>
      </c>
      <c r="AR47">
        <v>74</v>
      </c>
      <c r="AS47">
        <v>3</v>
      </c>
      <c r="AT47">
        <v>129</v>
      </c>
      <c r="AU47">
        <v>189</v>
      </c>
      <c r="AV47">
        <v>12</v>
      </c>
      <c r="AW47">
        <v>27</v>
      </c>
      <c r="AX47">
        <v>19</v>
      </c>
      <c r="AY47">
        <v>34</v>
      </c>
      <c r="AZ47">
        <v>14</v>
      </c>
      <c r="BA47">
        <v>15</v>
      </c>
      <c r="BB47">
        <v>82</v>
      </c>
      <c r="BC47">
        <v>68</v>
      </c>
      <c r="BD47">
        <v>15</v>
      </c>
      <c r="BE47">
        <v>17</v>
      </c>
      <c r="BF47">
        <v>15</v>
      </c>
      <c r="BG47">
        <v>71</v>
      </c>
      <c r="BH47">
        <v>26</v>
      </c>
      <c r="BI47">
        <v>11</v>
      </c>
      <c r="BJ47">
        <v>11</v>
      </c>
      <c r="BK47">
        <v>20</v>
      </c>
      <c r="BL47">
        <v>5</v>
      </c>
      <c r="BM47">
        <v>11</v>
      </c>
      <c r="BN47">
        <v>13</v>
      </c>
      <c r="BO47">
        <v>55</v>
      </c>
      <c r="BP47">
        <v>54</v>
      </c>
      <c r="BQ47">
        <v>26</v>
      </c>
      <c r="BR47">
        <v>36</v>
      </c>
      <c r="BS47">
        <v>15</v>
      </c>
      <c r="BT47">
        <v>16</v>
      </c>
      <c r="BU47">
        <v>20</v>
      </c>
      <c r="BV47">
        <v>45</v>
      </c>
      <c r="BW47">
        <v>18</v>
      </c>
      <c r="BX47">
        <v>6</v>
      </c>
      <c r="BY47">
        <v>19</v>
      </c>
      <c r="BZ47">
        <v>76</v>
      </c>
      <c r="CA47">
        <v>17</v>
      </c>
      <c r="CB47">
        <v>25</v>
      </c>
      <c r="CC47">
        <v>24</v>
      </c>
      <c r="CD47">
        <v>21</v>
      </c>
      <c r="CE47">
        <v>22</v>
      </c>
      <c r="CF47">
        <v>164</v>
      </c>
      <c r="CG47">
        <v>68</v>
      </c>
      <c r="CH47">
        <v>30</v>
      </c>
      <c r="CI47">
        <v>11</v>
      </c>
      <c r="CJ47">
        <v>31</v>
      </c>
      <c r="CK47">
        <v>12</v>
      </c>
      <c r="CL47">
        <v>1020</v>
      </c>
      <c r="CM47">
        <v>179</v>
      </c>
      <c r="CN47">
        <v>20</v>
      </c>
      <c r="CO47">
        <v>12</v>
      </c>
      <c r="CP47">
        <v>104</v>
      </c>
      <c r="CQ47">
        <v>15</v>
      </c>
      <c r="CR47">
        <v>81</v>
      </c>
      <c r="CS47">
        <v>48</v>
      </c>
      <c r="CT47">
        <v>26</v>
      </c>
      <c r="CU47">
        <v>17</v>
      </c>
      <c r="CV47">
        <v>31</v>
      </c>
      <c r="CW47">
        <v>64</v>
      </c>
    </row>
    <row r="48" spans="1:101" x14ac:dyDescent="0.3">
      <c r="A48">
        <v>1583557199</v>
      </c>
      <c r="B48">
        <v>34</v>
      </c>
      <c r="C48">
        <v>19</v>
      </c>
      <c r="D48">
        <v>21</v>
      </c>
      <c r="E48">
        <v>8</v>
      </c>
      <c r="F48">
        <v>10</v>
      </c>
      <c r="G48">
        <v>19</v>
      </c>
      <c r="H48">
        <v>28</v>
      </c>
      <c r="I48">
        <v>62</v>
      </c>
      <c r="J48">
        <v>137</v>
      </c>
      <c r="K48">
        <v>12</v>
      </c>
      <c r="L48">
        <v>18</v>
      </c>
      <c r="M48">
        <v>14</v>
      </c>
      <c r="N48">
        <v>314</v>
      </c>
      <c r="O48">
        <v>28</v>
      </c>
      <c r="P48">
        <v>40</v>
      </c>
      <c r="Q48">
        <v>14</v>
      </c>
      <c r="R48">
        <v>34</v>
      </c>
      <c r="S48">
        <v>15</v>
      </c>
      <c r="T48">
        <v>22</v>
      </c>
      <c r="U48">
        <v>235</v>
      </c>
      <c r="V48">
        <v>23</v>
      </c>
      <c r="W48">
        <v>25</v>
      </c>
      <c r="X48">
        <v>39</v>
      </c>
      <c r="Y48">
        <v>20</v>
      </c>
      <c r="Z48">
        <v>15</v>
      </c>
      <c r="AA48">
        <v>2</v>
      </c>
      <c r="AB48">
        <v>12</v>
      </c>
      <c r="AC48">
        <v>31</v>
      </c>
      <c r="AD48">
        <v>15</v>
      </c>
      <c r="AE48">
        <v>18</v>
      </c>
      <c r="AF48">
        <v>9</v>
      </c>
      <c r="AG48">
        <v>8</v>
      </c>
      <c r="AH48">
        <v>12</v>
      </c>
      <c r="AI48">
        <v>80</v>
      </c>
      <c r="AJ48">
        <v>11</v>
      </c>
      <c r="AK48">
        <v>12</v>
      </c>
      <c r="AL48">
        <v>21</v>
      </c>
      <c r="AM48">
        <v>33</v>
      </c>
      <c r="AN48">
        <v>36</v>
      </c>
      <c r="AO48">
        <v>9</v>
      </c>
      <c r="AP48">
        <v>13</v>
      </c>
      <c r="AQ48">
        <v>17</v>
      </c>
      <c r="AR48">
        <v>63</v>
      </c>
      <c r="AS48">
        <v>7</v>
      </c>
      <c r="AT48">
        <v>140</v>
      </c>
      <c r="AU48">
        <v>174</v>
      </c>
      <c r="AV48">
        <v>14</v>
      </c>
      <c r="AW48">
        <v>25</v>
      </c>
      <c r="AX48">
        <v>19</v>
      </c>
      <c r="AY48">
        <v>22</v>
      </c>
      <c r="AZ48">
        <v>11</v>
      </c>
      <c r="BA48">
        <v>14</v>
      </c>
      <c r="BB48">
        <v>90</v>
      </c>
      <c r="BC48">
        <v>43</v>
      </c>
      <c r="BD48">
        <v>13</v>
      </c>
      <c r="BE48">
        <v>22</v>
      </c>
      <c r="BF48">
        <v>17</v>
      </c>
      <c r="BG48">
        <v>91</v>
      </c>
      <c r="BH48">
        <v>27</v>
      </c>
      <c r="BI48">
        <v>16</v>
      </c>
      <c r="BJ48">
        <v>7</v>
      </c>
      <c r="BK48">
        <v>15</v>
      </c>
      <c r="BL48">
        <v>11</v>
      </c>
      <c r="BM48">
        <v>16</v>
      </c>
      <c r="BN48">
        <v>15</v>
      </c>
      <c r="BO48">
        <v>66</v>
      </c>
      <c r="BP48">
        <v>73</v>
      </c>
      <c r="BQ48">
        <v>32</v>
      </c>
      <c r="BR48">
        <v>39</v>
      </c>
      <c r="BS48">
        <v>13</v>
      </c>
      <c r="BT48">
        <v>27</v>
      </c>
      <c r="BU48">
        <v>18</v>
      </c>
      <c r="BV48">
        <v>41</v>
      </c>
      <c r="BW48">
        <v>14</v>
      </c>
      <c r="BX48">
        <v>17</v>
      </c>
      <c r="BY48">
        <v>13</v>
      </c>
      <c r="BZ48">
        <v>81</v>
      </c>
      <c r="CA48">
        <v>20</v>
      </c>
      <c r="CB48">
        <v>28</v>
      </c>
      <c r="CC48">
        <v>29</v>
      </c>
      <c r="CD48">
        <v>24</v>
      </c>
      <c r="CE48">
        <v>30</v>
      </c>
      <c r="CF48">
        <v>138</v>
      </c>
      <c r="CG48">
        <v>72</v>
      </c>
      <c r="CH48">
        <v>34</v>
      </c>
      <c r="CI48">
        <v>5</v>
      </c>
      <c r="CJ48">
        <v>44</v>
      </c>
      <c r="CK48">
        <v>16</v>
      </c>
      <c r="CL48">
        <v>986</v>
      </c>
      <c r="CM48">
        <v>163</v>
      </c>
      <c r="CN48">
        <v>12</v>
      </c>
      <c r="CO48">
        <v>9</v>
      </c>
      <c r="CP48">
        <v>105</v>
      </c>
      <c r="CQ48">
        <v>13</v>
      </c>
      <c r="CR48">
        <v>83</v>
      </c>
      <c r="CS48">
        <v>39</v>
      </c>
      <c r="CT48">
        <v>24</v>
      </c>
      <c r="CU48">
        <v>11</v>
      </c>
      <c r="CV48">
        <v>28</v>
      </c>
      <c r="CW48">
        <v>66</v>
      </c>
    </row>
    <row r="49" spans="1:101" x14ac:dyDescent="0.3">
      <c r="A49">
        <v>1592711999</v>
      </c>
      <c r="B49">
        <v>22</v>
      </c>
      <c r="C49">
        <v>16</v>
      </c>
      <c r="D49">
        <v>19</v>
      </c>
      <c r="E49">
        <v>9</v>
      </c>
      <c r="F49">
        <v>14</v>
      </c>
      <c r="G49">
        <v>18</v>
      </c>
      <c r="H49">
        <v>30</v>
      </c>
      <c r="I49">
        <v>77</v>
      </c>
      <c r="J49">
        <v>128</v>
      </c>
      <c r="K49">
        <v>14</v>
      </c>
      <c r="L49">
        <v>22</v>
      </c>
      <c r="M49">
        <v>7</v>
      </c>
      <c r="N49">
        <v>288</v>
      </c>
      <c r="O49">
        <v>22</v>
      </c>
      <c r="P49">
        <v>33</v>
      </c>
      <c r="Q49">
        <v>20</v>
      </c>
      <c r="R49">
        <v>52</v>
      </c>
      <c r="S49">
        <v>16</v>
      </c>
      <c r="T49">
        <v>20</v>
      </c>
      <c r="U49">
        <v>233</v>
      </c>
      <c r="V49">
        <v>20</v>
      </c>
      <c r="W49">
        <v>41</v>
      </c>
      <c r="X49">
        <v>33</v>
      </c>
      <c r="Y49">
        <v>16</v>
      </c>
      <c r="Z49">
        <v>16</v>
      </c>
      <c r="AA49">
        <v>8</v>
      </c>
      <c r="AB49">
        <v>6</v>
      </c>
      <c r="AC49">
        <v>13</v>
      </c>
      <c r="AD49">
        <v>11</v>
      </c>
      <c r="AE49">
        <v>22</v>
      </c>
      <c r="AF49">
        <v>14</v>
      </c>
      <c r="AG49">
        <v>15</v>
      </c>
      <c r="AH49">
        <v>27</v>
      </c>
      <c r="AI49">
        <v>83</v>
      </c>
      <c r="AJ49">
        <v>11</v>
      </c>
      <c r="AK49">
        <v>21</v>
      </c>
      <c r="AL49">
        <v>22</v>
      </c>
      <c r="AM49">
        <v>40</v>
      </c>
      <c r="AN49">
        <v>30</v>
      </c>
      <c r="AO49">
        <v>20</v>
      </c>
      <c r="AP49">
        <v>6</v>
      </c>
      <c r="AQ49">
        <v>27</v>
      </c>
      <c r="AR49">
        <v>76</v>
      </c>
      <c r="AS49">
        <v>8</v>
      </c>
      <c r="AT49">
        <v>133</v>
      </c>
      <c r="AU49">
        <v>172</v>
      </c>
      <c r="AV49">
        <v>13</v>
      </c>
      <c r="AW49">
        <v>22</v>
      </c>
      <c r="AX49">
        <v>17</v>
      </c>
      <c r="AY49">
        <v>21</v>
      </c>
      <c r="AZ49">
        <v>13</v>
      </c>
      <c r="BA49">
        <v>18</v>
      </c>
      <c r="BB49">
        <v>72</v>
      </c>
      <c r="BC49">
        <v>44</v>
      </c>
      <c r="BD49">
        <v>10</v>
      </c>
      <c r="BE49">
        <v>20</v>
      </c>
      <c r="BF49">
        <v>14</v>
      </c>
      <c r="BG49">
        <v>77</v>
      </c>
      <c r="BH49">
        <v>17</v>
      </c>
      <c r="BI49">
        <v>9</v>
      </c>
      <c r="BJ49">
        <v>9</v>
      </c>
      <c r="BK49">
        <v>17</v>
      </c>
      <c r="BL49">
        <v>15</v>
      </c>
      <c r="BM49">
        <v>14</v>
      </c>
      <c r="BN49">
        <v>23</v>
      </c>
      <c r="BO49">
        <v>53</v>
      </c>
      <c r="BP49">
        <v>56</v>
      </c>
      <c r="BQ49">
        <v>21</v>
      </c>
      <c r="BR49">
        <v>34</v>
      </c>
      <c r="BS49">
        <v>17</v>
      </c>
      <c r="BT49">
        <v>18</v>
      </c>
      <c r="BU49">
        <v>21</v>
      </c>
      <c r="BV49">
        <v>45</v>
      </c>
      <c r="BW49">
        <v>24</v>
      </c>
      <c r="BX49">
        <v>9</v>
      </c>
      <c r="BY49">
        <v>10</v>
      </c>
      <c r="BZ49">
        <v>74</v>
      </c>
      <c r="CA49">
        <v>27</v>
      </c>
      <c r="CB49">
        <v>23</v>
      </c>
      <c r="CC49">
        <v>26</v>
      </c>
      <c r="CD49">
        <v>27</v>
      </c>
      <c r="CE49">
        <v>19</v>
      </c>
      <c r="CF49">
        <v>130</v>
      </c>
      <c r="CG49">
        <v>61</v>
      </c>
      <c r="CH49">
        <v>24</v>
      </c>
      <c r="CI49">
        <v>10</v>
      </c>
      <c r="CJ49">
        <v>35</v>
      </c>
      <c r="CK49">
        <v>23</v>
      </c>
      <c r="CL49">
        <v>968</v>
      </c>
      <c r="CM49">
        <v>176</v>
      </c>
      <c r="CN49">
        <v>20</v>
      </c>
      <c r="CO49">
        <v>6</v>
      </c>
      <c r="CP49">
        <v>107</v>
      </c>
      <c r="CQ49">
        <v>7</v>
      </c>
      <c r="CR49">
        <v>69</v>
      </c>
      <c r="CS49">
        <v>39</v>
      </c>
      <c r="CT49">
        <v>30</v>
      </c>
      <c r="CU49">
        <v>11</v>
      </c>
      <c r="CV49">
        <v>26</v>
      </c>
      <c r="CW49">
        <v>53</v>
      </c>
    </row>
    <row r="50" spans="1:101" x14ac:dyDescent="0.3">
      <c r="A50">
        <v>1601438399</v>
      </c>
      <c r="B50">
        <v>19</v>
      </c>
      <c r="C50">
        <v>12</v>
      </c>
      <c r="D50">
        <v>21</v>
      </c>
      <c r="E50">
        <v>6</v>
      </c>
      <c r="F50">
        <v>13</v>
      </c>
      <c r="G50">
        <v>18</v>
      </c>
      <c r="H50">
        <v>26</v>
      </c>
      <c r="I50">
        <v>50</v>
      </c>
      <c r="J50">
        <v>152</v>
      </c>
      <c r="K50">
        <v>22</v>
      </c>
      <c r="L50">
        <v>22</v>
      </c>
      <c r="M50">
        <v>21</v>
      </c>
      <c r="N50">
        <v>287</v>
      </c>
      <c r="O50">
        <v>30</v>
      </c>
      <c r="P50">
        <v>41</v>
      </c>
      <c r="Q50">
        <v>16</v>
      </c>
      <c r="R50">
        <v>58</v>
      </c>
      <c r="S50">
        <v>22</v>
      </c>
      <c r="T50">
        <v>13</v>
      </c>
      <c r="U50">
        <v>233</v>
      </c>
      <c r="V50">
        <v>25</v>
      </c>
      <c r="W50">
        <v>26</v>
      </c>
      <c r="X50">
        <v>38</v>
      </c>
      <c r="Y50">
        <v>22</v>
      </c>
      <c r="Z50">
        <v>19</v>
      </c>
      <c r="AA50">
        <v>7</v>
      </c>
      <c r="AB50">
        <v>17</v>
      </c>
      <c r="AC50">
        <v>32</v>
      </c>
      <c r="AD50">
        <v>6</v>
      </c>
      <c r="AE50">
        <v>17</v>
      </c>
      <c r="AF50">
        <v>12</v>
      </c>
      <c r="AG50">
        <v>15</v>
      </c>
      <c r="AH50">
        <v>19</v>
      </c>
      <c r="AI50">
        <v>80</v>
      </c>
      <c r="AJ50">
        <v>15</v>
      </c>
      <c r="AK50">
        <v>14</v>
      </c>
      <c r="AL50">
        <v>16</v>
      </c>
      <c r="AM50">
        <v>40</v>
      </c>
      <c r="AN50">
        <v>34</v>
      </c>
      <c r="AO50">
        <v>14</v>
      </c>
      <c r="AP50">
        <v>3</v>
      </c>
      <c r="AQ50">
        <v>21</v>
      </c>
      <c r="AR50">
        <v>68</v>
      </c>
      <c r="AS50">
        <v>6</v>
      </c>
      <c r="AT50">
        <v>163</v>
      </c>
      <c r="AU50">
        <v>202</v>
      </c>
      <c r="AV50">
        <v>13</v>
      </c>
      <c r="AW50">
        <v>29</v>
      </c>
      <c r="AX50">
        <v>19</v>
      </c>
      <c r="AY50">
        <v>26</v>
      </c>
      <c r="AZ50">
        <v>20</v>
      </c>
      <c r="BA50">
        <v>10</v>
      </c>
      <c r="BB50">
        <v>82</v>
      </c>
      <c r="BC50">
        <v>49</v>
      </c>
      <c r="BD50">
        <v>15</v>
      </c>
      <c r="BE50">
        <v>16</v>
      </c>
      <c r="BF50">
        <v>9</v>
      </c>
      <c r="BG50">
        <v>55</v>
      </c>
      <c r="BH50">
        <v>25</v>
      </c>
      <c r="BI50">
        <v>7</v>
      </c>
      <c r="BJ50">
        <v>9</v>
      </c>
      <c r="BK50">
        <v>14</v>
      </c>
      <c r="BL50">
        <v>10</v>
      </c>
      <c r="BM50">
        <v>26</v>
      </c>
      <c r="BN50">
        <v>18</v>
      </c>
      <c r="BO50">
        <v>67</v>
      </c>
      <c r="BP50">
        <v>78</v>
      </c>
      <c r="BQ50">
        <v>25</v>
      </c>
      <c r="BR50">
        <v>45</v>
      </c>
      <c r="BS50">
        <v>19</v>
      </c>
      <c r="BT50">
        <v>19</v>
      </c>
      <c r="BU50">
        <v>19</v>
      </c>
      <c r="BV50">
        <v>46</v>
      </c>
      <c r="BW50">
        <v>31</v>
      </c>
      <c r="BX50">
        <v>20</v>
      </c>
      <c r="BY50">
        <v>17</v>
      </c>
      <c r="BZ50">
        <v>86</v>
      </c>
      <c r="CA50">
        <v>30</v>
      </c>
      <c r="CB50">
        <v>22</v>
      </c>
      <c r="CC50">
        <v>28</v>
      </c>
      <c r="CD50">
        <v>22</v>
      </c>
      <c r="CE50">
        <v>22</v>
      </c>
      <c r="CF50">
        <v>158</v>
      </c>
      <c r="CG50">
        <v>89</v>
      </c>
      <c r="CH50">
        <v>46</v>
      </c>
      <c r="CI50">
        <v>7</v>
      </c>
      <c r="CJ50">
        <v>40</v>
      </c>
      <c r="CK50">
        <v>18</v>
      </c>
      <c r="CL50">
        <v>898</v>
      </c>
      <c r="CM50">
        <v>181</v>
      </c>
      <c r="CN50">
        <v>20</v>
      </c>
      <c r="CO50">
        <v>14</v>
      </c>
      <c r="CP50">
        <v>91</v>
      </c>
      <c r="CQ50">
        <v>23</v>
      </c>
      <c r="CR50">
        <v>80</v>
      </c>
      <c r="CS50">
        <v>44</v>
      </c>
      <c r="CT50">
        <v>24</v>
      </c>
      <c r="CU50">
        <v>12</v>
      </c>
      <c r="CV50">
        <v>36</v>
      </c>
      <c r="CW50">
        <v>65</v>
      </c>
    </row>
    <row r="51" spans="1:101" x14ac:dyDescent="0.3">
      <c r="A51">
        <v>1609477200</v>
      </c>
      <c r="B51">
        <v>21</v>
      </c>
      <c r="C51">
        <v>11</v>
      </c>
      <c r="D51">
        <v>15</v>
      </c>
      <c r="E51">
        <v>4</v>
      </c>
      <c r="F51">
        <v>12</v>
      </c>
      <c r="G51">
        <v>23</v>
      </c>
      <c r="H51">
        <v>37</v>
      </c>
      <c r="I51">
        <v>66</v>
      </c>
      <c r="J51">
        <v>155</v>
      </c>
      <c r="K51">
        <v>24</v>
      </c>
      <c r="L51">
        <v>23</v>
      </c>
      <c r="M51">
        <v>9</v>
      </c>
      <c r="N51">
        <v>298</v>
      </c>
      <c r="O51">
        <v>31</v>
      </c>
      <c r="P51">
        <v>31</v>
      </c>
      <c r="Q51">
        <v>18</v>
      </c>
      <c r="R51">
        <v>44</v>
      </c>
      <c r="S51">
        <v>23</v>
      </c>
      <c r="T51">
        <v>24</v>
      </c>
      <c r="U51">
        <v>226</v>
      </c>
      <c r="V51">
        <v>18</v>
      </c>
      <c r="W51">
        <v>34</v>
      </c>
      <c r="X51">
        <v>27</v>
      </c>
      <c r="Y51">
        <v>22</v>
      </c>
      <c r="Z51">
        <v>14</v>
      </c>
      <c r="AA51">
        <v>7</v>
      </c>
      <c r="AB51">
        <v>23</v>
      </c>
      <c r="AC51">
        <v>30</v>
      </c>
      <c r="AD51">
        <v>12</v>
      </c>
      <c r="AE51">
        <v>27</v>
      </c>
      <c r="AF51">
        <v>18</v>
      </c>
      <c r="AG51">
        <v>16</v>
      </c>
      <c r="AH51">
        <v>20</v>
      </c>
      <c r="AI51">
        <v>78</v>
      </c>
      <c r="AJ51">
        <v>12</v>
      </c>
      <c r="AK51">
        <v>9</v>
      </c>
      <c r="AL51">
        <v>19</v>
      </c>
      <c r="AM51">
        <v>38</v>
      </c>
      <c r="AN51">
        <v>31</v>
      </c>
      <c r="AO51">
        <v>18</v>
      </c>
      <c r="AP51">
        <v>12</v>
      </c>
      <c r="AQ51">
        <v>18</v>
      </c>
      <c r="AR51">
        <v>69</v>
      </c>
      <c r="AS51">
        <v>3</v>
      </c>
      <c r="AT51">
        <v>155</v>
      </c>
      <c r="AU51">
        <v>181</v>
      </c>
      <c r="AV51">
        <v>11</v>
      </c>
      <c r="AW51">
        <v>17</v>
      </c>
      <c r="AX51">
        <v>16</v>
      </c>
      <c r="AY51">
        <v>17</v>
      </c>
      <c r="AZ51">
        <v>18</v>
      </c>
      <c r="BA51">
        <v>14</v>
      </c>
      <c r="BB51">
        <v>65</v>
      </c>
      <c r="BC51">
        <v>46</v>
      </c>
      <c r="BD51">
        <v>15</v>
      </c>
      <c r="BE51">
        <v>29</v>
      </c>
      <c r="BF51">
        <v>18</v>
      </c>
      <c r="BG51">
        <v>78</v>
      </c>
      <c r="BH51">
        <v>24</v>
      </c>
      <c r="BI51">
        <v>6</v>
      </c>
      <c r="BJ51">
        <v>13</v>
      </c>
      <c r="BK51">
        <v>14</v>
      </c>
      <c r="BL51">
        <v>10</v>
      </c>
      <c r="BM51">
        <v>27</v>
      </c>
      <c r="BN51">
        <v>15</v>
      </c>
      <c r="BO51">
        <v>61</v>
      </c>
      <c r="BP51">
        <v>74</v>
      </c>
      <c r="BQ51">
        <v>24</v>
      </c>
      <c r="BR51">
        <v>38</v>
      </c>
      <c r="BS51">
        <v>26</v>
      </c>
      <c r="BT51">
        <v>16</v>
      </c>
      <c r="BU51">
        <v>13</v>
      </c>
      <c r="BV51">
        <v>39</v>
      </c>
      <c r="BW51">
        <v>18</v>
      </c>
      <c r="BX51">
        <v>14</v>
      </c>
      <c r="BY51">
        <v>17</v>
      </c>
      <c r="BZ51">
        <v>63</v>
      </c>
      <c r="CA51">
        <v>22</v>
      </c>
      <c r="CB51">
        <v>25</v>
      </c>
      <c r="CC51">
        <v>34</v>
      </c>
      <c r="CD51">
        <v>18</v>
      </c>
      <c r="CE51">
        <v>23</v>
      </c>
      <c r="CF51">
        <v>145</v>
      </c>
      <c r="CG51">
        <v>75</v>
      </c>
      <c r="CH51">
        <v>38</v>
      </c>
      <c r="CI51">
        <v>7</v>
      </c>
      <c r="CJ51">
        <v>28</v>
      </c>
      <c r="CK51">
        <v>14</v>
      </c>
      <c r="CL51">
        <v>888</v>
      </c>
      <c r="CM51">
        <v>181</v>
      </c>
      <c r="CN51">
        <v>16</v>
      </c>
      <c r="CO51">
        <v>18</v>
      </c>
      <c r="CP51">
        <v>94</v>
      </c>
      <c r="CQ51">
        <v>13</v>
      </c>
      <c r="CR51">
        <v>80</v>
      </c>
      <c r="CS51">
        <v>40</v>
      </c>
      <c r="CT51">
        <v>30</v>
      </c>
      <c r="CU51">
        <v>11</v>
      </c>
      <c r="CV51">
        <v>25</v>
      </c>
      <c r="CW51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W51"/>
  <sheetViews>
    <sheetView workbookViewId="0"/>
  </sheetViews>
  <sheetFormatPr defaultRowHeight="14.4" x14ac:dyDescent="0.3"/>
  <sheetData>
    <row r="1" spans="1:101" x14ac:dyDescent="0.3">
      <c r="A1" t="s">
        <v>232</v>
      </c>
      <c r="B1" t="s">
        <v>131</v>
      </c>
      <c r="C1" t="s">
        <v>130</v>
      </c>
      <c r="D1" t="s">
        <v>129</v>
      </c>
      <c r="E1" t="s">
        <v>128</v>
      </c>
      <c r="F1" t="s">
        <v>127</v>
      </c>
      <c r="G1" t="s">
        <v>126</v>
      </c>
      <c r="H1" t="s">
        <v>125</v>
      </c>
      <c r="I1" t="s">
        <v>124</v>
      </c>
      <c r="J1" t="s">
        <v>123</v>
      </c>
      <c r="K1" t="s">
        <v>122</v>
      </c>
      <c r="L1" t="s">
        <v>121</v>
      </c>
      <c r="M1" t="s">
        <v>120</v>
      </c>
      <c r="N1" t="s">
        <v>119</v>
      </c>
      <c r="O1" t="s">
        <v>118</v>
      </c>
      <c r="P1" t="s">
        <v>117</v>
      </c>
      <c r="Q1" t="s">
        <v>116</v>
      </c>
      <c r="R1" t="s">
        <v>115</v>
      </c>
      <c r="S1" t="s">
        <v>114</v>
      </c>
      <c r="T1" t="s">
        <v>113</v>
      </c>
      <c r="U1" t="s">
        <v>112</v>
      </c>
      <c r="V1" t="s">
        <v>111</v>
      </c>
      <c r="W1" t="s">
        <v>110</v>
      </c>
      <c r="X1" t="s">
        <v>109</v>
      </c>
      <c r="Y1" t="s">
        <v>108</v>
      </c>
      <c r="Z1" t="s">
        <v>107</v>
      </c>
      <c r="AA1" t="s">
        <v>106</v>
      </c>
      <c r="AB1" t="s">
        <v>105</v>
      </c>
      <c r="AC1" t="s">
        <v>104</v>
      </c>
      <c r="AD1" t="s">
        <v>103</v>
      </c>
      <c r="AE1" t="s">
        <v>102</v>
      </c>
      <c r="AF1" t="s">
        <v>101</v>
      </c>
      <c r="AG1" t="s">
        <v>100</v>
      </c>
      <c r="AH1" t="s">
        <v>99</v>
      </c>
      <c r="AI1" t="s">
        <v>98</v>
      </c>
      <c r="AJ1" t="s">
        <v>97</v>
      </c>
      <c r="AK1" t="s">
        <v>96</v>
      </c>
      <c r="AL1" t="s">
        <v>95</v>
      </c>
      <c r="AM1" t="s">
        <v>94</v>
      </c>
      <c r="AN1" t="s">
        <v>93</v>
      </c>
      <c r="AO1" t="s">
        <v>92</v>
      </c>
      <c r="AP1" t="s">
        <v>91</v>
      </c>
      <c r="AQ1" t="s">
        <v>90</v>
      </c>
      <c r="AR1" t="s">
        <v>89</v>
      </c>
      <c r="AS1" t="s">
        <v>88</v>
      </c>
      <c r="AT1" t="s">
        <v>87</v>
      </c>
      <c r="AU1" t="s">
        <v>86</v>
      </c>
      <c r="AV1" t="s">
        <v>85</v>
      </c>
      <c r="AW1" t="s">
        <v>84</v>
      </c>
      <c r="AX1" t="s">
        <v>83</v>
      </c>
      <c r="AY1" t="s">
        <v>82</v>
      </c>
      <c r="AZ1" t="s">
        <v>81</v>
      </c>
      <c r="BA1" t="s">
        <v>80</v>
      </c>
      <c r="BB1" t="s">
        <v>79</v>
      </c>
      <c r="BC1" t="s">
        <v>78</v>
      </c>
      <c r="BD1" t="s">
        <v>77</v>
      </c>
      <c r="BE1" t="s">
        <v>76</v>
      </c>
      <c r="BF1" t="s">
        <v>75</v>
      </c>
      <c r="BG1" t="s">
        <v>74</v>
      </c>
      <c r="BH1" t="s">
        <v>73</v>
      </c>
      <c r="BI1" t="s">
        <v>72</v>
      </c>
      <c r="BJ1" t="s">
        <v>71</v>
      </c>
      <c r="BK1" t="s">
        <v>70</v>
      </c>
      <c r="BL1" t="s">
        <v>69</v>
      </c>
      <c r="BM1" t="s">
        <v>68</v>
      </c>
      <c r="BN1" t="s">
        <v>67</v>
      </c>
      <c r="BO1" t="s">
        <v>66</v>
      </c>
      <c r="BP1" t="s">
        <v>65</v>
      </c>
      <c r="BQ1" t="s">
        <v>64</v>
      </c>
      <c r="BR1" t="s">
        <v>63</v>
      </c>
      <c r="BS1" t="s">
        <v>62</v>
      </c>
      <c r="BT1" t="s">
        <v>61</v>
      </c>
      <c r="BU1" t="s">
        <v>60</v>
      </c>
      <c r="BV1" t="s">
        <v>59</v>
      </c>
      <c r="BW1" t="s">
        <v>58</v>
      </c>
      <c r="BX1" t="s">
        <v>57</v>
      </c>
      <c r="BY1" t="s">
        <v>56</v>
      </c>
      <c r="BZ1" t="s">
        <v>55</v>
      </c>
      <c r="CA1" t="s">
        <v>54</v>
      </c>
      <c r="CB1" t="s">
        <v>53</v>
      </c>
      <c r="CC1" t="s">
        <v>52</v>
      </c>
      <c r="CD1" t="s">
        <v>51</v>
      </c>
      <c r="CE1" t="s">
        <v>50</v>
      </c>
      <c r="CF1" t="s">
        <v>49</v>
      </c>
      <c r="CG1" t="s">
        <v>48</v>
      </c>
      <c r="CH1" t="s">
        <v>47</v>
      </c>
      <c r="CI1" t="s">
        <v>46</v>
      </c>
      <c r="CJ1" t="s">
        <v>45</v>
      </c>
      <c r="CK1" t="s">
        <v>44</v>
      </c>
      <c r="CL1" t="s">
        <v>43</v>
      </c>
      <c r="CM1" t="s">
        <v>42</v>
      </c>
      <c r="CN1" t="s">
        <v>41</v>
      </c>
      <c r="CO1" t="s">
        <v>40</v>
      </c>
      <c r="CP1" t="s">
        <v>39</v>
      </c>
      <c r="CQ1" t="s">
        <v>38</v>
      </c>
      <c r="CR1" t="s">
        <v>37</v>
      </c>
      <c r="CS1" t="s">
        <v>36</v>
      </c>
      <c r="CT1" t="s">
        <v>35</v>
      </c>
      <c r="CU1" t="s">
        <v>34</v>
      </c>
      <c r="CV1" t="s">
        <v>33</v>
      </c>
      <c r="CW1" t="s">
        <v>32</v>
      </c>
    </row>
    <row r="2" spans="1:101" x14ac:dyDescent="0.3">
      <c r="A2">
        <v>250750799</v>
      </c>
      <c r="B2">
        <v>51</v>
      </c>
      <c r="C2">
        <v>5</v>
      </c>
      <c r="D2">
        <v>2</v>
      </c>
      <c r="E2">
        <v>83</v>
      </c>
      <c r="F2">
        <v>29</v>
      </c>
      <c r="G2">
        <v>10</v>
      </c>
      <c r="H2">
        <v>6</v>
      </c>
      <c r="I2">
        <v>19</v>
      </c>
      <c r="J2">
        <v>9</v>
      </c>
      <c r="K2">
        <v>7</v>
      </c>
      <c r="L2">
        <v>5</v>
      </c>
      <c r="M2">
        <v>25</v>
      </c>
      <c r="N2">
        <v>1</v>
      </c>
      <c r="O2">
        <v>16</v>
      </c>
      <c r="P2">
        <v>21</v>
      </c>
      <c r="Q2">
        <v>16</v>
      </c>
      <c r="R2">
        <v>24</v>
      </c>
      <c r="S2">
        <v>22</v>
      </c>
      <c r="T2">
        <v>16</v>
      </c>
      <c r="U2">
        <v>26</v>
      </c>
      <c r="V2">
        <v>12</v>
      </c>
      <c r="W2">
        <v>29</v>
      </c>
      <c r="X2">
        <v>1</v>
      </c>
      <c r="Y2">
        <v>164</v>
      </c>
      <c r="Z2">
        <v>12</v>
      </c>
      <c r="AA2">
        <v>134</v>
      </c>
      <c r="AB2">
        <v>34</v>
      </c>
      <c r="AC2">
        <v>279</v>
      </c>
      <c r="AD2">
        <v>133</v>
      </c>
      <c r="AE2">
        <v>37</v>
      </c>
      <c r="AF2">
        <v>1429</v>
      </c>
      <c r="AG2">
        <v>1</v>
      </c>
      <c r="AH2">
        <v>21</v>
      </c>
      <c r="AI2">
        <v>15</v>
      </c>
      <c r="AJ2">
        <v>112</v>
      </c>
      <c r="AK2">
        <v>20</v>
      </c>
      <c r="AL2">
        <v>2</v>
      </c>
      <c r="AM2">
        <v>8</v>
      </c>
      <c r="AN2">
        <v>38</v>
      </c>
      <c r="AO2">
        <v>118</v>
      </c>
      <c r="AP2">
        <v>6</v>
      </c>
      <c r="AQ2">
        <v>39</v>
      </c>
      <c r="AR2">
        <v>355</v>
      </c>
      <c r="AS2">
        <v>30</v>
      </c>
      <c r="AT2">
        <v>61</v>
      </c>
      <c r="AU2">
        <v>22</v>
      </c>
      <c r="AV2">
        <v>5</v>
      </c>
      <c r="AW2">
        <v>6</v>
      </c>
      <c r="AX2">
        <v>6</v>
      </c>
      <c r="AY2">
        <v>4</v>
      </c>
      <c r="AZ2">
        <v>5</v>
      </c>
      <c r="BA2">
        <v>319</v>
      </c>
      <c r="BB2">
        <v>3</v>
      </c>
      <c r="BC2">
        <v>0</v>
      </c>
      <c r="BD2">
        <v>1</v>
      </c>
      <c r="BE2">
        <v>2</v>
      </c>
      <c r="BF2">
        <v>14</v>
      </c>
      <c r="BG2">
        <v>1</v>
      </c>
      <c r="BH2">
        <v>2</v>
      </c>
      <c r="BI2">
        <v>79</v>
      </c>
      <c r="BJ2">
        <v>1194</v>
      </c>
      <c r="BK2">
        <v>9</v>
      </c>
      <c r="BL2">
        <v>7</v>
      </c>
      <c r="BM2">
        <v>8</v>
      </c>
      <c r="BN2">
        <v>1</v>
      </c>
      <c r="BO2">
        <v>64</v>
      </c>
      <c r="BP2">
        <v>2</v>
      </c>
      <c r="BQ2">
        <v>28</v>
      </c>
      <c r="BR2">
        <v>5</v>
      </c>
      <c r="BS2">
        <v>23</v>
      </c>
      <c r="BT2">
        <v>7</v>
      </c>
      <c r="BU2">
        <v>1</v>
      </c>
      <c r="BV2">
        <v>3</v>
      </c>
      <c r="BW2">
        <v>9</v>
      </c>
      <c r="BX2">
        <v>0</v>
      </c>
      <c r="BY2">
        <v>9</v>
      </c>
      <c r="BZ2">
        <v>5</v>
      </c>
      <c r="CA2">
        <v>3</v>
      </c>
      <c r="CB2">
        <v>0</v>
      </c>
      <c r="CC2">
        <v>3</v>
      </c>
      <c r="CD2">
        <v>68</v>
      </c>
      <c r="CE2">
        <v>62</v>
      </c>
      <c r="CF2">
        <v>17</v>
      </c>
      <c r="CG2">
        <v>6</v>
      </c>
      <c r="CH2">
        <v>8</v>
      </c>
      <c r="CI2">
        <v>7</v>
      </c>
      <c r="CJ2">
        <v>14</v>
      </c>
      <c r="CK2">
        <v>1</v>
      </c>
      <c r="CL2">
        <v>7</v>
      </c>
      <c r="CM2">
        <v>108</v>
      </c>
      <c r="CN2">
        <v>1</v>
      </c>
      <c r="CO2">
        <v>15</v>
      </c>
      <c r="CP2">
        <v>0</v>
      </c>
      <c r="CQ2">
        <v>1</v>
      </c>
      <c r="CR2">
        <v>3</v>
      </c>
      <c r="CS2">
        <v>0</v>
      </c>
      <c r="CT2">
        <v>2</v>
      </c>
      <c r="CU2">
        <v>20</v>
      </c>
      <c r="CV2">
        <v>0</v>
      </c>
      <c r="CW2">
        <v>270</v>
      </c>
    </row>
    <row r="3" spans="1:101" x14ac:dyDescent="0.3">
      <c r="A3">
        <v>425879999</v>
      </c>
      <c r="B3">
        <v>36</v>
      </c>
      <c r="C3">
        <v>7</v>
      </c>
      <c r="D3">
        <v>7</v>
      </c>
      <c r="E3">
        <v>81</v>
      </c>
      <c r="F3">
        <v>30</v>
      </c>
      <c r="G3">
        <v>7</v>
      </c>
      <c r="H3">
        <v>10</v>
      </c>
      <c r="I3">
        <v>18</v>
      </c>
      <c r="J3">
        <v>13</v>
      </c>
      <c r="K3">
        <v>16</v>
      </c>
      <c r="L3">
        <v>11</v>
      </c>
      <c r="M3">
        <v>13</v>
      </c>
      <c r="N3">
        <v>1</v>
      </c>
      <c r="O3">
        <v>35</v>
      </c>
      <c r="P3">
        <v>42</v>
      </c>
      <c r="Q3">
        <v>10</v>
      </c>
      <c r="R3">
        <v>30</v>
      </c>
      <c r="S3">
        <v>23</v>
      </c>
      <c r="T3">
        <v>18</v>
      </c>
      <c r="U3">
        <v>11</v>
      </c>
      <c r="V3">
        <v>9</v>
      </c>
      <c r="W3">
        <v>20</v>
      </c>
      <c r="X3">
        <v>3</v>
      </c>
      <c r="Y3">
        <v>107</v>
      </c>
      <c r="Z3">
        <v>8</v>
      </c>
      <c r="AA3">
        <v>119</v>
      </c>
      <c r="AB3">
        <v>25</v>
      </c>
      <c r="AC3">
        <v>223</v>
      </c>
      <c r="AD3">
        <v>98</v>
      </c>
      <c r="AE3">
        <v>46</v>
      </c>
      <c r="AF3">
        <v>1451</v>
      </c>
      <c r="AG3">
        <v>0</v>
      </c>
      <c r="AH3">
        <v>27</v>
      </c>
      <c r="AI3">
        <v>15</v>
      </c>
      <c r="AJ3">
        <v>127</v>
      </c>
      <c r="AK3">
        <v>11</v>
      </c>
      <c r="AL3">
        <v>8</v>
      </c>
      <c r="AM3">
        <v>5</v>
      </c>
      <c r="AN3">
        <v>66</v>
      </c>
      <c r="AO3">
        <v>118</v>
      </c>
      <c r="AP3">
        <v>10</v>
      </c>
      <c r="AQ3">
        <v>44</v>
      </c>
      <c r="AR3">
        <v>414</v>
      </c>
      <c r="AS3">
        <v>13</v>
      </c>
      <c r="AT3">
        <v>39</v>
      </c>
      <c r="AU3">
        <v>23</v>
      </c>
      <c r="AV3">
        <v>5</v>
      </c>
      <c r="AW3">
        <v>3</v>
      </c>
      <c r="AX3">
        <v>7</v>
      </c>
      <c r="AY3">
        <v>6</v>
      </c>
      <c r="AZ3">
        <v>0</v>
      </c>
      <c r="BA3">
        <v>269</v>
      </c>
      <c r="BB3">
        <v>8</v>
      </c>
      <c r="BC3">
        <v>2</v>
      </c>
      <c r="BD3">
        <v>2</v>
      </c>
      <c r="BE3">
        <v>4</v>
      </c>
      <c r="BF3">
        <v>16</v>
      </c>
      <c r="BG3">
        <v>1</v>
      </c>
      <c r="BH3">
        <v>7</v>
      </c>
      <c r="BI3">
        <v>70</v>
      </c>
      <c r="BJ3">
        <v>1171</v>
      </c>
      <c r="BK3">
        <v>12</v>
      </c>
      <c r="BL3">
        <v>7</v>
      </c>
      <c r="BM3">
        <v>6</v>
      </c>
      <c r="BN3">
        <v>0</v>
      </c>
      <c r="BO3">
        <v>53</v>
      </c>
      <c r="BP3">
        <v>4</v>
      </c>
      <c r="BQ3">
        <v>26</v>
      </c>
      <c r="BR3">
        <v>10</v>
      </c>
      <c r="BS3">
        <v>24</v>
      </c>
      <c r="BT3">
        <v>10</v>
      </c>
      <c r="BU3">
        <v>5</v>
      </c>
      <c r="BV3">
        <v>4</v>
      </c>
      <c r="BW3">
        <v>3</v>
      </c>
      <c r="BX3">
        <v>1</v>
      </c>
      <c r="BY3">
        <v>5</v>
      </c>
      <c r="BZ3">
        <v>7</v>
      </c>
      <c r="CA3">
        <v>5</v>
      </c>
      <c r="CB3">
        <v>1</v>
      </c>
      <c r="CC3">
        <v>1</v>
      </c>
      <c r="CD3">
        <v>56</v>
      </c>
      <c r="CE3">
        <v>36</v>
      </c>
      <c r="CF3">
        <v>38</v>
      </c>
      <c r="CG3">
        <v>2</v>
      </c>
      <c r="CH3">
        <v>25</v>
      </c>
      <c r="CI3">
        <v>8</v>
      </c>
      <c r="CJ3">
        <v>6</v>
      </c>
      <c r="CK3">
        <v>6</v>
      </c>
      <c r="CL3">
        <v>2</v>
      </c>
      <c r="CM3">
        <v>50</v>
      </c>
      <c r="CN3">
        <v>3</v>
      </c>
      <c r="CO3">
        <v>36</v>
      </c>
      <c r="CP3">
        <v>2</v>
      </c>
      <c r="CQ3">
        <v>3</v>
      </c>
      <c r="CR3">
        <v>9</v>
      </c>
      <c r="CS3">
        <v>0</v>
      </c>
      <c r="CT3">
        <v>5</v>
      </c>
      <c r="CU3">
        <v>14</v>
      </c>
      <c r="CV3">
        <v>0</v>
      </c>
      <c r="CW3">
        <v>289</v>
      </c>
    </row>
    <row r="4" spans="1:101" x14ac:dyDescent="0.3">
      <c r="A4">
        <v>778391999</v>
      </c>
      <c r="B4">
        <v>63</v>
      </c>
      <c r="C4">
        <v>3</v>
      </c>
      <c r="D4">
        <v>4</v>
      </c>
      <c r="E4">
        <v>183</v>
      </c>
      <c r="F4">
        <v>88</v>
      </c>
      <c r="G4">
        <v>11</v>
      </c>
      <c r="H4">
        <v>5</v>
      </c>
      <c r="I4">
        <v>20</v>
      </c>
      <c r="J4">
        <v>17</v>
      </c>
      <c r="K4">
        <v>12</v>
      </c>
      <c r="L4">
        <v>3</v>
      </c>
      <c r="M4">
        <v>10</v>
      </c>
      <c r="N4">
        <v>9</v>
      </c>
      <c r="O4">
        <v>57</v>
      </c>
      <c r="P4">
        <v>50</v>
      </c>
      <c r="Q4">
        <v>16</v>
      </c>
      <c r="R4">
        <v>26</v>
      </c>
      <c r="S4">
        <v>32</v>
      </c>
      <c r="T4">
        <v>9</v>
      </c>
      <c r="U4">
        <v>15</v>
      </c>
      <c r="V4">
        <v>4</v>
      </c>
      <c r="W4">
        <v>13</v>
      </c>
      <c r="X4">
        <v>3</v>
      </c>
      <c r="Y4">
        <v>71</v>
      </c>
      <c r="Z4">
        <v>15</v>
      </c>
      <c r="AA4">
        <v>77</v>
      </c>
      <c r="AB4">
        <v>59</v>
      </c>
      <c r="AC4">
        <v>689</v>
      </c>
      <c r="AD4">
        <v>75</v>
      </c>
      <c r="AE4">
        <v>16</v>
      </c>
      <c r="AF4">
        <v>1078</v>
      </c>
      <c r="AG4">
        <v>6</v>
      </c>
      <c r="AH4">
        <v>29</v>
      </c>
      <c r="AI4">
        <v>21</v>
      </c>
      <c r="AJ4">
        <v>65</v>
      </c>
      <c r="AK4">
        <v>11</v>
      </c>
      <c r="AL4">
        <v>6</v>
      </c>
      <c r="AM4">
        <v>12</v>
      </c>
      <c r="AN4">
        <v>38</v>
      </c>
      <c r="AO4">
        <v>128</v>
      </c>
      <c r="AP4">
        <v>20</v>
      </c>
      <c r="AQ4">
        <v>35</v>
      </c>
      <c r="AR4">
        <v>667</v>
      </c>
      <c r="AS4">
        <v>20</v>
      </c>
      <c r="AT4">
        <v>47</v>
      </c>
      <c r="AU4">
        <v>32</v>
      </c>
      <c r="AV4">
        <v>6</v>
      </c>
      <c r="AW4">
        <v>5</v>
      </c>
      <c r="AX4">
        <v>5</v>
      </c>
      <c r="AY4">
        <v>10</v>
      </c>
      <c r="AZ4">
        <v>7</v>
      </c>
      <c r="BA4">
        <v>201</v>
      </c>
      <c r="BB4">
        <v>8</v>
      </c>
      <c r="BC4">
        <v>5</v>
      </c>
      <c r="BD4">
        <v>4</v>
      </c>
      <c r="BE4">
        <v>3</v>
      </c>
      <c r="BF4">
        <v>15</v>
      </c>
      <c r="BG4">
        <v>8</v>
      </c>
      <c r="BH4">
        <v>7</v>
      </c>
      <c r="BI4">
        <v>29</v>
      </c>
      <c r="BJ4">
        <v>1149</v>
      </c>
      <c r="BK4">
        <v>8</v>
      </c>
      <c r="BL4">
        <v>4</v>
      </c>
      <c r="BM4">
        <v>13</v>
      </c>
      <c r="BN4">
        <v>2</v>
      </c>
      <c r="BO4">
        <v>43</v>
      </c>
      <c r="BP4">
        <v>6</v>
      </c>
      <c r="BQ4">
        <v>20</v>
      </c>
      <c r="BR4">
        <v>5</v>
      </c>
      <c r="BS4">
        <v>17</v>
      </c>
      <c r="BT4">
        <v>18</v>
      </c>
      <c r="BU4">
        <v>1</v>
      </c>
      <c r="BV4">
        <v>1</v>
      </c>
      <c r="BW4">
        <v>7</v>
      </c>
      <c r="BX4">
        <v>1</v>
      </c>
      <c r="BY4">
        <v>13</v>
      </c>
      <c r="BZ4">
        <v>5</v>
      </c>
      <c r="CA4">
        <v>6</v>
      </c>
      <c r="CB4">
        <v>5</v>
      </c>
      <c r="CC4">
        <v>6</v>
      </c>
      <c r="CD4">
        <v>49</v>
      </c>
      <c r="CE4">
        <v>39</v>
      </c>
      <c r="CF4">
        <v>28</v>
      </c>
      <c r="CG4">
        <v>10</v>
      </c>
      <c r="CH4">
        <v>3</v>
      </c>
      <c r="CI4">
        <v>5</v>
      </c>
      <c r="CJ4">
        <v>9</v>
      </c>
      <c r="CK4">
        <v>0</v>
      </c>
      <c r="CL4">
        <v>14</v>
      </c>
      <c r="CM4">
        <v>21</v>
      </c>
      <c r="CN4">
        <v>1</v>
      </c>
      <c r="CO4">
        <v>28</v>
      </c>
      <c r="CP4">
        <v>2</v>
      </c>
      <c r="CQ4">
        <v>6</v>
      </c>
      <c r="CR4">
        <v>6</v>
      </c>
      <c r="CS4">
        <v>5</v>
      </c>
      <c r="CT4">
        <v>5</v>
      </c>
      <c r="CU4">
        <v>40</v>
      </c>
      <c r="CV4">
        <v>2</v>
      </c>
      <c r="CW4">
        <v>192</v>
      </c>
    </row>
    <row r="5" spans="1:101" x14ac:dyDescent="0.3">
      <c r="A5">
        <v>712641599</v>
      </c>
      <c r="B5">
        <v>65</v>
      </c>
      <c r="C5">
        <v>6</v>
      </c>
      <c r="D5">
        <v>1</v>
      </c>
      <c r="E5">
        <v>181</v>
      </c>
      <c r="F5">
        <v>64</v>
      </c>
      <c r="G5">
        <v>13</v>
      </c>
      <c r="H5">
        <v>9</v>
      </c>
      <c r="I5">
        <v>28</v>
      </c>
      <c r="J5">
        <v>5</v>
      </c>
      <c r="K5">
        <v>14</v>
      </c>
      <c r="L5">
        <v>2</v>
      </c>
      <c r="M5">
        <v>11</v>
      </c>
      <c r="N5">
        <v>5</v>
      </c>
      <c r="O5">
        <v>46</v>
      </c>
      <c r="P5">
        <v>35</v>
      </c>
      <c r="Q5">
        <v>15</v>
      </c>
      <c r="R5">
        <v>11</v>
      </c>
      <c r="S5">
        <v>41</v>
      </c>
      <c r="T5">
        <v>3</v>
      </c>
      <c r="U5">
        <v>17</v>
      </c>
      <c r="V5">
        <v>6</v>
      </c>
      <c r="W5">
        <v>17</v>
      </c>
      <c r="X5">
        <v>10</v>
      </c>
      <c r="Y5">
        <v>94</v>
      </c>
      <c r="Z5">
        <v>10</v>
      </c>
      <c r="AA5">
        <v>96</v>
      </c>
      <c r="AB5">
        <v>47</v>
      </c>
      <c r="AC5">
        <v>507</v>
      </c>
      <c r="AD5">
        <v>108</v>
      </c>
      <c r="AE5">
        <v>16</v>
      </c>
      <c r="AF5">
        <v>1255</v>
      </c>
      <c r="AG5">
        <v>5</v>
      </c>
      <c r="AH5">
        <v>32</v>
      </c>
      <c r="AI5">
        <v>24</v>
      </c>
      <c r="AJ5">
        <v>71</v>
      </c>
      <c r="AK5">
        <v>15</v>
      </c>
      <c r="AL5">
        <v>4</v>
      </c>
      <c r="AM5">
        <v>2</v>
      </c>
      <c r="AN5">
        <v>38</v>
      </c>
      <c r="AO5">
        <v>128</v>
      </c>
      <c r="AP5">
        <v>23</v>
      </c>
      <c r="AQ5">
        <v>55</v>
      </c>
      <c r="AR5">
        <v>685</v>
      </c>
      <c r="AS5">
        <v>17</v>
      </c>
      <c r="AT5">
        <v>54</v>
      </c>
      <c r="AU5">
        <v>21</v>
      </c>
      <c r="AV5">
        <v>6</v>
      </c>
      <c r="AW5">
        <v>1</v>
      </c>
      <c r="AX5">
        <v>5</v>
      </c>
      <c r="AY5">
        <v>12</v>
      </c>
      <c r="AZ5">
        <v>5</v>
      </c>
      <c r="BA5">
        <v>243</v>
      </c>
      <c r="BB5">
        <v>6</v>
      </c>
      <c r="BC5">
        <v>8</v>
      </c>
      <c r="BD5">
        <v>0</v>
      </c>
      <c r="BE5">
        <v>4</v>
      </c>
      <c r="BF5">
        <v>16</v>
      </c>
      <c r="BG5">
        <v>6</v>
      </c>
      <c r="BH5">
        <v>8</v>
      </c>
      <c r="BI5">
        <v>33</v>
      </c>
      <c r="BJ5">
        <v>1225</v>
      </c>
      <c r="BK5">
        <v>11</v>
      </c>
      <c r="BL5">
        <v>1</v>
      </c>
      <c r="BM5">
        <v>5</v>
      </c>
      <c r="BN5">
        <v>3</v>
      </c>
      <c r="BO5">
        <v>32</v>
      </c>
      <c r="BP5">
        <v>4</v>
      </c>
      <c r="BQ5">
        <v>23</v>
      </c>
      <c r="BR5">
        <v>6</v>
      </c>
      <c r="BS5">
        <v>24</v>
      </c>
      <c r="BT5">
        <v>17</v>
      </c>
      <c r="BU5">
        <v>0</v>
      </c>
      <c r="BV5">
        <v>1</v>
      </c>
      <c r="BW5">
        <v>6</v>
      </c>
      <c r="BX5">
        <v>2</v>
      </c>
      <c r="BY5">
        <v>5</v>
      </c>
      <c r="BZ5">
        <v>2</v>
      </c>
      <c r="CA5">
        <v>10</v>
      </c>
      <c r="CB5">
        <v>6</v>
      </c>
      <c r="CC5">
        <v>10</v>
      </c>
      <c r="CD5">
        <v>54</v>
      </c>
      <c r="CE5">
        <v>40</v>
      </c>
      <c r="CF5">
        <v>35</v>
      </c>
      <c r="CG5">
        <v>3</v>
      </c>
      <c r="CH5">
        <v>7</v>
      </c>
      <c r="CI5">
        <v>4</v>
      </c>
      <c r="CJ5">
        <v>12</v>
      </c>
      <c r="CK5">
        <v>1</v>
      </c>
      <c r="CL5">
        <v>12</v>
      </c>
      <c r="CM5">
        <v>12</v>
      </c>
      <c r="CN5">
        <v>3</v>
      </c>
      <c r="CO5">
        <v>21</v>
      </c>
      <c r="CP5">
        <v>8</v>
      </c>
      <c r="CQ5">
        <v>7</v>
      </c>
      <c r="CR5">
        <v>5</v>
      </c>
      <c r="CS5">
        <v>2</v>
      </c>
      <c r="CT5">
        <v>16</v>
      </c>
      <c r="CU5">
        <v>47</v>
      </c>
      <c r="CV5">
        <v>1</v>
      </c>
      <c r="CW5">
        <v>239</v>
      </c>
    </row>
    <row r="6" spans="1:101" x14ac:dyDescent="0.3">
      <c r="A6">
        <v>638945999</v>
      </c>
      <c r="B6">
        <v>64</v>
      </c>
      <c r="C6">
        <v>5</v>
      </c>
      <c r="D6">
        <v>2</v>
      </c>
      <c r="E6">
        <v>175</v>
      </c>
      <c r="F6">
        <v>57</v>
      </c>
      <c r="G6">
        <v>16</v>
      </c>
      <c r="H6">
        <v>4</v>
      </c>
      <c r="I6">
        <v>14</v>
      </c>
      <c r="J6">
        <v>18</v>
      </c>
      <c r="K6">
        <v>6</v>
      </c>
      <c r="L6">
        <v>7</v>
      </c>
      <c r="M6">
        <v>14</v>
      </c>
      <c r="N6">
        <v>9</v>
      </c>
      <c r="O6">
        <v>31</v>
      </c>
      <c r="P6">
        <v>44</v>
      </c>
      <c r="Q6">
        <v>8</v>
      </c>
      <c r="R6">
        <v>28</v>
      </c>
      <c r="S6">
        <v>37</v>
      </c>
      <c r="T6">
        <v>6</v>
      </c>
      <c r="U6">
        <v>15</v>
      </c>
      <c r="V6">
        <v>5</v>
      </c>
      <c r="W6">
        <v>18</v>
      </c>
      <c r="X6">
        <v>6</v>
      </c>
      <c r="Y6">
        <v>102</v>
      </c>
      <c r="Z6">
        <v>7</v>
      </c>
      <c r="AA6">
        <v>104</v>
      </c>
      <c r="AB6">
        <v>56</v>
      </c>
      <c r="AC6">
        <v>364</v>
      </c>
      <c r="AD6">
        <v>86</v>
      </c>
      <c r="AE6">
        <v>34</v>
      </c>
      <c r="AF6">
        <v>1355</v>
      </c>
      <c r="AG6">
        <v>6</v>
      </c>
      <c r="AH6">
        <v>29</v>
      </c>
      <c r="AI6">
        <v>22</v>
      </c>
      <c r="AJ6">
        <v>83</v>
      </c>
      <c r="AK6">
        <v>11</v>
      </c>
      <c r="AL6">
        <v>8</v>
      </c>
      <c r="AM6">
        <v>7</v>
      </c>
      <c r="AN6">
        <v>39</v>
      </c>
      <c r="AO6">
        <v>158</v>
      </c>
      <c r="AP6">
        <v>13</v>
      </c>
      <c r="AQ6">
        <v>43</v>
      </c>
      <c r="AR6">
        <v>583</v>
      </c>
      <c r="AS6">
        <v>16</v>
      </c>
      <c r="AT6">
        <v>40</v>
      </c>
      <c r="AU6">
        <v>15</v>
      </c>
      <c r="AV6">
        <v>7</v>
      </c>
      <c r="AW6">
        <v>8</v>
      </c>
      <c r="AX6">
        <v>7</v>
      </c>
      <c r="AY6">
        <v>4</v>
      </c>
      <c r="AZ6">
        <v>5</v>
      </c>
      <c r="BA6">
        <v>251</v>
      </c>
      <c r="BB6">
        <v>7</v>
      </c>
      <c r="BC6">
        <v>3</v>
      </c>
      <c r="BD6">
        <v>7</v>
      </c>
      <c r="BE6">
        <v>5</v>
      </c>
      <c r="BF6">
        <v>15</v>
      </c>
      <c r="BG6">
        <v>2</v>
      </c>
      <c r="BH6">
        <v>6</v>
      </c>
      <c r="BI6">
        <v>50</v>
      </c>
      <c r="BJ6">
        <v>1248</v>
      </c>
      <c r="BK6">
        <v>8</v>
      </c>
      <c r="BL6">
        <v>6</v>
      </c>
      <c r="BM6">
        <v>7</v>
      </c>
      <c r="BN6">
        <v>6</v>
      </c>
      <c r="BO6">
        <v>44</v>
      </c>
      <c r="BP6">
        <v>2</v>
      </c>
      <c r="BQ6">
        <v>10</v>
      </c>
      <c r="BR6">
        <v>6</v>
      </c>
      <c r="BS6">
        <v>13</v>
      </c>
      <c r="BT6">
        <v>13</v>
      </c>
      <c r="BU6">
        <v>6</v>
      </c>
      <c r="BV6">
        <v>2</v>
      </c>
      <c r="BW6">
        <v>9</v>
      </c>
      <c r="BX6">
        <v>2</v>
      </c>
      <c r="BY6">
        <v>15</v>
      </c>
      <c r="BZ6">
        <v>3</v>
      </c>
      <c r="CA6">
        <v>13</v>
      </c>
      <c r="CB6">
        <v>3</v>
      </c>
      <c r="CC6">
        <v>6</v>
      </c>
      <c r="CD6">
        <v>52</v>
      </c>
      <c r="CE6">
        <v>41</v>
      </c>
      <c r="CF6">
        <v>20</v>
      </c>
      <c r="CG6">
        <v>0</v>
      </c>
      <c r="CH6">
        <v>7</v>
      </c>
      <c r="CI6">
        <v>3</v>
      </c>
      <c r="CJ6">
        <v>4</v>
      </c>
      <c r="CK6">
        <v>1</v>
      </c>
      <c r="CL6">
        <v>23</v>
      </c>
      <c r="CM6">
        <v>22</v>
      </c>
      <c r="CN6">
        <v>3</v>
      </c>
      <c r="CO6">
        <v>12</v>
      </c>
      <c r="CP6">
        <v>4</v>
      </c>
      <c r="CQ6">
        <v>8</v>
      </c>
      <c r="CR6">
        <v>3</v>
      </c>
      <c r="CS6">
        <v>4</v>
      </c>
      <c r="CT6">
        <v>8</v>
      </c>
      <c r="CU6">
        <v>37</v>
      </c>
      <c r="CV6">
        <v>0</v>
      </c>
      <c r="CW6">
        <v>238</v>
      </c>
    </row>
    <row r="7" spans="1:101" x14ac:dyDescent="0.3">
      <c r="A7">
        <v>546839999</v>
      </c>
      <c r="B7">
        <v>80</v>
      </c>
      <c r="C7">
        <v>9</v>
      </c>
      <c r="D7">
        <v>1</v>
      </c>
      <c r="E7">
        <v>117</v>
      </c>
      <c r="F7">
        <v>57</v>
      </c>
      <c r="G7">
        <v>5</v>
      </c>
      <c r="H7">
        <v>4</v>
      </c>
      <c r="I7">
        <v>17</v>
      </c>
      <c r="J7">
        <v>11</v>
      </c>
      <c r="K7">
        <v>13</v>
      </c>
      <c r="L7">
        <v>6</v>
      </c>
      <c r="M7">
        <v>19</v>
      </c>
      <c r="N7">
        <v>4</v>
      </c>
      <c r="O7">
        <v>35</v>
      </c>
      <c r="P7">
        <v>58</v>
      </c>
      <c r="Q7">
        <v>6</v>
      </c>
      <c r="R7">
        <v>30</v>
      </c>
      <c r="S7">
        <v>32</v>
      </c>
      <c r="T7">
        <v>16</v>
      </c>
      <c r="U7">
        <v>16</v>
      </c>
      <c r="V7">
        <v>8</v>
      </c>
      <c r="W7">
        <v>16</v>
      </c>
      <c r="X7">
        <v>4</v>
      </c>
      <c r="Y7">
        <v>84</v>
      </c>
      <c r="Z7">
        <v>14</v>
      </c>
      <c r="AA7">
        <v>112</v>
      </c>
      <c r="AB7">
        <v>40</v>
      </c>
      <c r="AC7">
        <v>254</v>
      </c>
      <c r="AD7">
        <v>92</v>
      </c>
      <c r="AE7">
        <v>24</v>
      </c>
      <c r="AF7">
        <v>1520</v>
      </c>
      <c r="AG7">
        <v>1</v>
      </c>
      <c r="AH7">
        <v>28</v>
      </c>
      <c r="AI7">
        <v>21</v>
      </c>
      <c r="AJ7">
        <v>98</v>
      </c>
      <c r="AK7">
        <v>15</v>
      </c>
      <c r="AL7">
        <v>13</v>
      </c>
      <c r="AM7">
        <v>3</v>
      </c>
      <c r="AN7">
        <v>54</v>
      </c>
      <c r="AO7">
        <v>123</v>
      </c>
      <c r="AP7">
        <v>8</v>
      </c>
      <c r="AQ7">
        <v>54</v>
      </c>
      <c r="AR7">
        <v>492</v>
      </c>
      <c r="AS7">
        <v>9</v>
      </c>
      <c r="AT7">
        <v>35</v>
      </c>
      <c r="AU7">
        <v>17</v>
      </c>
      <c r="AV7">
        <v>6</v>
      </c>
      <c r="AW7">
        <v>1</v>
      </c>
      <c r="AX7">
        <v>7</v>
      </c>
      <c r="AY7">
        <v>3</v>
      </c>
      <c r="AZ7">
        <v>3</v>
      </c>
      <c r="BA7">
        <v>256</v>
      </c>
      <c r="BB7">
        <v>2</v>
      </c>
      <c r="BC7">
        <v>4</v>
      </c>
      <c r="BD7">
        <v>0</v>
      </c>
      <c r="BE7">
        <v>4</v>
      </c>
      <c r="BF7">
        <v>20</v>
      </c>
      <c r="BG7">
        <v>5</v>
      </c>
      <c r="BH7">
        <v>3</v>
      </c>
      <c r="BI7">
        <v>66</v>
      </c>
      <c r="BJ7">
        <v>1286</v>
      </c>
      <c r="BK7">
        <v>9</v>
      </c>
      <c r="BL7">
        <v>12</v>
      </c>
      <c r="BM7">
        <v>6</v>
      </c>
      <c r="BN7">
        <v>2</v>
      </c>
      <c r="BO7">
        <v>56</v>
      </c>
      <c r="BP7">
        <v>4</v>
      </c>
      <c r="BQ7">
        <v>26</v>
      </c>
      <c r="BR7">
        <v>13</v>
      </c>
      <c r="BS7">
        <v>27</v>
      </c>
      <c r="BT7">
        <v>8</v>
      </c>
      <c r="BU7">
        <v>3</v>
      </c>
      <c r="BV7">
        <v>1</v>
      </c>
      <c r="BW7">
        <v>5</v>
      </c>
      <c r="BX7">
        <v>1</v>
      </c>
      <c r="BY7">
        <v>10</v>
      </c>
      <c r="BZ7">
        <v>6</v>
      </c>
      <c r="CA7">
        <v>12</v>
      </c>
      <c r="CB7">
        <v>6</v>
      </c>
      <c r="CC7">
        <v>5</v>
      </c>
      <c r="CD7">
        <v>58</v>
      </c>
      <c r="CE7">
        <v>40</v>
      </c>
      <c r="CF7">
        <v>23</v>
      </c>
      <c r="CG7">
        <v>0</v>
      </c>
      <c r="CH7">
        <v>11</v>
      </c>
      <c r="CI7">
        <v>6</v>
      </c>
      <c r="CJ7">
        <v>4</v>
      </c>
      <c r="CK7">
        <v>3</v>
      </c>
      <c r="CL7">
        <v>5</v>
      </c>
      <c r="CM7">
        <v>39</v>
      </c>
      <c r="CN7">
        <v>4</v>
      </c>
      <c r="CO7">
        <v>35</v>
      </c>
      <c r="CP7">
        <v>2</v>
      </c>
      <c r="CQ7">
        <v>8</v>
      </c>
      <c r="CR7">
        <v>3</v>
      </c>
      <c r="CS7">
        <v>1</v>
      </c>
      <c r="CT7">
        <v>3</v>
      </c>
      <c r="CU7">
        <v>28</v>
      </c>
      <c r="CV7">
        <v>0</v>
      </c>
      <c r="CW7">
        <v>245</v>
      </c>
    </row>
    <row r="8" spans="1:101" x14ac:dyDescent="0.3">
      <c r="A8">
        <v>836193599</v>
      </c>
      <c r="B8">
        <v>72</v>
      </c>
      <c r="C8">
        <v>6</v>
      </c>
      <c r="D8">
        <v>3</v>
      </c>
      <c r="E8">
        <v>198</v>
      </c>
      <c r="F8">
        <v>89</v>
      </c>
      <c r="G8">
        <v>24</v>
      </c>
      <c r="H8">
        <v>7</v>
      </c>
      <c r="I8">
        <v>24</v>
      </c>
      <c r="J8">
        <v>8</v>
      </c>
      <c r="K8">
        <v>14</v>
      </c>
      <c r="L8">
        <v>7</v>
      </c>
      <c r="M8">
        <v>16</v>
      </c>
      <c r="N8">
        <v>7</v>
      </c>
      <c r="O8">
        <v>48</v>
      </c>
      <c r="P8">
        <v>54</v>
      </c>
      <c r="Q8">
        <v>16</v>
      </c>
      <c r="R8">
        <v>12</v>
      </c>
      <c r="S8">
        <v>39</v>
      </c>
      <c r="T8">
        <v>6</v>
      </c>
      <c r="U8">
        <v>19</v>
      </c>
      <c r="V8">
        <v>6</v>
      </c>
      <c r="W8">
        <v>15</v>
      </c>
      <c r="X8">
        <v>4</v>
      </c>
      <c r="Y8">
        <v>69</v>
      </c>
      <c r="Z8">
        <v>10</v>
      </c>
      <c r="AA8">
        <v>82</v>
      </c>
      <c r="AB8">
        <v>54</v>
      </c>
      <c r="AC8">
        <v>913</v>
      </c>
      <c r="AD8">
        <v>105</v>
      </c>
      <c r="AE8">
        <v>8</v>
      </c>
      <c r="AF8">
        <v>967</v>
      </c>
      <c r="AG8">
        <v>6</v>
      </c>
      <c r="AH8">
        <v>38</v>
      </c>
      <c r="AI8">
        <v>18</v>
      </c>
      <c r="AJ8">
        <v>74</v>
      </c>
      <c r="AK8">
        <v>12</v>
      </c>
      <c r="AL8">
        <v>12</v>
      </c>
      <c r="AM8">
        <v>10</v>
      </c>
      <c r="AN8">
        <v>22</v>
      </c>
      <c r="AO8">
        <v>86</v>
      </c>
      <c r="AP8">
        <v>13</v>
      </c>
      <c r="AQ8">
        <v>27</v>
      </c>
      <c r="AR8">
        <v>615</v>
      </c>
      <c r="AS8">
        <v>20</v>
      </c>
      <c r="AT8">
        <v>50</v>
      </c>
      <c r="AU8">
        <v>25</v>
      </c>
      <c r="AV8">
        <v>5</v>
      </c>
      <c r="AW8">
        <v>4</v>
      </c>
      <c r="AX8">
        <v>5</v>
      </c>
      <c r="AY8">
        <v>2</v>
      </c>
      <c r="AZ8">
        <v>5</v>
      </c>
      <c r="BA8">
        <v>221</v>
      </c>
      <c r="BB8">
        <v>9</v>
      </c>
      <c r="BC8">
        <v>3</v>
      </c>
      <c r="BD8">
        <v>2</v>
      </c>
      <c r="BE8">
        <v>4</v>
      </c>
      <c r="BF8">
        <v>20</v>
      </c>
      <c r="BG8">
        <v>3</v>
      </c>
      <c r="BH8">
        <v>3</v>
      </c>
      <c r="BI8">
        <v>36</v>
      </c>
      <c r="BJ8">
        <v>1090</v>
      </c>
      <c r="BK8">
        <v>13</v>
      </c>
      <c r="BL8">
        <v>6</v>
      </c>
      <c r="BM8">
        <v>15</v>
      </c>
      <c r="BN8">
        <v>5</v>
      </c>
      <c r="BO8">
        <v>48</v>
      </c>
      <c r="BP8">
        <v>9</v>
      </c>
      <c r="BQ8">
        <v>25</v>
      </c>
      <c r="BR8">
        <v>9</v>
      </c>
      <c r="BS8">
        <v>13</v>
      </c>
      <c r="BT8">
        <v>15</v>
      </c>
      <c r="BU8">
        <v>1</v>
      </c>
      <c r="BV8">
        <v>1</v>
      </c>
      <c r="BW8">
        <v>7</v>
      </c>
      <c r="BX8">
        <v>1</v>
      </c>
      <c r="BY8">
        <v>6</v>
      </c>
      <c r="BZ8">
        <v>5</v>
      </c>
      <c r="CA8">
        <v>7</v>
      </c>
      <c r="CB8">
        <v>2</v>
      </c>
      <c r="CC8">
        <v>17</v>
      </c>
      <c r="CD8">
        <v>59</v>
      </c>
      <c r="CE8">
        <v>22</v>
      </c>
      <c r="CF8">
        <v>24</v>
      </c>
      <c r="CG8">
        <v>16</v>
      </c>
      <c r="CH8">
        <v>9</v>
      </c>
      <c r="CI8">
        <v>7</v>
      </c>
      <c r="CJ8">
        <v>15</v>
      </c>
      <c r="CK8">
        <v>3</v>
      </c>
      <c r="CL8">
        <v>11</v>
      </c>
      <c r="CM8">
        <v>24</v>
      </c>
      <c r="CN8">
        <v>3</v>
      </c>
      <c r="CO8">
        <v>26</v>
      </c>
      <c r="CP8">
        <v>13</v>
      </c>
      <c r="CQ8">
        <v>10</v>
      </c>
      <c r="CR8">
        <v>8</v>
      </c>
      <c r="CS8">
        <v>4</v>
      </c>
      <c r="CT8">
        <v>5</v>
      </c>
      <c r="CU8">
        <v>42</v>
      </c>
      <c r="CV8">
        <v>3</v>
      </c>
      <c r="CW8">
        <v>160</v>
      </c>
    </row>
    <row r="9" spans="1:101" x14ac:dyDescent="0.3">
      <c r="A9">
        <v>897537599</v>
      </c>
      <c r="B9">
        <v>63</v>
      </c>
      <c r="C9">
        <v>6</v>
      </c>
      <c r="D9">
        <v>4</v>
      </c>
      <c r="E9">
        <v>153</v>
      </c>
      <c r="F9">
        <v>68</v>
      </c>
      <c r="G9">
        <v>16</v>
      </c>
      <c r="H9">
        <v>7</v>
      </c>
      <c r="I9">
        <v>18</v>
      </c>
      <c r="J9">
        <v>20</v>
      </c>
      <c r="K9">
        <v>17</v>
      </c>
      <c r="L9">
        <v>7</v>
      </c>
      <c r="M9">
        <v>19</v>
      </c>
      <c r="N9">
        <v>9</v>
      </c>
      <c r="O9">
        <v>39</v>
      </c>
      <c r="P9">
        <v>59</v>
      </c>
      <c r="Q9">
        <v>8</v>
      </c>
      <c r="R9">
        <v>18</v>
      </c>
      <c r="S9">
        <v>51</v>
      </c>
      <c r="T9">
        <v>5</v>
      </c>
      <c r="U9">
        <v>20</v>
      </c>
      <c r="V9">
        <v>9</v>
      </c>
      <c r="W9">
        <v>27</v>
      </c>
      <c r="X9">
        <v>16</v>
      </c>
      <c r="Y9">
        <v>76</v>
      </c>
      <c r="Z9">
        <v>16</v>
      </c>
      <c r="AA9">
        <v>111</v>
      </c>
      <c r="AB9">
        <v>54</v>
      </c>
      <c r="AC9">
        <v>1060</v>
      </c>
      <c r="AD9">
        <v>130</v>
      </c>
      <c r="AE9">
        <v>16</v>
      </c>
      <c r="AF9">
        <v>947</v>
      </c>
      <c r="AG9">
        <v>7</v>
      </c>
      <c r="AH9">
        <v>42</v>
      </c>
      <c r="AI9">
        <v>29</v>
      </c>
      <c r="AJ9">
        <v>75</v>
      </c>
      <c r="AK9">
        <v>14</v>
      </c>
      <c r="AL9">
        <v>16</v>
      </c>
      <c r="AM9">
        <v>9</v>
      </c>
      <c r="AN9">
        <v>84</v>
      </c>
      <c r="AO9">
        <v>115</v>
      </c>
      <c r="AP9">
        <v>28</v>
      </c>
      <c r="AQ9">
        <v>45</v>
      </c>
      <c r="AR9">
        <v>606</v>
      </c>
      <c r="AS9">
        <v>17</v>
      </c>
      <c r="AT9">
        <v>45</v>
      </c>
      <c r="AU9">
        <v>37</v>
      </c>
      <c r="AV9">
        <v>13</v>
      </c>
      <c r="AW9">
        <v>4</v>
      </c>
      <c r="AX9">
        <v>13</v>
      </c>
      <c r="AY9">
        <v>2</v>
      </c>
      <c r="AZ9">
        <v>7</v>
      </c>
      <c r="BA9">
        <v>225</v>
      </c>
      <c r="BB9">
        <v>5</v>
      </c>
      <c r="BC9">
        <v>1</v>
      </c>
      <c r="BD9">
        <v>5</v>
      </c>
      <c r="BE9">
        <v>7</v>
      </c>
      <c r="BF9">
        <v>22</v>
      </c>
      <c r="BG9">
        <v>9</v>
      </c>
      <c r="BH9">
        <v>6</v>
      </c>
      <c r="BI9">
        <v>21</v>
      </c>
      <c r="BJ9">
        <v>915</v>
      </c>
      <c r="BK9">
        <v>16</v>
      </c>
      <c r="BL9">
        <v>11</v>
      </c>
      <c r="BM9">
        <v>18</v>
      </c>
      <c r="BN9">
        <v>10</v>
      </c>
      <c r="BO9">
        <v>62</v>
      </c>
      <c r="BP9">
        <v>7</v>
      </c>
      <c r="BQ9">
        <v>17</v>
      </c>
      <c r="BR9">
        <v>17</v>
      </c>
      <c r="BS9">
        <v>18</v>
      </c>
      <c r="BT9">
        <v>31</v>
      </c>
      <c r="BU9">
        <v>2</v>
      </c>
      <c r="BV9">
        <v>8</v>
      </c>
      <c r="BW9">
        <v>9</v>
      </c>
      <c r="BX9">
        <v>1</v>
      </c>
      <c r="BY9">
        <v>5</v>
      </c>
      <c r="BZ9">
        <v>11</v>
      </c>
      <c r="CA9">
        <v>11</v>
      </c>
      <c r="CB9">
        <v>2</v>
      </c>
      <c r="CC9">
        <v>17</v>
      </c>
      <c r="CD9">
        <v>57</v>
      </c>
      <c r="CE9">
        <v>26</v>
      </c>
      <c r="CF9">
        <v>34</v>
      </c>
      <c r="CG9">
        <v>11</v>
      </c>
      <c r="CH9">
        <v>11</v>
      </c>
      <c r="CI9">
        <v>13</v>
      </c>
      <c r="CJ9">
        <v>12</v>
      </c>
      <c r="CK9">
        <v>5</v>
      </c>
      <c r="CL9">
        <v>12</v>
      </c>
      <c r="CM9">
        <v>12</v>
      </c>
      <c r="CN9">
        <v>6</v>
      </c>
      <c r="CO9">
        <v>39</v>
      </c>
      <c r="CP9">
        <v>10</v>
      </c>
      <c r="CQ9">
        <v>10</v>
      </c>
      <c r="CR9">
        <v>11</v>
      </c>
      <c r="CS9">
        <v>6</v>
      </c>
      <c r="CT9">
        <v>21</v>
      </c>
      <c r="CU9">
        <v>49</v>
      </c>
      <c r="CV9">
        <v>3</v>
      </c>
      <c r="CW9">
        <v>149</v>
      </c>
    </row>
    <row r="10" spans="1:101" x14ac:dyDescent="0.3">
      <c r="A10">
        <v>949726799</v>
      </c>
      <c r="B10">
        <v>43</v>
      </c>
      <c r="C10">
        <v>9</v>
      </c>
      <c r="D10">
        <v>3</v>
      </c>
      <c r="E10">
        <v>118</v>
      </c>
      <c r="F10">
        <v>54</v>
      </c>
      <c r="G10">
        <v>13</v>
      </c>
      <c r="H10">
        <v>8</v>
      </c>
      <c r="I10">
        <v>28</v>
      </c>
      <c r="J10">
        <v>11</v>
      </c>
      <c r="K10">
        <v>15</v>
      </c>
      <c r="L10">
        <v>11</v>
      </c>
      <c r="M10">
        <v>25</v>
      </c>
      <c r="N10">
        <v>9</v>
      </c>
      <c r="O10">
        <v>42</v>
      </c>
      <c r="P10">
        <v>54</v>
      </c>
      <c r="Q10">
        <v>8</v>
      </c>
      <c r="R10">
        <v>14</v>
      </c>
      <c r="S10">
        <v>60</v>
      </c>
      <c r="T10">
        <v>9</v>
      </c>
      <c r="U10">
        <v>28</v>
      </c>
      <c r="V10">
        <v>14</v>
      </c>
      <c r="W10">
        <v>18</v>
      </c>
      <c r="X10">
        <v>11</v>
      </c>
      <c r="Y10">
        <v>86</v>
      </c>
      <c r="Z10">
        <v>25</v>
      </c>
      <c r="AA10">
        <v>90</v>
      </c>
      <c r="AB10">
        <v>46</v>
      </c>
      <c r="AC10">
        <v>1218</v>
      </c>
      <c r="AD10">
        <v>138</v>
      </c>
      <c r="AE10">
        <v>9</v>
      </c>
      <c r="AF10">
        <v>851</v>
      </c>
      <c r="AG10">
        <v>11</v>
      </c>
      <c r="AH10">
        <v>53</v>
      </c>
      <c r="AI10">
        <v>15</v>
      </c>
      <c r="AJ10">
        <v>70</v>
      </c>
      <c r="AK10">
        <v>10</v>
      </c>
      <c r="AL10">
        <v>18</v>
      </c>
      <c r="AM10">
        <v>11</v>
      </c>
      <c r="AN10">
        <v>75</v>
      </c>
      <c r="AO10">
        <v>74</v>
      </c>
      <c r="AP10">
        <v>16</v>
      </c>
      <c r="AQ10">
        <v>49</v>
      </c>
      <c r="AR10">
        <v>552</v>
      </c>
      <c r="AS10">
        <v>22</v>
      </c>
      <c r="AT10">
        <v>58</v>
      </c>
      <c r="AU10">
        <v>32</v>
      </c>
      <c r="AV10">
        <v>10</v>
      </c>
      <c r="AW10">
        <v>3</v>
      </c>
      <c r="AX10">
        <v>12</v>
      </c>
      <c r="AY10">
        <v>4</v>
      </c>
      <c r="AZ10">
        <v>7</v>
      </c>
      <c r="BA10">
        <v>237</v>
      </c>
      <c r="BB10">
        <v>15</v>
      </c>
      <c r="BC10">
        <v>5</v>
      </c>
      <c r="BD10">
        <v>6</v>
      </c>
      <c r="BE10">
        <v>5</v>
      </c>
      <c r="BF10">
        <v>34</v>
      </c>
      <c r="BG10">
        <v>8</v>
      </c>
      <c r="BH10">
        <v>7</v>
      </c>
      <c r="BI10">
        <v>27</v>
      </c>
      <c r="BJ10">
        <v>800</v>
      </c>
      <c r="BK10">
        <v>15</v>
      </c>
      <c r="BL10">
        <v>11</v>
      </c>
      <c r="BM10">
        <v>17</v>
      </c>
      <c r="BN10">
        <v>4</v>
      </c>
      <c r="BO10">
        <v>63</v>
      </c>
      <c r="BP10">
        <v>4</v>
      </c>
      <c r="BQ10">
        <v>29</v>
      </c>
      <c r="BR10">
        <v>12</v>
      </c>
      <c r="BS10">
        <v>4</v>
      </c>
      <c r="BT10">
        <v>23</v>
      </c>
      <c r="BU10">
        <v>4</v>
      </c>
      <c r="BV10">
        <v>11</v>
      </c>
      <c r="BW10">
        <v>17</v>
      </c>
      <c r="BX10">
        <v>3</v>
      </c>
      <c r="BY10">
        <v>7</v>
      </c>
      <c r="BZ10">
        <v>6</v>
      </c>
      <c r="CA10">
        <v>12</v>
      </c>
      <c r="CB10">
        <v>3</v>
      </c>
      <c r="CC10">
        <v>14</v>
      </c>
      <c r="CD10">
        <v>60</v>
      </c>
      <c r="CE10">
        <v>18</v>
      </c>
      <c r="CF10">
        <v>31</v>
      </c>
      <c r="CG10">
        <v>13</v>
      </c>
      <c r="CH10">
        <v>4</v>
      </c>
      <c r="CI10">
        <v>6</v>
      </c>
      <c r="CJ10">
        <v>17</v>
      </c>
      <c r="CK10">
        <v>5</v>
      </c>
      <c r="CL10">
        <v>8</v>
      </c>
      <c r="CM10">
        <v>18</v>
      </c>
      <c r="CN10">
        <v>4</v>
      </c>
      <c r="CO10">
        <v>19</v>
      </c>
      <c r="CP10">
        <v>3</v>
      </c>
      <c r="CQ10">
        <v>14</v>
      </c>
      <c r="CR10">
        <v>8</v>
      </c>
      <c r="CS10">
        <v>7</v>
      </c>
      <c r="CT10">
        <v>14</v>
      </c>
      <c r="CU10">
        <v>47</v>
      </c>
      <c r="CV10">
        <v>6</v>
      </c>
      <c r="CW10">
        <v>121</v>
      </c>
    </row>
    <row r="11" spans="1:101" x14ac:dyDescent="0.3">
      <c r="A11">
        <v>986961599</v>
      </c>
      <c r="B11">
        <v>45</v>
      </c>
      <c r="C11">
        <v>7</v>
      </c>
      <c r="D11">
        <v>1</v>
      </c>
      <c r="E11">
        <v>127</v>
      </c>
      <c r="F11">
        <v>54</v>
      </c>
      <c r="G11">
        <v>20</v>
      </c>
      <c r="H11">
        <v>6</v>
      </c>
      <c r="I11">
        <v>15</v>
      </c>
      <c r="J11">
        <v>25</v>
      </c>
      <c r="K11">
        <v>14</v>
      </c>
      <c r="L11">
        <v>11</v>
      </c>
      <c r="M11">
        <v>36</v>
      </c>
      <c r="N11">
        <v>6</v>
      </c>
      <c r="O11">
        <v>57</v>
      </c>
      <c r="P11">
        <v>30</v>
      </c>
      <c r="Q11">
        <v>19</v>
      </c>
      <c r="R11">
        <v>23</v>
      </c>
      <c r="S11">
        <v>41</v>
      </c>
      <c r="T11">
        <v>6</v>
      </c>
      <c r="U11">
        <v>37</v>
      </c>
      <c r="V11">
        <v>7</v>
      </c>
      <c r="W11">
        <v>38</v>
      </c>
      <c r="X11">
        <v>5</v>
      </c>
      <c r="Y11">
        <v>67</v>
      </c>
      <c r="Z11">
        <v>14</v>
      </c>
      <c r="AA11">
        <v>90</v>
      </c>
      <c r="AB11">
        <v>49</v>
      </c>
      <c r="AC11">
        <v>1189</v>
      </c>
      <c r="AD11">
        <v>156</v>
      </c>
      <c r="AE11">
        <v>8</v>
      </c>
      <c r="AF11">
        <v>809</v>
      </c>
      <c r="AG11">
        <v>5</v>
      </c>
      <c r="AH11">
        <v>55</v>
      </c>
      <c r="AI11">
        <v>10</v>
      </c>
      <c r="AJ11">
        <v>68</v>
      </c>
      <c r="AK11">
        <v>11</v>
      </c>
      <c r="AL11">
        <v>13</v>
      </c>
      <c r="AM11">
        <v>13</v>
      </c>
      <c r="AN11">
        <v>70</v>
      </c>
      <c r="AO11">
        <v>91</v>
      </c>
      <c r="AP11">
        <v>25</v>
      </c>
      <c r="AQ11">
        <v>51</v>
      </c>
      <c r="AR11">
        <v>527</v>
      </c>
      <c r="AS11">
        <v>28</v>
      </c>
      <c r="AT11">
        <v>67</v>
      </c>
      <c r="AU11">
        <v>30</v>
      </c>
      <c r="AV11">
        <v>18</v>
      </c>
      <c r="AW11">
        <v>3</v>
      </c>
      <c r="AX11">
        <v>9</v>
      </c>
      <c r="AY11">
        <v>4</v>
      </c>
      <c r="AZ11">
        <v>4</v>
      </c>
      <c r="BA11">
        <v>250</v>
      </c>
      <c r="BB11">
        <v>20</v>
      </c>
      <c r="BC11">
        <v>8</v>
      </c>
      <c r="BD11">
        <v>4</v>
      </c>
      <c r="BE11">
        <v>8</v>
      </c>
      <c r="BF11">
        <v>41</v>
      </c>
      <c r="BG11">
        <v>6</v>
      </c>
      <c r="BH11">
        <v>5</v>
      </c>
      <c r="BI11">
        <v>19</v>
      </c>
      <c r="BJ11">
        <v>918</v>
      </c>
      <c r="BK11">
        <v>6</v>
      </c>
      <c r="BL11">
        <v>10</v>
      </c>
      <c r="BM11">
        <v>20</v>
      </c>
      <c r="BN11">
        <v>11</v>
      </c>
      <c r="BO11">
        <v>61</v>
      </c>
      <c r="BP11">
        <v>7</v>
      </c>
      <c r="BQ11">
        <v>20</v>
      </c>
      <c r="BR11">
        <v>21</v>
      </c>
      <c r="BS11">
        <v>8</v>
      </c>
      <c r="BT11">
        <v>23</v>
      </c>
      <c r="BU11">
        <v>3</v>
      </c>
      <c r="BV11">
        <v>4</v>
      </c>
      <c r="BW11">
        <v>17</v>
      </c>
      <c r="BX11">
        <v>2</v>
      </c>
      <c r="BY11">
        <v>7</v>
      </c>
      <c r="BZ11">
        <v>14</v>
      </c>
      <c r="CA11">
        <v>9</v>
      </c>
      <c r="CB11">
        <v>2</v>
      </c>
      <c r="CC11">
        <v>16</v>
      </c>
      <c r="CD11">
        <v>85</v>
      </c>
      <c r="CE11">
        <v>18</v>
      </c>
      <c r="CF11">
        <v>36</v>
      </c>
      <c r="CG11">
        <v>12</v>
      </c>
      <c r="CH11">
        <v>9</v>
      </c>
      <c r="CI11">
        <v>16</v>
      </c>
      <c r="CJ11">
        <v>23</v>
      </c>
      <c r="CK11">
        <v>7</v>
      </c>
      <c r="CL11">
        <v>11</v>
      </c>
      <c r="CM11">
        <v>9</v>
      </c>
      <c r="CN11">
        <v>6</v>
      </c>
      <c r="CO11">
        <v>32</v>
      </c>
      <c r="CP11">
        <v>8</v>
      </c>
      <c r="CQ11">
        <v>17</v>
      </c>
      <c r="CR11">
        <v>14</v>
      </c>
      <c r="CS11">
        <v>7</v>
      </c>
      <c r="CT11">
        <v>22</v>
      </c>
      <c r="CU11">
        <v>45</v>
      </c>
      <c r="CV11">
        <v>8</v>
      </c>
      <c r="CW11">
        <v>104</v>
      </c>
    </row>
    <row r="12" spans="1:101" x14ac:dyDescent="0.3">
      <c r="A12">
        <v>1018411199</v>
      </c>
      <c r="B12">
        <v>49</v>
      </c>
      <c r="C12">
        <v>15</v>
      </c>
      <c r="D12">
        <v>2</v>
      </c>
      <c r="E12">
        <v>225</v>
      </c>
      <c r="F12">
        <v>77</v>
      </c>
      <c r="G12">
        <v>25</v>
      </c>
      <c r="H12">
        <v>14</v>
      </c>
      <c r="I12">
        <v>21</v>
      </c>
      <c r="J12">
        <v>17</v>
      </c>
      <c r="K12">
        <v>20</v>
      </c>
      <c r="L12">
        <v>6</v>
      </c>
      <c r="M12">
        <v>37</v>
      </c>
      <c r="N12">
        <v>5</v>
      </c>
      <c r="O12">
        <v>73</v>
      </c>
      <c r="P12">
        <v>57</v>
      </c>
      <c r="Q12">
        <v>7</v>
      </c>
      <c r="R12">
        <v>23</v>
      </c>
      <c r="S12">
        <v>38</v>
      </c>
      <c r="T12">
        <v>12</v>
      </c>
      <c r="U12">
        <v>49</v>
      </c>
      <c r="V12">
        <v>7</v>
      </c>
      <c r="W12">
        <v>25</v>
      </c>
      <c r="X12">
        <v>9</v>
      </c>
      <c r="Y12">
        <v>93</v>
      </c>
      <c r="Z12">
        <v>13</v>
      </c>
      <c r="AA12">
        <v>95</v>
      </c>
      <c r="AB12">
        <v>74</v>
      </c>
      <c r="AC12">
        <v>1246</v>
      </c>
      <c r="AD12">
        <v>162</v>
      </c>
      <c r="AE12">
        <v>9</v>
      </c>
      <c r="AF12">
        <v>834</v>
      </c>
      <c r="AG12">
        <v>10</v>
      </c>
      <c r="AH12">
        <v>66</v>
      </c>
      <c r="AI12">
        <v>13</v>
      </c>
      <c r="AJ12">
        <v>60</v>
      </c>
      <c r="AK12">
        <v>16</v>
      </c>
      <c r="AL12">
        <v>11</v>
      </c>
      <c r="AM12">
        <v>11</v>
      </c>
      <c r="AN12">
        <v>51</v>
      </c>
      <c r="AO12">
        <v>84</v>
      </c>
      <c r="AP12">
        <v>26</v>
      </c>
      <c r="AQ12">
        <v>43</v>
      </c>
      <c r="AR12">
        <v>485</v>
      </c>
      <c r="AS12">
        <v>26</v>
      </c>
      <c r="AT12">
        <v>65</v>
      </c>
      <c r="AU12">
        <v>36</v>
      </c>
      <c r="AV12">
        <v>15</v>
      </c>
      <c r="AW12">
        <v>3</v>
      </c>
      <c r="AX12">
        <v>19</v>
      </c>
      <c r="AY12">
        <v>6</v>
      </c>
      <c r="AZ12">
        <v>9</v>
      </c>
      <c r="BA12">
        <v>233</v>
      </c>
      <c r="BB12">
        <v>12</v>
      </c>
      <c r="BC12">
        <v>7</v>
      </c>
      <c r="BD12">
        <v>7</v>
      </c>
      <c r="BE12">
        <v>8</v>
      </c>
      <c r="BF12">
        <v>54</v>
      </c>
      <c r="BG12">
        <v>8</v>
      </c>
      <c r="BH12">
        <v>6</v>
      </c>
      <c r="BI12">
        <v>20</v>
      </c>
      <c r="BJ12">
        <v>865</v>
      </c>
      <c r="BK12">
        <v>19</v>
      </c>
      <c r="BL12">
        <v>6</v>
      </c>
      <c r="BM12">
        <v>20</v>
      </c>
      <c r="BN12">
        <v>20</v>
      </c>
      <c r="BO12">
        <v>66</v>
      </c>
      <c r="BP12">
        <v>8</v>
      </c>
      <c r="BQ12">
        <v>27</v>
      </c>
      <c r="BR12">
        <v>22</v>
      </c>
      <c r="BS12">
        <v>16</v>
      </c>
      <c r="BT12">
        <v>30</v>
      </c>
      <c r="BU12">
        <v>3</v>
      </c>
      <c r="BV12">
        <v>6</v>
      </c>
      <c r="BW12">
        <v>17</v>
      </c>
      <c r="BX12">
        <v>3</v>
      </c>
      <c r="BY12">
        <v>7</v>
      </c>
      <c r="BZ12">
        <v>10</v>
      </c>
      <c r="CA12">
        <v>10</v>
      </c>
      <c r="CB12">
        <v>12</v>
      </c>
      <c r="CC12">
        <v>12</v>
      </c>
      <c r="CD12">
        <v>91</v>
      </c>
      <c r="CE12">
        <v>34</v>
      </c>
      <c r="CF12">
        <v>49</v>
      </c>
      <c r="CG12">
        <v>10</v>
      </c>
      <c r="CH12">
        <v>15</v>
      </c>
      <c r="CI12">
        <v>16</v>
      </c>
      <c r="CJ12">
        <v>32</v>
      </c>
      <c r="CK12">
        <v>3</v>
      </c>
      <c r="CL12">
        <v>10</v>
      </c>
      <c r="CM12">
        <v>16</v>
      </c>
      <c r="CN12">
        <v>7</v>
      </c>
      <c r="CO12">
        <v>27</v>
      </c>
      <c r="CP12">
        <v>6</v>
      </c>
      <c r="CQ12">
        <v>14</v>
      </c>
      <c r="CR12">
        <v>9</v>
      </c>
      <c r="CS12">
        <v>10</v>
      </c>
      <c r="CT12">
        <v>19</v>
      </c>
      <c r="CU12">
        <v>33</v>
      </c>
      <c r="CV12">
        <v>13</v>
      </c>
      <c r="CW12">
        <v>113</v>
      </c>
    </row>
    <row r="13" spans="1:101" x14ac:dyDescent="0.3">
      <c r="A13">
        <v>1046494799</v>
      </c>
      <c r="B13">
        <v>45</v>
      </c>
      <c r="C13">
        <v>13</v>
      </c>
      <c r="D13">
        <v>6</v>
      </c>
      <c r="E13">
        <v>187</v>
      </c>
      <c r="F13">
        <v>74</v>
      </c>
      <c r="G13">
        <v>27</v>
      </c>
      <c r="H13">
        <v>13</v>
      </c>
      <c r="I13">
        <v>17</v>
      </c>
      <c r="J13">
        <v>37</v>
      </c>
      <c r="K13">
        <v>10</v>
      </c>
      <c r="L13">
        <v>7</v>
      </c>
      <c r="M13">
        <v>31</v>
      </c>
      <c r="N13">
        <v>8</v>
      </c>
      <c r="O13">
        <v>80</v>
      </c>
      <c r="P13">
        <v>48</v>
      </c>
      <c r="Q13">
        <v>9</v>
      </c>
      <c r="R13">
        <v>30</v>
      </c>
      <c r="S13">
        <v>55</v>
      </c>
      <c r="T13">
        <v>14</v>
      </c>
      <c r="U13">
        <v>39</v>
      </c>
      <c r="V13">
        <v>12</v>
      </c>
      <c r="W13">
        <v>27</v>
      </c>
      <c r="X13">
        <v>12</v>
      </c>
      <c r="Y13">
        <v>95</v>
      </c>
      <c r="Z13">
        <v>14</v>
      </c>
      <c r="AA13">
        <v>78</v>
      </c>
      <c r="AB13">
        <v>64</v>
      </c>
      <c r="AC13">
        <v>1246</v>
      </c>
      <c r="AD13">
        <v>173</v>
      </c>
      <c r="AE13">
        <v>3</v>
      </c>
      <c r="AF13">
        <v>794</v>
      </c>
      <c r="AG13">
        <v>11</v>
      </c>
      <c r="AH13">
        <v>59</v>
      </c>
      <c r="AI13">
        <v>14</v>
      </c>
      <c r="AJ13">
        <v>67</v>
      </c>
      <c r="AK13">
        <v>11</v>
      </c>
      <c r="AL13">
        <v>14</v>
      </c>
      <c r="AM13">
        <v>20</v>
      </c>
      <c r="AN13">
        <v>55</v>
      </c>
      <c r="AO13">
        <v>80</v>
      </c>
      <c r="AP13">
        <v>17</v>
      </c>
      <c r="AQ13">
        <v>29</v>
      </c>
      <c r="AR13">
        <v>499</v>
      </c>
      <c r="AS13">
        <v>23</v>
      </c>
      <c r="AT13">
        <v>67</v>
      </c>
      <c r="AU13">
        <v>48</v>
      </c>
      <c r="AV13">
        <v>15</v>
      </c>
      <c r="AW13">
        <v>6</v>
      </c>
      <c r="AX13">
        <v>26</v>
      </c>
      <c r="AY13">
        <v>7</v>
      </c>
      <c r="AZ13">
        <v>15</v>
      </c>
      <c r="BA13">
        <v>261</v>
      </c>
      <c r="BB13">
        <v>6</v>
      </c>
      <c r="BC13">
        <v>4</v>
      </c>
      <c r="BD13">
        <v>7</v>
      </c>
      <c r="BE13">
        <v>5</v>
      </c>
      <c r="BF13">
        <v>34</v>
      </c>
      <c r="BG13">
        <v>8</v>
      </c>
      <c r="BH13">
        <v>5</v>
      </c>
      <c r="BI13">
        <v>35</v>
      </c>
      <c r="BJ13">
        <v>1026</v>
      </c>
      <c r="BK13">
        <v>14</v>
      </c>
      <c r="BL13">
        <v>8</v>
      </c>
      <c r="BM13">
        <v>22</v>
      </c>
      <c r="BN13">
        <v>13</v>
      </c>
      <c r="BO13">
        <v>68</v>
      </c>
      <c r="BP13">
        <v>7</v>
      </c>
      <c r="BQ13">
        <v>17</v>
      </c>
      <c r="BR13">
        <v>25</v>
      </c>
      <c r="BS13">
        <v>10</v>
      </c>
      <c r="BT13">
        <v>33</v>
      </c>
      <c r="BU13">
        <v>4</v>
      </c>
      <c r="BV13">
        <v>6</v>
      </c>
      <c r="BW13">
        <v>13</v>
      </c>
      <c r="BX13">
        <v>4</v>
      </c>
      <c r="BY13">
        <v>7</v>
      </c>
      <c r="BZ13">
        <v>11</v>
      </c>
      <c r="CA13">
        <v>13</v>
      </c>
      <c r="CB13">
        <v>8</v>
      </c>
      <c r="CC13">
        <v>10</v>
      </c>
      <c r="CD13">
        <v>96</v>
      </c>
      <c r="CE13">
        <v>28</v>
      </c>
      <c r="CF13">
        <v>49</v>
      </c>
      <c r="CG13">
        <v>10</v>
      </c>
      <c r="CH13">
        <v>12</v>
      </c>
      <c r="CI13">
        <v>12</v>
      </c>
      <c r="CJ13">
        <v>18</v>
      </c>
      <c r="CK13">
        <v>5</v>
      </c>
      <c r="CL13">
        <v>7</v>
      </c>
      <c r="CM13">
        <v>10</v>
      </c>
      <c r="CN13">
        <v>12</v>
      </c>
      <c r="CO13">
        <v>29</v>
      </c>
      <c r="CP13">
        <v>5</v>
      </c>
      <c r="CQ13">
        <v>18</v>
      </c>
      <c r="CR13">
        <v>7</v>
      </c>
      <c r="CS13">
        <v>8</v>
      </c>
      <c r="CT13">
        <v>14</v>
      </c>
      <c r="CU13">
        <v>32</v>
      </c>
      <c r="CV13">
        <v>9</v>
      </c>
      <c r="CW13">
        <v>106</v>
      </c>
    </row>
    <row r="14" spans="1:101" x14ac:dyDescent="0.3">
      <c r="A14">
        <v>1072241999</v>
      </c>
      <c r="B14">
        <v>39</v>
      </c>
      <c r="C14">
        <v>16</v>
      </c>
      <c r="D14">
        <v>1</v>
      </c>
      <c r="E14">
        <v>278</v>
      </c>
      <c r="F14">
        <v>104</v>
      </c>
      <c r="G14">
        <v>26</v>
      </c>
      <c r="H14">
        <v>4</v>
      </c>
      <c r="I14">
        <v>15</v>
      </c>
      <c r="J14">
        <v>34</v>
      </c>
      <c r="K14">
        <v>19</v>
      </c>
      <c r="L14">
        <v>10</v>
      </c>
      <c r="M14">
        <v>39</v>
      </c>
      <c r="N14">
        <v>6</v>
      </c>
      <c r="O14">
        <v>113</v>
      </c>
      <c r="P14">
        <v>76</v>
      </c>
      <c r="Q14">
        <v>12</v>
      </c>
      <c r="R14">
        <v>23</v>
      </c>
      <c r="S14">
        <v>51</v>
      </c>
      <c r="T14">
        <v>12</v>
      </c>
      <c r="U14">
        <v>59</v>
      </c>
      <c r="V14">
        <v>15</v>
      </c>
      <c r="W14">
        <v>30</v>
      </c>
      <c r="X14">
        <v>11</v>
      </c>
      <c r="Y14">
        <v>116</v>
      </c>
      <c r="Z14">
        <v>13</v>
      </c>
      <c r="AA14">
        <v>89</v>
      </c>
      <c r="AB14">
        <v>92</v>
      </c>
      <c r="AC14">
        <v>1337</v>
      </c>
      <c r="AD14">
        <v>180</v>
      </c>
      <c r="AE14">
        <v>8</v>
      </c>
      <c r="AF14">
        <v>763</v>
      </c>
      <c r="AG14">
        <v>5</v>
      </c>
      <c r="AH14">
        <v>84</v>
      </c>
      <c r="AI14">
        <v>12</v>
      </c>
      <c r="AJ14">
        <v>72</v>
      </c>
      <c r="AK14">
        <v>12</v>
      </c>
      <c r="AL14">
        <v>22</v>
      </c>
      <c r="AM14">
        <v>18</v>
      </c>
      <c r="AN14">
        <v>55</v>
      </c>
      <c r="AO14">
        <v>87</v>
      </c>
      <c r="AP14">
        <v>28</v>
      </c>
      <c r="AQ14">
        <v>37</v>
      </c>
      <c r="AR14">
        <v>469</v>
      </c>
      <c r="AS14">
        <v>33</v>
      </c>
      <c r="AT14">
        <v>63</v>
      </c>
      <c r="AU14">
        <v>38</v>
      </c>
      <c r="AV14">
        <v>9</v>
      </c>
      <c r="AW14">
        <v>5</v>
      </c>
      <c r="AX14">
        <v>17</v>
      </c>
      <c r="AY14">
        <v>10</v>
      </c>
      <c r="AZ14">
        <v>9</v>
      </c>
      <c r="BA14">
        <v>270</v>
      </c>
      <c r="BB14">
        <v>16</v>
      </c>
      <c r="BC14">
        <v>1</v>
      </c>
      <c r="BD14">
        <v>16</v>
      </c>
      <c r="BE14">
        <v>8</v>
      </c>
      <c r="BF14">
        <v>44</v>
      </c>
      <c r="BG14">
        <v>11</v>
      </c>
      <c r="BH14">
        <v>7</v>
      </c>
      <c r="BI14">
        <v>22</v>
      </c>
      <c r="BJ14">
        <v>998</v>
      </c>
      <c r="BK14">
        <v>12</v>
      </c>
      <c r="BL14">
        <v>9</v>
      </c>
      <c r="BM14">
        <v>13</v>
      </c>
      <c r="BN14">
        <v>10</v>
      </c>
      <c r="BO14">
        <v>61</v>
      </c>
      <c r="BP14">
        <v>6</v>
      </c>
      <c r="BQ14">
        <v>26</v>
      </c>
      <c r="BR14">
        <v>22</v>
      </c>
      <c r="BS14">
        <v>4</v>
      </c>
      <c r="BT14">
        <v>42</v>
      </c>
      <c r="BU14">
        <v>4</v>
      </c>
      <c r="BV14">
        <v>10</v>
      </c>
      <c r="BW14">
        <v>19</v>
      </c>
      <c r="BX14">
        <v>5</v>
      </c>
      <c r="BY14">
        <v>10</v>
      </c>
      <c r="BZ14">
        <v>4</v>
      </c>
      <c r="CA14">
        <v>9</v>
      </c>
      <c r="CB14">
        <v>15</v>
      </c>
      <c r="CC14">
        <v>8</v>
      </c>
      <c r="CD14">
        <v>95</v>
      </c>
      <c r="CE14">
        <v>40</v>
      </c>
      <c r="CF14">
        <v>61</v>
      </c>
      <c r="CG14">
        <v>11</v>
      </c>
      <c r="CH14">
        <v>7</v>
      </c>
      <c r="CI14">
        <v>8</v>
      </c>
      <c r="CJ14">
        <v>22</v>
      </c>
      <c r="CK14">
        <v>7</v>
      </c>
      <c r="CL14">
        <v>9</v>
      </c>
      <c r="CM14">
        <v>11</v>
      </c>
      <c r="CN14">
        <v>10</v>
      </c>
      <c r="CO14">
        <v>30</v>
      </c>
      <c r="CP14">
        <v>1</v>
      </c>
      <c r="CQ14">
        <v>24</v>
      </c>
      <c r="CR14">
        <v>8</v>
      </c>
      <c r="CS14">
        <v>15</v>
      </c>
      <c r="CT14">
        <v>16</v>
      </c>
      <c r="CU14">
        <v>44</v>
      </c>
      <c r="CV14">
        <v>6</v>
      </c>
      <c r="CW14">
        <v>96</v>
      </c>
    </row>
    <row r="15" spans="1:101" x14ac:dyDescent="0.3">
      <c r="A15">
        <v>1099285199</v>
      </c>
      <c r="B15">
        <v>36</v>
      </c>
      <c r="C15">
        <v>24</v>
      </c>
      <c r="D15">
        <v>1</v>
      </c>
      <c r="E15">
        <v>185</v>
      </c>
      <c r="F15">
        <v>68</v>
      </c>
      <c r="G15">
        <v>24</v>
      </c>
      <c r="H15">
        <v>10</v>
      </c>
      <c r="I15">
        <v>15</v>
      </c>
      <c r="J15">
        <v>17</v>
      </c>
      <c r="K15">
        <v>18</v>
      </c>
      <c r="L15">
        <v>20</v>
      </c>
      <c r="M15">
        <v>34</v>
      </c>
      <c r="N15">
        <v>8</v>
      </c>
      <c r="O15">
        <v>84</v>
      </c>
      <c r="P15">
        <v>58</v>
      </c>
      <c r="Q15">
        <v>13</v>
      </c>
      <c r="R15">
        <v>10</v>
      </c>
      <c r="S15">
        <v>43</v>
      </c>
      <c r="T15">
        <v>15</v>
      </c>
      <c r="U15">
        <v>43</v>
      </c>
      <c r="V15">
        <v>9</v>
      </c>
      <c r="W15">
        <v>36</v>
      </c>
      <c r="X15">
        <v>11</v>
      </c>
      <c r="Y15">
        <v>87</v>
      </c>
      <c r="Z15">
        <v>18</v>
      </c>
      <c r="AA15">
        <v>95</v>
      </c>
      <c r="AB15">
        <v>103</v>
      </c>
      <c r="AC15">
        <v>1394</v>
      </c>
      <c r="AD15">
        <v>175</v>
      </c>
      <c r="AE15">
        <v>8</v>
      </c>
      <c r="AF15">
        <v>728</v>
      </c>
      <c r="AG15">
        <v>7</v>
      </c>
      <c r="AH15">
        <v>68</v>
      </c>
      <c r="AI15">
        <v>8</v>
      </c>
      <c r="AJ15">
        <v>81</v>
      </c>
      <c r="AK15">
        <v>10</v>
      </c>
      <c r="AL15">
        <v>18</v>
      </c>
      <c r="AM15">
        <v>14</v>
      </c>
      <c r="AN15">
        <v>54</v>
      </c>
      <c r="AO15">
        <v>76</v>
      </c>
      <c r="AP15">
        <v>39</v>
      </c>
      <c r="AQ15">
        <v>40</v>
      </c>
      <c r="AR15">
        <v>444</v>
      </c>
      <c r="AS15">
        <v>35</v>
      </c>
      <c r="AT15">
        <v>62</v>
      </c>
      <c r="AU15">
        <v>46</v>
      </c>
      <c r="AV15">
        <v>8</v>
      </c>
      <c r="AW15">
        <v>4</v>
      </c>
      <c r="AX15">
        <v>18</v>
      </c>
      <c r="AY15">
        <v>13</v>
      </c>
      <c r="AZ15">
        <v>12</v>
      </c>
      <c r="BA15">
        <v>244</v>
      </c>
      <c r="BB15">
        <v>20</v>
      </c>
      <c r="BC15">
        <v>7</v>
      </c>
      <c r="BD15">
        <v>7</v>
      </c>
      <c r="BE15">
        <v>5</v>
      </c>
      <c r="BF15">
        <v>49</v>
      </c>
      <c r="BG15">
        <v>11</v>
      </c>
      <c r="BH15">
        <v>7</v>
      </c>
      <c r="BI15">
        <v>44</v>
      </c>
      <c r="BJ15">
        <v>1057</v>
      </c>
      <c r="BK15">
        <v>21</v>
      </c>
      <c r="BL15">
        <v>10</v>
      </c>
      <c r="BM15">
        <v>19</v>
      </c>
      <c r="BN15">
        <v>8</v>
      </c>
      <c r="BO15">
        <v>64</v>
      </c>
      <c r="BP15">
        <v>8</v>
      </c>
      <c r="BQ15">
        <v>12</v>
      </c>
      <c r="BR15">
        <v>17</v>
      </c>
      <c r="BS15">
        <v>9</v>
      </c>
      <c r="BT15">
        <v>39</v>
      </c>
      <c r="BU15">
        <v>9</v>
      </c>
      <c r="BV15">
        <v>22</v>
      </c>
      <c r="BW15">
        <v>12</v>
      </c>
      <c r="BX15">
        <v>7</v>
      </c>
      <c r="BY15">
        <v>5</v>
      </c>
      <c r="BZ15">
        <v>9</v>
      </c>
      <c r="CA15">
        <v>9</v>
      </c>
      <c r="CB15">
        <v>4</v>
      </c>
      <c r="CC15">
        <v>9</v>
      </c>
      <c r="CD15">
        <v>87</v>
      </c>
      <c r="CE15">
        <v>30</v>
      </c>
      <c r="CF15">
        <v>51</v>
      </c>
      <c r="CG15">
        <v>17</v>
      </c>
      <c r="CH15">
        <v>4</v>
      </c>
      <c r="CI15">
        <v>14</v>
      </c>
      <c r="CJ15">
        <v>32</v>
      </c>
      <c r="CK15">
        <v>4</v>
      </c>
      <c r="CL15">
        <v>7</v>
      </c>
      <c r="CM15">
        <v>10</v>
      </c>
      <c r="CN15">
        <v>9</v>
      </c>
      <c r="CO15">
        <v>27</v>
      </c>
      <c r="CP15">
        <v>3</v>
      </c>
      <c r="CQ15">
        <v>28</v>
      </c>
      <c r="CR15">
        <v>3</v>
      </c>
      <c r="CS15">
        <v>7</v>
      </c>
      <c r="CT15">
        <v>15</v>
      </c>
      <c r="CU15">
        <v>49</v>
      </c>
      <c r="CV15">
        <v>7</v>
      </c>
      <c r="CW15">
        <v>108</v>
      </c>
    </row>
    <row r="16" spans="1:101" x14ac:dyDescent="0.3">
      <c r="A16">
        <v>1123041599</v>
      </c>
      <c r="B16">
        <v>38</v>
      </c>
      <c r="C16">
        <v>35</v>
      </c>
      <c r="D16">
        <v>4</v>
      </c>
      <c r="E16">
        <v>180</v>
      </c>
      <c r="F16">
        <v>64</v>
      </c>
      <c r="G16">
        <v>33</v>
      </c>
      <c r="H16">
        <v>7</v>
      </c>
      <c r="I16">
        <v>18</v>
      </c>
      <c r="J16">
        <v>24</v>
      </c>
      <c r="K16">
        <v>15</v>
      </c>
      <c r="L16">
        <v>21</v>
      </c>
      <c r="M16">
        <v>39</v>
      </c>
      <c r="N16">
        <v>4</v>
      </c>
      <c r="O16">
        <v>93</v>
      </c>
      <c r="P16">
        <v>50</v>
      </c>
      <c r="Q16">
        <v>11</v>
      </c>
      <c r="R16">
        <v>23</v>
      </c>
      <c r="S16">
        <v>42</v>
      </c>
      <c r="T16">
        <v>8</v>
      </c>
      <c r="U16">
        <v>44</v>
      </c>
      <c r="V16">
        <v>14</v>
      </c>
      <c r="W16">
        <v>31</v>
      </c>
      <c r="X16">
        <v>13</v>
      </c>
      <c r="Y16">
        <v>90</v>
      </c>
      <c r="Z16">
        <v>12</v>
      </c>
      <c r="AA16">
        <v>90</v>
      </c>
      <c r="AB16">
        <v>92</v>
      </c>
      <c r="AC16">
        <v>1393</v>
      </c>
      <c r="AD16">
        <v>186</v>
      </c>
      <c r="AE16">
        <v>14</v>
      </c>
      <c r="AF16">
        <v>735</v>
      </c>
      <c r="AG16">
        <v>9</v>
      </c>
      <c r="AH16">
        <v>65</v>
      </c>
      <c r="AI16">
        <v>9</v>
      </c>
      <c r="AJ16">
        <v>81</v>
      </c>
      <c r="AK16">
        <v>15</v>
      </c>
      <c r="AL16">
        <v>17</v>
      </c>
      <c r="AM16">
        <v>16</v>
      </c>
      <c r="AN16">
        <v>55</v>
      </c>
      <c r="AO16">
        <v>88</v>
      </c>
      <c r="AP16">
        <v>25</v>
      </c>
      <c r="AQ16">
        <v>45</v>
      </c>
      <c r="AR16">
        <v>442</v>
      </c>
      <c r="AS16">
        <v>34</v>
      </c>
      <c r="AT16">
        <v>61</v>
      </c>
      <c r="AU16">
        <v>51</v>
      </c>
      <c r="AV16">
        <v>6</v>
      </c>
      <c r="AW16">
        <v>4</v>
      </c>
      <c r="AX16">
        <v>13</v>
      </c>
      <c r="AY16">
        <v>7</v>
      </c>
      <c r="AZ16">
        <v>15</v>
      </c>
      <c r="BA16">
        <v>251</v>
      </c>
      <c r="BB16">
        <v>17</v>
      </c>
      <c r="BC16">
        <v>7</v>
      </c>
      <c r="BD16">
        <v>9</v>
      </c>
      <c r="BE16">
        <v>5</v>
      </c>
      <c r="BF16">
        <v>57</v>
      </c>
      <c r="BG16">
        <v>9</v>
      </c>
      <c r="BH16">
        <v>11</v>
      </c>
      <c r="BI16">
        <v>36</v>
      </c>
      <c r="BJ16">
        <v>1062</v>
      </c>
      <c r="BK16">
        <v>26</v>
      </c>
      <c r="BL16">
        <v>14</v>
      </c>
      <c r="BM16">
        <v>24</v>
      </c>
      <c r="BN16">
        <v>12</v>
      </c>
      <c r="BO16">
        <v>83</v>
      </c>
      <c r="BP16">
        <v>9</v>
      </c>
      <c r="BQ16">
        <v>25</v>
      </c>
      <c r="BR16">
        <v>27</v>
      </c>
      <c r="BS16">
        <v>9</v>
      </c>
      <c r="BT16">
        <v>43</v>
      </c>
      <c r="BU16">
        <v>3</v>
      </c>
      <c r="BV16">
        <v>15</v>
      </c>
      <c r="BW16">
        <v>16</v>
      </c>
      <c r="BX16">
        <v>8</v>
      </c>
      <c r="BY16">
        <v>5</v>
      </c>
      <c r="BZ16">
        <v>11</v>
      </c>
      <c r="CA16">
        <v>17</v>
      </c>
      <c r="CB16">
        <v>9</v>
      </c>
      <c r="CC16">
        <v>10</v>
      </c>
      <c r="CD16">
        <v>90</v>
      </c>
      <c r="CE16">
        <v>35</v>
      </c>
      <c r="CF16">
        <v>60</v>
      </c>
      <c r="CG16">
        <v>13</v>
      </c>
      <c r="CH16">
        <v>10</v>
      </c>
      <c r="CI16">
        <v>11</v>
      </c>
      <c r="CJ16">
        <v>23</v>
      </c>
      <c r="CK16">
        <v>2</v>
      </c>
      <c r="CL16">
        <v>5</v>
      </c>
      <c r="CM16">
        <v>8</v>
      </c>
      <c r="CN16">
        <v>10</v>
      </c>
      <c r="CO16">
        <v>20</v>
      </c>
      <c r="CP16">
        <v>4</v>
      </c>
      <c r="CQ16">
        <v>19</v>
      </c>
      <c r="CR16">
        <v>11</v>
      </c>
      <c r="CS16">
        <v>8</v>
      </c>
      <c r="CT16">
        <v>17</v>
      </c>
      <c r="CU16">
        <v>34</v>
      </c>
      <c r="CV16">
        <v>9</v>
      </c>
      <c r="CW16">
        <v>112</v>
      </c>
    </row>
    <row r="17" spans="1:101" x14ac:dyDescent="0.3">
      <c r="A17">
        <v>1146196799</v>
      </c>
      <c r="B17">
        <v>55</v>
      </c>
      <c r="C17">
        <v>24</v>
      </c>
      <c r="D17">
        <v>0</v>
      </c>
      <c r="E17">
        <v>162</v>
      </c>
      <c r="F17">
        <v>55</v>
      </c>
      <c r="G17">
        <v>16</v>
      </c>
      <c r="H17">
        <v>5</v>
      </c>
      <c r="I17">
        <v>22</v>
      </c>
      <c r="J17">
        <v>24</v>
      </c>
      <c r="K17">
        <v>17</v>
      </c>
      <c r="L17">
        <v>15</v>
      </c>
      <c r="M17">
        <v>26</v>
      </c>
      <c r="N17">
        <v>5</v>
      </c>
      <c r="O17">
        <v>88</v>
      </c>
      <c r="P17">
        <v>49</v>
      </c>
      <c r="Q17">
        <v>9</v>
      </c>
      <c r="R17">
        <v>19</v>
      </c>
      <c r="S17">
        <v>47</v>
      </c>
      <c r="T17">
        <v>11</v>
      </c>
      <c r="U17">
        <v>60</v>
      </c>
      <c r="V17">
        <v>13</v>
      </c>
      <c r="W17">
        <v>35</v>
      </c>
      <c r="X17">
        <v>12</v>
      </c>
      <c r="Y17">
        <v>103</v>
      </c>
      <c r="Z17">
        <v>15</v>
      </c>
      <c r="AA17">
        <v>77</v>
      </c>
      <c r="AB17">
        <v>99</v>
      </c>
      <c r="AC17">
        <v>1368</v>
      </c>
      <c r="AD17">
        <v>191</v>
      </c>
      <c r="AE17">
        <v>6</v>
      </c>
      <c r="AF17">
        <v>729</v>
      </c>
      <c r="AG17">
        <v>6</v>
      </c>
      <c r="AH17">
        <v>84</v>
      </c>
      <c r="AI17">
        <v>9</v>
      </c>
      <c r="AJ17">
        <v>52</v>
      </c>
      <c r="AK17">
        <v>15</v>
      </c>
      <c r="AL17">
        <v>24</v>
      </c>
      <c r="AM17">
        <v>12</v>
      </c>
      <c r="AN17">
        <v>55</v>
      </c>
      <c r="AO17">
        <v>73</v>
      </c>
      <c r="AP17">
        <v>23</v>
      </c>
      <c r="AQ17">
        <v>41</v>
      </c>
      <c r="AR17">
        <v>462</v>
      </c>
      <c r="AS17">
        <v>24</v>
      </c>
      <c r="AT17">
        <v>67</v>
      </c>
      <c r="AU17">
        <v>23</v>
      </c>
      <c r="AV17">
        <v>7</v>
      </c>
      <c r="AW17">
        <v>5</v>
      </c>
      <c r="AX17">
        <v>15</v>
      </c>
      <c r="AY17">
        <v>8</v>
      </c>
      <c r="AZ17">
        <v>7</v>
      </c>
      <c r="BA17">
        <v>279</v>
      </c>
      <c r="BB17">
        <v>12</v>
      </c>
      <c r="BC17">
        <v>2</v>
      </c>
      <c r="BD17">
        <v>10</v>
      </c>
      <c r="BE17">
        <v>10</v>
      </c>
      <c r="BF17">
        <v>42</v>
      </c>
      <c r="BG17">
        <v>7</v>
      </c>
      <c r="BH17">
        <v>8</v>
      </c>
      <c r="BI17">
        <v>36</v>
      </c>
      <c r="BJ17">
        <v>1143</v>
      </c>
      <c r="BK17">
        <v>18</v>
      </c>
      <c r="BL17">
        <v>8</v>
      </c>
      <c r="BM17">
        <v>14</v>
      </c>
      <c r="BN17">
        <v>14</v>
      </c>
      <c r="BO17">
        <v>69</v>
      </c>
      <c r="BP17">
        <v>2</v>
      </c>
      <c r="BQ17">
        <v>17</v>
      </c>
      <c r="BR17">
        <v>20</v>
      </c>
      <c r="BS17">
        <v>9</v>
      </c>
      <c r="BT17">
        <v>33</v>
      </c>
      <c r="BU17">
        <v>6</v>
      </c>
      <c r="BV17">
        <v>17</v>
      </c>
      <c r="BW17">
        <v>8</v>
      </c>
      <c r="BX17">
        <v>11</v>
      </c>
      <c r="BY17">
        <v>13</v>
      </c>
      <c r="BZ17">
        <v>7</v>
      </c>
      <c r="CA17">
        <v>9</v>
      </c>
      <c r="CB17">
        <v>9</v>
      </c>
      <c r="CC17">
        <v>9</v>
      </c>
      <c r="CD17">
        <v>71</v>
      </c>
      <c r="CE17">
        <v>28</v>
      </c>
      <c r="CF17">
        <v>58</v>
      </c>
      <c r="CG17">
        <v>8</v>
      </c>
      <c r="CH17">
        <v>10</v>
      </c>
      <c r="CI17">
        <v>19</v>
      </c>
      <c r="CJ17">
        <v>27</v>
      </c>
      <c r="CK17">
        <v>3</v>
      </c>
      <c r="CL17">
        <v>4</v>
      </c>
      <c r="CM17">
        <v>13</v>
      </c>
      <c r="CN17">
        <v>8</v>
      </c>
      <c r="CO17">
        <v>22</v>
      </c>
      <c r="CP17">
        <v>6</v>
      </c>
      <c r="CQ17">
        <v>22</v>
      </c>
      <c r="CR17">
        <v>6</v>
      </c>
      <c r="CS17">
        <v>13</v>
      </c>
      <c r="CT17">
        <v>23</v>
      </c>
      <c r="CU17">
        <v>42</v>
      </c>
      <c r="CV17">
        <v>9</v>
      </c>
      <c r="CW17">
        <v>92</v>
      </c>
    </row>
    <row r="18" spans="1:101" x14ac:dyDescent="0.3">
      <c r="A18">
        <v>1167627599</v>
      </c>
      <c r="B18">
        <v>42</v>
      </c>
      <c r="C18">
        <v>22</v>
      </c>
      <c r="D18">
        <v>7</v>
      </c>
      <c r="E18">
        <v>183</v>
      </c>
      <c r="F18">
        <v>63</v>
      </c>
      <c r="G18">
        <v>20</v>
      </c>
      <c r="H18">
        <v>6</v>
      </c>
      <c r="I18">
        <v>26</v>
      </c>
      <c r="J18">
        <v>19</v>
      </c>
      <c r="K18">
        <v>25</v>
      </c>
      <c r="L18">
        <v>14</v>
      </c>
      <c r="M18">
        <v>26</v>
      </c>
      <c r="N18">
        <v>5</v>
      </c>
      <c r="O18">
        <v>87</v>
      </c>
      <c r="P18">
        <v>52</v>
      </c>
      <c r="Q18">
        <v>9</v>
      </c>
      <c r="R18">
        <v>14</v>
      </c>
      <c r="S18">
        <v>47</v>
      </c>
      <c r="T18">
        <v>12</v>
      </c>
      <c r="U18">
        <v>59</v>
      </c>
      <c r="V18">
        <v>16</v>
      </c>
      <c r="W18">
        <v>25</v>
      </c>
      <c r="X18">
        <v>5</v>
      </c>
      <c r="Y18">
        <v>99</v>
      </c>
      <c r="Z18">
        <v>21</v>
      </c>
      <c r="AA18">
        <v>82</v>
      </c>
      <c r="AB18">
        <v>81</v>
      </c>
      <c r="AC18">
        <v>1474</v>
      </c>
      <c r="AD18">
        <v>179</v>
      </c>
      <c r="AE18">
        <v>11</v>
      </c>
      <c r="AF18">
        <v>702</v>
      </c>
      <c r="AG18">
        <v>4</v>
      </c>
      <c r="AH18">
        <v>64</v>
      </c>
      <c r="AI18">
        <v>7</v>
      </c>
      <c r="AJ18">
        <v>70</v>
      </c>
      <c r="AK18">
        <v>14</v>
      </c>
      <c r="AL18">
        <v>13</v>
      </c>
      <c r="AM18">
        <v>19</v>
      </c>
      <c r="AN18">
        <v>66</v>
      </c>
      <c r="AO18">
        <v>67</v>
      </c>
      <c r="AP18">
        <v>27</v>
      </c>
      <c r="AQ18">
        <v>35</v>
      </c>
      <c r="AR18">
        <v>506</v>
      </c>
      <c r="AS18">
        <v>26</v>
      </c>
      <c r="AT18">
        <v>74</v>
      </c>
      <c r="AU18">
        <v>41</v>
      </c>
      <c r="AV18">
        <v>11</v>
      </c>
      <c r="AW18">
        <v>7</v>
      </c>
      <c r="AX18">
        <v>20</v>
      </c>
      <c r="AY18">
        <v>12</v>
      </c>
      <c r="AZ18">
        <v>5</v>
      </c>
      <c r="BA18">
        <v>288</v>
      </c>
      <c r="BB18">
        <v>14</v>
      </c>
      <c r="BC18">
        <v>6</v>
      </c>
      <c r="BD18">
        <v>8</v>
      </c>
      <c r="BE18">
        <v>18</v>
      </c>
      <c r="BF18">
        <v>44</v>
      </c>
      <c r="BG18">
        <v>10</v>
      </c>
      <c r="BH18">
        <v>7</v>
      </c>
      <c r="BI18">
        <v>22</v>
      </c>
      <c r="BJ18">
        <v>1018</v>
      </c>
      <c r="BK18">
        <v>18</v>
      </c>
      <c r="BL18">
        <v>15</v>
      </c>
      <c r="BM18">
        <v>14</v>
      </c>
      <c r="BN18">
        <v>10</v>
      </c>
      <c r="BO18">
        <v>59</v>
      </c>
      <c r="BP18">
        <v>3</v>
      </c>
      <c r="BQ18">
        <v>20</v>
      </c>
      <c r="BR18">
        <v>21</v>
      </c>
      <c r="BS18">
        <v>3</v>
      </c>
      <c r="BT18">
        <v>44</v>
      </c>
      <c r="BU18">
        <v>6</v>
      </c>
      <c r="BV18">
        <v>12</v>
      </c>
      <c r="BW18">
        <v>16</v>
      </c>
      <c r="BX18">
        <v>2</v>
      </c>
      <c r="BY18">
        <v>10</v>
      </c>
      <c r="BZ18">
        <v>7</v>
      </c>
      <c r="CA18">
        <v>7</v>
      </c>
      <c r="CB18">
        <v>12</v>
      </c>
      <c r="CC18">
        <v>8</v>
      </c>
      <c r="CD18">
        <v>76</v>
      </c>
      <c r="CE18">
        <v>23</v>
      </c>
      <c r="CF18">
        <v>52</v>
      </c>
      <c r="CG18">
        <v>11</v>
      </c>
      <c r="CH18">
        <v>10</v>
      </c>
      <c r="CI18">
        <v>11</v>
      </c>
      <c r="CJ18">
        <v>25</v>
      </c>
      <c r="CK18">
        <v>2</v>
      </c>
      <c r="CL18">
        <v>6</v>
      </c>
      <c r="CM18">
        <v>16</v>
      </c>
      <c r="CN18">
        <v>12</v>
      </c>
      <c r="CO18">
        <v>28</v>
      </c>
      <c r="CP18">
        <v>5</v>
      </c>
      <c r="CQ18">
        <v>17</v>
      </c>
      <c r="CR18">
        <v>6</v>
      </c>
      <c r="CS18">
        <v>11</v>
      </c>
      <c r="CT18">
        <v>17</v>
      </c>
      <c r="CU18">
        <v>38</v>
      </c>
      <c r="CV18">
        <v>8</v>
      </c>
      <c r="CW18">
        <v>70</v>
      </c>
    </row>
    <row r="19" spans="1:101" x14ac:dyDescent="0.3">
      <c r="A19">
        <v>1188619199</v>
      </c>
      <c r="B19">
        <v>34</v>
      </c>
      <c r="C19">
        <v>37</v>
      </c>
      <c r="D19">
        <v>7</v>
      </c>
      <c r="E19">
        <v>172</v>
      </c>
      <c r="F19">
        <v>60</v>
      </c>
      <c r="G19">
        <v>20</v>
      </c>
      <c r="H19">
        <v>14</v>
      </c>
      <c r="I19">
        <v>14</v>
      </c>
      <c r="J19">
        <v>32</v>
      </c>
      <c r="K19">
        <v>17</v>
      </c>
      <c r="L19">
        <v>13</v>
      </c>
      <c r="M19">
        <v>26</v>
      </c>
      <c r="N19">
        <v>5</v>
      </c>
      <c r="O19">
        <v>110</v>
      </c>
      <c r="P19">
        <v>48</v>
      </c>
      <c r="Q19">
        <v>8</v>
      </c>
      <c r="R19">
        <v>24</v>
      </c>
      <c r="S19">
        <v>40</v>
      </c>
      <c r="T19">
        <v>13</v>
      </c>
      <c r="U19">
        <v>61</v>
      </c>
      <c r="V19">
        <v>5</v>
      </c>
      <c r="W19">
        <v>32</v>
      </c>
      <c r="X19">
        <v>12</v>
      </c>
      <c r="Y19">
        <v>119</v>
      </c>
      <c r="Z19">
        <v>24</v>
      </c>
      <c r="AA19">
        <v>91</v>
      </c>
      <c r="AB19">
        <v>96</v>
      </c>
      <c r="AC19">
        <v>1465</v>
      </c>
      <c r="AD19">
        <v>176</v>
      </c>
      <c r="AE19">
        <v>9</v>
      </c>
      <c r="AF19">
        <v>752</v>
      </c>
      <c r="AG19">
        <v>7</v>
      </c>
      <c r="AH19">
        <v>61</v>
      </c>
      <c r="AI19">
        <v>11</v>
      </c>
      <c r="AJ19">
        <v>69</v>
      </c>
      <c r="AK19">
        <v>12</v>
      </c>
      <c r="AL19">
        <v>33</v>
      </c>
      <c r="AM19">
        <v>9</v>
      </c>
      <c r="AN19">
        <v>55</v>
      </c>
      <c r="AO19">
        <v>77</v>
      </c>
      <c r="AP19">
        <v>24</v>
      </c>
      <c r="AQ19">
        <v>43</v>
      </c>
      <c r="AR19">
        <v>486</v>
      </c>
      <c r="AS19">
        <v>30</v>
      </c>
      <c r="AT19">
        <v>77</v>
      </c>
      <c r="AU19">
        <v>47</v>
      </c>
      <c r="AV19">
        <v>6</v>
      </c>
      <c r="AW19">
        <v>4</v>
      </c>
      <c r="AX19">
        <v>14</v>
      </c>
      <c r="AY19">
        <v>5</v>
      </c>
      <c r="AZ19">
        <v>8</v>
      </c>
      <c r="BA19">
        <v>286</v>
      </c>
      <c r="BB19">
        <v>15</v>
      </c>
      <c r="BC19">
        <v>7</v>
      </c>
      <c r="BD19">
        <v>3</v>
      </c>
      <c r="BE19">
        <v>10</v>
      </c>
      <c r="BF19">
        <v>43</v>
      </c>
      <c r="BG19">
        <v>7</v>
      </c>
      <c r="BH19">
        <v>13</v>
      </c>
      <c r="BI19">
        <v>33</v>
      </c>
      <c r="BJ19">
        <v>1058</v>
      </c>
      <c r="BK19">
        <v>21</v>
      </c>
      <c r="BL19">
        <v>13</v>
      </c>
      <c r="BM19">
        <v>18</v>
      </c>
      <c r="BN19">
        <v>13</v>
      </c>
      <c r="BO19">
        <v>62</v>
      </c>
      <c r="BP19">
        <v>7</v>
      </c>
      <c r="BQ19">
        <v>19</v>
      </c>
      <c r="BR19">
        <v>30</v>
      </c>
      <c r="BS19">
        <v>4</v>
      </c>
      <c r="BT19">
        <v>35</v>
      </c>
      <c r="BU19">
        <v>9</v>
      </c>
      <c r="BV19">
        <v>7</v>
      </c>
      <c r="BW19">
        <v>13</v>
      </c>
      <c r="BX19">
        <v>7</v>
      </c>
      <c r="BY19">
        <v>12</v>
      </c>
      <c r="BZ19">
        <v>8</v>
      </c>
      <c r="CA19">
        <v>7</v>
      </c>
      <c r="CB19">
        <v>9</v>
      </c>
      <c r="CC19">
        <v>8</v>
      </c>
      <c r="CD19">
        <v>109</v>
      </c>
      <c r="CE19">
        <v>37</v>
      </c>
      <c r="CF19">
        <v>46</v>
      </c>
      <c r="CG19">
        <v>12</v>
      </c>
      <c r="CH19">
        <v>10</v>
      </c>
      <c r="CI19">
        <v>25</v>
      </c>
      <c r="CJ19">
        <v>20</v>
      </c>
      <c r="CK19">
        <v>4</v>
      </c>
      <c r="CL19">
        <v>8</v>
      </c>
      <c r="CM19">
        <v>10</v>
      </c>
      <c r="CN19">
        <v>9</v>
      </c>
      <c r="CO19">
        <v>27</v>
      </c>
      <c r="CP19">
        <v>9</v>
      </c>
      <c r="CQ19">
        <v>24</v>
      </c>
      <c r="CR19">
        <v>11</v>
      </c>
      <c r="CS19">
        <v>10</v>
      </c>
      <c r="CT19">
        <v>22</v>
      </c>
      <c r="CU19">
        <v>43</v>
      </c>
      <c r="CV19">
        <v>7</v>
      </c>
      <c r="CW19">
        <v>95</v>
      </c>
    </row>
    <row r="20" spans="1:101" x14ac:dyDescent="0.3">
      <c r="A20">
        <v>1209009599</v>
      </c>
      <c r="B20">
        <v>43</v>
      </c>
      <c r="C20">
        <v>30</v>
      </c>
      <c r="D20">
        <v>8</v>
      </c>
      <c r="E20">
        <v>150</v>
      </c>
      <c r="F20">
        <v>45</v>
      </c>
      <c r="G20">
        <v>24</v>
      </c>
      <c r="H20">
        <v>7</v>
      </c>
      <c r="I20">
        <v>21</v>
      </c>
      <c r="J20">
        <v>22</v>
      </c>
      <c r="K20">
        <v>20</v>
      </c>
      <c r="L20">
        <v>12</v>
      </c>
      <c r="M20">
        <v>37</v>
      </c>
      <c r="N20">
        <v>4</v>
      </c>
      <c r="O20">
        <v>79</v>
      </c>
      <c r="P20">
        <v>50</v>
      </c>
      <c r="Q20">
        <v>9</v>
      </c>
      <c r="R20">
        <v>19</v>
      </c>
      <c r="S20">
        <v>39</v>
      </c>
      <c r="T20">
        <v>11</v>
      </c>
      <c r="U20">
        <v>57</v>
      </c>
      <c r="V20">
        <v>12</v>
      </c>
      <c r="W20">
        <v>25</v>
      </c>
      <c r="X20">
        <v>11</v>
      </c>
      <c r="Y20">
        <v>107</v>
      </c>
      <c r="Z20">
        <v>18</v>
      </c>
      <c r="AA20">
        <v>85</v>
      </c>
      <c r="AB20">
        <v>99</v>
      </c>
      <c r="AC20">
        <v>1510</v>
      </c>
      <c r="AD20">
        <v>177</v>
      </c>
      <c r="AE20">
        <v>17</v>
      </c>
      <c r="AF20">
        <v>718</v>
      </c>
      <c r="AG20">
        <v>5</v>
      </c>
      <c r="AH20">
        <v>81</v>
      </c>
      <c r="AI20">
        <v>15</v>
      </c>
      <c r="AJ20">
        <v>54</v>
      </c>
      <c r="AK20">
        <v>11</v>
      </c>
      <c r="AL20">
        <v>19</v>
      </c>
      <c r="AM20">
        <v>18</v>
      </c>
      <c r="AN20">
        <v>49</v>
      </c>
      <c r="AO20">
        <v>72</v>
      </c>
      <c r="AP20">
        <v>22</v>
      </c>
      <c r="AQ20">
        <v>43</v>
      </c>
      <c r="AR20">
        <v>442</v>
      </c>
      <c r="AS20">
        <v>41</v>
      </c>
      <c r="AT20">
        <v>70</v>
      </c>
      <c r="AU20">
        <v>36</v>
      </c>
      <c r="AV20">
        <v>11</v>
      </c>
      <c r="AW20">
        <v>7</v>
      </c>
      <c r="AX20">
        <v>22</v>
      </c>
      <c r="AY20">
        <v>10</v>
      </c>
      <c r="AZ20">
        <v>12</v>
      </c>
      <c r="BA20">
        <v>281</v>
      </c>
      <c r="BB20">
        <v>18</v>
      </c>
      <c r="BC20">
        <v>5</v>
      </c>
      <c r="BD20">
        <v>12</v>
      </c>
      <c r="BE20">
        <v>9</v>
      </c>
      <c r="BF20">
        <v>64</v>
      </c>
      <c r="BG20">
        <v>7</v>
      </c>
      <c r="BH20">
        <v>11</v>
      </c>
      <c r="BI20">
        <v>41</v>
      </c>
      <c r="BJ20">
        <v>1040</v>
      </c>
      <c r="BK20">
        <v>20</v>
      </c>
      <c r="BL20">
        <v>7</v>
      </c>
      <c r="BM20">
        <v>23</v>
      </c>
      <c r="BN20">
        <v>17</v>
      </c>
      <c r="BO20">
        <v>50</v>
      </c>
      <c r="BP20">
        <v>7</v>
      </c>
      <c r="BQ20">
        <v>15</v>
      </c>
      <c r="BR20">
        <v>28</v>
      </c>
      <c r="BS20">
        <v>5</v>
      </c>
      <c r="BT20">
        <v>37</v>
      </c>
      <c r="BU20">
        <v>7</v>
      </c>
      <c r="BV20">
        <v>13</v>
      </c>
      <c r="BW20">
        <v>6</v>
      </c>
      <c r="BX20">
        <v>4</v>
      </c>
      <c r="BY20">
        <v>12</v>
      </c>
      <c r="BZ20">
        <v>7</v>
      </c>
      <c r="CA20">
        <v>6</v>
      </c>
      <c r="CB20">
        <v>8</v>
      </c>
      <c r="CC20">
        <v>4</v>
      </c>
      <c r="CD20">
        <v>89</v>
      </c>
      <c r="CE20">
        <v>33</v>
      </c>
      <c r="CF20">
        <v>62</v>
      </c>
      <c r="CG20">
        <v>12</v>
      </c>
      <c r="CH20">
        <v>5</v>
      </c>
      <c r="CI20">
        <v>12</v>
      </c>
      <c r="CJ20">
        <v>28</v>
      </c>
      <c r="CK20">
        <v>4</v>
      </c>
      <c r="CL20">
        <v>3</v>
      </c>
      <c r="CM20">
        <v>13</v>
      </c>
      <c r="CN20">
        <v>8</v>
      </c>
      <c r="CO20">
        <v>23</v>
      </c>
      <c r="CP20">
        <v>7</v>
      </c>
      <c r="CQ20">
        <v>18</v>
      </c>
      <c r="CR20">
        <v>12</v>
      </c>
      <c r="CS20">
        <v>7</v>
      </c>
      <c r="CT20">
        <v>21</v>
      </c>
      <c r="CU20">
        <v>37</v>
      </c>
      <c r="CV20">
        <v>8</v>
      </c>
      <c r="CW20">
        <v>81</v>
      </c>
    </row>
    <row r="21" spans="1:101" x14ac:dyDescent="0.3">
      <c r="A21">
        <v>1225947599</v>
      </c>
      <c r="B21">
        <v>25</v>
      </c>
      <c r="C21">
        <v>20</v>
      </c>
      <c r="D21">
        <v>8</v>
      </c>
      <c r="E21">
        <v>152</v>
      </c>
      <c r="F21">
        <v>74</v>
      </c>
      <c r="G21">
        <v>22</v>
      </c>
      <c r="H21">
        <v>12</v>
      </c>
      <c r="I21">
        <v>24</v>
      </c>
      <c r="J21">
        <v>32</v>
      </c>
      <c r="K21">
        <v>18</v>
      </c>
      <c r="L21">
        <v>14</v>
      </c>
      <c r="M21">
        <v>22</v>
      </c>
      <c r="N21">
        <v>7</v>
      </c>
      <c r="O21">
        <v>70</v>
      </c>
      <c r="P21">
        <v>33</v>
      </c>
      <c r="Q21">
        <v>6</v>
      </c>
      <c r="R21">
        <v>18</v>
      </c>
      <c r="S21">
        <v>44</v>
      </c>
      <c r="T21">
        <v>8</v>
      </c>
      <c r="U21">
        <v>84</v>
      </c>
      <c r="V21">
        <v>10</v>
      </c>
      <c r="W21">
        <v>38</v>
      </c>
      <c r="X21">
        <v>13</v>
      </c>
      <c r="Y21">
        <v>120</v>
      </c>
      <c r="Z21">
        <v>30</v>
      </c>
      <c r="AA21">
        <v>112</v>
      </c>
      <c r="AB21">
        <v>97</v>
      </c>
      <c r="AC21">
        <v>1331</v>
      </c>
      <c r="AD21">
        <v>231</v>
      </c>
      <c r="AE21">
        <v>13</v>
      </c>
      <c r="AF21">
        <v>704</v>
      </c>
      <c r="AG21">
        <v>7</v>
      </c>
      <c r="AH21">
        <v>82</v>
      </c>
      <c r="AI21">
        <v>5</v>
      </c>
      <c r="AJ21">
        <v>58</v>
      </c>
      <c r="AK21">
        <v>11</v>
      </c>
      <c r="AL21">
        <v>29</v>
      </c>
      <c r="AM21">
        <v>21</v>
      </c>
      <c r="AN21">
        <v>91</v>
      </c>
      <c r="AO21">
        <v>75</v>
      </c>
      <c r="AP21">
        <v>22</v>
      </c>
      <c r="AQ21">
        <v>36</v>
      </c>
      <c r="AR21">
        <v>470</v>
      </c>
      <c r="AS21">
        <v>32</v>
      </c>
      <c r="AT21">
        <v>62</v>
      </c>
      <c r="AU21">
        <v>41</v>
      </c>
      <c r="AV21">
        <v>5</v>
      </c>
      <c r="AW21">
        <v>6</v>
      </c>
      <c r="AX21">
        <v>20</v>
      </c>
      <c r="AY21">
        <v>8</v>
      </c>
      <c r="AZ21">
        <v>10</v>
      </c>
      <c r="BA21">
        <v>280</v>
      </c>
      <c r="BB21">
        <v>11</v>
      </c>
      <c r="BC21">
        <v>7</v>
      </c>
      <c r="BD21">
        <v>14</v>
      </c>
      <c r="BE21">
        <v>17</v>
      </c>
      <c r="BF21">
        <v>52</v>
      </c>
      <c r="BG21">
        <v>15</v>
      </c>
      <c r="BH21">
        <v>8</v>
      </c>
      <c r="BI21">
        <v>28</v>
      </c>
      <c r="BJ21">
        <v>1011</v>
      </c>
      <c r="BK21">
        <v>14</v>
      </c>
      <c r="BL21">
        <v>10</v>
      </c>
      <c r="BM21">
        <v>15</v>
      </c>
      <c r="BN21">
        <v>6</v>
      </c>
      <c r="BO21">
        <v>58</v>
      </c>
      <c r="BP21">
        <v>4</v>
      </c>
      <c r="BQ21">
        <v>29</v>
      </c>
      <c r="BR21">
        <v>27</v>
      </c>
      <c r="BS21">
        <v>1</v>
      </c>
      <c r="BT21">
        <v>41</v>
      </c>
      <c r="BU21">
        <v>12</v>
      </c>
      <c r="BV21">
        <v>12</v>
      </c>
      <c r="BW21">
        <v>11</v>
      </c>
      <c r="BX21">
        <v>10</v>
      </c>
      <c r="BY21">
        <v>8</v>
      </c>
      <c r="BZ21">
        <v>5</v>
      </c>
      <c r="CA21">
        <v>9</v>
      </c>
      <c r="CB21">
        <v>15</v>
      </c>
      <c r="CC21">
        <v>5</v>
      </c>
      <c r="CD21">
        <v>134</v>
      </c>
      <c r="CE21">
        <v>32</v>
      </c>
      <c r="CF21">
        <v>58</v>
      </c>
      <c r="CG21">
        <v>9</v>
      </c>
      <c r="CH21">
        <v>9</v>
      </c>
      <c r="CI21">
        <v>18</v>
      </c>
      <c r="CJ21">
        <v>33</v>
      </c>
      <c r="CK21">
        <v>5</v>
      </c>
      <c r="CL21">
        <v>7</v>
      </c>
      <c r="CM21">
        <v>6</v>
      </c>
      <c r="CN21">
        <v>9</v>
      </c>
      <c r="CO21">
        <v>28</v>
      </c>
      <c r="CP21">
        <v>13</v>
      </c>
      <c r="CQ21">
        <v>11</v>
      </c>
      <c r="CR21">
        <v>9</v>
      </c>
      <c r="CS21">
        <v>14</v>
      </c>
      <c r="CT21">
        <v>19</v>
      </c>
      <c r="CU21">
        <v>28</v>
      </c>
      <c r="CV21">
        <v>3</v>
      </c>
      <c r="CW21">
        <v>103</v>
      </c>
    </row>
    <row r="22" spans="1:101" x14ac:dyDescent="0.3">
      <c r="A22">
        <v>1245729599</v>
      </c>
      <c r="B22">
        <v>48</v>
      </c>
      <c r="C22">
        <v>35</v>
      </c>
      <c r="D22">
        <v>9</v>
      </c>
      <c r="E22">
        <v>155</v>
      </c>
      <c r="F22">
        <v>48</v>
      </c>
      <c r="G22">
        <v>23</v>
      </c>
      <c r="H22">
        <v>13</v>
      </c>
      <c r="I22">
        <v>25</v>
      </c>
      <c r="J22">
        <v>32</v>
      </c>
      <c r="K22">
        <v>16</v>
      </c>
      <c r="L22">
        <v>15</v>
      </c>
      <c r="M22">
        <v>25</v>
      </c>
      <c r="N22">
        <v>6</v>
      </c>
      <c r="O22">
        <v>79</v>
      </c>
      <c r="P22">
        <v>41</v>
      </c>
      <c r="Q22">
        <v>1</v>
      </c>
      <c r="R22">
        <v>21</v>
      </c>
      <c r="S22">
        <v>34</v>
      </c>
      <c r="T22">
        <v>9</v>
      </c>
      <c r="U22">
        <v>80</v>
      </c>
      <c r="V22">
        <v>9</v>
      </c>
      <c r="W22">
        <v>22</v>
      </c>
      <c r="X22">
        <v>12</v>
      </c>
      <c r="Y22">
        <v>91</v>
      </c>
      <c r="Z22">
        <v>18</v>
      </c>
      <c r="AA22">
        <v>90</v>
      </c>
      <c r="AB22">
        <v>108</v>
      </c>
      <c r="AC22">
        <v>1403</v>
      </c>
      <c r="AD22">
        <v>171</v>
      </c>
      <c r="AE22">
        <v>9</v>
      </c>
      <c r="AF22">
        <v>689</v>
      </c>
      <c r="AG22">
        <v>5</v>
      </c>
      <c r="AH22">
        <v>76</v>
      </c>
      <c r="AI22">
        <v>13</v>
      </c>
      <c r="AJ22">
        <v>71</v>
      </c>
      <c r="AK22">
        <v>10</v>
      </c>
      <c r="AL22">
        <v>15</v>
      </c>
      <c r="AM22">
        <v>14</v>
      </c>
      <c r="AN22">
        <v>67</v>
      </c>
      <c r="AO22">
        <v>63</v>
      </c>
      <c r="AP22">
        <v>19</v>
      </c>
      <c r="AQ22">
        <v>47</v>
      </c>
      <c r="AR22">
        <v>457</v>
      </c>
      <c r="AS22">
        <v>26</v>
      </c>
      <c r="AT22">
        <v>68</v>
      </c>
      <c r="AU22">
        <v>46</v>
      </c>
      <c r="AV22">
        <v>6</v>
      </c>
      <c r="AW22">
        <v>2</v>
      </c>
      <c r="AX22">
        <v>14</v>
      </c>
      <c r="AY22">
        <v>12</v>
      </c>
      <c r="AZ22">
        <v>10</v>
      </c>
      <c r="BA22">
        <v>244</v>
      </c>
      <c r="BB22">
        <v>27</v>
      </c>
      <c r="BC22">
        <v>2</v>
      </c>
      <c r="BD22">
        <v>13</v>
      </c>
      <c r="BE22">
        <v>11</v>
      </c>
      <c r="BF22">
        <v>64</v>
      </c>
      <c r="BG22">
        <v>12</v>
      </c>
      <c r="BH22">
        <v>12</v>
      </c>
      <c r="BI22">
        <v>34</v>
      </c>
      <c r="BJ22">
        <v>1037</v>
      </c>
      <c r="BK22">
        <v>20</v>
      </c>
      <c r="BL22">
        <v>13</v>
      </c>
      <c r="BM22">
        <v>10</v>
      </c>
      <c r="BN22">
        <v>14</v>
      </c>
      <c r="BO22">
        <v>57</v>
      </c>
      <c r="BP22">
        <v>3</v>
      </c>
      <c r="BQ22">
        <v>12</v>
      </c>
      <c r="BR22">
        <v>24</v>
      </c>
      <c r="BS22">
        <v>4</v>
      </c>
      <c r="BT22">
        <v>49</v>
      </c>
      <c r="BU22">
        <v>5</v>
      </c>
      <c r="BV22">
        <v>19</v>
      </c>
      <c r="BW22">
        <v>14</v>
      </c>
      <c r="BX22">
        <v>8</v>
      </c>
      <c r="BY22">
        <v>12</v>
      </c>
      <c r="BZ22">
        <v>9</v>
      </c>
      <c r="CA22">
        <v>17</v>
      </c>
      <c r="CB22">
        <v>9</v>
      </c>
      <c r="CC22">
        <v>13</v>
      </c>
      <c r="CD22">
        <v>100</v>
      </c>
      <c r="CE22">
        <v>22</v>
      </c>
      <c r="CF22">
        <v>47</v>
      </c>
      <c r="CG22">
        <v>14</v>
      </c>
      <c r="CH22">
        <v>9</v>
      </c>
      <c r="CI22">
        <v>15</v>
      </c>
      <c r="CJ22">
        <v>28</v>
      </c>
      <c r="CK22">
        <v>4</v>
      </c>
      <c r="CL22">
        <v>7</v>
      </c>
      <c r="CM22">
        <v>18</v>
      </c>
      <c r="CN22">
        <v>11</v>
      </c>
      <c r="CO22">
        <v>32</v>
      </c>
      <c r="CP22">
        <v>10</v>
      </c>
      <c r="CQ22">
        <v>19</v>
      </c>
      <c r="CR22">
        <v>7</v>
      </c>
      <c r="CS22">
        <v>12</v>
      </c>
      <c r="CT22">
        <v>35</v>
      </c>
      <c r="CU22">
        <v>40</v>
      </c>
      <c r="CV22">
        <v>7</v>
      </c>
      <c r="CW22">
        <v>95</v>
      </c>
    </row>
    <row r="23" spans="1:101" x14ac:dyDescent="0.3">
      <c r="A23">
        <v>1264136399</v>
      </c>
      <c r="B23">
        <v>34</v>
      </c>
      <c r="C23">
        <v>37</v>
      </c>
      <c r="D23">
        <v>8</v>
      </c>
      <c r="E23">
        <v>139</v>
      </c>
      <c r="F23">
        <v>59</v>
      </c>
      <c r="G23">
        <v>27</v>
      </c>
      <c r="H23">
        <v>12</v>
      </c>
      <c r="I23">
        <v>22</v>
      </c>
      <c r="J23">
        <v>31</v>
      </c>
      <c r="K23">
        <v>11</v>
      </c>
      <c r="L23">
        <v>9</v>
      </c>
      <c r="M23">
        <v>33</v>
      </c>
      <c r="N23">
        <v>5</v>
      </c>
      <c r="O23">
        <v>78</v>
      </c>
      <c r="P23">
        <v>43</v>
      </c>
      <c r="Q23">
        <v>6</v>
      </c>
      <c r="R23">
        <v>16</v>
      </c>
      <c r="S23">
        <v>39</v>
      </c>
      <c r="T23">
        <v>5</v>
      </c>
      <c r="U23">
        <v>84</v>
      </c>
      <c r="V23">
        <v>9</v>
      </c>
      <c r="W23">
        <v>30</v>
      </c>
      <c r="X23">
        <v>11</v>
      </c>
      <c r="Y23">
        <v>101</v>
      </c>
      <c r="Z23">
        <v>21</v>
      </c>
      <c r="AA23">
        <v>77</v>
      </c>
      <c r="AB23">
        <v>115</v>
      </c>
      <c r="AC23">
        <v>1513</v>
      </c>
      <c r="AD23">
        <v>163</v>
      </c>
      <c r="AE23">
        <v>11</v>
      </c>
      <c r="AF23">
        <v>697</v>
      </c>
      <c r="AG23">
        <v>15</v>
      </c>
      <c r="AH23">
        <v>76</v>
      </c>
      <c r="AI23">
        <v>5</v>
      </c>
      <c r="AJ23">
        <v>55</v>
      </c>
      <c r="AK23">
        <v>6</v>
      </c>
      <c r="AL23">
        <v>25</v>
      </c>
      <c r="AM23">
        <v>16</v>
      </c>
      <c r="AN23">
        <v>70</v>
      </c>
      <c r="AO23">
        <v>74</v>
      </c>
      <c r="AP23">
        <v>24</v>
      </c>
      <c r="AQ23">
        <v>45</v>
      </c>
      <c r="AR23">
        <v>420</v>
      </c>
      <c r="AS23">
        <v>30</v>
      </c>
      <c r="AT23">
        <v>69</v>
      </c>
      <c r="AU23">
        <v>49</v>
      </c>
      <c r="AV23">
        <v>4</v>
      </c>
      <c r="AW23">
        <v>4</v>
      </c>
      <c r="AX23">
        <v>16</v>
      </c>
      <c r="AY23">
        <v>8</v>
      </c>
      <c r="AZ23">
        <v>7</v>
      </c>
      <c r="BA23">
        <v>241</v>
      </c>
      <c r="BB23">
        <v>13</v>
      </c>
      <c r="BC23">
        <v>4</v>
      </c>
      <c r="BD23">
        <v>12</v>
      </c>
      <c r="BE23">
        <v>8</v>
      </c>
      <c r="BF23">
        <v>50</v>
      </c>
      <c r="BG23">
        <v>9</v>
      </c>
      <c r="BH23">
        <v>13</v>
      </c>
      <c r="BI23">
        <v>43</v>
      </c>
      <c r="BJ23">
        <v>1027</v>
      </c>
      <c r="BK23">
        <v>20</v>
      </c>
      <c r="BL23">
        <v>7</v>
      </c>
      <c r="BM23">
        <v>15</v>
      </c>
      <c r="BN23">
        <v>10</v>
      </c>
      <c r="BO23">
        <v>57</v>
      </c>
      <c r="BP23">
        <v>4</v>
      </c>
      <c r="BQ23">
        <v>22</v>
      </c>
      <c r="BR23">
        <v>29</v>
      </c>
      <c r="BS23">
        <v>6</v>
      </c>
      <c r="BT23">
        <v>41</v>
      </c>
      <c r="BU23">
        <v>14</v>
      </c>
      <c r="BV23">
        <v>10</v>
      </c>
      <c r="BW23">
        <v>11</v>
      </c>
      <c r="BX23">
        <v>7</v>
      </c>
      <c r="BY23">
        <v>11</v>
      </c>
      <c r="BZ23">
        <v>7</v>
      </c>
      <c r="CA23">
        <v>8</v>
      </c>
      <c r="CB23">
        <v>9</v>
      </c>
      <c r="CC23">
        <v>12</v>
      </c>
      <c r="CD23">
        <v>84</v>
      </c>
      <c r="CE23">
        <v>39</v>
      </c>
      <c r="CF23">
        <v>39</v>
      </c>
      <c r="CG23">
        <v>13</v>
      </c>
      <c r="CH23">
        <v>19</v>
      </c>
      <c r="CI23">
        <v>17</v>
      </c>
      <c r="CJ23">
        <v>24</v>
      </c>
      <c r="CK23">
        <v>2</v>
      </c>
      <c r="CL23">
        <v>5</v>
      </c>
      <c r="CM23">
        <v>9</v>
      </c>
      <c r="CN23">
        <v>11</v>
      </c>
      <c r="CO23">
        <v>25</v>
      </c>
      <c r="CP23">
        <v>2</v>
      </c>
      <c r="CQ23">
        <v>33</v>
      </c>
      <c r="CR23">
        <v>4</v>
      </c>
      <c r="CS23">
        <v>9</v>
      </c>
      <c r="CT23">
        <v>23</v>
      </c>
      <c r="CU23">
        <v>34</v>
      </c>
      <c r="CV23">
        <v>6</v>
      </c>
      <c r="CW23">
        <v>70</v>
      </c>
    </row>
    <row r="24" spans="1:101" x14ac:dyDescent="0.3">
      <c r="A24">
        <v>1282622399</v>
      </c>
      <c r="B24">
        <v>46</v>
      </c>
      <c r="C24">
        <v>36</v>
      </c>
      <c r="D24">
        <v>14</v>
      </c>
      <c r="E24">
        <v>141</v>
      </c>
      <c r="F24">
        <v>56</v>
      </c>
      <c r="G24">
        <v>24</v>
      </c>
      <c r="H24">
        <v>15</v>
      </c>
      <c r="I24">
        <v>22</v>
      </c>
      <c r="J24">
        <v>22</v>
      </c>
      <c r="K24">
        <v>21</v>
      </c>
      <c r="L24">
        <v>15</v>
      </c>
      <c r="M24">
        <v>45</v>
      </c>
      <c r="N24">
        <v>5</v>
      </c>
      <c r="O24">
        <v>72</v>
      </c>
      <c r="P24">
        <v>36</v>
      </c>
      <c r="Q24">
        <v>10</v>
      </c>
      <c r="R24">
        <v>22</v>
      </c>
      <c r="S24">
        <v>37</v>
      </c>
      <c r="T24">
        <v>6</v>
      </c>
      <c r="U24">
        <v>78</v>
      </c>
      <c r="V24">
        <v>12</v>
      </c>
      <c r="W24">
        <v>26</v>
      </c>
      <c r="X24">
        <v>14</v>
      </c>
      <c r="Y24">
        <v>87</v>
      </c>
      <c r="Z24">
        <v>26</v>
      </c>
      <c r="AA24">
        <v>83</v>
      </c>
      <c r="AB24">
        <v>126</v>
      </c>
      <c r="AC24">
        <v>1482</v>
      </c>
      <c r="AD24">
        <v>156</v>
      </c>
      <c r="AE24">
        <v>11</v>
      </c>
      <c r="AF24">
        <v>711</v>
      </c>
      <c r="AG24">
        <v>7</v>
      </c>
      <c r="AH24">
        <v>83</v>
      </c>
      <c r="AI24">
        <v>9</v>
      </c>
      <c r="AJ24">
        <v>99</v>
      </c>
      <c r="AK24">
        <v>16</v>
      </c>
      <c r="AL24">
        <v>20</v>
      </c>
      <c r="AM24">
        <v>13</v>
      </c>
      <c r="AN24">
        <v>60</v>
      </c>
      <c r="AO24">
        <v>70</v>
      </c>
      <c r="AP24">
        <v>20</v>
      </c>
      <c r="AQ24">
        <v>36</v>
      </c>
      <c r="AR24">
        <v>461</v>
      </c>
      <c r="AS24">
        <v>18</v>
      </c>
      <c r="AT24">
        <v>86</v>
      </c>
      <c r="AU24">
        <v>49</v>
      </c>
      <c r="AV24">
        <v>3</v>
      </c>
      <c r="AW24">
        <v>2</v>
      </c>
      <c r="AX24">
        <v>17</v>
      </c>
      <c r="AY24">
        <v>6</v>
      </c>
      <c r="AZ24">
        <v>4</v>
      </c>
      <c r="BA24">
        <v>245</v>
      </c>
      <c r="BB24">
        <v>14</v>
      </c>
      <c r="BC24">
        <v>4</v>
      </c>
      <c r="BD24">
        <v>15</v>
      </c>
      <c r="BE24">
        <v>10</v>
      </c>
      <c r="BF24">
        <v>57</v>
      </c>
      <c r="BG24">
        <v>4</v>
      </c>
      <c r="BH24">
        <v>8</v>
      </c>
      <c r="BI24">
        <v>36</v>
      </c>
      <c r="BJ24">
        <v>1007</v>
      </c>
      <c r="BK24">
        <v>18</v>
      </c>
      <c r="BL24">
        <v>16</v>
      </c>
      <c r="BM24">
        <v>25</v>
      </c>
      <c r="BN24">
        <v>15</v>
      </c>
      <c r="BO24">
        <v>52</v>
      </c>
      <c r="BP24">
        <v>11</v>
      </c>
      <c r="BQ24">
        <v>14</v>
      </c>
      <c r="BR24">
        <v>26</v>
      </c>
      <c r="BS24">
        <v>5</v>
      </c>
      <c r="BT24">
        <v>43</v>
      </c>
      <c r="BU24">
        <v>5</v>
      </c>
      <c r="BV24">
        <v>8</v>
      </c>
      <c r="BW24">
        <v>12</v>
      </c>
      <c r="BX24">
        <v>10</v>
      </c>
      <c r="BY24">
        <v>9</v>
      </c>
      <c r="BZ24">
        <v>8</v>
      </c>
      <c r="CA24">
        <v>6</v>
      </c>
      <c r="CB24">
        <v>9</v>
      </c>
      <c r="CC24">
        <v>11</v>
      </c>
      <c r="CD24">
        <v>73</v>
      </c>
      <c r="CE24">
        <v>32</v>
      </c>
      <c r="CF24">
        <v>52</v>
      </c>
      <c r="CG24">
        <v>8</v>
      </c>
      <c r="CH24">
        <v>10</v>
      </c>
      <c r="CI24">
        <v>12</v>
      </c>
      <c r="CJ24">
        <v>27</v>
      </c>
      <c r="CK24">
        <v>5</v>
      </c>
      <c r="CL24">
        <v>4</v>
      </c>
      <c r="CM24">
        <v>20</v>
      </c>
      <c r="CN24">
        <v>7</v>
      </c>
      <c r="CO24">
        <v>18</v>
      </c>
      <c r="CP24">
        <v>9</v>
      </c>
      <c r="CQ24">
        <v>22</v>
      </c>
      <c r="CR24">
        <v>7</v>
      </c>
      <c r="CS24">
        <v>6</v>
      </c>
      <c r="CT24">
        <v>26</v>
      </c>
      <c r="CU24">
        <v>29</v>
      </c>
      <c r="CV24">
        <v>11</v>
      </c>
      <c r="CW24">
        <v>71</v>
      </c>
    </row>
    <row r="25" spans="1:101" x14ac:dyDescent="0.3">
      <c r="A25">
        <v>1300161599</v>
      </c>
      <c r="B25">
        <v>43</v>
      </c>
      <c r="C25">
        <v>34</v>
      </c>
      <c r="D25">
        <v>5</v>
      </c>
      <c r="E25">
        <v>115</v>
      </c>
      <c r="F25">
        <v>48</v>
      </c>
      <c r="G25">
        <v>14</v>
      </c>
      <c r="H25">
        <v>8</v>
      </c>
      <c r="I25">
        <v>19</v>
      </c>
      <c r="J25">
        <v>17</v>
      </c>
      <c r="K25">
        <v>21</v>
      </c>
      <c r="L25">
        <v>8</v>
      </c>
      <c r="M25">
        <v>32</v>
      </c>
      <c r="N25">
        <v>7</v>
      </c>
      <c r="O25">
        <v>64</v>
      </c>
      <c r="P25">
        <v>38</v>
      </c>
      <c r="Q25">
        <v>12</v>
      </c>
      <c r="R25">
        <v>20</v>
      </c>
      <c r="S25">
        <v>35</v>
      </c>
      <c r="T25">
        <v>19</v>
      </c>
      <c r="U25">
        <v>79</v>
      </c>
      <c r="V25">
        <v>5</v>
      </c>
      <c r="W25">
        <v>17</v>
      </c>
      <c r="X25">
        <v>14</v>
      </c>
      <c r="Y25">
        <v>89</v>
      </c>
      <c r="Z25">
        <v>23</v>
      </c>
      <c r="AA25">
        <v>96</v>
      </c>
      <c r="AB25">
        <v>103</v>
      </c>
      <c r="AC25">
        <v>1548</v>
      </c>
      <c r="AD25">
        <v>162</v>
      </c>
      <c r="AE25">
        <v>15</v>
      </c>
      <c r="AF25">
        <v>646</v>
      </c>
      <c r="AG25">
        <v>7</v>
      </c>
      <c r="AH25">
        <v>74</v>
      </c>
      <c r="AI25">
        <v>3</v>
      </c>
      <c r="AJ25">
        <v>87</v>
      </c>
      <c r="AK25">
        <v>13</v>
      </c>
      <c r="AL25">
        <v>21</v>
      </c>
      <c r="AM25">
        <v>21</v>
      </c>
      <c r="AN25">
        <v>55</v>
      </c>
      <c r="AO25">
        <v>67</v>
      </c>
      <c r="AP25">
        <v>21</v>
      </c>
      <c r="AQ25">
        <v>46</v>
      </c>
      <c r="AR25">
        <v>455</v>
      </c>
      <c r="AS25">
        <v>23</v>
      </c>
      <c r="AT25">
        <v>80</v>
      </c>
      <c r="AU25">
        <v>39</v>
      </c>
      <c r="AV25">
        <v>7</v>
      </c>
      <c r="AW25">
        <v>3</v>
      </c>
      <c r="AX25">
        <v>14</v>
      </c>
      <c r="AY25">
        <v>12</v>
      </c>
      <c r="AZ25">
        <v>11</v>
      </c>
      <c r="BA25">
        <v>261</v>
      </c>
      <c r="BB25">
        <v>19</v>
      </c>
      <c r="BC25">
        <v>6</v>
      </c>
      <c r="BD25">
        <v>9</v>
      </c>
      <c r="BE25">
        <v>10</v>
      </c>
      <c r="BF25">
        <v>58</v>
      </c>
      <c r="BG25">
        <v>9</v>
      </c>
      <c r="BH25">
        <v>8</v>
      </c>
      <c r="BI25">
        <v>30</v>
      </c>
      <c r="BJ25">
        <v>954</v>
      </c>
      <c r="BK25">
        <v>18</v>
      </c>
      <c r="BL25">
        <v>15</v>
      </c>
      <c r="BM25">
        <v>18</v>
      </c>
      <c r="BN25">
        <v>15</v>
      </c>
      <c r="BO25">
        <v>58</v>
      </c>
      <c r="BP25">
        <v>5</v>
      </c>
      <c r="BQ25">
        <v>23</v>
      </c>
      <c r="BR25">
        <v>30</v>
      </c>
      <c r="BS25">
        <v>8</v>
      </c>
      <c r="BT25">
        <v>44</v>
      </c>
      <c r="BU25">
        <v>12</v>
      </c>
      <c r="BV25">
        <v>18</v>
      </c>
      <c r="BW25">
        <v>8</v>
      </c>
      <c r="BX25">
        <v>8</v>
      </c>
      <c r="BY25">
        <v>9</v>
      </c>
      <c r="BZ25">
        <v>8</v>
      </c>
      <c r="CA25">
        <v>13</v>
      </c>
      <c r="CB25">
        <v>13</v>
      </c>
      <c r="CC25">
        <v>6</v>
      </c>
      <c r="CD25">
        <v>92</v>
      </c>
      <c r="CE25">
        <v>29</v>
      </c>
      <c r="CF25">
        <v>51</v>
      </c>
      <c r="CG25">
        <v>12</v>
      </c>
      <c r="CH25">
        <v>13</v>
      </c>
      <c r="CI25">
        <v>19</v>
      </c>
      <c r="CJ25">
        <v>26</v>
      </c>
      <c r="CK25">
        <v>2</v>
      </c>
      <c r="CL25">
        <v>3</v>
      </c>
      <c r="CM25">
        <v>11</v>
      </c>
      <c r="CN25">
        <v>6</v>
      </c>
      <c r="CO25">
        <v>22</v>
      </c>
      <c r="CP25">
        <v>8</v>
      </c>
      <c r="CQ25">
        <v>14</v>
      </c>
      <c r="CR25">
        <v>8</v>
      </c>
      <c r="CS25">
        <v>12</v>
      </c>
      <c r="CT25">
        <v>18</v>
      </c>
      <c r="CU25">
        <v>39</v>
      </c>
      <c r="CV25">
        <v>7</v>
      </c>
      <c r="CW25">
        <v>84</v>
      </c>
    </row>
    <row r="26" spans="1:101" x14ac:dyDescent="0.3">
      <c r="A26">
        <v>1316145599</v>
      </c>
      <c r="B26">
        <v>42</v>
      </c>
      <c r="C26">
        <v>32</v>
      </c>
      <c r="D26">
        <v>22</v>
      </c>
      <c r="E26">
        <v>132</v>
      </c>
      <c r="F26">
        <v>55</v>
      </c>
      <c r="G26">
        <v>23</v>
      </c>
      <c r="H26">
        <v>9</v>
      </c>
      <c r="I26">
        <v>33</v>
      </c>
      <c r="J26">
        <v>29</v>
      </c>
      <c r="K26">
        <v>12</v>
      </c>
      <c r="L26">
        <v>17</v>
      </c>
      <c r="M26">
        <v>42</v>
      </c>
      <c r="N26">
        <v>6</v>
      </c>
      <c r="O26">
        <v>72</v>
      </c>
      <c r="P26">
        <v>39</v>
      </c>
      <c r="Q26">
        <v>4</v>
      </c>
      <c r="R26">
        <v>20</v>
      </c>
      <c r="S26">
        <v>33</v>
      </c>
      <c r="T26">
        <v>12</v>
      </c>
      <c r="U26">
        <v>82</v>
      </c>
      <c r="V26">
        <v>10</v>
      </c>
      <c r="W26">
        <v>36</v>
      </c>
      <c r="X26">
        <v>5</v>
      </c>
      <c r="Y26">
        <v>85</v>
      </c>
      <c r="Z26">
        <v>22</v>
      </c>
      <c r="AA26">
        <v>107</v>
      </c>
      <c r="AB26">
        <v>103</v>
      </c>
      <c r="AC26">
        <v>1559</v>
      </c>
      <c r="AD26">
        <v>166</v>
      </c>
      <c r="AE26">
        <v>15</v>
      </c>
      <c r="AF26">
        <v>645</v>
      </c>
      <c r="AG26">
        <v>26</v>
      </c>
      <c r="AH26">
        <v>75</v>
      </c>
      <c r="AI26">
        <v>4</v>
      </c>
      <c r="AJ26">
        <v>92</v>
      </c>
      <c r="AK26">
        <v>13</v>
      </c>
      <c r="AL26">
        <v>21</v>
      </c>
      <c r="AM26">
        <v>19</v>
      </c>
      <c r="AN26">
        <v>42</v>
      </c>
      <c r="AO26">
        <v>75</v>
      </c>
      <c r="AP26">
        <v>16</v>
      </c>
      <c r="AQ26">
        <v>56</v>
      </c>
      <c r="AR26">
        <v>403</v>
      </c>
      <c r="AS26">
        <v>21</v>
      </c>
      <c r="AT26">
        <v>69</v>
      </c>
      <c r="AU26">
        <v>29</v>
      </c>
      <c r="AV26">
        <v>4</v>
      </c>
      <c r="AW26">
        <v>5</v>
      </c>
      <c r="AX26">
        <v>13</v>
      </c>
      <c r="AY26">
        <v>7</v>
      </c>
      <c r="AZ26">
        <v>11</v>
      </c>
      <c r="BA26">
        <v>260</v>
      </c>
      <c r="BB26">
        <v>18</v>
      </c>
      <c r="BC26">
        <v>8</v>
      </c>
      <c r="BD26">
        <v>4</v>
      </c>
      <c r="BE26">
        <v>16</v>
      </c>
      <c r="BF26">
        <v>59</v>
      </c>
      <c r="BG26">
        <v>13</v>
      </c>
      <c r="BH26">
        <v>8</v>
      </c>
      <c r="BI26">
        <v>34</v>
      </c>
      <c r="BJ26">
        <v>976</v>
      </c>
      <c r="BK26">
        <v>21</v>
      </c>
      <c r="BL26">
        <v>14</v>
      </c>
      <c r="BM26">
        <v>22</v>
      </c>
      <c r="BN26">
        <v>24</v>
      </c>
      <c r="BO26">
        <v>60</v>
      </c>
      <c r="BP26">
        <v>4</v>
      </c>
      <c r="BQ26">
        <v>16</v>
      </c>
      <c r="BR26">
        <v>49</v>
      </c>
      <c r="BS26">
        <v>3</v>
      </c>
      <c r="BT26">
        <v>54</v>
      </c>
      <c r="BU26">
        <v>14</v>
      </c>
      <c r="BV26">
        <v>13</v>
      </c>
      <c r="BW26">
        <v>11</v>
      </c>
      <c r="BX26">
        <v>11</v>
      </c>
      <c r="BY26">
        <v>6</v>
      </c>
      <c r="BZ26">
        <v>8</v>
      </c>
      <c r="CA26">
        <v>10</v>
      </c>
      <c r="CB26">
        <v>10</v>
      </c>
      <c r="CC26">
        <v>16</v>
      </c>
      <c r="CD26">
        <v>83</v>
      </c>
      <c r="CE26">
        <v>32</v>
      </c>
      <c r="CF26">
        <v>55</v>
      </c>
      <c r="CG26">
        <v>16</v>
      </c>
      <c r="CH26">
        <v>9</v>
      </c>
      <c r="CI26">
        <v>14</v>
      </c>
      <c r="CJ26">
        <v>35</v>
      </c>
      <c r="CK26">
        <v>6</v>
      </c>
      <c r="CL26">
        <v>3</v>
      </c>
      <c r="CM26">
        <v>16</v>
      </c>
      <c r="CN26">
        <v>6</v>
      </c>
      <c r="CO26">
        <v>17</v>
      </c>
      <c r="CP26">
        <v>9</v>
      </c>
      <c r="CQ26">
        <v>28</v>
      </c>
      <c r="CR26">
        <v>4</v>
      </c>
      <c r="CS26">
        <v>8</v>
      </c>
      <c r="CT26">
        <v>26</v>
      </c>
      <c r="CU26">
        <v>39</v>
      </c>
      <c r="CV26">
        <v>10</v>
      </c>
      <c r="CW26">
        <v>62</v>
      </c>
    </row>
    <row r="27" spans="1:101" x14ac:dyDescent="0.3">
      <c r="A27">
        <v>1332302399</v>
      </c>
      <c r="B27">
        <v>37</v>
      </c>
      <c r="C27">
        <v>28</v>
      </c>
      <c r="D27">
        <v>5</v>
      </c>
      <c r="E27">
        <v>137</v>
      </c>
      <c r="F27">
        <v>44</v>
      </c>
      <c r="G27">
        <v>20</v>
      </c>
      <c r="H27">
        <v>10</v>
      </c>
      <c r="I27">
        <v>29</v>
      </c>
      <c r="J27">
        <v>24</v>
      </c>
      <c r="K27">
        <v>14</v>
      </c>
      <c r="L27">
        <v>10</v>
      </c>
      <c r="M27">
        <v>47</v>
      </c>
      <c r="N27">
        <v>6</v>
      </c>
      <c r="O27">
        <v>73</v>
      </c>
      <c r="P27">
        <v>42</v>
      </c>
      <c r="Q27">
        <v>5</v>
      </c>
      <c r="R27">
        <v>14</v>
      </c>
      <c r="S27">
        <v>37</v>
      </c>
      <c r="T27">
        <v>11</v>
      </c>
      <c r="U27">
        <v>90</v>
      </c>
      <c r="V27">
        <v>13</v>
      </c>
      <c r="W27">
        <v>19</v>
      </c>
      <c r="X27">
        <v>17</v>
      </c>
      <c r="Y27">
        <v>99</v>
      </c>
      <c r="Z27">
        <v>20</v>
      </c>
      <c r="AA27">
        <v>88</v>
      </c>
      <c r="AB27">
        <v>108</v>
      </c>
      <c r="AC27">
        <v>1480</v>
      </c>
      <c r="AD27">
        <v>214</v>
      </c>
      <c r="AE27">
        <v>14</v>
      </c>
      <c r="AF27">
        <v>632</v>
      </c>
      <c r="AG27">
        <v>12</v>
      </c>
      <c r="AH27">
        <v>88</v>
      </c>
      <c r="AI27">
        <v>7</v>
      </c>
      <c r="AJ27">
        <v>67</v>
      </c>
      <c r="AK27">
        <v>9</v>
      </c>
      <c r="AL27">
        <v>20</v>
      </c>
      <c r="AM27">
        <v>19</v>
      </c>
      <c r="AN27">
        <v>49</v>
      </c>
      <c r="AO27">
        <v>68</v>
      </c>
      <c r="AP27">
        <v>29</v>
      </c>
      <c r="AQ27">
        <v>31</v>
      </c>
      <c r="AR27">
        <v>465</v>
      </c>
      <c r="AS27">
        <v>24</v>
      </c>
      <c r="AT27">
        <v>80</v>
      </c>
      <c r="AU27">
        <v>44</v>
      </c>
      <c r="AV27">
        <v>4</v>
      </c>
      <c r="AW27">
        <v>5</v>
      </c>
      <c r="AX27">
        <v>10</v>
      </c>
      <c r="AY27">
        <v>11</v>
      </c>
      <c r="AZ27">
        <v>9</v>
      </c>
      <c r="BA27">
        <v>241</v>
      </c>
      <c r="BB27">
        <v>16</v>
      </c>
      <c r="BC27">
        <v>6</v>
      </c>
      <c r="BD27">
        <v>11</v>
      </c>
      <c r="BE27">
        <v>10</v>
      </c>
      <c r="BF27">
        <v>52</v>
      </c>
      <c r="BG27">
        <v>9</v>
      </c>
      <c r="BH27">
        <v>9</v>
      </c>
      <c r="BI27">
        <v>37</v>
      </c>
      <c r="BJ27">
        <v>1028</v>
      </c>
      <c r="BK27">
        <v>13</v>
      </c>
      <c r="BL27">
        <v>9</v>
      </c>
      <c r="BM27">
        <v>22</v>
      </c>
      <c r="BN27">
        <v>15</v>
      </c>
      <c r="BO27">
        <v>43</v>
      </c>
      <c r="BP27">
        <v>6</v>
      </c>
      <c r="BQ27">
        <v>20</v>
      </c>
      <c r="BR27">
        <v>27</v>
      </c>
      <c r="BS27">
        <v>5</v>
      </c>
      <c r="BT27">
        <v>41</v>
      </c>
      <c r="BU27">
        <v>8</v>
      </c>
      <c r="BV27">
        <v>10</v>
      </c>
      <c r="BW27">
        <v>14</v>
      </c>
      <c r="BX27">
        <v>12</v>
      </c>
      <c r="BY27">
        <v>17</v>
      </c>
      <c r="BZ27">
        <v>12</v>
      </c>
      <c r="CA27">
        <v>8</v>
      </c>
      <c r="CB27">
        <v>6</v>
      </c>
      <c r="CC27">
        <v>14</v>
      </c>
      <c r="CD27">
        <v>93</v>
      </c>
      <c r="CE27">
        <v>34</v>
      </c>
      <c r="CF27">
        <v>67</v>
      </c>
      <c r="CG27">
        <v>10</v>
      </c>
      <c r="CH27">
        <v>10</v>
      </c>
      <c r="CI27">
        <v>8</v>
      </c>
      <c r="CJ27">
        <v>40</v>
      </c>
      <c r="CK27">
        <v>8</v>
      </c>
      <c r="CL27">
        <v>3</v>
      </c>
      <c r="CM27">
        <v>18</v>
      </c>
      <c r="CN27">
        <v>6</v>
      </c>
      <c r="CO27">
        <v>34</v>
      </c>
      <c r="CP27">
        <v>7</v>
      </c>
      <c r="CQ27">
        <v>24</v>
      </c>
      <c r="CR27">
        <v>6</v>
      </c>
      <c r="CS27">
        <v>11</v>
      </c>
      <c r="CT27">
        <v>19</v>
      </c>
      <c r="CU27">
        <v>25</v>
      </c>
      <c r="CV27">
        <v>5</v>
      </c>
      <c r="CW27">
        <v>82</v>
      </c>
    </row>
    <row r="28" spans="1:101" x14ac:dyDescent="0.3">
      <c r="A28">
        <v>1347335999</v>
      </c>
      <c r="B28">
        <v>46</v>
      </c>
      <c r="C28">
        <v>46</v>
      </c>
      <c r="D28">
        <v>18</v>
      </c>
      <c r="E28">
        <v>116</v>
      </c>
      <c r="F28">
        <v>51</v>
      </c>
      <c r="G28">
        <v>21</v>
      </c>
      <c r="H28">
        <v>8</v>
      </c>
      <c r="I28">
        <v>22</v>
      </c>
      <c r="J28">
        <v>22</v>
      </c>
      <c r="K28">
        <v>18</v>
      </c>
      <c r="L28">
        <v>11</v>
      </c>
      <c r="M28">
        <v>31</v>
      </c>
      <c r="N28">
        <v>7</v>
      </c>
      <c r="O28">
        <v>99</v>
      </c>
      <c r="P28">
        <v>31</v>
      </c>
      <c r="Q28">
        <v>3</v>
      </c>
      <c r="R28">
        <v>17</v>
      </c>
      <c r="S28">
        <v>34</v>
      </c>
      <c r="T28">
        <v>13</v>
      </c>
      <c r="U28">
        <v>90</v>
      </c>
      <c r="V28">
        <v>5</v>
      </c>
      <c r="W28">
        <v>37</v>
      </c>
      <c r="X28">
        <v>17</v>
      </c>
      <c r="Y28">
        <v>100</v>
      </c>
      <c r="Z28">
        <v>25</v>
      </c>
      <c r="AA28">
        <v>82</v>
      </c>
      <c r="AB28">
        <v>106</v>
      </c>
      <c r="AC28">
        <v>1444</v>
      </c>
      <c r="AD28">
        <v>185</v>
      </c>
      <c r="AE28">
        <v>13</v>
      </c>
      <c r="AF28">
        <v>662</v>
      </c>
      <c r="AG28">
        <v>14</v>
      </c>
      <c r="AH28">
        <v>71</v>
      </c>
      <c r="AI28">
        <v>10</v>
      </c>
      <c r="AJ28">
        <v>68</v>
      </c>
      <c r="AK28">
        <v>16</v>
      </c>
      <c r="AL28">
        <v>32</v>
      </c>
      <c r="AM28">
        <v>25</v>
      </c>
      <c r="AN28">
        <v>49</v>
      </c>
      <c r="AO28">
        <v>66</v>
      </c>
      <c r="AP28">
        <v>23</v>
      </c>
      <c r="AQ28">
        <v>44</v>
      </c>
      <c r="AR28">
        <v>442</v>
      </c>
      <c r="AS28">
        <v>19</v>
      </c>
      <c r="AT28">
        <v>69</v>
      </c>
      <c r="AU28">
        <v>49</v>
      </c>
      <c r="AV28">
        <v>5</v>
      </c>
      <c r="AW28">
        <v>9</v>
      </c>
      <c r="AX28">
        <v>25</v>
      </c>
      <c r="AY28">
        <v>14</v>
      </c>
      <c r="AZ28">
        <v>10</v>
      </c>
      <c r="BA28">
        <v>240</v>
      </c>
      <c r="BB28">
        <v>23</v>
      </c>
      <c r="BC28">
        <v>5</v>
      </c>
      <c r="BD28">
        <v>9</v>
      </c>
      <c r="BE28">
        <v>15</v>
      </c>
      <c r="BF28">
        <v>59</v>
      </c>
      <c r="BG28">
        <v>10</v>
      </c>
      <c r="BH28">
        <v>9</v>
      </c>
      <c r="BI28">
        <v>28</v>
      </c>
      <c r="BJ28">
        <v>947</v>
      </c>
      <c r="BK28">
        <v>13</v>
      </c>
      <c r="BL28">
        <v>11</v>
      </c>
      <c r="BM28">
        <v>13</v>
      </c>
      <c r="BN28">
        <v>13</v>
      </c>
      <c r="BO28">
        <v>58</v>
      </c>
      <c r="BP28">
        <v>5</v>
      </c>
      <c r="BQ28">
        <v>11</v>
      </c>
      <c r="BR28">
        <v>37</v>
      </c>
      <c r="BS28">
        <v>5</v>
      </c>
      <c r="BT28">
        <v>37</v>
      </c>
      <c r="BU28">
        <v>8</v>
      </c>
      <c r="BV28">
        <v>12</v>
      </c>
      <c r="BW28">
        <v>12</v>
      </c>
      <c r="BX28">
        <v>5</v>
      </c>
      <c r="BY28">
        <v>9</v>
      </c>
      <c r="BZ28">
        <v>6</v>
      </c>
      <c r="CA28">
        <v>3</v>
      </c>
      <c r="CB28">
        <v>11</v>
      </c>
      <c r="CC28">
        <v>7</v>
      </c>
      <c r="CD28">
        <v>109</v>
      </c>
      <c r="CE28">
        <v>23</v>
      </c>
      <c r="CF28">
        <v>49</v>
      </c>
      <c r="CG28">
        <v>16</v>
      </c>
      <c r="CH28">
        <v>9</v>
      </c>
      <c r="CI28">
        <v>14</v>
      </c>
      <c r="CJ28">
        <v>46</v>
      </c>
      <c r="CK28">
        <v>5</v>
      </c>
      <c r="CL28">
        <v>7</v>
      </c>
      <c r="CM28">
        <v>11</v>
      </c>
      <c r="CN28">
        <v>17</v>
      </c>
      <c r="CO28">
        <v>15</v>
      </c>
      <c r="CP28">
        <v>7</v>
      </c>
      <c r="CQ28">
        <v>19</v>
      </c>
      <c r="CR28">
        <v>7</v>
      </c>
      <c r="CS28">
        <v>5</v>
      </c>
      <c r="CT28">
        <v>23</v>
      </c>
      <c r="CU28">
        <v>27</v>
      </c>
      <c r="CV28">
        <v>9</v>
      </c>
      <c r="CW28">
        <v>61</v>
      </c>
    </row>
    <row r="29" spans="1:101" x14ac:dyDescent="0.3">
      <c r="A29">
        <v>1362200399</v>
      </c>
      <c r="B29">
        <v>49</v>
      </c>
      <c r="C29">
        <v>34</v>
      </c>
      <c r="D29">
        <v>13</v>
      </c>
      <c r="E29">
        <v>140</v>
      </c>
      <c r="F29">
        <v>50</v>
      </c>
      <c r="G29">
        <v>21</v>
      </c>
      <c r="H29">
        <v>7</v>
      </c>
      <c r="I29">
        <v>17</v>
      </c>
      <c r="J29">
        <v>31</v>
      </c>
      <c r="K29">
        <v>22</v>
      </c>
      <c r="L29">
        <v>19</v>
      </c>
      <c r="M29">
        <v>35</v>
      </c>
      <c r="N29">
        <v>3</v>
      </c>
      <c r="O29">
        <v>73</v>
      </c>
      <c r="P29">
        <v>30</v>
      </c>
      <c r="Q29">
        <v>7</v>
      </c>
      <c r="R29">
        <v>18</v>
      </c>
      <c r="S29">
        <v>49</v>
      </c>
      <c r="T29">
        <v>11</v>
      </c>
      <c r="U29">
        <v>84</v>
      </c>
      <c r="V29">
        <v>8</v>
      </c>
      <c r="W29">
        <v>33</v>
      </c>
      <c r="X29">
        <v>16</v>
      </c>
      <c r="Y29">
        <v>108</v>
      </c>
      <c r="Z29">
        <v>19</v>
      </c>
      <c r="AA29">
        <v>80</v>
      </c>
      <c r="AB29">
        <v>108</v>
      </c>
      <c r="AC29">
        <v>1498</v>
      </c>
      <c r="AD29">
        <v>206</v>
      </c>
      <c r="AE29">
        <v>12</v>
      </c>
      <c r="AF29">
        <v>700</v>
      </c>
      <c r="AG29">
        <v>8</v>
      </c>
      <c r="AH29">
        <v>71</v>
      </c>
      <c r="AI29">
        <v>6</v>
      </c>
      <c r="AJ29">
        <v>80</v>
      </c>
      <c r="AK29">
        <v>22</v>
      </c>
      <c r="AL29">
        <v>23</v>
      </c>
      <c r="AM29">
        <v>19</v>
      </c>
      <c r="AN29">
        <v>52</v>
      </c>
      <c r="AO29">
        <v>66</v>
      </c>
      <c r="AP29">
        <v>21</v>
      </c>
      <c r="AQ29">
        <v>38</v>
      </c>
      <c r="AR29">
        <v>434</v>
      </c>
      <c r="AS29">
        <v>23</v>
      </c>
      <c r="AT29">
        <v>82</v>
      </c>
      <c r="AU29">
        <v>40</v>
      </c>
      <c r="AV29">
        <v>7</v>
      </c>
      <c r="AW29">
        <v>7</v>
      </c>
      <c r="AX29">
        <v>20</v>
      </c>
      <c r="AY29">
        <v>8</v>
      </c>
      <c r="AZ29">
        <v>11</v>
      </c>
      <c r="BA29">
        <v>232</v>
      </c>
      <c r="BB29">
        <v>16</v>
      </c>
      <c r="BC29">
        <v>4</v>
      </c>
      <c r="BD29">
        <v>17</v>
      </c>
      <c r="BE29">
        <v>7</v>
      </c>
      <c r="BF29">
        <v>51</v>
      </c>
      <c r="BG29">
        <v>10</v>
      </c>
      <c r="BH29">
        <v>6</v>
      </c>
      <c r="BI29">
        <v>27</v>
      </c>
      <c r="BJ29">
        <v>967</v>
      </c>
      <c r="BK29">
        <v>16</v>
      </c>
      <c r="BL29">
        <v>9</v>
      </c>
      <c r="BM29">
        <v>20</v>
      </c>
      <c r="BN29">
        <v>13</v>
      </c>
      <c r="BO29">
        <v>75</v>
      </c>
      <c r="BP29">
        <v>3</v>
      </c>
      <c r="BQ29">
        <v>11</v>
      </c>
      <c r="BR29">
        <v>37</v>
      </c>
      <c r="BS29">
        <v>2</v>
      </c>
      <c r="BT29">
        <v>51</v>
      </c>
      <c r="BU29">
        <v>5</v>
      </c>
      <c r="BV29">
        <v>10</v>
      </c>
      <c r="BW29">
        <v>12</v>
      </c>
      <c r="BX29">
        <v>11</v>
      </c>
      <c r="BY29">
        <v>8</v>
      </c>
      <c r="BZ29">
        <v>7</v>
      </c>
      <c r="CA29">
        <v>6</v>
      </c>
      <c r="CB29">
        <v>9</v>
      </c>
      <c r="CC29">
        <v>4</v>
      </c>
      <c r="CD29">
        <v>93</v>
      </c>
      <c r="CE29">
        <v>26</v>
      </c>
      <c r="CF29">
        <v>37</v>
      </c>
      <c r="CG29">
        <v>13</v>
      </c>
      <c r="CH29">
        <v>12</v>
      </c>
      <c r="CI29">
        <v>21</v>
      </c>
      <c r="CJ29">
        <v>57</v>
      </c>
      <c r="CK29">
        <v>4</v>
      </c>
      <c r="CL29">
        <v>7</v>
      </c>
      <c r="CM29">
        <v>12</v>
      </c>
      <c r="CN29">
        <v>8</v>
      </c>
      <c r="CO29">
        <v>36</v>
      </c>
      <c r="CP29">
        <v>7</v>
      </c>
      <c r="CQ29">
        <v>15</v>
      </c>
      <c r="CR29">
        <v>7</v>
      </c>
      <c r="CS29">
        <v>5</v>
      </c>
      <c r="CT29">
        <v>21</v>
      </c>
      <c r="CU29">
        <v>33</v>
      </c>
      <c r="CV29">
        <v>5</v>
      </c>
      <c r="CW29">
        <v>60</v>
      </c>
    </row>
    <row r="30" spans="1:101" x14ac:dyDescent="0.3">
      <c r="A30">
        <v>1375934399</v>
      </c>
      <c r="B30">
        <v>31</v>
      </c>
      <c r="C30">
        <v>30</v>
      </c>
      <c r="D30">
        <v>6</v>
      </c>
      <c r="E30">
        <v>135</v>
      </c>
      <c r="F30">
        <v>45</v>
      </c>
      <c r="G30">
        <v>17</v>
      </c>
      <c r="H30">
        <v>11</v>
      </c>
      <c r="I30">
        <v>25</v>
      </c>
      <c r="J30">
        <v>17</v>
      </c>
      <c r="K30">
        <v>10</v>
      </c>
      <c r="L30">
        <v>17</v>
      </c>
      <c r="M30">
        <v>25</v>
      </c>
      <c r="N30">
        <v>11</v>
      </c>
      <c r="O30">
        <v>63</v>
      </c>
      <c r="P30">
        <v>34</v>
      </c>
      <c r="Q30">
        <v>5</v>
      </c>
      <c r="R30">
        <v>18</v>
      </c>
      <c r="S30">
        <v>36</v>
      </c>
      <c r="T30">
        <v>10</v>
      </c>
      <c r="U30">
        <v>78</v>
      </c>
      <c r="V30">
        <v>7</v>
      </c>
      <c r="W30">
        <v>19</v>
      </c>
      <c r="X30">
        <v>17</v>
      </c>
      <c r="Y30">
        <v>129</v>
      </c>
      <c r="Z30">
        <v>16</v>
      </c>
      <c r="AA30">
        <v>91</v>
      </c>
      <c r="AB30">
        <v>99</v>
      </c>
      <c r="AC30">
        <v>1498</v>
      </c>
      <c r="AD30">
        <v>191</v>
      </c>
      <c r="AE30">
        <v>11</v>
      </c>
      <c r="AF30">
        <v>647</v>
      </c>
      <c r="AG30">
        <v>14</v>
      </c>
      <c r="AH30">
        <v>77</v>
      </c>
      <c r="AI30">
        <v>8</v>
      </c>
      <c r="AJ30">
        <v>64</v>
      </c>
      <c r="AK30">
        <v>10</v>
      </c>
      <c r="AL30">
        <v>25</v>
      </c>
      <c r="AM30">
        <v>12</v>
      </c>
      <c r="AN30">
        <v>51</v>
      </c>
      <c r="AO30">
        <v>63</v>
      </c>
      <c r="AP30">
        <v>33</v>
      </c>
      <c r="AQ30">
        <v>33</v>
      </c>
      <c r="AR30">
        <v>452</v>
      </c>
      <c r="AS30">
        <v>17</v>
      </c>
      <c r="AT30">
        <v>83</v>
      </c>
      <c r="AU30">
        <v>28</v>
      </c>
      <c r="AV30">
        <v>5</v>
      </c>
      <c r="AW30">
        <v>10</v>
      </c>
      <c r="AX30">
        <v>25</v>
      </c>
      <c r="AY30">
        <v>11</v>
      </c>
      <c r="AZ30">
        <v>2</v>
      </c>
      <c r="BA30">
        <v>228</v>
      </c>
      <c r="BB30">
        <v>22</v>
      </c>
      <c r="BC30">
        <v>5</v>
      </c>
      <c r="BD30">
        <v>12</v>
      </c>
      <c r="BE30">
        <v>8</v>
      </c>
      <c r="BF30">
        <v>54</v>
      </c>
      <c r="BG30">
        <v>12</v>
      </c>
      <c r="BH30">
        <v>10</v>
      </c>
      <c r="BI30">
        <v>28</v>
      </c>
      <c r="BJ30">
        <v>962</v>
      </c>
      <c r="BK30">
        <v>25</v>
      </c>
      <c r="BL30">
        <v>16</v>
      </c>
      <c r="BM30">
        <v>19</v>
      </c>
      <c r="BN30">
        <v>8</v>
      </c>
      <c r="BO30">
        <v>48</v>
      </c>
      <c r="BP30">
        <v>4</v>
      </c>
      <c r="BQ30">
        <v>15</v>
      </c>
      <c r="BR30">
        <v>31</v>
      </c>
      <c r="BS30">
        <v>6</v>
      </c>
      <c r="BT30">
        <v>51</v>
      </c>
      <c r="BU30">
        <v>6</v>
      </c>
      <c r="BV30">
        <v>8</v>
      </c>
      <c r="BW30">
        <v>15</v>
      </c>
      <c r="BX30">
        <v>11</v>
      </c>
      <c r="BY30">
        <v>4</v>
      </c>
      <c r="BZ30">
        <v>5</v>
      </c>
      <c r="CA30">
        <v>6</v>
      </c>
      <c r="CB30">
        <v>7</v>
      </c>
      <c r="CC30">
        <v>7</v>
      </c>
      <c r="CD30">
        <v>105</v>
      </c>
      <c r="CE30">
        <v>27</v>
      </c>
      <c r="CF30">
        <v>48</v>
      </c>
      <c r="CG30">
        <v>11</v>
      </c>
      <c r="CH30">
        <v>10</v>
      </c>
      <c r="CI30">
        <v>8</v>
      </c>
      <c r="CJ30">
        <v>32</v>
      </c>
      <c r="CK30">
        <v>3</v>
      </c>
      <c r="CL30">
        <v>2</v>
      </c>
      <c r="CM30">
        <v>7</v>
      </c>
      <c r="CN30">
        <v>13</v>
      </c>
      <c r="CO30">
        <v>26</v>
      </c>
      <c r="CP30">
        <v>12</v>
      </c>
      <c r="CQ30">
        <v>16</v>
      </c>
      <c r="CR30">
        <v>9</v>
      </c>
      <c r="CS30">
        <v>9</v>
      </c>
      <c r="CT30">
        <v>21</v>
      </c>
      <c r="CU30">
        <v>34</v>
      </c>
      <c r="CV30">
        <v>6</v>
      </c>
      <c r="CW30">
        <v>82</v>
      </c>
    </row>
    <row r="31" spans="1:101" x14ac:dyDescent="0.3">
      <c r="A31">
        <v>1389761999</v>
      </c>
      <c r="B31">
        <v>41</v>
      </c>
      <c r="C31">
        <v>33</v>
      </c>
      <c r="D31">
        <v>5</v>
      </c>
      <c r="E31">
        <v>134</v>
      </c>
      <c r="F31">
        <v>50</v>
      </c>
      <c r="G31">
        <v>23</v>
      </c>
      <c r="H31">
        <v>10</v>
      </c>
      <c r="I31">
        <v>19</v>
      </c>
      <c r="J31">
        <v>11</v>
      </c>
      <c r="K31">
        <v>17</v>
      </c>
      <c r="L31">
        <v>7</v>
      </c>
      <c r="M31">
        <v>44</v>
      </c>
      <c r="N31">
        <v>7</v>
      </c>
      <c r="O31">
        <v>66</v>
      </c>
      <c r="P31">
        <v>36</v>
      </c>
      <c r="Q31">
        <v>6</v>
      </c>
      <c r="R31">
        <v>24</v>
      </c>
      <c r="S31">
        <v>32</v>
      </c>
      <c r="T31">
        <v>17</v>
      </c>
      <c r="U31">
        <v>96</v>
      </c>
      <c r="V31">
        <v>12</v>
      </c>
      <c r="W31">
        <v>33</v>
      </c>
      <c r="X31">
        <v>13</v>
      </c>
      <c r="Y31">
        <v>122</v>
      </c>
      <c r="Z31">
        <v>23</v>
      </c>
      <c r="AA31">
        <v>86</v>
      </c>
      <c r="AB31">
        <v>105</v>
      </c>
      <c r="AC31">
        <v>1478</v>
      </c>
      <c r="AD31">
        <v>232</v>
      </c>
      <c r="AE31">
        <v>14</v>
      </c>
      <c r="AF31">
        <v>648</v>
      </c>
      <c r="AG31">
        <v>8</v>
      </c>
      <c r="AH31">
        <v>78</v>
      </c>
      <c r="AI31">
        <v>8</v>
      </c>
      <c r="AJ31">
        <v>81</v>
      </c>
      <c r="AK31">
        <v>18</v>
      </c>
      <c r="AL31">
        <v>27</v>
      </c>
      <c r="AM31">
        <v>14</v>
      </c>
      <c r="AN31">
        <v>55</v>
      </c>
      <c r="AO31">
        <v>63</v>
      </c>
      <c r="AP31">
        <v>26</v>
      </c>
      <c r="AQ31">
        <v>41</v>
      </c>
      <c r="AR31">
        <v>439</v>
      </c>
      <c r="AS31">
        <v>31</v>
      </c>
      <c r="AT31">
        <v>78</v>
      </c>
      <c r="AU31">
        <v>32</v>
      </c>
      <c r="AV31">
        <v>4</v>
      </c>
      <c r="AW31">
        <v>4</v>
      </c>
      <c r="AX31">
        <v>21</v>
      </c>
      <c r="AY31">
        <v>12</v>
      </c>
      <c r="AZ31">
        <v>6</v>
      </c>
      <c r="BA31">
        <v>260</v>
      </c>
      <c r="BB31">
        <v>21</v>
      </c>
      <c r="BC31">
        <v>3</v>
      </c>
      <c r="BD31">
        <v>11</v>
      </c>
      <c r="BE31">
        <v>8</v>
      </c>
      <c r="BF31">
        <v>48</v>
      </c>
      <c r="BG31">
        <v>9</v>
      </c>
      <c r="BH31">
        <v>10</v>
      </c>
      <c r="BI31">
        <v>25</v>
      </c>
      <c r="BJ31">
        <v>1047</v>
      </c>
      <c r="BK31">
        <v>27</v>
      </c>
      <c r="BL31">
        <v>13</v>
      </c>
      <c r="BM31">
        <v>24</v>
      </c>
      <c r="BN31">
        <v>13</v>
      </c>
      <c r="BO31">
        <v>47</v>
      </c>
      <c r="BP31">
        <v>4</v>
      </c>
      <c r="BQ31">
        <v>13</v>
      </c>
      <c r="BR31">
        <v>42</v>
      </c>
      <c r="BS31">
        <v>5</v>
      </c>
      <c r="BT31">
        <v>44</v>
      </c>
      <c r="BU31">
        <v>6</v>
      </c>
      <c r="BV31">
        <v>7</v>
      </c>
      <c r="BW31">
        <v>17</v>
      </c>
      <c r="BX31">
        <v>8</v>
      </c>
      <c r="BY31">
        <v>13</v>
      </c>
      <c r="BZ31">
        <v>12</v>
      </c>
      <c r="CA31">
        <v>7</v>
      </c>
      <c r="CB31">
        <v>8</v>
      </c>
      <c r="CC31">
        <v>3</v>
      </c>
      <c r="CD31">
        <v>106</v>
      </c>
      <c r="CE31">
        <v>36</v>
      </c>
      <c r="CF31">
        <v>48</v>
      </c>
      <c r="CG31">
        <v>3</v>
      </c>
      <c r="CH31">
        <v>7</v>
      </c>
      <c r="CI31">
        <v>13</v>
      </c>
      <c r="CJ31">
        <v>31</v>
      </c>
      <c r="CK31">
        <v>8</v>
      </c>
      <c r="CL31">
        <v>9</v>
      </c>
      <c r="CM31">
        <v>15</v>
      </c>
      <c r="CN31">
        <v>10</v>
      </c>
      <c r="CO31">
        <v>27</v>
      </c>
      <c r="CP31">
        <v>8</v>
      </c>
      <c r="CQ31">
        <v>19</v>
      </c>
      <c r="CR31">
        <v>9</v>
      </c>
      <c r="CS31">
        <v>6</v>
      </c>
      <c r="CT31">
        <v>20</v>
      </c>
      <c r="CU31">
        <v>33</v>
      </c>
      <c r="CV31">
        <v>4</v>
      </c>
      <c r="CW31">
        <v>46</v>
      </c>
    </row>
    <row r="32" spans="1:101" x14ac:dyDescent="0.3">
      <c r="A32">
        <v>1402199999</v>
      </c>
      <c r="B32">
        <v>44</v>
      </c>
      <c r="C32">
        <v>31</v>
      </c>
      <c r="D32">
        <v>5</v>
      </c>
      <c r="E32">
        <v>131</v>
      </c>
      <c r="F32">
        <v>46</v>
      </c>
      <c r="G32">
        <v>19</v>
      </c>
      <c r="H32">
        <v>3</v>
      </c>
      <c r="I32">
        <v>20</v>
      </c>
      <c r="J32">
        <v>18</v>
      </c>
      <c r="K32">
        <v>15</v>
      </c>
      <c r="L32">
        <v>14</v>
      </c>
      <c r="M32">
        <v>27</v>
      </c>
      <c r="N32">
        <v>7</v>
      </c>
      <c r="O32">
        <v>68</v>
      </c>
      <c r="P32">
        <v>34</v>
      </c>
      <c r="Q32">
        <v>7</v>
      </c>
      <c r="R32">
        <v>18</v>
      </c>
      <c r="S32">
        <v>37</v>
      </c>
      <c r="T32">
        <v>6</v>
      </c>
      <c r="U32">
        <v>76</v>
      </c>
      <c r="V32">
        <v>10</v>
      </c>
      <c r="W32">
        <v>32</v>
      </c>
      <c r="X32">
        <v>8</v>
      </c>
      <c r="Y32">
        <v>125</v>
      </c>
      <c r="Z32">
        <v>17</v>
      </c>
      <c r="AA32">
        <v>78</v>
      </c>
      <c r="AB32">
        <v>101</v>
      </c>
      <c r="AC32">
        <v>1457</v>
      </c>
      <c r="AD32">
        <v>196</v>
      </c>
      <c r="AE32">
        <v>15</v>
      </c>
      <c r="AF32">
        <v>650</v>
      </c>
      <c r="AG32">
        <v>12</v>
      </c>
      <c r="AH32">
        <v>74</v>
      </c>
      <c r="AI32">
        <v>8</v>
      </c>
      <c r="AJ32">
        <v>84</v>
      </c>
      <c r="AK32">
        <v>12</v>
      </c>
      <c r="AL32">
        <v>21</v>
      </c>
      <c r="AM32">
        <v>13</v>
      </c>
      <c r="AN32">
        <v>51</v>
      </c>
      <c r="AO32">
        <v>63</v>
      </c>
      <c r="AP32">
        <v>24</v>
      </c>
      <c r="AQ32">
        <v>44</v>
      </c>
      <c r="AR32">
        <v>447</v>
      </c>
      <c r="AS32">
        <v>22</v>
      </c>
      <c r="AT32">
        <v>91</v>
      </c>
      <c r="AU32">
        <v>42</v>
      </c>
      <c r="AV32">
        <v>9</v>
      </c>
      <c r="AW32">
        <v>8</v>
      </c>
      <c r="AX32">
        <v>24</v>
      </c>
      <c r="AY32">
        <v>9</v>
      </c>
      <c r="AZ32">
        <v>5</v>
      </c>
      <c r="BA32">
        <v>228</v>
      </c>
      <c r="BB32">
        <v>13</v>
      </c>
      <c r="BC32">
        <v>6</v>
      </c>
      <c r="BD32">
        <v>12</v>
      </c>
      <c r="BE32">
        <v>10</v>
      </c>
      <c r="BF32">
        <v>42</v>
      </c>
      <c r="BG32">
        <v>11</v>
      </c>
      <c r="BH32">
        <v>11</v>
      </c>
      <c r="BI32">
        <v>34</v>
      </c>
      <c r="BJ32">
        <v>958</v>
      </c>
      <c r="BK32">
        <v>15</v>
      </c>
      <c r="BL32">
        <v>11</v>
      </c>
      <c r="BM32">
        <v>14</v>
      </c>
      <c r="BN32">
        <v>14</v>
      </c>
      <c r="BO32">
        <v>36</v>
      </c>
      <c r="BP32">
        <v>5</v>
      </c>
      <c r="BQ32">
        <v>16</v>
      </c>
      <c r="BR32">
        <v>42</v>
      </c>
      <c r="BS32">
        <v>2</v>
      </c>
      <c r="BT32">
        <v>42</v>
      </c>
      <c r="BU32">
        <v>6</v>
      </c>
      <c r="BV32">
        <v>8</v>
      </c>
      <c r="BW32">
        <v>11</v>
      </c>
      <c r="BX32">
        <v>12</v>
      </c>
      <c r="BY32">
        <v>10</v>
      </c>
      <c r="BZ32">
        <v>7</v>
      </c>
      <c r="CA32">
        <v>5</v>
      </c>
      <c r="CB32">
        <v>7</v>
      </c>
      <c r="CC32">
        <v>8</v>
      </c>
      <c r="CD32">
        <v>88</v>
      </c>
      <c r="CE32">
        <v>23</v>
      </c>
      <c r="CF32">
        <v>50</v>
      </c>
      <c r="CG32">
        <v>8</v>
      </c>
      <c r="CH32">
        <v>14</v>
      </c>
      <c r="CI32">
        <v>10</v>
      </c>
      <c r="CJ32">
        <v>24</v>
      </c>
      <c r="CK32">
        <v>5</v>
      </c>
      <c r="CL32">
        <v>8</v>
      </c>
      <c r="CM32">
        <v>24</v>
      </c>
      <c r="CN32">
        <v>16</v>
      </c>
      <c r="CO32">
        <v>22</v>
      </c>
      <c r="CP32">
        <v>11</v>
      </c>
      <c r="CQ32">
        <v>21</v>
      </c>
      <c r="CR32">
        <v>7</v>
      </c>
      <c r="CS32">
        <v>13</v>
      </c>
      <c r="CT32">
        <v>15</v>
      </c>
      <c r="CU32">
        <v>23</v>
      </c>
      <c r="CV32">
        <v>4</v>
      </c>
      <c r="CW32">
        <v>57</v>
      </c>
    </row>
    <row r="33" spans="1:101" x14ac:dyDescent="0.3">
      <c r="A33">
        <v>1414900799</v>
      </c>
      <c r="B33">
        <v>35</v>
      </c>
      <c r="C33">
        <v>23</v>
      </c>
      <c r="D33">
        <v>5</v>
      </c>
      <c r="E33">
        <v>135</v>
      </c>
      <c r="F33">
        <v>54</v>
      </c>
      <c r="G33">
        <v>25</v>
      </c>
      <c r="H33">
        <v>8</v>
      </c>
      <c r="I33">
        <v>14</v>
      </c>
      <c r="J33">
        <v>16</v>
      </c>
      <c r="K33">
        <v>9</v>
      </c>
      <c r="L33">
        <v>12</v>
      </c>
      <c r="M33">
        <v>39</v>
      </c>
      <c r="N33">
        <v>9</v>
      </c>
      <c r="O33">
        <v>71</v>
      </c>
      <c r="P33">
        <v>36</v>
      </c>
      <c r="Q33">
        <v>4</v>
      </c>
      <c r="R33">
        <v>24</v>
      </c>
      <c r="S33">
        <v>40</v>
      </c>
      <c r="T33">
        <v>13</v>
      </c>
      <c r="U33">
        <v>80</v>
      </c>
      <c r="V33">
        <v>14</v>
      </c>
      <c r="W33">
        <v>43</v>
      </c>
      <c r="X33">
        <v>15</v>
      </c>
      <c r="Y33">
        <v>93</v>
      </c>
      <c r="Z33">
        <v>23</v>
      </c>
      <c r="AA33">
        <v>82</v>
      </c>
      <c r="AB33">
        <v>118</v>
      </c>
      <c r="AC33">
        <v>1333</v>
      </c>
      <c r="AD33">
        <v>195</v>
      </c>
      <c r="AE33">
        <v>17</v>
      </c>
      <c r="AF33">
        <v>685</v>
      </c>
      <c r="AG33">
        <v>11</v>
      </c>
      <c r="AH33">
        <v>87</v>
      </c>
      <c r="AI33">
        <v>4</v>
      </c>
      <c r="AJ33">
        <v>96</v>
      </c>
      <c r="AK33">
        <v>10</v>
      </c>
      <c r="AL33">
        <v>26</v>
      </c>
      <c r="AM33">
        <v>19</v>
      </c>
      <c r="AN33">
        <v>46</v>
      </c>
      <c r="AO33">
        <v>80</v>
      </c>
      <c r="AP33">
        <v>23</v>
      </c>
      <c r="AQ33">
        <v>37</v>
      </c>
      <c r="AR33">
        <v>417</v>
      </c>
      <c r="AS33">
        <v>24</v>
      </c>
      <c r="AT33">
        <v>85</v>
      </c>
      <c r="AU33">
        <v>47</v>
      </c>
      <c r="AV33">
        <v>2</v>
      </c>
      <c r="AW33">
        <v>6</v>
      </c>
      <c r="AX33">
        <v>34</v>
      </c>
      <c r="AY33">
        <v>11</v>
      </c>
      <c r="AZ33">
        <v>9</v>
      </c>
      <c r="BA33">
        <v>235</v>
      </c>
      <c r="BB33">
        <v>19</v>
      </c>
      <c r="BC33">
        <v>9</v>
      </c>
      <c r="BD33">
        <v>12</v>
      </c>
      <c r="BE33">
        <v>6</v>
      </c>
      <c r="BF33">
        <v>50</v>
      </c>
      <c r="BG33">
        <v>10</v>
      </c>
      <c r="BH33">
        <v>12</v>
      </c>
      <c r="BI33">
        <v>27</v>
      </c>
      <c r="BJ33">
        <v>1012</v>
      </c>
      <c r="BK33">
        <v>24</v>
      </c>
      <c r="BL33">
        <v>9</v>
      </c>
      <c r="BM33">
        <v>18</v>
      </c>
      <c r="BN33">
        <v>12</v>
      </c>
      <c r="BO33">
        <v>49</v>
      </c>
      <c r="BP33">
        <v>16</v>
      </c>
      <c r="BQ33">
        <v>22</v>
      </c>
      <c r="BR33">
        <v>31</v>
      </c>
      <c r="BS33">
        <v>3</v>
      </c>
      <c r="BT33">
        <v>54</v>
      </c>
      <c r="BU33">
        <v>8</v>
      </c>
      <c r="BV33">
        <v>9</v>
      </c>
      <c r="BW33">
        <v>18</v>
      </c>
      <c r="BX33">
        <v>9</v>
      </c>
      <c r="BY33">
        <v>9</v>
      </c>
      <c r="BZ33">
        <v>9</v>
      </c>
      <c r="CA33">
        <v>6</v>
      </c>
      <c r="CB33">
        <v>20</v>
      </c>
      <c r="CC33">
        <v>9</v>
      </c>
      <c r="CD33">
        <v>106</v>
      </c>
      <c r="CE33">
        <v>26</v>
      </c>
      <c r="CF33">
        <v>37</v>
      </c>
      <c r="CG33">
        <v>14</v>
      </c>
      <c r="CH33">
        <v>11</v>
      </c>
      <c r="CI33">
        <v>20</v>
      </c>
      <c r="CJ33">
        <v>42</v>
      </c>
      <c r="CK33">
        <v>0</v>
      </c>
      <c r="CL33">
        <v>7</v>
      </c>
      <c r="CM33">
        <v>15</v>
      </c>
      <c r="CN33">
        <v>13</v>
      </c>
      <c r="CO33">
        <v>25</v>
      </c>
      <c r="CP33">
        <v>7</v>
      </c>
      <c r="CQ33">
        <v>28</v>
      </c>
      <c r="CR33">
        <v>7</v>
      </c>
      <c r="CS33">
        <v>9</v>
      </c>
      <c r="CT33">
        <v>12</v>
      </c>
      <c r="CU33">
        <v>30</v>
      </c>
      <c r="CV33">
        <v>7</v>
      </c>
      <c r="CW33">
        <v>87</v>
      </c>
    </row>
    <row r="34" spans="1:101" x14ac:dyDescent="0.3">
      <c r="A34">
        <v>1427342399</v>
      </c>
      <c r="B34">
        <v>59</v>
      </c>
      <c r="C34">
        <v>28</v>
      </c>
      <c r="D34">
        <v>9</v>
      </c>
      <c r="E34">
        <v>96</v>
      </c>
      <c r="F34">
        <v>29</v>
      </c>
      <c r="G34">
        <v>22</v>
      </c>
      <c r="H34">
        <v>6</v>
      </c>
      <c r="I34">
        <v>9</v>
      </c>
      <c r="J34">
        <v>25</v>
      </c>
      <c r="K34">
        <v>18</v>
      </c>
      <c r="L34">
        <v>12</v>
      </c>
      <c r="M34">
        <v>32</v>
      </c>
      <c r="N34">
        <v>10</v>
      </c>
      <c r="O34">
        <v>73</v>
      </c>
      <c r="P34">
        <v>36</v>
      </c>
      <c r="Q34">
        <v>5</v>
      </c>
      <c r="R34">
        <v>18</v>
      </c>
      <c r="S34">
        <v>26</v>
      </c>
      <c r="T34">
        <v>12</v>
      </c>
      <c r="U34">
        <v>104</v>
      </c>
      <c r="V34">
        <v>6</v>
      </c>
      <c r="W34">
        <v>23</v>
      </c>
      <c r="X34">
        <v>6</v>
      </c>
      <c r="Y34">
        <v>100</v>
      </c>
      <c r="Z34">
        <v>17</v>
      </c>
      <c r="AA34">
        <v>70</v>
      </c>
      <c r="AB34">
        <v>101</v>
      </c>
      <c r="AC34">
        <v>1420</v>
      </c>
      <c r="AD34">
        <v>175</v>
      </c>
      <c r="AE34">
        <v>8</v>
      </c>
      <c r="AF34">
        <v>619</v>
      </c>
      <c r="AG34">
        <v>9</v>
      </c>
      <c r="AH34">
        <v>83</v>
      </c>
      <c r="AI34">
        <v>10</v>
      </c>
      <c r="AJ34">
        <v>91</v>
      </c>
      <c r="AK34">
        <v>14</v>
      </c>
      <c r="AL34">
        <v>23</v>
      </c>
      <c r="AM34">
        <v>11</v>
      </c>
      <c r="AN34">
        <v>35</v>
      </c>
      <c r="AO34">
        <v>60</v>
      </c>
      <c r="AP34">
        <v>25</v>
      </c>
      <c r="AQ34">
        <v>32</v>
      </c>
      <c r="AR34">
        <v>432</v>
      </c>
      <c r="AS34">
        <v>26</v>
      </c>
      <c r="AT34">
        <v>83</v>
      </c>
      <c r="AU34">
        <v>44</v>
      </c>
      <c r="AV34">
        <v>4</v>
      </c>
      <c r="AW34">
        <v>12</v>
      </c>
      <c r="AX34">
        <v>24</v>
      </c>
      <c r="AY34">
        <v>12</v>
      </c>
      <c r="AZ34">
        <v>10</v>
      </c>
      <c r="BA34">
        <v>228</v>
      </c>
      <c r="BB34">
        <v>22</v>
      </c>
      <c r="BC34">
        <v>7</v>
      </c>
      <c r="BD34">
        <v>12</v>
      </c>
      <c r="BE34">
        <v>10</v>
      </c>
      <c r="BF34">
        <v>62</v>
      </c>
      <c r="BG34">
        <v>7</v>
      </c>
      <c r="BH34">
        <v>9</v>
      </c>
      <c r="BI34">
        <v>29</v>
      </c>
      <c r="BJ34">
        <v>1001</v>
      </c>
      <c r="BK34">
        <v>14</v>
      </c>
      <c r="BL34">
        <v>12</v>
      </c>
      <c r="BM34">
        <v>10</v>
      </c>
      <c r="BN34">
        <v>15</v>
      </c>
      <c r="BO34">
        <v>45</v>
      </c>
      <c r="BP34">
        <v>2</v>
      </c>
      <c r="BQ34">
        <v>21</v>
      </c>
      <c r="BR34">
        <v>37</v>
      </c>
      <c r="BS34">
        <v>4</v>
      </c>
      <c r="BT34">
        <v>64</v>
      </c>
      <c r="BU34">
        <v>8</v>
      </c>
      <c r="BV34">
        <v>9</v>
      </c>
      <c r="BW34">
        <v>18</v>
      </c>
      <c r="BX34">
        <v>4</v>
      </c>
      <c r="BY34">
        <v>5</v>
      </c>
      <c r="BZ34">
        <v>6</v>
      </c>
      <c r="CA34">
        <v>9</v>
      </c>
      <c r="CB34">
        <v>5</v>
      </c>
      <c r="CC34">
        <v>7</v>
      </c>
      <c r="CD34">
        <v>95</v>
      </c>
      <c r="CE34">
        <v>21</v>
      </c>
      <c r="CF34">
        <v>37</v>
      </c>
      <c r="CG34">
        <v>5</v>
      </c>
      <c r="CH34">
        <v>9</v>
      </c>
      <c r="CI34">
        <v>11</v>
      </c>
      <c r="CJ34">
        <v>37</v>
      </c>
      <c r="CK34">
        <v>5</v>
      </c>
      <c r="CL34">
        <v>7</v>
      </c>
      <c r="CM34">
        <v>17</v>
      </c>
      <c r="CN34">
        <v>12</v>
      </c>
      <c r="CO34">
        <v>18</v>
      </c>
      <c r="CP34">
        <v>7</v>
      </c>
      <c r="CQ34">
        <v>7</v>
      </c>
      <c r="CR34">
        <v>8</v>
      </c>
      <c r="CS34">
        <v>11</v>
      </c>
      <c r="CT34">
        <v>16</v>
      </c>
      <c r="CU34">
        <v>24</v>
      </c>
      <c r="CV34">
        <v>7</v>
      </c>
      <c r="CW34">
        <v>63</v>
      </c>
    </row>
    <row r="35" spans="1:101" x14ac:dyDescent="0.3">
      <c r="A35">
        <v>1439697599</v>
      </c>
      <c r="B35">
        <v>40</v>
      </c>
      <c r="C35">
        <v>25</v>
      </c>
      <c r="D35">
        <v>12</v>
      </c>
      <c r="E35">
        <v>137</v>
      </c>
      <c r="F35">
        <v>35</v>
      </c>
      <c r="G35">
        <v>37</v>
      </c>
      <c r="H35">
        <v>11</v>
      </c>
      <c r="I35">
        <v>16</v>
      </c>
      <c r="J35">
        <v>20</v>
      </c>
      <c r="K35">
        <v>12</v>
      </c>
      <c r="L35">
        <v>16</v>
      </c>
      <c r="M35">
        <v>41</v>
      </c>
      <c r="N35">
        <v>3</v>
      </c>
      <c r="O35">
        <v>74</v>
      </c>
      <c r="P35">
        <v>37</v>
      </c>
      <c r="Q35">
        <v>12</v>
      </c>
      <c r="R35">
        <v>17</v>
      </c>
      <c r="S35">
        <v>37</v>
      </c>
      <c r="T35">
        <v>14</v>
      </c>
      <c r="U35">
        <v>84</v>
      </c>
      <c r="V35">
        <v>7</v>
      </c>
      <c r="W35">
        <v>31</v>
      </c>
      <c r="X35">
        <v>9</v>
      </c>
      <c r="Y35">
        <v>135</v>
      </c>
      <c r="Z35">
        <v>15</v>
      </c>
      <c r="AA35">
        <v>65</v>
      </c>
      <c r="AB35">
        <v>116</v>
      </c>
      <c r="AC35">
        <v>1384</v>
      </c>
      <c r="AD35">
        <v>183</v>
      </c>
      <c r="AE35">
        <v>12</v>
      </c>
      <c r="AF35">
        <v>618</v>
      </c>
      <c r="AG35">
        <v>15</v>
      </c>
      <c r="AH35">
        <v>80</v>
      </c>
      <c r="AI35">
        <v>7</v>
      </c>
      <c r="AJ35">
        <v>74</v>
      </c>
      <c r="AK35">
        <v>8</v>
      </c>
      <c r="AL35">
        <v>21</v>
      </c>
      <c r="AM35">
        <v>14</v>
      </c>
      <c r="AN35">
        <v>44</v>
      </c>
      <c r="AO35">
        <v>59</v>
      </c>
      <c r="AP35">
        <v>33</v>
      </c>
      <c r="AQ35">
        <v>30</v>
      </c>
      <c r="AR35">
        <v>389</v>
      </c>
      <c r="AS35">
        <v>27</v>
      </c>
      <c r="AT35">
        <v>69</v>
      </c>
      <c r="AU35">
        <v>29</v>
      </c>
      <c r="AV35">
        <v>4</v>
      </c>
      <c r="AW35">
        <v>4</v>
      </c>
      <c r="AX35">
        <v>29</v>
      </c>
      <c r="AY35">
        <v>10</v>
      </c>
      <c r="AZ35">
        <v>5</v>
      </c>
      <c r="BA35">
        <v>221</v>
      </c>
      <c r="BB35">
        <v>21</v>
      </c>
      <c r="BC35">
        <v>5</v>
      </c>
      <c r="BD35">
        <v>8</v>
      </c>
      <c r="BE35">
        <v>14</v>
      </c>
      <c r="BF35">
        <v>39</v>
      </c>
      <c r="BG35">
        <v>4</v>
      </c>
      <c r="BH35">
        <v>10</v>
      </c>
      <c r="BI35">
        <v>25</v>
      </c>
      <c r="BJ35">
        <v>1033</v>
      </c>
      <c r="BK35">
        <v>22</v>
      </c>
      <c r="BL35">
        <v>11</v>
      </c>
      <c r="BM35">
        <v>23</v>
      </c>
      <c r="BN35">
        <v>13</v>
      </c>
      <c r="BO35">
        <v>38</v>
      </c>
      <c r="BP35">
        <v>12</v>
      </c>
      <c r="BQ35">
        <v>17</v>
      </c>
      <c r="BR35">
        <v>43</v>
      </c>
      <c r="BS35">
        <v>0</v>
      </c>
      <c r="BT35">
        <v>57</v>
      </c>
      <c r="BU35">
        <v>5</v>
      </c>
      <c r="BV35">
        <v>13</v>
      </c>
      <c r="BW35">
        <v>6</v>
      </c>
      <c r="BX35">
        <v>9</v>
      </c>
      <c r="BY35">
        <v>10</v>
      </c>
      <c r="BZ35">
        <v>12</v>
      </c>
      <c r="CA35">
        <v>5</v>
      </c>
      <c r="CB35">
        <v>8</v>
      </c>
      <c r="CC35">
        <v>12</v>
      </c>
      <c r="CD35">
        <v>113</v>
      </c>
      <c r="CE35">
        <v>25</v>
      </c>
      <c r="CF35">
        <v>47</v>
      </c>
      <c r="CG35">
        <v>7</v>
      </c>
      <c r="CH35">
        <v>16</v>
      </c>
      <c r="CI35">
        <v>13</v>
      </c>
      <c r="CJ35">
        <v>42</v>
      </c>
      <c r="CK35">
        <v>4</v>
      </c>
      <c r="CL35">
        <v>14</v>
      </c>
      <c r="CM35">
        <v>12</v>
      </c>
      <c r="CN35">
        <v>17</v>
      </c>
      <c r="CO35">
        <v>22</v>
      </c>
      <c r="CP35">
        <v>11</v>
      </c>
      <c r="CQ35">
        <v>21</v>
      </c>
      <c r="CR35">
        <v>1</v>
      </c>
      <c r="CS35">
        <v>9</v>
      </c>
      <c r="CT35">
        <v>21</v>
      </c>
      <c r="CU35">
        <v>23</v>
      </c>
      <c r="CV35">
        <v>3</v>
      </c>
      <c r="CW35">
        <v>57</v>
      </c>
    </row>
    <row r="36" spans="1:101" x14ac:dyDescent="0.3">
      <c r="A36">
        <v>1487393999</v>
      </c>
      <c r="B36">
        <v>32</v>
      </c>
      <c r="C36">
        <v>28</v>
      </c>
      <c r="D36">
        <v>12</v>
      </c>
      <c r="E36">
        <v>120</v>
      </c>
      <c r="F36">
        <v>43</v>
      </c>
      <c r="G36">
        <v>20</v>
      </c>
      <c r="H36">
        <v>9</v>
      </c>
      <c r="I36">
        <v>22</v>
      </c>
      <c r="J36">
        <v>20</v>
      </c>
      <c r="K36">
        <v>12</v>
      </c>
      <c r="L36">
        <v>12</v>
      </c>
      <c r="M36">
        <v>38</v>
      </c>
      <c r="N36">
        <v>6</v>
      </c>
      <c r="O36">
        <v>63</v>
      </c>
      <c r="P36">
        <v>42</v>
      </c>
      <c r="Q36">
        <v>8</v>
      </c>
      <c r="R36">
        <v>20</v>
      </c>
      <c r="S36">
        <v>28</v>
      </c>
      <c r="T36">
        <v>11</v>
      </c>
      <c r="U36">
        <v>79</v>
      </c>
      <c r="V36">
        <v>13</v>
      </c>
      <c r="W36">
        <v>29</v>
      </c>
      <c r="X36">
        <v>5</v>
      </c>
      <c r="Y36">
        <v>124</v>
      </c>
      <c r="Z36">
        <v>14</v>
      </c>
      <c r="AA36">
        <v>64</v>
      </c>
      <c r="AB36">
        <v>76</v>
      </c>
      <c r="AC36">
        <v>1339</v>
      </c>
      <c r="AD36">
        <v>171</v>
      </c>
      <c r="AE36">
        <v>15</v>
      </c>
      <c r="AF36">
        <v>631</v>
      </c>
      <c r="AG36">
        <v>13</v>
      </c>
      <c r="AH36">
        <v>79</v>
      </c>
      <c r="AI36">
        <v>9</v>
      </c>
      <c r="AJ36">
        <v>71</v>
      </c>
      <c r="AK36">
        <v>15</v>
      </c>
      <c r="AL36">
        <v>22</v>
      </c>
      <c r="AM36">
        <v>16</v>
      </c>
      <c r="AN36">
        <v>43</v>
      </c>
      <c r="AO36">
        <v>54</v>
      </c>
      <c r="AP36">
        <v>40</v>
      </c>
      <c r="AQ36">
        <v>35</v>
      </c>
      <c r="AR36">
        <v>394</v>
      </c>
      <c r="AS36">
        <v>22</v>
      </c>
      <c r="AT36">
        <v>65</v>
      </c>
      <c r="AU36">
        <v>40</v>
      </c>
      <c r="AV36">
        <v>9</v>
      </c>
      <c r="AW36">
        <v>7</v>
      </c>
      <c r="AX36">
        <v>24</v>
      </c>
      <c r="AY36">
        <v>12</v>
      </c>
      <c r="AZ36">
        <v>4</v>
      </c>
      <c r="BA36">
        <v>211</v>
      </c>
      <c r="BB36">
        <v>24</v>
      </c>
      <c r="BC36">
        <v>9</v>
      </c>
      <c r="BD36">
        <v>8</v>
      </c>
      <c r="BE36">
        <v>9</v>
      </c>
      <c r="BF36">
        <v>52</v>
      </c>
      <c r="BG36">
        <v>12</v>
      </c>
      <c r="BH36">
        <v>10</v>
      </c>
      <c r="BI36">
        <v>22</v>
      </c>
      <c r="BJ36">
        <v>1035</v>
      </c>
      <c r="BK36">
        <v>21</v>
      </c>
      <c r="BL36">
        <v>20</v>
      </c>
      <c r="BM36">
        <v>23</v>
      </c>
      <c r="BN36">
        <v>9</v>
      </c>
      <c r="BO36">
        <v>41</v>
      </c>
      <c r="BP36">
        <v>2</v>
      </c>
      <c r="BQ36">
        <v>14</v>
      </c>
      <c r="BR36">
        <v>42</v>
      </c>
      <c r="BS36">
        <v>3</v>
      </c>
      <c r="BT36">
        <v>55</v>
      </c>
      <c r="BU36">
        <v>7</v>
      </c>
      <c r="BV36">
        <v>15</v>
      </c>
      <c r="BW36">
        <v>20</v>
      </c>
      <c r="BX36">
        <v>9</v>
      </c>
      <c r="BY36">
        <v>9</v>
      </c>
      <c r="BZ36">
        <v>4</v>
      </c>
      <c r="CA36">
        <v>7</v>
      </c>
      <c r="CB36">
        <v>0</v>
      </c>
      <c r="CC36">
        <v>13</v>
      </c>
      <c r="CD36">
        <v>108</v>
      </c>
      <c r="CE36">
        <v>34</v>
      </c>
      <c r="CF36">
        <v>53</v>
      </c>
      <c r="CG36">
        <v>2</v>
      </c>
      <c r="CH36">
        <v>23</v>
      </c>
      <c r="CI36">
        <v>15</v>
      </c>
      <c r="CJ36">
        <v>34</v>
      </c>
      <c r="CK36">
        <v>10</v>
      </c>
      <c r="CL36">
        <v>13</v>
      </c>
      <c r="CM36">
        <v>10</v>
      </c>
      <c r="CN36">
        <v>14</v>
      </c>
      <c r="CO36">
        <v>31</v>
      </c>
      <c r="CP36">
        <v>10</v>
      </c>
      <c r="CQ36">
        <v>11</v>
      </c>
      <c r="CR36">
        <v>7</v>
      </c>
      <c r="CS36">
        <v>8</v>
      </c>
      <c r="CT36">
        <v>26</v>
      </c>
      <c r="CU36">
        <v>33</v>
      </c>
      <c r="CV36">
        <v>3</v>
      </c>
      <c r="CW36">
        <v>64</v>
      </c>
    </row>
    <row r="37" spans="1:101" x14ac:dyDescent="0.3">
      <c r="A37">
        <v>1451969999</v>
      </c>
      <c r="B37">
        <v>43</v>
      </c>
      <c r="C37">
        <v>28</v>
      </c>
      <c r="D37">
        <v>8</v>
      </c>
      <c r="E37">
        <v>141</v>
      </c>
      <c r="F37">
        <v>46</v>
      </c>
      <c r="G37">
        <v>18</v>
      </c>
      <c r="H37">
        <v>8</v>
      </c>
      <c r="I37">
        <v>21</v>
      </c>
      <c r="J37">
        <v>24</v>
      </c>
      <c r="K37">
        <v>15</v>
      </c>
      <c r="L37">
        <v>8</v>
      </c>
      <c r="M37">
        <v>35</v>
      </c>
      <c r="N37">
        <v>2</v>
      </c>
      <c r="O37">
        <v>78</v>
      </c>
      <c r="P37">
        <v>41</v>
      </c>
      <c r="Q37">
        <v>6</v>
      </c>
      <c r="R37">
        <v>21</v>
      </c>
      <c r="S37">
        <v>36</v>
      </c>
      <c r="T37">
        <v>9</v>
      </c>
      <c r="U37">
        <v>73</v>
      </c>
      <c r="V37">
        <v>11</v>
      </c>
      <c r="W37">
        <v>31</v>
      </c>
      <c r="X37">
        <v>9</v>
      </c>
      <c r="Y37">
        <v>119</v>
      </c>
      <c r="Z37">
        <v>14</v>
      </c>
      <c r="AA37">
        <v>90</v>
      </c>
      <c r="AB37">
        <v>99</v>
      </c>
      <c r="AC37">
        <v>1318</v>
      </c>
      <c r="AD37">
        <v>198</v>
      </c>
      <c r="AE37">
        <v>12</v>
      </c>
      <c r="AF37">
        <v>707</v>
      </c>
      <c r="AG37">
        <v>12</v>
      </c>
      <c r="AH37">
        <v>75</v>
      </c>
      <c r="AI37">
        <v>7</v>
      </c>
      <c r="AJ37">
        <v>78</v>
      </c>
      <c r="AK37">
        <v>2</v>
      </c>
      <c r="AL37">
        <v>23</v>
      </c>
      <c r="AM37">
        <v>10</v>
      </c>
      <c r="AN37">
        <v>34</v>
      </c>
      <c r="AO37">
        <v>44</v>
      </c>
      <c r="AP37">
        <v>33</v>
      </c>
      <c r="AQ37">
        <v>33</v>
      </c>
      <c r="AR37">
        <v>410</v>
      </c>
      <c r="AS37">
        <v>24</v>
      </c>
      <c r="AT37">
        <v>84</v>
      </c>
      <c r="AU37">
        <v>40</v>
      </c>
      <c r="AV37">
        <v>5</v>
      </c>
      <c r="AW37">
        <v>5</v>
      </c>
      <c r="AX37">
        <v>22</v>
      </c>
      <c r="AY37">
        <v>12</v>
      </c>
      <c r="AZ37">
        <v>8</v>
      </c>
      <c r="BA37">
        <v>250</v>
      </c>
      <c r="BB37">
        <v>12</v>
      </c>
      <c r="BC37">
        <v>12</v>
      </c>
      <c r="BD37">
        <v>8</v>
      </c>
      <c r="BE37">
        <v>8</v>
      </c>
      <c r="BF37">
        <v>48</v>
      </c>
      <c r="BG37">
        <v>14</v>
      </c>
      <c r="BH37">
        <v>12</v>
      </c>
      <c r="BI37">
        <v>22</v>
      </c>
      <c r="BJ37">
        <v>1032</v>
      </c>
      <c r="BK37">
        <v>24</v>
      </c>
      <c r="BL37">
        <v>14</v>
      </c>
      <c r="BM37">
        <v>10</v>
      </c>
      <c r="BN37">
        <v>18</v>
      </c>
      <c r="BO37">
        <v>37</v>
      </c>
      <c r="BP37">
        <v>3</v>
      </c>
      <c r="BQ37">
        <v>19</v>
      </c>
      <c r="BR37">
        <v>44</v>
      </c>
      <c r="BS37">
        <v>1</v>
      </c>
      <c r="BT37">
        <v>45</v>
      </c>
      <c r="BU37">
        <v>7</v>
      </c>
      <c r="BV37">
        <v>14</v>
      </c>
      <c r="BW37">
        <v>13</v>
      </c>
      <c r="BX37">
        <v>6</v>
      </c>
      <c r="BY37">
        <v>11</v>
      </c>
      <c r="BZ37">
        <v>12</v>
      </c>
      <c r="CA37">
        <v>9</v>
      </c>
      <c r="CB37">
        <v>9</v>
      </c>
      <c r="CC37">
        <v>9</v>
      </c>
      <c r="CD37">
        <v>91</v>
      </c>
      <c r="CE37">
        <v>38</v>
      </c>
      <c r="CF37">
        <v>42</v>
      </c>
      <c r="CG37">
        <v>8</v>
      </c>
      <c r="CH37">
        <v>10</v>
      </c>
      <c r="CI37">
        <v>23</v>
      </c>
      <c r="CJ37">
        <v>45</v>
      </c>
      <c r="CK37">
        <v>9</v>
      </c>
      <c r="CL37">
        <v>10</v>
      </c>
      <c r="CM37">
        <v>14</v>
      </c>
      <c r="CN37">
        <v>10</v>
      </c>
      <c r="CO37">
        <v>28</v>
      </c>
      <c r="CP37">
        <v>19</v>
      </c>
      <c r="CQ37">
        <v>16</v>
      </c>
      <c r="CR37">
        <v>3</v>
      </c>
      <c r="CS37">
        <v>9</v>
      </c>
      <c r="CT37">
        <v>23</v>
      </c>
      <c r="CU37">
        <v>24</v>
      </c>
      <c r="CV37">
        <v>9</v>
      </c>
      <c r="CW37">
        <v>56</v>
      </c>
    </row>
    <row r="38" spans="1:101" x14ac:dyDescent="0.3">
      <c r="A38">
        <v>1463716799</v>
      </c>
      <c r="B38">
        <v>46</v>
      </c>
      <c r="C38">
        <v>28</v>
      </c>
      <c r="D38">
        <v>12</v>
      </c>
      <c r="E38">
        <v>135</v>
      </c>
      <c r="F38">
        <v>42</v>
      </c>
      <c r="G38">
        <v>28</v>
      </c>
      <c r="H38">
        <v>8</v>
      </c>
      <c r="I38">
        <v>17</v>
      </c>
      <c r="J38">
        <v>24</v>
      </c>
      <c r="K38">
        <v>10</v>
      </c>
      <c r="L38">
        <v>16</v>
      </c>
      <c r="M38">
        <v>40</v>
      </c>
      <c r="N38">
        <v>6</v>
      </c>
      <c r="O38">
        <v>70</v>
      </c>
      <c r="P38">
        <v>38</v>
      </c>
      <c r="Q38">
        <v>9</v>
      </c>
      <c r="R38">
        <v>25</v>
      </c>
      <c r="S38">
        <v>28</v>
      </c>
      <c r="T38">
        <v>12</v>
      </c>
      <c r="U38">
        <v>74</v>
      </c>
      <c r="V38">
        <v>12</v>
      </c>
      <c r="W38">
        <v>28</v>
      </c>
      <c r="X38">
        <v>14</v>
      </c>
      <c r="Y38">
        <v>126</v>
      </c>
      <c r="Z38">
        <v>13</v>
      </c>
      <c r="AA38">
        <v>74</v>
      </c>
      <c r="AB38">
        <v>99</v>
      </c>
      <c r="AC38">
        <v>1342</v>
      </c>
      <c r="AD38">
        <v>177</v>
      </c>
      <c r="AE38">
        <v>9</v>
      </c>
      <c r="AF38">
        <v>589</v>
      </c>
      <c r="AG38">
        <v>9</v>
      </c>
      <c r="AH38">
        <v>87</v>
      </c>
      <c r="AI38">
        <v>7</v>
      </c>
      <c r="AJ38">
        <v>82</v>
      </c>
      <c r="AK38">
        <v>11</v>
      </c>
      <c r="AL38">
        <v>22</v>
      </c>
      <c r="AM38">
        <v>13</v>
      </c>
      <c r="AN38">
        <v>50</v>
      </c>
      <c r="AO38">
        <v>74</v>
      </c>
      <c r="AP38">
        <v>33</v>
      </c>
      <c r="AQ38">
        <v>43</v>
      </c>
      <c r="AR38">
        <v>408</v>
      </c>
      <c r="AS38">
        <v>27</v>
      </c>
      <c r="AT38">
        <v>95</v>
      </c>
      <c r="AU38">
        <v>37</v>
      </c>
      <c r="AV38">
        <v>6</v>
      </c>
      <c r="AW38">
        <v>6</v>
      </c>
      <c r="AX38">
        <v>12</v>
      </c>
      <c r="AY38">
        <v>13</v>
      </c>
      <c r="AZ38">
        <v>7</v>
      </c>
      <c r="BA38">
        <v>213</v>
      </c>
      <c r="BB38">
        <v>12</v>
      </c>
      <c r="BC38">
        <v>5</v>
      </c>
      <c r="BD38">
        <v>6</v>
      </c>
      <c r="BE38">
        <v>3</v>
      </c>
      <c r="BF38">
        <v>47</v>
      </c>
      <c r="BG38">
        <v>10</v>
      </c>
      <c r="BH38">
        <v>8</v>
      </c>
      <c r="BI38">
        <v>21</v>
      </c>
      <c r="BJ38">
        <v>996</v>
      </c>
      <c r="BK38">
        <v>20</v>
      </c>
      <c r="BL38">
        <v>13</v>
      </c>
      <c r="BM38">
        <v>27</v>
      </c>
      <c r="BN38">
        <v>13</v>
      </c>
      <c r="BO38">
        <v>40</v>
      </c>
      <c r="BP38">
        <v>4</v>
      </c>
      <c r="BQ38">
        <v>17</v>
      </c>
      <c r="BR38">
        <v>38</v>
      </c>
      <c r="BS38">
        <v>4</v>
      </c>
      <c r="BT38">
        <v>43</v>
      </c>
      <c r="BU38">
        <v>9</v>
      </c>
      <c r="BV38">
        <v>8</v>
      </c>
      <c r="BW38">
        <v>8</v>
      </c>
      <c r="BX38">
        <v>5</v>
      </c>
      <c r="BY38">
        <v>13</v>
      </c>
      <c r="BZ38">
        <v>12</v>
      </c>
      <c r="CA38">
        <v>3</v>
      </c>
      <c r="CB38">
        <v>5</v>
      </c>
      <c r="CC38">
        <v>6</v>
      </c>
      <c r="CD38">
        <v>92</v>
      </c>
      <c r="CE38">
        <v>30</v>
      </c>
      <c r="CF38">
        <v>44</v>
      </c>
      <c r="CG38">
        <v>14</v>
      </c>
      <c r="CH38">
        <v>6</v>
      </c>
      <c r="CI38">
        <v>21</v>
      </c>
      <c r="CJ38">
        <v>43</v>
      </c>
      <c r="CK38">
        <v>12</v>
      </c>
      <c r="CL38">
        <v>7</v>
      </c>
      <c r="CM38">
        <v>22</v>
      </c>
      <c r="CN38">
        <v>11</v>
      </c>
      <c r="CO38">
        <v>22</v>
      </c>
      <c r="CP38">
        <v>6</v>
      </c>
      <c r="CQ38">
        <v>14</v>
      </c>
      <c r="CR38">
        <v>6</v>
      </c>
      <c r="CS38">
        <v>7</v>
      </c>
      <c r="CT38">
        <v>18</v>
      </c>
      <c r="CU38">
        <v>35</v>
      </c>
      <c r="CV38">
        <v>12</v>
      </c>
      <c r="CW38">
        <v>64</v>
      </c>
    </row>
    <row r="39" spans="1:101" x14ac:dyDescent="0.3">
      <c r="A39">
        <v>1475899199</v>
      </c>
      <c r="B39">
        <v>42</v>
      </c>
      <c r="C39">
        <v>39</v>
      </c>
      <c r="D39">
        <v>6</v>
      </c>
      <c r="E39">
        <v>121</v>
      </c>
      <c r="F39">
        <v>35</v>
      </c>
      <c r="G39">
        <v>36</v>
      </c>
      <c r="H39">
        <v>4</v>
      </c>
      <c r="I39">
        <v>22</v>
      </c>
      <c r="J39">
        <v>20</v>
      </c>
      <c r="K39">
        <v>16</v>
      </c>
      <c r="L39">
        <v>10</v>
      </c>
      <c r="M39">
        <v>35</v>
      </c>
      <c r="N39">
        <v>5</v>
      </c>
      <c r="O39">
        <v>58</v>
      </c>
      <c r="P39">
        <v>41</v>
      </c>
      <c r="Q39">
        <v>4</v>
      </c>
      <c r="R39">
        <v>15</v>
      </c>
      <c r="S39">
        <v>28</v>
      </c>
      <c r="T39">
        <v>15</v>
      </c>
      <c r="U39">
        <v>84</v>
      </c>
      <c r="V39">
        <v>11</v>
      </c>
      <c r="W39">
        <v>27</v>
      </c>
      <c r="X39">
        <v>7</v>
      </c>
      <c r="Y39">
        <v>112</v>
      </c>
      <c r="Z39">
        <v>15</v>
      </c>
      <c r="AA39">
        <v>86</v>
      </c>
      <c r="AB39">
        <v>94</v>
      </c>
      <c r="AC39">
        <v>1381</v>
      </c>
      <c r="AD39">
        <v>167</v>
      </c>
      <c r="AE39">
        <v>18</v>
      </c>
      <c r="AF39">
        <v>640</v>
      </c>
      <c r="AG39">
        <v>12</v>
      </c>
      <c r="AH39">
        <v>73</v>
      </c>
      <c r="AI39">
        <v>3</v>
      </c>
      <c r="AJ39">
        <v>61</v>
      </c>
      <c r="AK39">
        <v>5</v>
      </c>
      <c r="AL39">
        <v>23</v>
      </c>
      <c r="AM39">
        <v>11</v>
      </c>
      <c r="AN39">
        <v>41</v>
      </c>
      <c r="AO39">
        <v>47</v>
      </c>
      <c r="AP39">
        <v>14</v>
      </c>
      <c r="AQ39">
        <v>44</v>
      </c>
      <c r="AR39">
        <v>389</v>
      </c>
      <c r="AS39">
        <v>22</v>
      </c>
      <c r="AT39">
        <v>83</v>
      </c>
      <c r="AU39">
        <v>32</v>
      </c>
      <c r="AV39">
        <v>9</v>
      </c>
      <c r="AW39">
        <v>5</v>
      </c>
      <c r="AX39">
        <v>28</v>
      </c>
      <c r="AY39">
        <v>11</v>
      </c>
      <c r="AZ39">
        <v>7</v>
      </c>
      <c r="BA39">
        <v>232</v>
      </c>
      <c r="BB39">
        <v>18</v>
      </c>
      <c r="BC39">
        <v>6</v>
      </c>
      <c r="BD39">
        <v>8</v>
      </c>
      <c r="BE39">
        <v>7</v>
      </c>
      <c r="BF39">
        <v>38</v>
      </c>
      <c r="BG39">
        <v>8</v>
      </c>
      <c r="BH39">
        <v>16</v>
      </c>
      <c r="BI39">
        <v>23</v>
      </c>
      <c r="BJ39">
        <v>1019</v>
      </c>
      <c r="BK39">
        <v>24</v>
      </c>
      <c r="BL39">
        <v>7</v>
      </c>
      <c r="BM39">
        <v>19</v>
      </c>
      <c r="BN39">
        <v>10</v>
      </c>
      <c r="BO39">
        <v>40</v>
      </c>
      <c r="BP39">
        <v>9</v>
      </c>
      <c r="BQ39">
        <v>9</v>
      </c>
      <c r="BR39">
        <v>33</v>
      </c>
      <c r="BS39">
        <v>4</v>
      </c>
      <c r="BT39">
        <v>36</v>
      </c>
      <c r="BU39">
        <v>4</v>
      </c>
      <c r="BV39">
        <v>13</v>
      </c>
      <c r="BW39">
        <v>10</v>
      </c>
      <c r="BX39">
        <v>3</v>
      </c>
      <c r="BY39">
        <v>7</v>
      </c>
      <c r="BZ39">
        <v>11</v>
      </c>
      <c r="CA39">
        <v>14</v>
      </c>
      <c r="CB39">
        <v>10</v>
      </c>
      <c r="CC39">
        <v>8</v>
      </c>
      <c r="CD39">
        <v>96</v>
      </c>
      <c r="CE39">
        <v>34</v>
      </c>
      <c r="CF39">
        <v>58</v>
      </c>
      <c r="CG39">
        <v>8</v>
      </c>
      <c r="CH39">
        <v>11</v>
      </c>
      <c r="CI39">
        <v>12</v>
      </c>
      <c r="CJ39">
        <v>55</v>
      </c>
      <c r="CK39">
        <v>11</v>
      </c>
      <c r="CL39">
        <v>16</v>
      </c>
      <c r="CM39">
        <v>16</v>
      </c>
      <c r="CN39">
        <v>15</v>
      </c>
      <c r="CO39">
        <v>25</v>
      </c>
      <c r="CP39">
        <v>11</v>
      </c>
      <c r="CQ39">
        <v>16</v>
      </c>
      <c r="CR39">
        <v>4</v>
      </c>
      <c r="CS39">
        <v>12</v>
      </c>
      <c r="CT39">
        <v>27</v>
      </c>
      <c r="CU39">
        <v>19</v>
      </c>
      <c r="CV39">
        <v>7</v>
      </c>
      <c r="CW39">
        <v>93</v>
      </c>
    </row>
    <row r="40" spans="1:101" x14ac:dyDescent="0.3">
      <c r="A40">
        <v>1498967999</v>
      </c>
      <c r="B40">
        <v>39</v>
      </c>
      <c r="C40">
        <v>22</v>
      </c>
      <c r="D40">
        <v>7</v>
      </c>
      <c r="E40">
        <v>121</v>
      </c>
      <c r="F40">
        <v>37</v>
      </c>
      <c r="G40">
        <v>23</v>
      </c>
      <c r="H40">
        <v>15</v>
      </c>
      <c r="I40">
        <v>14</v>
      </c>
      <c r="J40">
        <v>14</v>
      </c>
      <c r="K40">
        <v>15</v>
      </c>
      <c r="L40">
        <v>9</v>
      </c>
      <c r="M40">
        <v>31</v>
      </c>
      <c r="N40">
        <v>5</v>
      </c>
      <c r="O40">
        <v>70</v>
      </c>
      <c r="P40">
        <v>38</v>
      </c>
      <c r="Q40">
        <v>3</v>
      </c>
      <c r="R40">
        <v>26</v>
      </c>
      <c r="S40">
        <v>21</v>
      </c>
      <c r="T40">
        <v>15</v>
      </c>
      <c r="U40">
        <v>75</v>
      </c>
      <c r="V40">
        <v>12</v>
      </c>
      <c r="W40">
        <v>27</v>
      </c>
      <c r="X40">
        <v>9</v>
      </c>
      <c r="Y40">
        <v>132</v>
      </c>
      <c r="Z40">
        <v>16</v>
      </c>
      <c r="AA40">
        <v>83</v>
      </c>
      <c r="AB40">
        <v>100</v>
      </c>
      <c r="AC40">
        <v>1278</v>
      </c>
      <c r="AD40">
        <v>184</v>
      </c>
      <c r="AE40">
        <v>17</v>
      </c>
      <c r="AF40">
        <v>631</v>
      </c>
      <c r="AG40">
        <v>14</v>
      </c>
      <c r="AH40">
        <v>79</v>
      </c>
      <c r="AI40">
        <v>6</v>
      </c>
      <c r="AJ40">
        <v>55</v>
      </c>
      <c r="AK40">
        <v>10</v>
      </c>
      <c r="AL40">
        <v>33</v>
      </c>
      <c r="AM40">
        <v>16</v>
      </c>
      <c r="AN40">
        <v>38</v>
      </c>
      <c r="AO40">
        <v>56</v>
      </c>
      <c r="AP40">
        <v>19</v>
      </c>
      <c r="AQ40">
        <v>30</v>
      </c>
      <c r="AR40">
        <v>390</v>
      </c>
      <c r="AS40">
        <v>25</v>
      </c>
      <c r="AT40">
        <v>76</v>
      </c>
      <c r="AU40">
        <v>37</v>
      </c>
      <c r="AV40">
        <v>4</v>
      </c>
      <c r="AW40">
        <v>4</v>
      </c>
      <c r="AX40">
        <v>27</v>
      </c>
      <c r="AY40">
        <v>12</v>
      </c>
      <c r="AZ40">
        <v>5</v>
      </c>
      <c r="BA40">
        <v>213</v>
      </c>
      <c r="BB40">
        <v>14</v>
      </c>
      <c r="BC40">
        <v>7</v>
      </c>
      <c r="BD40">
        <v>5</v>
      </c>
      <c r="BE40">
        <v>10</v>
      </c>
      <c r="BF40">
        <v>57</v>
      </c>
      <c r="BG40">
        <v>14</v>
      </c>
      <c r="BH40">
        <v>7</v>
      </c>
      <c r="BI40">
        <v>23</v>
      </c>
      <c r="BJ40">
        <v>1043</v>
      </c>
      <c r="BK40">
        <v>12</v>
      </c>
      <c r="BL40">
        <v>9</v>
      </c>
      <c r="BM40">
        <v>20</v>
      </c>
      <c r="BN40">
        <v>7</v>
      </c>
      <c r="BO40">
        <v>37</v>
      </c>
      <c r="BP40">
        <v>3</v>
      </c>
      <c r="BQ40">
        <v>14</v>
      </c>
      <c r="BR40">
        <v>47</v>
      </c>
      <c r="BS40">
        <v>4</v>
      </c>
      <c r="BT40">
        <v>44</v>
      </c>
      <c r="BU40">
        <v>6</v>
      </c>
      <c r="BV40">
        <v>11</v>
      </c>
      <c r="BW40">
        <v>15</v>
      </c>
      <c r="BX40">
        <v>5</v>
      </c>
      <c r="BY40">
        <v>8</v>
      </c>
      <c r="BZ40">
        <v>9</v>
      </c>
      <c r="CA40">
        <v>10</v>
      </c>
      <c r="CB40">
        <v>8</v>
      </c>
      <c r="CC40">
        <v>9</v>
      </c>
      <c r="CD40">
        <v>100</v>
      </c>
      <c r="CE40">
        <v>26</v>
      </c>
      <c r="CF40">
        <v>49</v>
      </c>
      <c r="CG40">
        <v>8</v>
      </c>
      <c r="CH40">
        <v>20</v>
      </c>
      <c r="CI40">
        <v>15</v>
      </c>
      <c r="CJ40">
        <v>68</v>
      </c>
      <c r="CK40">
        <v>8</v>
      </c>
      <c r="CL40">
        <v>6</v>
      </c>
      <c r="CM40">
        <v>12</v>
      </c>
      <c r="CN40">
        <v>13</v>
      </c>
      <c r="CO40">
        <v>23</v>
      </c>
      <c r="CP40">
        <v>6</v>
      </c>
      <c r="CQ40">
        <v>10</v>
      </c>
      <c r="CR40">
        <v>8</v>
      </c>
      <c r="CS40">
        <v>12</v>
      </c>
      <c r="CT40">
        <v>28</v>
      </c>
      <c r="CU40">
        <v>19</v>
      </c>
      <c r="CV40">
        <v>5</v>
      </c>
      <c r="CW40">
        <v>72</v>
      </c>
    </row>
    <row r="41" spans="1:101" x14ac:dyDescent="0.3">
      <c r="A41">
        <v>1510376399</v>
      </c>
      <c r="B41">
        <v>42</v>
      </c>
      <c r="C41">
        <v>22</v>
      </c>
      <c r="D41">
        <v>10</v>
      </c>
      <c r="E41">
        <v>102</v>
      </c>
      <c r="F41">
        <v>45</v>
      </c>
      <c r="G41">
        <v>17</v>
      </c>
      <c r="H41">
        <v>12</v>
      </c>
      <c r="I41">
        <v>26</v>
      </c>
      <c r="J41">
        <v>25</v>
      </c>
      <c r="K41">
        <v>10</v>
      </c>
      <c r="L41">
        <v>12</v>
      </c>
      <c r="M41">
        <v>28</v>
      </c>
      <c r="N41">
        <v>4</v>
      </c>
      <c r="O41">
        <v>78</v>
      </c>
      <c r="P41">
        <v>26</v>
      </c>
      <c r="Q41">
        <v>8</v>
      </c>
      <c r="R41">
        <v>26</v>
      </c>
      <c r="S41">
        <v>26</v>
      </c>
      <c r="T41">
        <v>12</v>
      </c>
      <c r="U41">
        <v>75</v>
      </c>
      <c r="V41">
        <v>11</v>
      </c>
      <c r="W41">
        <v>30</v>
      </c>
      <c r="X41">
        <v>10</v>
      </c>
      <c r="Y41">
        <v>127</v>
      </c>
      <c r="Z41">
        <v>12</v>
      </c>
      <c r="AA41">
        <v>96</v>
      </c>
      <c r="AB41">
        <v>76</v>
      </c>
      <c r="AC41">
        <v>1339</v>
      </c>
      <c r="AD41">
        <v>182</v>
      </c>
      <c r="AE41">
        <v>12</v>
      </c>
      <c r="AF41">
        <v>616</v>
      </c>
      <c r="AG41">
        <v>5</v>
      </c>
      <c r="AH41">
        <v>61</v>
      </c>
      <c r="AI41">
        <v>7</v>
      </c>
      <c r="AJ41">
        <v>78</v>
      </c>
      <c r="AK41">
        <v>11</v>
      </c>
      <c r="AL41">
        <v>22</v>
      </c>
      <c r="AM41">
        <v>12</v>
      </c>
      <c r="AN41">
        <v>32</v>
      </c>
      <c r="AO41">
        <v>60</v>
      </c>
      <c r="AP41">
        <v>39</v>
      </c>
      <c r="AQ41">
        <v>34</v>
      </c>
      <c r="AR41">
        <v>408</v>
      </c>
      <c r="AS41">
        <v>18</v>
      </c>
      <c r="AT41">
        <v>74</v>
      </c>
      <c r="AU41">
        <v>38</v>
      </c>
      <c r="AV41">
        <v>6</v>
      </c>
      <c r="AW41">
        <v>10</v>
      </c>
      <c r="AX41">
        <v>13</v>
      </c>
      <c r="AY41">
        <v>9</v>
      </c>
      <c r="AZ41">
        <v>9</v>
      </c>
      <c r="BA41">
        <v>228</v>
      </c>
      <c r="BB41">
        <v>20</v>
      </c>
      <c r="BC41">
        <v>7</v>
      </c>
      <c r="BD41">
        <v>4</v>
      </c>
      <c r="BE41">
        <v>10</v>
      </c>
      <c r="BF41">
        <v>54</v>
      </c>
      <c r="BG41">
        <v>6</v>
      </c>
      <c r="BH41">
        <v>7</v>
      </c>
      <c r="BI41">
        <v>32</v>
      </c>
      <c r="BJ41">
        <v>1010</v>
      </c>
      <c r="BK41">
        <v>21</v>
      </c>
      <c r="BL41">
        <v>17</v>
      </c>
      <c r="BM41">
        <v>18</v>
      </c>
      <c r="BN41">
        <v>14</v>
      </c>
      <c r="BO41">
        <v>51</v>
      </c>
      <c r="BP41">
        <v>11</v>
      </c>
      <c r="BQ41">
        <v>11</v>
      </c>
      <c r="BR41">
        <v>78</v>
      </c>
      <c r="BS41">
        <v>5</v>
      </c>
      <c r="BT41">
        <v>60</v>
      </c>
      <c r="BU41">
        <v>5</v>
      </c>
      <c r="BV41">
        <v>8</v>
      </c>
      <c r="BW41">
        <v>14</v>
      </c>
      <c r="BX41">
        <v>4</v>
      </c>
      <c r="BY41">
        <v>7</v>
      </c>
      <c r="BZ41">
        <v>4</v>
      </c>
      <c r="CA41">
        <v>7</v>
      </c>
      <c r="CB41">
        <v>3</v>
      </c>
      <c r="CC41">
        <v>19</v>
      </c>
      <c r="CD41">
        <v>95</v>
      </c>
      <c r="CE41">
        <v>21</v>
      </c>
      <c r="CF41">
        <v>44</v>
      </c>
      <c r="CG41">
        <v>8</v>
      </c>
      <c r="CH41">
        <v>25</v>
      </c>
      <c r="CI41">
        <v>8</v>
      </c>
      <c r="CJ41">
        <v>55</v>
      </c>
      <c r="CK41">
        <v>15</v>
      </c>
      <c r="CL41">
        <v>9</v>
      </c>
      <c r="CM41">
        <v>14</v>
      </c>
      <c r="CN41">
        <v>5</v>
      </c>
      <c r="CO41">
        <v>24</v>
      </c>
      <c r="CP41">
        <v>7</v>
      </c>
      <c r="CQ41">
        <v>16</v>
      </c>
      <c r="CR41">
        <v>5</v>
      </c>
      <c r="CS41">
        <v>13</v>
      </c>
      <c r="CT41">
        <v>16</v>
      </c>
      <c r="CU41">
        <v>22</v>
      </c>
      <c r="CV41">
        <v>5</v>
      </c>
      <c r="CW41">
        <v>63</v>
      </c>
    </row>
    <row r="42" spans="1:101" x14ac:dyDescent="0.3">
      <c r="A42">
        <v>1521863999</v>
      </c>
      <c r="B42">
        <v>44</v>
      </c>
      <c r="C42">
        <v>30</v>
      </c>
      <c r="D42">
        <v>9</v>
      </c>
      <c r="E42">
        <v>109</v>
      </c>
      <c r="F42">
        <v>30</v>
      </c>
      <c r="G42">
        <v>20</v>
      </c>
      <c r="H42">
        <v>3</v>
      </c>
      <c r="I42">
        <v>24</v>
      </c>
      <c r="J42">
        <v>21</v>
      </c>
      <c r="K42">
        <v>13</v>
      </c>
      <c r="L42">
        <v>8</v>
      </c>
      <c r="M42">
        <v>36</v>
      </c>
      <c r="N42">
        <v>2</v>
      </c>
      <c r="O42">
        <v>52</v>
      </c>
      <c r="P42">
        <v>31</v>
      </c>
      <c r="Q42">
        <v>3</v>
      </c>
      <c r="R42">
        <v>24</v>
      </c>
      <c r="S42">
        <v>25</v>
      </c>
      <c r="T42">
        <v>10</v>
      </c>
      <c r="U42">
        <v>75</v>
      </c>
      <c r="V42">
        <v>15</v>
      </c>
      <c r="W42">
        <v>26</v>
      </c>
      <c r="X42">
        <v>11</v>
      </c>
      <c r="Y42">
        <v>124</v>
      </c>
      <c r="Z42">
        <v>14</v>
      </c>
      <c r="AA42">
        <v>84</v>
      </c>
      <c r="AB42">
        <v>86</v>
      </c>
      <c r="AC42">
        <v>1294</v>
      </c>
      <c r="AD42">
        <v>168</v>
      </c>
      <c r="AE42">
        <v>9</v>
      </c>
      <c r="AF42">
        <v>613</v>
      </c>
      <c r="AG42">
        <v>12</v>
      </c>
      <c r="AH42">
        <v>54</v>
      </c>
      <c r="AI42">
        <v>8</v>
      </c>
      <c r="AJ42">
        <v>86</v>
      </c>
      <c r="AK42">
        <v>14</v>
      </c>
      <c r="AL42">
        <v>21</v>
      </c>
      <c r="AM42">
        <v>11</v>
      </c>
      <c r="AN42">
        <v>24</v>
      </c>
      <c r="AO42">
        <v>44</v>
      </c>
      <c r="AP42">
        <v>21</v>
      </c>
      <c r="AQ42">
        <v>34</v>
      </c>
      <c r="AR42">
        <v>419</v>
      </c>
      <c r="AS42">
        <v>19</v>
      </c>
      <c r="AT42">
        <v>81</v>
      </c>
      <c r="AU42">
        <v>50</v>
      </c>
      <c r="AV42">
        <v>5</v>
      </c>
      <c r="AW42">
        <v>7</v>
      </c>
      <c r="AX42">
        <v>20</v>
      </c>
      <c r="AY42">
        <v>8</v>
      </c>
      <c r="AZ42">
        <v>7</v>
      </c>
      <c r="BA42">
        <v>225</v>
      </c>
      <c r="BB42">
        <v>13</v>
      </c>
      <c r="BC42">
        <v>8</v>
      </c>
      <c r="BD42">
        <v>13</v>
      </c>
      <c r="BE42">
        <v>5</v>
      </c>
      <c r="BF42">
        <v>37</v>
      </c>
      <c r="BG42">
        <v>5</v>
      </c>
      <c r="BH42">
        <v>7</v>
      </c>
      <c r="BI42">
        <v>26</v>
      </c>
      <c r="BJ42">
        <v>1056</v>
      </c>
      <c r="BK42">
        <v>17</v>
      </c>
      <c r="BL42">
        <v>16</v>
      </c>
      <c r="BM42">
        <v>18</v>
      </c>
      <c r="BN42">
        <v>11</v>
      </c>
      <c r="BO42">
        <v>34</v>
      </c>
      <c r="BP42">
        <v>3</v>
      </c>
      <c r="BQ42">
        <v>19</v>
      </c>
      <c r="BR42">
        <v>29</v>
      </c>
      <c r="BS42">
        <v>2</v>
      </c>
      <c r="BT42">
        <v>55</v>
      </c>
      <c r="BU42">
        <v>5</v>
      </c>
      <c r="BV42">
        <v>15</v>
      </c>
      <c r="BW42">
        <v>20</v>
      </c>
      <c r="BX42">
        <v>8</v>
      </c>
      <c r="BY42">
        <v>9</v>
      </c>
      <c r="BZ42">
        <v>5</v>
      </c>
      <c r="CA42">
        <v>10</v>
      </c>
      <c r="CB42">
        <v>5</v>
      </c>
      <c r="CC42">
        <v>9</v>
      </c>
      <c r="CD42">
        <v>94</v>
      </c>
      <c r="CE42">
        <v>29</v>
      </c>
      <c r="CF42">
        <v>46</v>
      </c>
      <c r="CG42">
        <v>9</v>
      </c>
      <c r="CH42">
        <v>25</v>
      </c>
      <c r="CI42">
        <v>20</v>
      </c>
      <c r="CJ42">
        <v>51</v>
      </c>
      <c r="CK42">
        <v>10</v>
      </c>
      <c r="CL42">
        <v>11</v>
      </c>
      <c r="CM42">
        <v>9</v>
      </c>
      <c r="CN42">
        <v>9</v>
      </c>
      <c r="CO42">
        <v>21</v>
      </c>
      <c r="CP42">
        <v>13</v>
      </c>
      <c r="CQ42">
        <v>17</v>
      </c>
      <c r="CR42">
        <v>4</v>
      </c>
      <c r="CS42">
        <v>6</v>
      </c>
      <c r="CT42">
        <v>28</v>
      </c>
      <c r="CU42">
        <v>28</v>
      </c>
      <c r="CV42">
        <v>4</v>
      </c>
      <c r="CW42">
        <v>71</v>
      </c>
    </row>
    <row r="43" spans="1:101" x14ac:dyDescent="0.3">
      <c r="A43">
        <v>1532750399</v>
      </c>
      <c r="B43">
        <v>33</v>
      </c>
      <c r="C43">
        <v>25</v>
      </c>
      <c r="D43">
        <v>6</v>
      </c>
      <c r="E43">
        <v>126</v>
      </c>
      <c r="F43">
        <v>44</v>
      </c>
      <c r="G43">
        <v>39</v>
      </c>
      <c r="H43">
        <v>10</v>
      </c>
      <c r="I43">
        <v>23</v>
      </c>
      <c r="J43">
        <v>17</v>
      </c>
      <c r="K43">
        <v>15</v>
      </c>
      <c r="L43">
        <v>12</v>
      </c>
      <c r="M43">
        <v>28</v>
      </c>
      <c r="N43">
        <v>13</v>
      </c>
      <c r="O43">
        <v>80</v>
      </c>
      <c r="P43">
        <v>44</v>
      </c>
      <c r="Q43">
        <v>11</v>
      </c>
      <c r="R43">
        <v>18</v>
      </c>
      <c r="S43">
        <v>39</v>
      </c>
      <c r="T43">
        <v>14</v>
      </c>
      <c r="U43">
        <v>63</v>
      </c>
      <c r="V43">
        <v>9</v>
      </c>
      <c r="W43">
        <v>20</v>
      </c>
      <c r="X43">
        <v>10</v>
      </c>
      <c r="Y43">
        <v>103</v>
      </c>
      <c r="Z43">
        <v>8</v>
      </c>
      <c r="AA43">
        <v>73</v>
      </c>
      <c r="AB43">
        <v>88</v>
      </c>
      <c r="AC43">
        <v>1247</v>
      </c>
      <c r="AD43">
        <v>210</v>
      </c>
      <c r="AE43">
        <v>14</v>
      </c>
      <c r="AF43">
        <v>625</v>
      </c>
      <c r="AG43">
        <v>13</v>
      </c>
      <c r="AH43">
        <v>68</v>
      </c>
      <c r="AI43">
        <v>5</v>
      </c>
      <c r="AJ43">
        <v>70</v>
      </c>
      <c r="AK43">
        <v>9</v>
      </c>
      <c r="AL43">
        <v>16</v>
      </c>
      <c r="AM43">
        <v>9</v>
      </c>
      <c r="AN43">
        <v>41</v>
      </c>
      <c r="AO43">
        <v>64</v>
      </c>
      <c r="AP43">
        <v>20</v>
      </c>
      <c r="AQ43">
        <v>40</v>
      </c>
      <c r="AR43">
        <v>409</v>
      </c>
      <c r="AS43">
        <v>25</v>
      </c>
      <c r="AT43">
        <v>77</v>
      </c>
      <c r="AU43">
        <v>33</v>
      </c>
      <c r="AV43">
        <v>6</v>
      </c>
      <c r="AW43">
        <v>5</v>
      </c>
      <c r="AX43">
        <v>28</v>
      </c>
      <c r="AY43">
        <v>14</v>
      </c>
      <c r="AZ43">
        <v>7</v>
      </c>
      <c r="BA43">
        <v>216</v>
      </c>
      <c r="BB43">
        <v>18</v>
      </c>
      <c r="BC43">
        <v>10</v>
      </c>
      <c r="BD43">
        <v>8</v>
      </c>
      <c r="BE43">
        <v>13</v>
      </c>
      <c r="BF43">
        <v>55</v>
      </c>
      <c r="BG43">
        <v>13</v>
      </c>
      <c r="BH43">
        <v>10</v>
      </c>
      <c r="BI43">
        <v>29</v>
      </c>
      <c r="BJ43">
        <v>991</v>
      </c>
      <c r="BK43">
        <v>28</v>
      </c>
      <c r="BL43">
        <v>13</v>
      </c>
      <c r="BM43">
        <v>17</v>
      </c>
      <c r="BN43">
        <v>12</v>
      </c>
      <c r="BO43">
        <v>41</v>
      </c>
      <c r="BP43">
        <v>7</v>
      </c>
      <c r="BQ43">
        <v>19</v>
      </c>
      <c r="BR43">
        <v>34</v>
      </c>
      <c r="BS43">
        <v>3</v>
      </c>
      <c r="BT43">
        <v>47</v>
      </c>
      <c r="BU43">
        <v>5</v>
      </c>
      <c r="BV43">
        <v>6</v>
      </c>
      <c r="BW43">
        <v>9</v>
      </c>
      <c r="BX43">
        <v>7</v>
      </c>
      <c r="BY43">
        <v>3</v>
      </c>
      <c r="BZ43">
        <v>11</v>
      </c>
      <c r="CA43">
        <v>9</v>
      </c>
      <c r="CB43">
        <v>4</v>
      </c>
      <c r="CC43">
        <v>8</v>
      </c>
      <c r="CD43">
        <v>84</v>
      </c>
      <c r="CE43">
        <v>27</v>
      </c>
      <c r="CF43">
        <v>46</v>
      </c>
      <c r="CG43">
        <v>9</v>
      </c>
      <c r="CH43">
        <v>28</v>
      </c>
      <c r="CI43">
        <v>17</v>
      </c>
      <c r="CJ43">
        <v>61</v>
      </c>
      <c r="CK43">
        <v>13</v>
      </c>
      <c r="CL43">
        <v>14</v>
      </c>
      <c r="CM43">
        <v>17</v>
      </c>
      <c r="CN43">
        <v>14</v>
      </c>
      <c r="CO43">
        <v>30</v>
      </c>
      <c r="CP43">
        <v>9</v>
      </c>
      <c r="CQ43">
        <v>11</v>
      </c>
      <c r="CR43">
        <v>7</v>
      </c>
      <c r="CS43">
        <v>5</v>
      </c>
      <c r="CT43">
        <v>21</v>
      </c>
      <c r="CU43">
        <v>17</v>
      </c>
      <c r="CV43">
        <v>8</v>
      </c>
      <c r="CW43">
        <v>70</v>
      </c>
    </row>
    <row r="44" spans="1:101" x14ac:dyDescent="0.3">
      <c r="A44">
        <v>1543985999</v>
      </c>
      <c r="B44">
        <v>37</v>
      </c>
      <c r="C44">
        <v>16</v>
      </c>
      <c r="D44">
        <v>4</v>
      </c>
      <c r="E44">
        <v>107</v>
      </c>
      <c r="F44">
        <v>30</v>
      </c>
      <c r="G44">
        <v>21</v>
      </c>
      <c r="H44">
        <v>11</v>
      </c>
      <c r="I44">
        <v>15</v>
      </c>
      <c r="J44">
        <v>18</v>
      </c>
      <c r="K44">
        <v>14</v>
      </c>
      <c r="L44">
        <v>11</v>
      </c>
      <c r="M44">
        <v>25</v>
      </c>
      <c r="N44">
        <v>8</v>
      </c>
      <c r="O44">
        <v>85</v>
      </c>
      <c r="P44">
        <v>34</v>
      </c>
      <c r="Q44">
        <v>9</v>
      </c>
      <c r="R44">
        <v>21</v>
      </c>
      <c r="S44">
        <v>36</v>
      </c>
      <c r="T44">
        <v>14</v>
      </c>
      <c r="U44">
        <v>78</v>
      </c>
      <c r="V44">
        <v>16</v>
      </c>
      <c r="W44">
        <v>36</v>
      </c>
      <c r="X44">
        <v>16</v>
      </c>
      <c r="Y44">
        <v>138</v>
      </c>
      <c r="Z44">
        <v>15</v>
      </c>
      <c r="AA44">
        <v>83</v>
      </c>
      <c r="AB44">
        <v>94</v>
      </c>
      <c r="AC44">
        <v>1272</v>
      </c>
      <c r="AD44">
        <v>199</v>
      </c>
      <c r="AE44">
        <v>15</v>
      </c>
      <c r="AF44">
        <v>632</v>
      </c>
      <c r="AG44">
        <v>14</v>
      </c>
      <c r="AH44">
        <v>74</v>
      </c>
      <c r="AI44">
        <v>4</v>
      </c>
      <c r="AJ44">
        <v>69</v>
      </c>
      <c r="AK44">
        <v>15</v>
      </c>
      <c r="AL44">
        <v>19</v>
      </c>
      <c r="AM44">
        <v>16</v>
      </c>
      <c r="AN44">
        <v>40</v>
      </c>
      <c r="AO44">
        <v>64</v>
      </c>
      <c r="AP44">
        <v>20</v>
      </c>
      <c r="AQ44">
        <v>37</v>
      </c>
      <c r="AR44">
        <v>399</v>
      </c>
      <c r="AS44">
        <v>28</v>
      </c>
      <c r="AT44">
        <v>76</v>
      </c>
      <c r="AU44">
        <v>40</v>
      </c>
      <c r="AV44">
        <v>5</v>
      </c>
      <c r="AW44">
        <v>9</v>
      </c>
      <c r="AX44">
        <v>18</v>
      </c>
      <c r="AY44">
        <v>7</v>
      </c>
      <c r="AZ44">
        <v>2</v>
      </c>
      <c r="BA44">
        <v>221</v>
      </c>
      <c r="BB44">
        <v>13</v>
      </c>
      <c r="BC44">
        <v>6</v>
      </c>
      <c r="BD44">
        <v>4</v>
      </c>
      <c r="BE44">
        <v>6</v>
      </c>
      <c r="BF44">
        <v>51</v>
      </c>
      <c r="BG44">
        <v>10</v>
      </c>
      <c r="BH44">
        <v>9</v>
      </c>
      <c r="BI44">
        <v>30</v>
      </c>
      <c r="BJ44">
        <v>1045</v>
      </c>
      <c r="BK44">
        <v>13</v>
      </c>
      <c r="BL44">
        <v>11</v>
      </c>
      <c r="BM44">
        <v>26</v>
      </c>
      <c r="BN44">
        <v>15</v>
      </c>
      <c r="BO44">
        <v>42</v>
      </c>
      <c r="BP44">
        <v>7</v>
      </c>
      <c r="BQ44">
        <v>13</v>
      </c>
      <c r="BR44">
        <v>42</v>
      </c>
      <c r="BS44">
        <v>2</v>
      </c>
      <c r="BT44">
        <v>35</v>
      </c>
      <c r="BU44">
        <v>9</v>
      </c>
      <c r="BV44">
        <v>11</v>
      </c>
      <c r="BW44">
        <v>21</v>
      </c>
      <c r="BX44">
        <v>5</v>
      </c>
      <c r="BY44">
        <v>8</v>
      </c>
      <c r="BZ44">
        <v>13</v>
      </c>
      <c r="CA44">
        <v>8</v>
      </c>
      <c r="CB44">
        <v>7</v>
      </c>
      <c r="CC44">
        <v>11</v>
      </c>
      <c r="CD44">
        <v>85</v>
      </c>
      <c r="CE44">
        <v>30</v>
      </c>
      <c r="CF44">
        <v>37</v>
      </c>
      <c r="CG44">
        <v>13</v>
      </c>
      <c r="CH44">
        <v>21</v>
      </c>
      <c r="CI44">
        <v>15</v>
      </c>
      <c r="CJ44">
        <v>68</v>
      </c>
      <c r="CK44">
        <v>14</v>
      </c>
      <c r="CL44">
        <v>17</v>
      </c>
      <c r="CM44">
        <v>16</v>
      </c>
      <c r="CN44">
        <v>12</v>
      </c>
      <c r="CO44">
        <v>18</v>
      </c>
      <c r="CP44">
        <v>2</v>
      </c>
      <c r="CQ44">
        <v>16</v>
      </c>
      <c r="CR44">
        <v>3</v>
      </c>
      <c r="CS44">
        <v>8</v>
      </c>
      <c r="CT44">
        <v>22</v>
      </c>
      <c r="CU44">
        <v>22</v>
      </c>
      <c r="CV44">
        <v>5</v>
      </c>
      <c r="CW44">
        <v>59</v>
      </c>
    </row>
    <row r="45" spans="1:101" x14ac:dyDescent="0.3">
      <c r="A45">
        <v>1554177599</v>
      </c>
      <c r="B45">
        <v>44</v>
      </c>
      <c r="C45">
        <v>22</v>
      </c>
      <c r="D45">
        <v>8</v>
      </c>
      <c r="E45">
        <v>101</v>
      </c>
      <c r="F45">
        <v>35</v>
      </c>
      <c r="G45">
        <v>25</v>
      </c>
      <c r="H45">
        <v>12</v>
      </c>
      <c r="I45">
        <v>25</v>
      </c>
      <c r="J45">
        <v>20</v>
      </c>
      <c r="K45">
        <v>10</v>
      </c>
      <c r="L45">
        <v>10</v>
      </c>
      <c r="M45">
        <v>44</v>
      </c>
      <c r="N45">
        <v>8</v>
      </c>
      <c r="O45">
        <v>73</v>
      </c>
      <c r="P45">
        <v>36</v>
      </c>
      <c r="Q45">
        <v>13</v>
      </c>
      <c r="R45">
        <v>28</v>
      </c>
      <c r="S45">
        <v>30</v>
      </c>
      <c r="T45">
        <v>16</v>
      </c>
      <c r="U45">
        <v>87</v>
      </c>
      <c r="V45">
        <v>11</v>
      </c>
      <c r="W45">
        <v>32</v>
      </c>
      <c r="X45">
        <v>13</v>
      </c>
      <c r="Y45">
        <v>131</v>
      </c>
      <c r="Z45">
        <v>18</v>
      </c>
      <c r="AA45">
        <v>83</v>
      </c>
      <c r="AB45">
        <v>83</v>
      </c>
      <c r="AC45">
        <v>1246</v>
      </c>
      <c r="AD45">
        <v>215</v>
      </c>
      <c r="AE45">
        <v>16</v>
      </c>
      <c r="AF45">
        <v>611</v>
      </c>
      <c r="AG45">
        <v>8</v>
      </c>
      <c r="AH45">
        <v>79</v>
      </c>
      <c r="AI45">
        <v>12</v>
      </c>
      <c r="AJ45">
        <v>80</v>
      </c>
      <c r="AK45">
        <v>16</v>
      </c>
      <c r="AL45">
        <v>24</v>
      </c>
      <c r="AM45">
        <v>19</v>
      </c>
      <c r="AN45">
        <v>38</v>
      </c>
      <c r="AO45">
        <v>53</v>
      </c>
      <c r="AP45">
        <v>30</v>
      </c>
      <c r="AQ45">
        <v>35</v>
      </c>
      <c r="AR45">
        <v>375</v>
      </c>
      <c r="AS45">
        <v>13</v>
      </c>
      <c r="AT45">
        <v>74</v>
      </c>
      <c r="AU45">
        <v>37</v>
      </c>
      <c r="AV45">
        <v>5</v>
      </c>
      <c r="AW45">
        <v>8</v>
      </c>
      <c r="AX45">
        <v>19</v>
      </c>
      <c r="AY45">
        <v>7</v>
      </c>
      <c r="AZ45">
        <v>5</v>
      </c>
      <c r="BA45">
        <v>232</v>
      </c>
      <c r="BB45">
        <v>14</v>
      </c>
      <c r="BC45">
        <v>8</v>
      </c>
      <c r="BD45">
        <v>5</v>
      </c>
      <c r="BE45">
        <v>5</v>
      </c>
      <c r="BF45">
        <v>40</v>
      </c>
      <c r="BG45">
        <v>5</v>
      </c>
      <c r="BH45">
        <v>8</v>
      </c>
      <c r="BI45">
        <v>35</v>
      </c>
      <c r="BJ45">
        <v>1071</v>
      </c>
      <c r="BK45">
        <v>26</v>
      </c>
      <c r="BL45">
        <v>10</v>
      </c>
      <c r="BM45">
        <v>25</v>
      </c>
      <c r="BN45">
        <v>12</v>
      </c>
      <c r="BO45">
        <v>42</v>
      </c>
      <c r="BP45">
        <v>4</v>
      </c>
      <c r="BQ45">
        <v>7</v>
      </c>
      <c r="BR45">
        <v>42</v>
      </c>
      <c r="BS45">
        <v>3</v>
      </c>
      <c r="BT45">
        <v>47</v>
      </c>
      <c r="BU45">
        <v>8</v>
      </c>
      <c r="BV45">
        <v>10</v>
      </c>
      <c r="BW45">
        <v>25</v>
      </c>
      <c r="BX45">
        <v>9</v>
      </c>
      <c r="BY45">
        <v>5</v>
      </c>
      <c r="BZ45">
        <v>7</v>
      </c>
      <c r="CA45">
        <v>4</v>
      </c>
      <c r="CB45">
        <v>7</v>
      </c>
      <c r="CC45">
        <v>10</v>
      </c>
      <c r="CD45">
        <v>111</v>
      </c>
      <c r="CE45">
        <v>30</v>
      </c>
      <c r="CF45">
        <v>46</v>
      </c>
      <c r="CG45">
        <v>6</v>
      </c>
      <c r="CH45">
        <v>20</v>
      </c>
      <c r="CI45">
        <v>17</v>
      </c>
      <c r="CJ45">
        <v>67</v>
      </c>
      <c r="CK45">
        <v>7</v>
      </c>
      <c r="CL45">
        <v>13</v>
      </c>
      <c r="CM45">
        <v>14</v>
      </c>
      <c r="CN45">
        <v>6</v>
      </c>
      <c r="CO45">
        <v>29</v>
      </c>
      <c r="CP45">
        <v>7</v>
      </c>
      <c r="CQ45">
        <v>20</v>
      </c>
      <c r="CR45">
        <v>7</v>
      </c>
      <c r="CS45">
        <v>11</v>
      </c>
      <c r="CT45">
        <v>20</v>
      </c>
      <c r="CU45">
        <v>18</v>
      </c>
      <c r="CV45">
        <v>3</v>
      </c>
      <c r="CW45">
        <v>73</v>
      </c>
    </row>
    <row r="46" spans="1:101" x14ac:dyDescent="0.3">
      <c r="A46">
        <v>1564027199</v>
      </c>
      <c r="B46">
        <v>29</v>
      </c>
      <c r="C46">
        <v>24</v>
      </c>
      <c r="D46">
        <v>9</v>
      </c>
      <c r="E46">
        <v>96</v>
      </c>
      <c r="F46">
        <v>30</v>
      </c>
      <c r="G46">
        <v>22</v>
      </c>
      <c r="H46">
        <v>13</v>
      </c>
      <c r="I46">
        <v>20</v>
      </c>
      <c r="J46">
        <v>13</v>
      </c>
      <c r="K46">
        <v>12</v>
      </c>
      <c r="L46">
        <v>11</v>
      </c>
      <c r="M46">
        <v>26</v>
      </c>
      <c r="N46">
        <v>4</v>
      </c>
      <c r="O46">
        <v>66</v>
      </c>
      <c r="P46">
        <v>28</v>
      </c>
      <c r="Q46">
        <v>8</v>
      </c>
      <c r="R46">
        <v>28</v>
      </c>
      <c r="S46">
        <v>26</v>
      </c>
      <c r="T46">
        <v>14</v>
      </c>
      <c r="U46">
        <v>86</v>
      </c>
      <c r="V46">
        <v>21</v>
      </c>
      <c r="W46">
        <v>37</v>
      </c>
      <c r="X46">
        <v>16</v>
      </c>
      <c r="Y46">
        <v>132</v>
      </c>
      <c r="Z46">
        <v>13</v>
      </c>
      <c r="AA46">
        <v>87</v>
      </c>
      <c r="AB46">
        <v>94</v>
      </c>
      <c r="AC46">
        <v>1303</v>
      </c>
      <c r="AD46">
        <v>214</v>
      </c>
      <c r="AE46">
        <v>15</v>
      </c>
      <c r="AF46">
        <v>611</v>
      </c>
      <c r="AG46">
        <v>11</v>
      </c>
      <c r="AH46">
        <v>87</v>
      </c>
      <c r="AI46">
        <v>12</v>
      </c>
      <c r="AJ46">
        <v>83</v>
      </c>
      <c r="AK46">
        <v>12</v>
      </c>
      <c r="AL46">
        <v>21</v>
      </c>
      <c r="AM46">
        <v>19</v>
      </c>
      <c r="AN46">
        <v>44</v>
      </c>
      <c r="AO46">
        <v>59</v>
      </c>
      <c r="AP46">
        <v>20</v>
      </c>
      <c r="AQ46">
        <v>33</v>
      </c>
      <c r="AR46">
        <v>423</v>
      </c>
      <c r="AS46">
        <v>34</v>
      </c>
      <c r="AT46">
        <v>88</v>
      </c>
      <c r="AU46">
        <v>49</v>
      </c>
      <c r="AV46">
        <v>3</v>
      </c>
      <c r="AW46">
        <v>11</v>
      </c>
      <c r="AX46">
        <v>25</v>
      </c>
      <c r="AY46">
        <v>8</v>
      </c>
      <c r="AZ46">
        <v>7</v>
      </c>
      <c r="BA46">
        <v>220</v>
      </c>
      <c r="BB46">
        <v>14</v>
      </c>
      <c r="BC46">
        <v>9</v>
      </c>
      <c r="BD46">
        <v>11</v>
      </c>
      <c r="BE46">
        <v>15</v>
      </c>
      <c r="BF46">
        <v>43</v>
      </c>
      <c r="BG46">
        <v>6</v>
      </c>
      <c r="BH46">
        <v>11</v>
      </c>
      <c r="BI46">
        <v>17</v>
      </c>
      <c r="BJ46">
        <v>1026</v>
      </c>
      <c r="BK46">
        <v>12</v>
      </c>
      <c r="BL46">
        <v>15</v>
      </c>
      <c r="BM46">
        <v>19</v>
      </c>
      <c r="BN46">
        <v>15</v>
      </c>
      <c r="BO46">
        <v>43</v>
      </c>
      <c r="BP46">
        <v>5</v>
      </c>
      <c r="BQ46">
        <v>13</v>
      </c>
      <c r="BR46">
        <v>38</v>
      </c>
      <c r="BS46">
        <v>8</v>
      </c>
      <c r="BT46">
        <v>53</v>
      </c>
      <c r="BU46">
        <v>8</v>
      </c>
      <c r="BV46">
        <v>14</v>
      </c>
      <c r="BW46">
        <v>18</v>
      </c>
      <c r="BX46">
        <v>3</v>
      </c>
      <c r="BY46">
        <v>7</v>
      </c>
      <c r="BZ46">
        <v>4</v>
      </c>
      <c r="CA46">
        <v>8</v>
      </c>
      <c r="CB46">
        <v>6</v>
      </c>
      <c r="CC46">
        <v>6</v>
      </c>
      <c r="CD46">
        <v>109</v>
      </c>
      <c r="CE46">
        <v>32</v>
      </c>
      <c r="CF46">
        <v>43</v>
      </c>
      <c r="CG46">
        <v>8</v>
      </c>
      <c r="CH46">
        <v>11</v>
      </c>
      <c r="CI46">
        <v>22</v>
      </c>
      <c r="CJ46">
        <v>67</v>
      </c>
      <c r="CK46">
        <v>7</v>
      </c>
      <c r="CL46">
        <v>9</v>
      </c>
      <c r="CM46">
        <v>6</v>
      </c>
      <c r="CN46">
        <v>8</v>
      </c>
      <c r="CO46">
        <v>19</v>
      </c>
      <c r="CP46">
        <v>8</v>
      </c>
      <c r="CQ46">
        <v>14</v>
      </c>
      <c r="CR46">
        <v>9</v>
      </c>
      <c r="CS46">
        <v>7</v>
      </c>
      <c r="CT46">
        <v>24</v>
      </c>
      <c r="CU46">
        <v>14</v>
      </c>
      <c r="CV46">
        <v>10</v>
      </c>
      <c r="CW46">
        <v>72</v>
      </c>
    </row>
    <row r="47" spans="1:101" x14ac:dyDescent="0.3">
      <c r="A47">
        <v>1574053199</v>
      </c>
      <c r="B47">
        <v>43</v>
      </c>
      <c r="C47">
        <v>25</v>
      </c>
      <c r="D47">
        <v>7</v>
      </c>
      <c r="E47">
        <v>114</v>
      </c>
      <c r="F47">
        <v>30</v>
      </c>
      <c r="G47">
        <v>35</v>
      </c>
      <c r="H47">
        <v>17</v>
      </c>
      <c r="I47">
        <v>25</v>
      </c>
      <c r="J47">
        <v>20</v>
      </c>
      <c r="K47">
        <v>13</v>
      </c>
      <c r="L47">
        <v>22</v>
      </c>
      <c r="M47">
        <v>31</v>
      </c>
      <c r="N47">
        <v>7</v>
      </c>
      <c r="O47">
        <v>88</v>
      </c>
      <c r="P47">
        <v>32</v>
      </c>
      <c r="Q47">
        <v>7</v>
      </c>
      <c r="R47">
        <v>16</v>
      </c>
      <c r="S47">
        <v>21</v>
      </c>
      <c r="T47">
        <v>14</v>
      </c>
      <c r="U47">
        <v>84</v>
      </c>
      <c r="V47">
        <v>14</v>
      </c>
      <c r="W47">
        <v>39</v>
      </c>
      <c r="X47">
        <v>19</v>
      </c>
      <c r="Y47">
        <v>121</v>
      </c>
      <c r="Z47">
        <v>12</v>
      </c>
      <c r="AA47">
        <v>82</v>
      </c>
      <c r="AB47">
        <v>101</v>
      </c>
      <c r="AC47">
        <v>1252</v>
      </c>
      <c r="AD47">
        <v>219</v>
      </c>
      <c r="AE47">
        <v>9</v>
      </c>
      <c r="AF47">
        <v>599</v>
      </c>
      <c r="AG47">
        <v>14</v>
      </c>
      <c r="AH47">
        <v>70</v>
      </c>
      <c r="AI47">
        <v>6</v>
      </c>
      <c r="AJ47">
        <v>67</v>
      </c>
      <c r="AK47">
        <v>5</v>
      </c>
      <c r="AL47">
        <v>30</v>
      </c>
      <c r="AM47">
        <v>16</v>
      </c>
      <c r="AN47">
        <v>41</v>
      </c>
      <c r="AO47">
        <v>57</v>
      </c>
      <c r="AP47">
        <v>21</v>
      </c>
      <c r="AQ47">
        <v>31</v>
      </c>
      <c r="AR47">
        <v>404</v>
      </c>
      <c r="AS47">
        <v>42</v>
      </c>
      <c r="AT47">
        <v>87</v>
      </c>
      <c r="AU47">
        <v>62</v>
      </c>
      <c r="AV47">
        <v>4</v>
      </c>
      <c r="AW47">
        <v>5</v>
      </c>
      <c r="AX47">
        <v>30</v>
      </c>
      <c r="AY47">
        <v>9</v>
      </c>
      <c r="AZ47">
        <v>6</v>
      </c>
      <c r="BA47">
        <v>244</v>
      </c>
      <c r="BB47">
        <v>22</v>
      </c>
      <c r="BC47">
        <v>9</v>
      </c>
      <c r="BD47">
        <v>8</v>
      </c>
      <c r="BE47">
        <v>5</v>
      </c>
      <c r="BF47">
        <v>43</v>
      </c>
      <c r="BG47">
        <v>10</v>
      </c>
      <c r="BH47">
        <v>8</v>
      </c>
      <c r="BI47">
        <v>27</v>
      </c>
      <c r="BJ47">
        <v>1022</v>
      </c>
      <c r="BK47">
        <v>17</v>
      </c>
      <c r="BL47">
        <v>13</v>
      </c>
      <c r="BM47">
        <v>16</v>
      </c>
      <c r="BN47">
        <v>14</v>
      </c>
      <c r="BO47">
        <v>45</v>
      </c>
      <c r="BP47">
        <v>9</v>
      </c>
      <c r="BQ47">
        <v>18</v>
      </c>
      <c r="BR47">
        <v>40</v>
      </c>
      <c r="BS47">
        <v>1</v>
      </c>
      <c r="BT47">
        <v>61</v>
      </c>
      <c r="BU47">
        <v>7</v>
      </c>
      <c r="BV47">
        <v>6</v>
      </c>
      <c r="BW47">
        <v>19</v>
      </c>
      <c r="BX47">
        <v>4</v>
      </c>
      <c r="BY47">
        <v>10</v>
      </c>
      <c r="BZ47">
        <v>7</v>
      </c>
      <c r="CA47">
        <v>10</v>
      </c>
      <c r="CB47">
        <v>6</v>
      </c>
      <c r="CC47">
        <v>10</v>
      </c>
      <c r="CD47">
        <v>122</v>
      </c>
      <c r="CE47">
        <v>24</v>
      </c>
      <c r="CF47">
        <v>52</v>
      </c>
      <c r="CG47">
        <v>4</v>
      </c>
      <c r="CH47">
        <v>10</v>
      </c>
      <c r="CI47">
        <v>9</v>
      </c>
      <c r="CJ47">
        <v>66</v>
      </c>
      <c r="CK47">
        <v>11</v>
      </c>
      <c r="CL47">
        <v>19</v>
      </c>
      <c r="CM47">
        <v>15</v>
      </c>
      <c r="CN47">
        <v>11</v>
      </c>
      <c r="CO47">
        <v>25</v>
      </c>
      <c r="CP47">
        <v>7</v>
      </c>
      <c r="CQ47">
        <v>18</v>
      </c>
      <c r="CR47">
        <v>6</v>
      </c>
      <c r="CS47">
        <v>9</v>
      </c>
      <c r="CT47">
        <v>27</v>
      </c>
      <c r="CU47">
        <v>26</v>
      </c>
      <c r="CV47">
        <v>5</v>
      </c>
      <c r="CW47">
        <v>64</v>
      </c>
    </row>
    <row r="48" spans="1:101" x14ac:dyDescent="0.3">
      <c r="A48">
        <v>1583557199</v>
      </c>
      <c r="B48">
        <v>34</v>
      </c>
      <c r="C48">
        <v>21</v>
      </c>
      <c r="D48">
        <v>5</v>
      </c>
      <c r="E48">
        <v>104</v>
      </c>
      <c r="F48">
        <v>26</v>
      </c>
      <c r="G48">
        <v>40</v>
      </c>
      <c r="H48">
        <v>10</v>
      </c>
      <c r="I48">
        <v>17</v>
      </c>
      <c r="J48">
        <v>18</v>
      </c>
      <c r="K48">
        <v>11</v>
      </c>
      <c r="L48">
        <v>27</v>
      </c>
      <c r="M48">
        <v>39</v>
      </c>
      <c r="N48">
        <v>3</v>
      </c>
      <c r="O48">
        <v>61</v>
      </c>
      <c r="P48">
        <v>43</v>
      </c>
      <c r="Q48">
        <v>7</v>
      </c>
      <c r="R48">
        <v>22</v>
      </c>
      <c r="S48">
        <v>16</v>
      </c>
      <c r="T48">
        <v>12</v>
      </c>
      <c r="U48">
        <v>92</v>
      </c>
      <c r="V48">
        <v>18</v>
      </c>
      <c r="W48">
        <v>27</v>
      </c>
      <c r="X48">
        <v>9</v>
      </c>
      <c r="Y48">
        <v>121</v>
      </c>
      <c r="Z48">
        <v>16</v>
      </c>
      <c r="AA48">
        <v>74</v>
      </c>
      <c r="AB48">
        <v>113</v>
      </c>
      <c r="AC48">
        <v>1202</v>
      </c>
      <c r="AD48">
        <v>242</v>
      </c>
      <c r="AE48">
        <v>14</v>
      </c>
      <c r="AF48">
        <v>632</v>
      </c>
      <c r="AG48">
        <v>14</v>
      </c>
      <c r="AH48">
        <v>56</v>
      </c>
      <c r="AI48">
        <v>6</v>
      </c>
      <c r="AJ48">
        <v>69</v>
      </c>
      <c r="AK48">
        <v>11</v>
      </c>
      <c r="AL48">
        <v>17</v>
      </c>
      <c r="AM48">
        <v>12</v>
      </c>
      <c r="AN48">
        <v>31</v>
      </c>
      <c r="AO48">
        <v>64</v>
      </c>
      <c r="AP48">
        <v>15</v>
      </c>
      <c r="AQ48">
        <v>32</v>
      </c>
      <c r="AR48">
        <v>391</v>
      </c>
      <c r="AS48">
        <v>35</v>
      </c>
      <c r="AT48">
        <v>86</v>
      </c>
      <c r="AU48">
        <v>40</v>
      </c>
      <c r="AV48">
        <v>5</v>
      </c>
      <c r="AW48">
        <v>4</v>
      </c>
      <c r="AX48">
        <v>24</v>
      </c>
      <c r="AY48">
        <v>12</v>
      </c>
      <c r="AZ48">
        <v>5</v>
      </c>
      <c r="BA48">
        <v>227</v>
      </c>
      <c r="BB48">
        <v>9</v>
      </c>
      <c r="BC48">
        <v>5</v>
      </c>
      <c r="BD48">
        <v>5</v>
      </c>
      <c r="BE48">
        <v>7</v>
      </c>
      <c r="BF48">
        <v>36</v>
      </c>
      <c r="BG48">
        <v>7</v>
      </c>
      <c r="BH48">
        <v>9</v>
      </c>
      <c r="BI48">
        <v>21</v>
      </c>
      <c r="BJ48">
        <v>1060</v>
      </c>
      <c r="BK48">
        <v>10</v>
      </c>
      <c r="BL48">
        <v>14</v>
      </c>
      <c r="BM48">
        <v>19</v>
      </c>
      <c r="BN48">
        <v>17</v>
      </c>
      <c r="BO48">
        <v>45</v>
      </c>
      <c r="BP48">
        <v>5</v>
      </c>
      <c r="BQ48">
        <v>17</v>
      </c>
      <c r="BR48">
        <v>33</v>
      </c>
      <c r="BS48">
        <v>1</v>
      </c>
      <c r="BT48">
        <v>68</v>
      </c>
      <c r="BU48">
        <v>6</v>
      </c>
      <c r="BV48">
        <v>10</v>
      </c>
      <c r="BW48">
        <v>24</v>
      </c>
      <c r="BX48">
        <v>4</v>
      </c>
      <c r="BY48">
        <v>12</v>
      </c>
      <c r="BZ48">
        <v>8</v>
      </c>
      <c r="CA48">
        <v>10</v>
      </c>
      <c r="CB48">
        <v>13</v>
      </c>
      <c r="CC48">
        <v>10</v>
      </c>
      <c r="CD48">
        <v>111</v>
      </c>
      <c r="CE48">
        <v>24</v>
      </c>
      <c r="CF48">
        <v>43</v>
      </c>
      <c r="CG48">
        <v>12</v>
      </c>
      <c r="CH48">
        <v>21</v>
      </c>
      <c r="CI48">
        <v>5</v>
      </c>
      <c r="CJ48">
        <v>83</v>
      </c>
      <c r="CK48">
        <v>9</v>
      </c>
      <c r="CL48">
        <v>6</v>
      </c>
      <c r="CM48">
        <v>20</v>
      </c>
      <c r="CN48">
        <v>10</v>
      </c>
      <c r="CO48">
        <v>25</v>
      </c>
      <c r="CP48">
        <v>5</v>
      </c>
      <c r="CQ48">
        <v>13</v>
      </c>
      <c r="CR48">
        <v>6</v>
      </c>
      <c r="CS48">
        <v>6</v>
      </c>
      <c r="CT48">
        <v>18</v>
      </c>
      <c r="CU48">
        <v>14</v>
      </c>
      <c r="CV48">
        <v>5</v>
      </c>
      <c r="CW48">
        <v>80</v>
      </c>
    </row>
    <row r="49" spans="1:101" x14ac:dyDescent="0.3">
      <c r="A49">
        <v>1592711999</v>
      </c>
      <c r="B49">
        <v>25</v>
      </c>
      <c r="C49">
        <v>19</v>
      </c>
      <c r="D49">
        <v>4</v>
      </c>
      <c r="E49">
        <v>91</v>
      </c>
      <c r="F49">
        <v>33</v>
      </c>
      <c r="G49">
        <v>25</v>
      </c>
      <c r="H49">
        <v>12</v>
      </c>
      <c r="I49">
        <v>29</v>
      </c>
      <c r="J49">
        <v>26</v>
      </c>
      <c r="K49">
        <v>14</v>
      </c>
      <c r="L49">
        <v>20</v>
      </c>
      <c r="M49">
        <v>45</v>
      </c>
      <c r="N49">
        <v>5</v>
      </c>
      <c r="O49">
        <v>60</v>
      </c>
      <c r="P49">
        <v>28</v>
      </c>
      <c r="Q49">
        <v>9</v>
      </c>
      <c r="R49">
        <v>26</v>
      </c>
      <c r="S49">
        <v>23</v>
      </c>
      <c r="T49">
        <v>14</v>
      </c>
      <c r="U49">
        <v>77</v>
      </c>
      <c r="V49">
        <v>17</v>
      </c>
      <c r="W49">
        <v>39</v>
      </c>
      <c r="X49">
        <v>14</v>
      </c>
      <c r="Y49">
        <v>112</v>
      </c>
      <c r="Z49">
        <v>23</v>
      </c>
      <c r="AA49">
        <v>89</v>
      </c>
      <c r="AB49">
        <v>93</v>
      </c>
      <c r="AC49">
        <v>1195</v>
      </c>
      <c r="AD49">
        <v>198</v>
      </c>
      <c r="AE49">
        <v>22</v>
      </c>
      <c r="AF49">
        <v>596</v>
      </c>
      <c r="AG49">
        <v>15</v>
      </c>
      <c r="AH49">
        <v>69</v>
      </c>
      <c r="AI49">
        <v>2</v>
      </c>
      <c r="AJ49">
        <v>66</v>
      </c>
      <c r="AK49">
        <v>15</v>
      </c>
      <c r="AL49">
        <v>35</v>
      </c>
      <c r="AM49">
        <v>9</v>
      </c>
      <c r="AN49">
        <v>28</v>
      </c>
      <c r="AO49">
        <v>67</v>
      </c>
      <c r="AP49">
        <v>32</v>
      </c>
      <c r="AQ49">
        <v>31</v>
      </c>
      <c r="AR49">
        <v>397</v>
      </c>
      <c r="AS49">
        <v>29</v>
      </c>
      <c r="AT49">
        <v>86</v>
      </c>
      <c r="AU49">
        <v>47</v>
      </c>
      <c r="AV49">
        <v>3</v>
      </c>
      <c r="AW49">
        <v>8</v>
      </c>
      <c r="AX49">
        <v>22</v>
      </c>
      <c r="AY49">
        <v>10</v>
      </c>
      <c r="AZ49">
        <v>8</v>
      </c>
      <c r="BA49">
        <v>224</v>
      </c>
      <c r="BB49">
        <v>20</v>
      </c>
      <c r="BC49">
        <v>6</v>
      </c>
      <c r="BD49">
        <v>8</v>
      </c>
      <c r="BE49">
        <v>11</v>
      </c>
      <c r="BF49">
        <v>59</v>
      </c>
      <c r="BG49">
        <v>7</v>
      </c>
      <c r="BH49">
        <v>12</v>
      </c>
      <c r="BI49">
        <v>27</v>
      </c>
      <c r="BJ49">
        <v>984</v>
      </c>
      <c r="BK49">
        <v>18</v>
      </c>
      <c r="BL49">
        <v>15</v>
      </c>
      <c r="BM49">
        <v>19</v>
      </c>
      <c r="BN49">
        <v>12</v>
      </c>
      <c r="BO49">
        <v>50</v>
      </c>
      <c r="BP49">
        <v>7</v>
      </c>
      <c r="BQ49">
        <v>16</v>
      </c>
      <c r="BR49">
        <v>51</v>
      </c>
      <c r="BS49">
        <v>4</v>
      </c>
      <c r="BT49">
        <v>54</v>
      </c>
      <c r="BU49">
        <v>7</v>
      </c>
      <c r="BV49">
        <v>8</v>
      </c>
      <c r="BW49">
        <v>17</v>
      </c>
      <c r="BX49">
        <v>8</v>
      </c>
      <c r="BY49">
        <v>7</v>
      </c>
      <c r="BZ49">
        <v>7</v>
      </c>
      <c r="CA49">
        <v>10</v>
      </c>
      <c r="CB49">
        <v>4</v>
      </c>
      <c r="CC49">
        <v>8</v>
      </c>
      <c r="CD49">
        <v>125</v>
      </c>
      <c r="CE49">
        <v>25</v>
      </c>
      <c r="CF49">
        <v>48</v>
      </c>
      <c r="CG49">
        <v>4</v>
      </c>
      <c r="CH49">
        <v>12</v>
      </c>
      <c r="CI49">
        <v>11</v>
      </c>
      <c r="CJ49">
        <v>89</v>
      </c>
      <c r="CK49">
        <v>9</v>
      </c>
      <c r="CL49">
        <v>10</v>
      </c>
      <c r="CM49">
        <v>18</v>
      </c>
      <c r="CN49">
        <v>12</v>
      </c>
      <c r="CO49">
        <v>32</v>
      </c>
      <c r="CP49">
        <v>7</v>
      </c>
      <c r="CQ49">
        <v>17</v>
      </c>
      <c r="CR49">
        <v>6</v>
      </c>
      <c r="CS49">
        <v>8</v>
      </c>
      <c r="CT49">
        <v>20</v>
      </c>
      <c r="CU49">
        <v>20</v>
      </c>
      <c r="CV49">
        <v>10</v>
      </c>
      <c r="CW49">
        <v>70</v>
      </c>
    </row>
    <row r="50" spans="1:101" x14ac:dyDescent="0.3">
      <c r="A50">
        <v>1601438399</v>
      </c>
      <c r="B50">
        <v>21</v>
      </c>
      <c r="C50">
        <v>22</v>
      </c>
      <c r="D50">
        <v>4</v>
      </c>
      <c r="E50">
        <v>118</v>
      </c>
      <c r="F50">
        <v>28</v>
      </c>
      <c r="G50">
        <v>32</v>
      </c>
      <c r="H50">
        <v>5</v>
      </c>
      <c r="I50">
        <v>24</v>
      </c>
      <c r="J50">
        <v>20</v>
      </c>
      <c r="K50">
        <v>10</v>
      </c>
      <c r="L50">
        <v>21</v>
      </c>
      <c r="M50">
        <v>53</v>
      </c>
      <c r="N50">
        <v>6</v>
      </c>
      <c r="O50">
        <v>75</v>
      </c>
      <c r="P50">
        <v>30</v>
      </c>
      <c r="Q50">
        <v>7</v>
      </c>
      <c r="R50">
        <v>32</v>
      </c>
      <c r="S50">
        <v>33</v>
      </c>
      <c r="T50">
        <v>21</v>
      </c>
      <c r="U50">
        <v>83</v>
      </c>
      <c r="V50">
        <v>15</v>
      </c>
      <c r="W50">
        <v>33</v>
      </c>
      <c r="X50">
        <v>12</v>
      </c>
      <c r="Y50">
        <v>123</v>
      </c>
      <c r="Z50">
        <v>18</v>
      </c>
      <c r="AA50">
        <v>103</v>
      </c>
      <c r="AB50">
        <v>78</v>
      </c>
      <c r="AC50">
        <v>1134</v>
      </c>
      <c r="AD50">
        <v>242</v>
      </c>
      <c r="AE50">
        <v>15</v>
      </c>
      <c r="AF50">
        <v>664</v>
      </c>
      <c r="AG50">
        <v>21</v>
      </c>
      <c r="AH50">
        <v>84</v>
      </c>
      <c r="AI50">
        <v>10</v>
      </c>
      <c r="AJ50">
        <v>63</v>
      </c>
      <c r="AK50">
        <v>11</v>
      </c>
      <c r="AL50">
        <v>25</v>
      </c>
      <c r="AM50">
        <v>15</v>
      </c>
      <c r="AN50">
        <v>36</v>
      </c>
      <c r="AO50">
        <v>45</v>
      </c>
      <c r="AP50">
        <v>19</v>
      </c>
      <c r="AQ50">
        <v>29</v>
      </c>
      <c r="AR50">
        <v>449</v>
      </c>
      <c r="AS50">
        <v>40</v>
      </c>
      <c r="AT50">
        <v>86</v>
      </c>
      <c r="AU50">
        <v>56</v>
      </c>
      <c r="AV50">
        <v>1</v>
      </c>
      <c r="AW50">
        <v>6</v>
      </c>
      <c r="AX50">
        <v>21</v>
      </c>
      <c r="AY50">
        <v>5</v>
      </c>
      <c r="AZ50">
        <v>8</v>
      </c>
      <c r="BA50">
        <v>271</v>
      </c>
      <c r="BB50">
        <v>14</v>
      </c>
      <c r="BC50">
        <v>3</v>
      </c>
      <c r="BD50">
        <v>7</v>
      </c>
      <c r="BE50">
        <v>8</v>
      </c>
      <c r="BF50">
        <v>51</v>
      </c>
      <c r="BG50">
        <v>3</v>
      </c>
      <c r="BH50">
        <v>9</v>
      </c>
      <c r="BI50">
        <v>28</v>
      </c>
      <c r="BJ50">
        <v>1060</v>
      </c>
      <c r="BK50">
        <v>11</v>
      </c>
      <c r="BL50">
        <v>9</v>
      </c>
      <c r="BM50">
        <v>19</v>
      </c>
      <c r="BN50">
        <v>11</v>
      </c>
      <c r="BO50">
        <v>47</v>
      </c>
      <c r="BP50">
        <v>7</v>
      </c>
      <c r="BQ50">
        <v>14</v>
      </c>
      <c r="BR50">
        <v>44</v>
      </c>
      <c r="BS50">
        <v>3</v>
      </c>
      <c r="BT50">
        <v>56</v>
      </c>
      <c r="BU50">
        <v>4</v>
      </c>
      <c r="BV50">
        <v>6</v>
      </c>
      <c r="BW50">
        <v>13</v>
      </c>
      <c r="BX50">
        <v>5</v>
      </c>
      <c r="BY50">
        <v>6</v>
      </c>
      <c r="BZ50">
        <v>7</v>
      </c>
      <c r="CA50">
        <v>10</v>
      </c>
      <c r="CB50">
        <v>5</v>
      </c>
      <c r="CC50">
        <v>8</v>
      </c>
      <c r="CD50">
        <v>106</v>
      </c>
      <c r="CE50">
        <v>38</v>
      </c>
      <c r="CF50">
        <v>36</v>
      </c>
      <c r="CG50">
        <v>8</v>
      </c>
      <c r="CH50">
        <v>18</v>
      </c>
      <c r="CI50">
        <v>18</v>
      </c>
      <c r="CJ50">
        <v>84</v>
      </c>
      <c r="CK50">
        <v>8</v>
      </c>
      <c r="CL50">
        <v>11</v>
      </c>
      <c r="CM50">
        <v>13</v>
      </c>
      <c r="CN50">
        <v>13</v>
      </c>
      <c r="CO50">
        <v>28</v>
      </c>
      <c r="CP50">
        <v>6</v>
      </c>
      <c r="CQ50">
        <v>6</v>
      </c>
      <c r="CR50">
        <v>7</v>
      </c>
      <c r="CS50">
        <v>5</v>
      </c>
      <c r="CT50">
        <v>24</v>
      </c>
      <c r="CU50">
        <v>14</v>
      </c>
      <c r="CV50">
        <v>3</v>
      </c>
      <c r="CW50">
        <v>68</v>
      </c>
    </row>
    <row r="51" spans="1:101" x14ac:dyDescent="0.3">
      <c r="A51">
        <v>1609477200</v>
      </c>
      <c r="B51">
        <v>22</v>
      </c>
      <c r="C51">
        <v>22</v>
      </c>
      <c r="D51">
        <v>9</v>
      </c>
      <c r="E51">
        <v>115</v>
      </c>
      <c r="F51">
        <v>33</v>
      </c>
      <c r="G51">
        <v>42</v>
      </c>
      <c r="H51">
        <v>20</v>
      </c>
      <c r="I51">
        <v>24</v>
      </c>
      <c r="J51">
        <v>22</v>
      </c>
      <c r="K51">
        <v>7</v>
      </c>
      <c r="L51">
        <v>31</v>
      </c>
      <c r="M51">
        <v>49</v>
      </c>
      <c r="N51">
        <v>7</v>
      </c>
      <c r="O51">
        <v>70</v>
      </c>
      <c r="P51">
        <v>40</v>
      </c>
      <c r="Q51">
        <v>6</v>
      </c>
      <c r="R51">
        <v>28</v>
      </c>
      <c r="S51">
        <v>39</v>
      </c>
      <c r="T51">
        <v>13</v>
      </c>
      <c r="U51">
        <v>67</v>
      </c>
      <c r="V51">
        <v>25</v>
      </c>
      <c r="W51">
        <v>41</v>
      </c>
      <c r="X51">
        <v>18</v>
      </c>
      <c r="Y51">
        <v>120</v>
      </c>
      <c r="Z51">
        <v>14</v>
      </c>
      <c r="AA51">
        <v>83</v>
      </c>
      <c r="AB51">
        <v>98</v>
      </c>
      <c r="AC51">
        <v>1097</v>
      </c>
      <c r="AD51">
        <v>202</v>
      </c>
      <c r="AE51">
        <v>19</v>
      </c>
      <c r="AF51">
        <v>593</v>
      </c>
      <c r="AG51">
        <v>23</v>
      </c>
      <c r="AH51">
        <v>58</v>
      </c>
      <c r="AI51">
        <v>6</v>
      </c>
      <c r="AJ51">
        <v>66</v>
      </c>
      <c r="AK51">
        <v>10</v>
      </c>
      <c r="AL51">
        <v>22</v>
      </c>
      <c r="AM51">
        <v>21</v>
      </c>
      <c r="AN51">
        <v>37</v>
      </c>
      <c r="AO51">
        <v>67</v>
      </c>
      <c r="AP51">
        <v>18</v>
      </c>
      <c r="AQ51">
        <v>37</v>
      </c>
      <c r="AR51">
        <v>407</v>
      </c>
      <c r="AS51">
        <v>26</v>
      </c>
      <c r="AT51">
        <v>83</v>
      </c>
      <c r="AU51">
        <v>48</v>
      </c>
      <c r="AV51">
        <v>4</v>
      </c>
      <c r="AW51">
        <v>6</v>
      </c>
      <c r="AX51">
        <v>24</v>
      </c>
      <c r="AY51">
        <v>13</v>
      </c>
      <c r="AZ51">
        <v>9</v>
      </c>
      <c r="BA51">
        <v>257</v>
      </c>
      <c r="BB51">
        <v>18</v>
      </c>
      <c r="BC51">
        <v>6</v>
      </c>
      <c r="BD51">
        <v>8</v>
      </c>
      <c r="BE51">
        <v>11</v>
      </c>
      <c r="BF51">
        <v>54</v>
      </c>
      <c r="BG51">
        <v>5</v>
      </c>
      <c r="BH51">
        <v>11</v>
      </c>
      <c r="BI51">
        <v>27</v>
      </c>
      <c r="BJ51">
        <v>1051</v>
      </c>
      <c r="BK51">
        <v>17</v>
      </c>
      <c r="BL51">
        <v>8</v>
      </c>
      <c r="BM51">
        <v>24</v>
      </c>
      <c r="BN51">
        <v>15</v>
      </c>
      <c r="BO51">
        <v>38</v>
      </c>
      <c r="BP51">
        <v>5</v>
      </c>
      <c r="BQ51">
        <v>24</v>
      </c>
      <c r="BR51">
        <v>44</v>
      </c>
      <c r="BS51">
        <v>1</v>
      </c>
      <c r="BT51">
        <v>80</v>
      </c>
      <c r="BU51">
        <v>7</v>
      </c>
      <c r="BV51">
        <v>7</v>
      </c>
      <c r="BW51">
        <v>21</v>
      </c>
      <c r="BX51">
        <v>7</v>
      </c>
      <c r="BY51">
        <v>18</v>
      </c>
      <c r="BZ51">
        <v>8</v>
      </c>
      <c r="CA51">
        <v>6</v>
      </c>
      <c r="CB51">
        <v>6</v>
      </c>
      <c r="CC51">
        <v>11</v>
      </c>
      <c r="CD51">
        <v>115</v>
      </c>
      <c r="CE51">
        <v>24</v>
      </c>
      <c r="CF51">
        <v>48</v>
      </c>
      <c r="CG51">
        <v>8</v>
      </c>
      <c r="CH51">
        <v>17</v>
      </c>
      <c r="CI51">
        <v>19</v>
      </c>
      <c r="CJ51">
        <v>83</v>
      </c>
      <c r="CK51">
        <v>5</v>
      </c>
      <c r="CL51">
        <v>13</v>
      </c>
      <c r="CM51">
        <v>11</v>
      </c>
      <c r="CN51">
        <v>7</v>
      </c>
      <c r="CO51">
        <v>26</v>
      </c>
      <c r="CP51">
        <v>19</v>
      </c>
      <c r="CQ51">
        <v>17</v>
      </c>
      <c r="CR51">
        <v>9</v>
      </c>
      <c r="CS51">
        <v>6</v>
      </c>
      <c r="CT51">
        <v>17</v>
      </c>
      <c r="CU51">
        <v>14</v>
      </c>
      <c r="CV51">
        <v>8</v>
      </c>
      <c r="CW51">
        <v>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1"/>
  <sheetViews>
    <sheetView workbookViewId="0"/>
  </sheetViews>
  <sheetFormatPr defaultRowHeight="14.4" x14ac:dyDescent="0.3"/>
  <sheetData>
    <row r="1" spans="1:21" x14ac:dyDescent="0.3">
      <c r="A1" t="s">
        <v>232</v>
      </c>
      <c r="B1" t="s">
        <v>31</v>
      </c>
      <c r="C1" t="s">
        <v>30</v>
      </c>
      <c r="D1" t="s">
        <v>29</v>
      </c>
      <c r="E1" t="s">
        <v>28</v>
      </c>
      <c r="F1" t="s">
        <v>27</v>
      </c>
      <c r="G1" t="s">
        <v>26</v>
      </c>
      <c r="H1" t="s">
        <v>25</v>
      </c>
      <c r="I1" t="s">
        <v>24</v>
      </c>
      <c r="J1" t="s">
        <v>23</v>
      </c>
      <c r="K1" t="s">
        <v>22</v>
      </c>
      <c r="L1" t="s">
        <v>21</v>
      </c>
      <c r="M1" t="s">
        <v>20</v>
      </c>
      <c r="N1" t="s">
        <v>19</v>
      </c>
      <c r="O1" t="s">
        <v>18</v>
      </c>
      <c r="P1" t="s">
        <v>17</v>
      </c>
      <c r="Q1" t="s">
        <v>16</v>
      </c>
      <c r="R1" t="s">
        <v>15</v>
      </c>
      <c r="S1" t="s">
        <v>14</v>
      </c>
      <c r="T1" t="s">
        <v>13</v>
      </c>
      <c r="U1" t="s">
        <v>12</v>
      </c>
    </row>
    <row r="2" spans="1:21" x14ac:dyDescent="0.3">
      <c r="A2">
        <v>250750799</v>
      </c>
      <c r="B2">
        <v>43</v>
      </c>
      <c r="C2">
        <v>396</v>
      </c>
      <c r="D2">
        <v>172</v>
      </c>
      <c r="E2">
        <v>299</v>
      </c>
      <c r="F2">
        <v>179</v>
      </c>
      <c r="G2">
        <v>125</v>
      </c>
      <c r="H2">
        <v>62</v>
      </c>
      <c r="I2">
        <v>380</v>
      </c>
      <c r="J2">
        <v>131</v>
      </c>
      <c r="K2">
        <v>321</v>
      </c>
      <c r="L2">
        <v>1209</v>
      </c>
      <c r="M2">
        <v>142</v>
      </c>
      <c r="N2">
        <v>168</v>
      </c>
      <c r="O2">
        <v>37</v>
      </c>
      <c r="P2">
        <v>44</v>
      </c>
      <c r="Q2">
        <v>142</v>
      </c>
      <c r="R2">
        <v>1429</v>
      </c>
      <c r="S2">
        <v>97</v>
      </c>
      <c r="T2">
        <v>26</v>
      </c>
      <c r="U2">
        <v>83</v>
      </c>
    </row>
    <row r="3" spans="1:21" x14ac:dyDescent="0.3">
      <c r="A3">
        <v>425879999</v>
      </c>
      <c r="B3">
        <v>72</v>
      </c>
      <c r="C3">
        <v>399</v>
      </c>
      <c r="D3">
        <v>172</v>
      </c>
      <c r="E3">
        <v>237</v>
      </c>
      <c r="F3">
        <v>132</v>
      </c>
      <c r="G3">
        <v>128</v>
      </c>
      <c r="H3">
        <v>96</v>
      </c>
      <c r="I3">
        <v>425</v>
      </c>
      <c r="J3">
        <v>103</v>
      </c>
      <c r="K3">
        <v>271</v>
      </c>
      <c r="L3">
        <v>1189</v>
      </c>
      <c r="M3">
        <v>110</v>
      </c>
      <c r="N3">
        <v>113</v>
      </c>
      <c r="O3">
        <v>46</v>
      </c>
      <c r="P3">
        <v>38</v>
      </c>
      <c r="Q3">
        <v>120</v>
      </c>
      <c r="R3">
        <v>1452</v>
      </c>
      <c r="S3">
        <v>116</v>
      </c>
      <c r="T3">
        <v>11</v>
      </c>
      <c r="U3">
        <v>81</v>
      </c>
    </row>
    <row r="4" spans="1:21" x14ac:dyDescent="0.3">
      <c r="A4">
        <v>778391999</v>
      </c>
      <c r="B4">
        <v>102</v>
      </c>
      <c r="C4">
        <v>300</v>
      </c>
      <c r="D4">
        <v>153</v>
      </c>
      <c r="E4">
        <v>710</v>
      </c>
      <c r="F4">
        <v>103</v>
      </c>
      <c r="G4">
        <v>147</v>
      </c>
      <c r="H4">
        <v>68</v>
      </c>
      <c r="I4">
        <v>683</v>
      </c>
      <c r="J4">
        <v>151</v>
      </c>
      <c r="K4">
        <v>209</v>
      </c>
      <c r="L4">
        <v>1163</v>
      </c>
      <c r="M4">
        <v>111</v>
      </c>
      <c r="N4">
        <v>76</v>
      </c>
      <c r="O4">
        <v>60</v>
      </c>
      <c r="P4">
        <v>46</v>
      </c>
      <c r="Q4">
        <v>82</v>
      </c>
      <c r="R4">
        <v>1082</v>
      </c>
      <c r="S4">
        <v>103</v>
      </c>
      <c r="T4">
        <v>15</v>
      </c>
      <c r="U4">
        <v>183</v>
      </c>
    </row>
    <row r="5" spans="1:21" x14ac:dyDescent="0.3">
      <c r="A5">
        <v>712641599</v>
      </c>
      <c r="B5">
        <v>88</v>
      </c>
      <c r="C5">
        <v>337</v>
      </c>
      <c r="D5">
        <v>144</v>
      </c>
      <c r="E5">
        <v>524</v>
      </c>
      <c r="F5">
        <v>133</v>
      </c>
      <c r="G5">
        <v>149</v>
      </c>
      <c r="H5">
        <v>91</v>
      </c>
      <c r="I5">
        <v>701</v>
      </c>
      <c r="J5">
        <v>163</v>
      </c>
      <c r="K5">
        <v>250</v>
      </c>
      <c r="L5">
        <v>1235</v>
      </c>
      <c r="M5">
        <v>107</v>
      </c>
      <c r="N5">
        <v>102</v>
      </c>
      <c r="O5">
        <v>63</v>
      </c>
      <c r="P5">
        <v>57</v>
      </c>
      <c r="Q5">
        <v>96</v>
      </c>
      <c r="R5">
        <v>1256</v>
      </c>
      <c r="S5">
        <v>81</v>
      </c>
      <c r="T5">
        <v>17</v>
      </c>
      <c r="U5">
        <v>181</v>
      </c>
    </row>
    <row r="6" spans="1:21" x14ac:dyDescent="0.3">
      <c r="A6">
        <v>638945999</v>
      </c>
      <c r="B6">
        <v>80</v>
      </c>
      <c r="C6">
        <v>337</v>
      </c>
      <c r="D6">
        <v>159</v>
      </c>
      <c r="E6">
        <v>379</v>
      </c>
      <c r="F6">
        <v>126</v>
      </c>
      <c r="G6">
        <v>171</v>
      </c>
      <c r="H6">
        <v>69</v>
      </c>
      <c r="I6">
        <v>596</v>
      </c>
      <c r="J6">
        <v>130</v>
      </c>
      <c r="K6">
        <v>252</v>
      </c>
      <c r="L6">
        <v>1260</v>
      </c>
      <c r="M6">
        <v>118</v>
      </c>
      <c r="N6">
        <v>111</v>
      </c>
      <c r="O6">
        <v>64</v>
      </c>
      <c r="P6">
        <v>55</v>
      </c>
      <c r="Q6">
        <v>104</v>
      </c>
      <c r="R6">
        <v>1357</v>
      </c>
      <c r="S6">
        <v>78</v>
      </c>
      <c r="T6">
        <v>15</v>
      </c>
      <c r="U6">
        <v>175</v>
      </c>
    </row>
    <row r="7" spans="1:21" x14ac:dyDescent="0.3">
      <c r="A7">
        <v>546839999</v>
      </c>
      <c r="B7">
        <v>98</v>
      </c>
      <c r="C7">
        <v>350</v>
      </c>
      <c r="D7">
        <v>168</v>
      </c>
      <c r="E7">
        <v>274</v>
      </c>
      <c r="F7">
        <v>124</v>
      </c>
      <c r="G7">
        <v>130</v>
      </c>
      <c r="H7">
        <v>88</v>
      </c>
      <c r="I7">
        <v>501</v>
      </c>
      <c r="J7">
        <v>106</v>
      </c>
      <c r="K7">
        <v>258</v>
      </c>
      <c r="L7">
        <v>1303</v>
      </c>
      <c r="M7">
        <v>122</v>
      </c>
      <c r="N7">
        <v>91</v>
      </c>
      <c r="O7">
        <v>50</v>
      </c>
      <c r="P7">
        <v>50</v>
      </c>
      <c r="Q7">
        <v>113</v>
      </c>
      <c r="R7">
        <v>1520</v>
      </c>
      <c r="S7">
        <v>113</v>
      </c>
      <c r="T7">
        <v>16</v>
      </c>
      <c r="U7">
        <v>117</v>
      </c>
    </row>
    <row r="8" spans="1:21" x14ac:dyDescent="0.3">
      <c r="A8">
        <v>836193599</v>
      </c>
      <c r="B8">
        <v>117</v>
      </c>
      <c r="C8">
        <v>264</v>
      </c>
      <c r="D8">
        <v>162</v>
      </c>
      <c r="E8">
        <v>930</v>
      </c>
      <c r="F8">
        <v>141</v>
      </c>
      <c r="G8">
        <v>99</v>
      </c>
      <c r="H8">
        <v>58</v>
      </c>
      <c r="I8">
        <v>630</v>
      </c>
      <c r="J8">
        <v>151</v>
      </c>
      <c r="K8">
        <v>222</v>
      </c>
      <c r="L8">
        <v>1106</v>
      </c>
      <c r="M8">
        <v>111</v>
      </c>
      <c r="N8">
        <v>74</v>
      </c>
      <c r="O8">
        <v>67</v>
      </c>
      <c r="P8">
        <v>55</v>
      </c>
      <c r="Q8">
        <v>85</v>
      </c>
      <c r="R8">
        <v>977</v>
      </c>
      <c r="S8">
        <v>102</v>
      </c>
      <c r="T8">
        <v>19</v>
      </c>
      <c r="U8">
        <v>198</v>
      </c>
    </row>
    <row r="9" spans="1:21" x14ac:dyDescent="0.3">
      <c r="A9">
        <v>897537599</v>
      </c>
      <c r="B9">
        <v>106</v>
      </c>
      <c r="C9">
        <v>261</v>
      </c>
      <c r="D9">
        <v>173</v>
      </c>
      <c r="E9">
        <v>1082</v>
      </c>
      <c r="F9">
        <v>172</v>
      </c>
      <c r="G9">
        <v>140</v>
      </c>
      <c r="H9">
        <v>91</v>
      </c>
      <c r="I9">
        <v>620</v>
      </c>
      <c r="J9">
        <v>187</v>
      </c>
      <c r="K9">
        <v>233</v>
      </c>
      <c r="L9">
        <v>939</v>
      </c>
      <c r="M9">
        <v>117</v>
      </c>
      <c r="N9">
        <v>85</v>
      </c>
      <c r="O9">
        <v>85</v>
      </c>
      <c r="P9">
        <v>81</v>
      </c>
      <c r="Q9">
        <v>114</v>
      </c>
      <c r="R9">
        <v>950</v>
      </c>
      <c r="S9">
        <v>152</v>
      </c>
      <c r="T9">
        <v>20</v>
      </c>
      <c r="U9">
        <v>153</v>
      </c>
    </row>
    <row r="10" spans="1:21" x14ac:dyDescent="0.3">
      <c r="A10">
        <v>949726799</v>
      </c>
      <c r="B10">
        <v>111</v>
      </c>
      <c r="C10">
        <v>247</v>
      </c>
      <c r="D10">
        <v>163</v>
      </c>
      <c r="E10">
        <v>1250</v>
      </c>
      <c r="F10">
        <v>190</v>
      </c>
      <c r="G10">
        <v>90</v>
      </c>
      <c r="H10">
        <v>85</v>
      </c>
      <c r="I10">
        <v>573</v>
      </c>
      <c r="J10">
        <v>188</v>
      </c>
      <c r="K10">
        <v>245</v>
      </c>
      <c r="L10">
        <v>827</v>
      </c>
      <c r="M10">
        <v>119</v>
      </c>
      <c r="N10">
        <v>101</v>
      </c>
      <c r="O10">
        <v>83</v>
      </c>
      <c r="P10">
        <v>91</v>
      </c>
      <c r="Q10">
        <v>94</v>
      </c>
      <c r="R10">
        <v>857</v>
      </c>
      <c r="S10">
        <v>115</v>
      </c>
      <c r="T10">
        <v>28</v>
      </c>
      <c r="U10">
        <v>118</v>
      </c>
    </row>
    <row r="11" spans="1:21" x14ac:dyDescent="0.3">
      <c r="A11">
        <v>986961599</v>
      </c>
      <c r="B11">
        <v>101</v>
      </c>
      <c r="C11">
        <v>233</v>
      </c>
      <c r="D11">
        <v>163</v>
      </c>
      <c r="E11">
        <v>1208</v>
      </c>
      <c r="F11">
        <v>215</v>
      </c>
      <c r="G11">
        <v>115</v>
      </c>
      <c r="H11">
        <v>105</v>
      </c>
      <c r="I11">
        <v>550</v>
      </c>
      <c r="J11">
        <v>201</v>
      </c>
      <c r="K11">
        <v>255</v>
      </c>
      <c r="L11">
        <v>935</v>
      </c>
      <c r="M11">
        <v>146</v>
      </c>
      <c r="N11">
        <v>76</v>
      </c>
      <c r="O11">
        <v>72</v>
      </c>
      <c r="P11">
        <v>103</v>
      </c>
      <c r="Q11">
        <v>95</v>
      </c>
      <c r="R11">
        <v>818</v>
      </c>
      <c r="S11">
        <v>143</v>
      </c>
      <c r="T11">
        <v>37</v>
      </c>
      <c r="U11">
        <v>127</v>
      </c>
    </row>
    <row r="12" spans="1:21" x14ac:dyDescent="0.3">
      <c r="A12">
        <v>1018411199</v>
      </c>
      <c r="B12">
        <v>140</v>
      </c>
      <c r="C12">
        <v>227</v>
      </c>
      <c r="D12">
        <v>216</v>
      </c>
      <c r="E12">
        <v>1265</v>
      </c>
      <c r="F12">
        <v>219</v>
      </c>
      <c r="G12">
        <v>111</v>
      </c>
      <c r="H12">
        <v>104</v>
      </c>
      <c r="I12">
        <v>508</v>
      </c>
      <c r="J12">
        <v>203</v>
      </c>
      <c r="K12">
        <v>243</v>
      </c>
      <c r="L12">
        <v>886</v>
      </c>
      <c r="M12">
        <v>163</v>
      </c>
      <c r="N12">
        <v>107</v>
      </c>
      <c r="O12">
        <v>96</v>
      </c>
      <c r="P12">
        <v>126</v>
      </c>
      <c r="Q12">
        <v>97</v>
      </c>
      <c r="R12">
        <v>835</v>
      </c>
      <c r="S12">
        <v>143</v>
      </c>
      <c r="T12">
        <v>49</v>
      </c>
      <c r="U12">
        <v>225</v>
      </c>
    </row>
    <row r="13" spans="1:21" x14ac:dyDescent="0.3">
      <c r="A13">
        <v>1046494799</v>
      </c>
      <c r="B13">
        <v>139</v>
      </c>
      <c r="C13">
        <v>249</v>
      </c>
      <c r="D13">
        <v>189</v>
      </c>
      <c r="E13">
        <v>1266</v>
      </c>
      <c r="F13">
        <v>229</v>
      </c>
      <c r="G13">
        <v>99</v>
      </c>
      <c r="H13">
        <v>90</v>
      </c>
      <c r="I13">
        <v>522</v>
      </c>
      <c r="J13">
        <v>217</v>
      </c>
      <c r="K13">
        <v>269</v>
      </c>
      <c r="L13">
        <v>1052</v>
      </c>
      <c r="M13">
        <v>175</v>
      </c>
      <c r="N13">
        <v>104</v>
      </c>
      <c r="O13">
        <v>93</v>
      </c>
      <c r="P13">
        <v>91</v>
      </c>
      <c r="Q13">
        <v>81</v>
      </c>
      <c r="R13">
        <v>800</v>
      </c>
      <c r="S13">
        <v>150</v>
      </c>
      <c r="T13">
        <v>39</v>
      </c>
      <c r="U13">
        <v>187</v>
      </c>
    </row>
    <row r="14" spans="1:21" x14ac:dyDescent="0.3">
      <c r="A14">
        <v>1072241999</v>
      </c>
      <c r="B14">
        <v>209</v>
      </c>
      <c r="C14">
        <v>235</v>
      </c>
      <c r="D14">
        <v>227</v>
      </c>
      <c r="E14">
        <v>1357</v>
      </c>
      <c r="F14">
        <v>252</v>
      </c>
      <c r="G14">
        <v>114</v>
      </c>
      <c r="H14">
        <v>102</v>
      </c>
      <c r="I14">
        <v>500</v>
      </c>
      <c r="J14">
        <v>214</v>
      </c>
      <c r="K14">
        <v>281</v>
      </c>
      <c r="L14">
        <v>1020</v>
      </c>
      <c r="M14">
        <v>200</v>
      </c>
      <c r="N14">
        <v>132</v>
      </c>
      <c r="O14">
        <v>113</v>
      </c>
      <c r="P14">
        <v>107</v>
      </c>
      <c r="Q14">
        <v>92</v>
      </c>
      <c r="R14">
        <v>767</v>
      </c>
      <c r="S14">
        <v>149</v>
      </c>
      <c r="T14">
        <v>60</v>
      </c>
      <c r="U14">
        <v>278</v>
      </c>
    </row>
    <row r="15" spans="1:21" x14ac:dyDescent="0.3">
      <c r="A15">
        <v>1099285199</v>
      </c>
      <c r="B15">
        <v>148</v>
      </c>
      <c r="C15">
        <v>236</v>
      </c>
      <c r="D15">
        <v>243</v>
      </c>
      <c r="E15">
        <v>1411</v>
      </c>
      <c r="F15">
        <v>245</v>
      </c>
      <c r="G15">
        <v>114</v>
      </c>
      <c r="H15">
        <v>102</v>
      </c>
      <c r="I15">
        <v>479</v>
      </c>
      <c r="J15">
        <v>217</v>
      </c>
      <c r="K15">
        <v>254</v>
      </c>
      <c r="L15">
        <v>1085</v>
      </c>
      <c r="M15">
        <v>176</v>
      </c>
      <c r="N15">
        <v>106</v>
      </c>
      <c r="O15">
        <v>91</v>
      </c>
      <c r="P15">
        <v>119</v>
      </c>
      <c r="Q15">
        <v>102</v>
      </c>
      <c r="R15">
        <v>733</v>
      </c>
      <c r="S15">
        <v>152</v>
      </c>
      <c r="T15">
        <v>43</v>
      </c>
      <c r="U15">
        <v>185</v>
      </c>
    </row>
    <row r="16" spans="1:21" x14ac:dyDescent="0.3">
      <c r="A16">
        <v>1123041599</v>
      </c>
      <c r="B16">
        <v>158</v>
      </c>
      <c r="C16">
        <v>240</v>
      </c>
      <c r="D16">
        <v>243</v>
      </c>
      <c r="E16">
        <v>1409</v>
      </c>
      <c r="F16">
        <v>257</v>
      </c>
      <c r="G16">
        <v>112</v>
      </c>
      <c r="H16">
        <v>117</v>
      </c>
      <c r="I16">
        <v>474</v>
      </c>
      <c r="J16">
        <v>201</v>
      </c>
      <c r="K16">
        <v>263</v>
      </c>
      <c r="L16">
        <v>1105</v>
      </c>
      <c r="M16">
        <v>174</v>
      </c>
      <c r="N16">
        <v>109</v>
      </c>
      <c r="O16">
        <v>92</v>
      </c>
      <c r="P16">
        <v>134</v>
      </c>
      <c r="Q16">
        <v>93</v>
      </c>
      <c r="R16">
        <v>737</v>
      </c>
      <c r="S16">
        <v>165</v>
      </c>
      <c r="T16">
        <v>44</v>
      </c>
      <c r="U16">
        <v>180</v>
      </c>
    </row>
    <row r="17" spans="1:21" x14ac:dyDescent="0.3">
      <c r="A17">
        <v>1146196799</v>
      </c>
      <c r="B17">
        <v>144</v>
      </c>
      <c r="C17">
        <v>226</v>
      </c>
      <c r="D17">
        <v>222</v>
      </c>
      <c r="E17">
        <v>1390</v>
      </c>
      <c r="F17">
        <v>247</v>
      </c>
      <c r="G17">
        <v>96</v>
      </c>
      <c r="H17">
        <v>109</v>
      </c>
      <c r="I17">
        <v>483</v>
      </c>
      <c r="J17">
        <v>202</v>
      </c>
      <c r="K17">
        <v>288</v>
      </c>
      <c r="L17">
        <v>1171</v>
      </c>
      <c r="M17">
        <v>152</v>
      </c>
      <c r="N17">
        <v>116</v>
      </c>
      <c r="O17">
        <v>104</v>
      </c>
      <c r="P17">
        <v>108</v>
      </c>
      <c r="Q17">
        <v>81</v>
      </c>
      <c r="R17">
        <v>736</v>
      </c>
      <c r="S17">
        <v>151</v>
      </c>
      <c r="T17">
        <v>60</v>
      </c>
      <c r="U17">
        <v>163</v>
      </c>
    </row>
    <row r="18" spans="1:21" x14ac:dyDescent="0.3">
      <c r="A18">
        <v>1167627599</v>
      </c>
      <c r="B18">
        <v>149</v>
      </c>
      <c r="C18">
        <v>187</v>
      </c>
      <c r="D18">
        <v>224</v>
      </c>
      <c r="E18">
        <v>1497</v>
      </c>
      <c r="F18">
        <v>234</v>
      </c>
      <c r="G18">
        <v>90</v>
      </c>
      <c r="H18">
        <v>94</v>
      </c>
      <c r="I18">
        <v>528</v>
      </c>
      <c r="J18">
        <v>230</v>
      </c>
      <c r="K18">
        <v>301</v>
      </c>
      <c r="L18">
        <v>1050</v>
      </c>
      <c r="M18">
        <v>149</v>
      </c>
      <c r="N18">
        <v>119</v>
      </c>
      <c r="O18">
        <v>81</v>
      </c>
      <c r="P18">
        <v>119</v>
      </c>
      <c r="Q18">
        <v>84</v>
      </c>
      <c r="R18">
        <v>708</v>
      </c>
      <c r="S18">
        <v>146</v>
      </c>
      <c r="T18">
        <v>59</v>
      </c>
      <c r="U18">
        <v>183</v>
      </c>
    </row>
    <row r="19" spans="1:21" x14ac:dyDescent="0.3">
      <c r="A19">
        <v>1188619199</v>
      </c>
      <c r="B19">
        <v>170</v>
      </c>
      <c r="C19">
        <v>216</v>
      </c>
      <c r="D19">
        <v>234</v>
      </c>
      <c r="E19">
        <v>1496</v>
      </c>
      <c r="F19">
        <v>225</v>
      </c>
      <c r="G19">
        <v>101</v>
      </c>
      <c r="H19">
        <v>101</v>
      </c>
      <c r="I19">
        <v>511</v>
      </c>
      <c r="J19">
        <v>237</v>
      </c>
      <c r="K19">
        <v>293</v>
      </c>
      <c r="L19">
        <v>1087</v>
      </c>
      <c r="M19">
        <v>210</v>
      </c>
      <c r="N19">
        <v>130</v>
      </c>
      <c r="O19">
        <v>83</v>
      </c>
      <c r="P19">
        <v>112</v>
      </c>
      <c r="Q19">
        <v>97</v>
      </c>
      <c r="R19">
        <v>756</v>
      </c>
      <c r="S19">
        <v>157</v>
      </c>
      <c r="T19">
        <v>61</v>
      </c>
      <c r="U19">
        <v>172</v>
      </c>
    </row>
    <row r="20" spans="1:21" x14ac:dyDescent="0.3">
      <c r="A20">
        <v>1209009599</v>
      </c>
      <c r="B20">
        <v>131</v>
      </c>
      <c r="C20">
        <v>186</v>
      </c>
      <c r="D20">
        <v>210</v>
      </c>
      <c r="E20">
        <v>1532</v>
      </c>
      <c r="F20">
        <v>242</v>
      </c>
      <c r="G20">
        <v>94</v>
      </c>
      <c r="H20">
        <v>114</v>
      </c>
      <c r="I20">
        <v>475</v>
      </c>
      <c r="J20">
        <v>228</v>
      </c>
      <c r="K20">
        <v>289</v>
      </c>
      <c r="L20">
        <v>1065</v>
      </c>
      <c r="M20">
        <v>175</v>
      </c>
      <c r="N20">
        <v>121</v>
      </c>
      <c r="O20">
        <v>111</v>
      </c>
      <c r="P20">
        <v>133</v>
      </c>
      <c r="Q20">
        <v>88</v>
      </c>
      <c r="R20">
        <v>725</v>
      </c>
      <c r="S20">
        <v>135</v>
      </c>
      <c r="T20">
        <v>57</v>
      </c>
      <c r="U20">
        <v>150</v>
      </c>
    </row>
    <row r="21" spans="1:21" x14ac:dyDescent="0.3">
      <c r="A21">
        <v>1225947599</v>
      </c>
      <c r="B21">
        <v>109</v>
      </c>
      <c r="C21">
        <v>221</v>
      </c>
      <c r="D21">
        <v>222</v>
      </c>
      <c r="E21">
        <v>1365</v>
      </c>
      <c r="F21">
        <v>282</v>
      </c>
      <c r="G21">
        <v>98</v>
      </c>
      <c r="H21">
        <v>99</v>
      </c>
      <c r="I21">
        <v>498</v>
      </c>
      <c r="J21">
        <v>207</v>
      </c>
      <c r="K21">
        <v>296</v>
      </c>
      <c r="L21">
        <v>1034</v>
      </c>
      <c r="M21">
        <v>224</v>
      </c>
      <c r="N21">
        <v>131</v>
      </c>
      <c r="O21">
        <v>106</v>
      </c>
      <c r="P21">
        <v>143</v>
      </c>
      <c r="Q21">
        <v>115</v>
      </c>
      <c r="R21">
        <v>709</v>
      </c>
      <c r="S21">
        <v>158</v>
      </c>
      <c r="T21">
        <v>84</v>
      </c>
      <c r="U21">
        <v>152</v>
      </c>
    </row>
    <row r="22" spans="1:21" x14ac:dyDescent="0.3">
      <c r="A22">
        <v>1245729599</v>
      </c>
      <c r="B22">
        <v>136</v>
      </c>
      <c r="C22">
        <v>200</v>
      </c>
      <c r="D22">
        <v>247</v>
      </c>
      <c r="E22">
        <v>1422</v>
      </c>
      <c r="F22">
        <v>234</v>
      </c>
      <c r="G22">
        <v>81</v>
      </c>
      <c r="H22">
        <v>106</v>
      </c>
      <c r="I22">
        <v>480</v>
      </c>
      <c r="J22">
        <v>230</v>
      </c>
      <c r="K22">
        <v>259</v>
      </c>
      <c r="L22">
        <v>1067</v>
      </c>
      <c r="M22">
        <v>173</v>
      </c>
      <c r="N22">
        <v>115</v>
      </c>
      <c r="O22">
        <v>102</v>
      </c>
      <c r="P22">
        <v>132</v>
      </c>
      <c r="Q22">
        <v>92</v>
      </c>
      <c r="R22">
        <v>695</v>
      </c>
      <c r="S22">
        <v>158</v>
      </c>
      <c r="T22">
        <v>80</v>
      </c>
      <c r="U22">
        <v>155</v>
      </c>
    </row>
    <row r="23" spans="1:21" x14ac:dyDescent="0.3">
      <c r="A23">
        <v>1264136399</v>
      </c>
      <c r="B23">
        <v>130</v>
      </c>
      <c r="C23">
        <v>183</v>
      </c>
      <c r="D23">
        <v>216</v>
      </c>
      <c r="E23">
        <v>1539</v>
      </c>
      <c r="F23">
        <v>220</v>
      </c>
      <c r="G23">
        <v>97</v>
      </c>
      <c r="H23">
        <v>94</v>
      </c>
      <c r="I23">
        <v>447</v>
      </c>
      <c r="J23">
        <v>230</v>
      </c>
      <c r="K23">
        <v>252</v>
      </c>
      <c r="L23">
        <v>1061</v>
      </c>
      <c r="M23">
        <v>194</v>
      </c>
      <c r="N23">
        <v>117</v>
      </c>
      <c r="O23">
        <v>104</v>
      </c>
      <c r="P23">
        <v>113</v>
      </c>
      <c r="Q23">
        <v>81</v>
      </c>
      <c r="R23">
        <v>699</v>
      </c>
      <c r="S23">
        <v>145</v>
      </c>
      <c r="T23">
        <v>84</v>
      </c>
      <c r="U23">
        <v>139</v>
      </c>
    </row>
    <row r="24" spans="1:21" x14ac:dyDescent="0.3">
      <c r="A24">
        <v>1282622399</v>
      </c>
      <c r="B24">
        <v>125</v>
      </c>
      <c r="C24">
        <v>188</v>
      </c>
      <c r="D24">
        <v>304</v>
      </c>
      <c r="E24">
        <v>1520</v>
      </c>
      <c r="F24">
        <v>241</v>
      </c>
      <c r="G24">
        <v>88</v>
      </c>
      <c r="H24">
        <v>98</v>
      </c>
      <c r="I24">
        <v>478</v>
      </c>
      <c r="J24">
        <v>237</v>
      </c>
      <c r="K24">
        <v>252</v>
      </c>
      <c r="L24">
        <v>1036</v>
      </c>
      <c r="M24">
        <v>156</v>
      </c>
      <c r="N24">
        <v>109</v>
      </c>
      <c r="O24">
        <v>107</v>
      </c>
      <c r="P24">
        <v>131</v>
      </c>
      <c r="Q24">
        <v>84</v>
      </c>
      <c r="R24">
        <v>714</v>
      </c>
      <c r="S24">
        <v>135</v>
      </c>
      <c r="T24">
        <v>78</v>
      </c>
      <c r="U24">
        <v>142</v>
      </c>
    </row>
    <row r="25" spans="1:21" x14ac:dyDescent="0.3">
      <c r="A25">
        <v>1300161599</v>
      </c>
      <c r="B25">
        <v>109</v>
      </c>
      <c r="C25">
        <v>196</v>
      </c>
      <c r="D25">
        <v>256</v>
      </c>
      <c r="E25">
        <v>1572</v>
      </c>
      <c r="F25">
        <v>215</v>
      </c>
      <c r="G25">
        <v>88</v>
      </c>
      <c r="H25">
        <v>104</v>
      </c>
      <c r="I25">
        <v>473</v>
      </c>
      <c r="J25">
        <v>223</v>
      </c>
      <c r="K25">
        <v>273</v>
      </c>
      <c r="L25">
        <v>990</v>
      </c>
      <c r="M25">
        <v>169</v>
      </c>
      <c r="N25">
        <v>110</v>
      </c>
      <c r="O25">
        <v>90</v>
      </c>
      <c r="P25">
        <v>125</v>
      </c>
      <c r="Q25">
        <v>101</v>
      </c>
      <c r="R25">
        <v>649</v>
      </c>
      <c r="S25">
        <v>153</v>
      </c>
      <c r="T25">
        <v>79</v>
      </c>
      <c r="U25">
        <v>115</v>
      </c>
    </row>
    <row r="26" spans="1:21" x14ac:dyDescent="0.3">
      <c r="A26">
        <v>1316145599</v>
      </c>
      <c r="B26">
        <v>129</v>
      </c>
      <c r="C26">
        <v>191</v>
      </c>
      <c r="D26">
        <v>274</v>
      </c>
      <c r="E26">
        <v>1587</v>
      </c>
      <c r="F26">
        <v>240</v>
      </c>
      <c r="G26">
        <v>91</v>
      </c>
      <c r="H26">
        <v>118</v>
      </c>
      <c r="I26">
        <v>421</v>
      </c>
      <c r="J26">
        <v>218</v>
      </c>
      <c r="K26">
        <v>275</v>
      </c>
      <c r="L26">
        <v>1011</v>
      </c>
      <c r="M26">
        <v>181</v>
      </c>
      <c r="N26">
        <v>97</v>
      </c>
      <c r="O26">
        <v>117</v>
      </c>
      <c r="P26">
        <v>144</v>
      </c>
      <c r="Q26">
        <v>114</v>
      </c>
      <c r="R26">
        <v>648</v>
      </c>
      <c r="S26">
        <v>149</v>
      </c>
      <c r="T26">
        <v>82</v>
      </c>
      <c r="U26">
        <v>132</v>
      </c>
    </row>
    <row r="27" spans="1:21" x14ac:dyDescent="0.3">
      <c r="A27">
        <v>1332302399</v>
      </c>
      <c r="B27">
        <v>129</v>
      </c>
      <c r="C27">
        <v>184</v>
      </c>
      <c r="D27">
        <v>229</v>
      </c>
      <c r="E27">
        <v>1507</v>
      </c>
      <c r="F27">
        <v>293</v>
      </c>
      <c r="G27">
        <v>95</v>
      </c>
      <c r="H27">
        <v>114</v>
      </c>
      <c r="I27">
        <v>486</v>
      </c>
      <c r="J27">
        <v>212</v>
      </c>
      <c r="K27">
        <v>250</v>
      </c>
      <c r="L27">
        <v>1050</v>
      </c>
      <c r="M27">
        <v>191</v>
      </c>
      <c r="N27">
        <v>111</v>
      </c>
      <c r="O27">
        <v>111</v>
      </c>
      <c r="P27">
        <v>148</v>
      </c>
      <c r="Q27">
        <v>91</v>
      </c>
      <c r="R27">
        <v>634</v>
      </c>
      <c r="S27">
        <v>133</v>
      </c>
      <c r="T27">
        <v>91</v>
      </c>
      <c r="U27">
        <v>137</v>
      </c>
    </row>
    <row r="28" spans="1:21" x14ac:dyDescent="0.3">
      <c r="A28">
        <v>1347335999</v>
      </c>
      <c r="B28">
        <v>141</v>
      </c>
      <c r="C28">
        <v>194</v>
      </c>
      <c r="D28">
        <v>248</v>
      </c>
      <c r="E28">
        <v>1480</v>
      </c>
      <c r="F28">
        <v>243</v>
      </c>
      <c r="G28">
        <v>91</v>
      </c>
      <c r="H28">
        <v>98</v>
      </c>
      <c r="I28">
        <v>458</v>
      </c>
      <c r="J28">
        <v>240</v>
      </c>
      <c r="K28">
        <v>249</v>
      </c>
      <c r="L28">
        <v>970</v>
      </c>
      <c r="M28">
        <v>208</v>
      </c>
      <c r="N28">
        <v>115</v>
      </c>
      <c r="O28">
        <v>104</v>
      </c>
      <c r="P28">
        <v>159</v>
      </c>
      <c r="Q28">
        <v>82</v>
      </c>
      <c r="R28">
        <v>666</v>
      </c>
      <c r="S28">
        <v>134</v>
      </c>
      <c r="T28">
        <v>90</v>
      </c>
      <c r="U28">
        <v>116</v>
      </c>
    </row>
    <row r="29" spans="1:21" x14ac:dyDescent="0.3">
      <c r="A29">
        <v>1362200399</v>
      </c>
      <c r="B29">
        <v>117</v>
      </c>
      <c r="C29">
        <v>192</v>
      </c>
      <c r="D29">
        <v>250</v>
      </c>
      <c r="E29">
        <v>1518</v>
      </c>
      <c r="F29">
        <v>268</v>
      </c>
      <c r="G29">
        <v>86</v>
      </c>
      <c r="H29">
        <v>83</v>
      </c>
      <c r="I29">
        <v>456</v>
      </c>
      <c r="J29">
        <v>234</v>
      </c>
      <c r="K29">
        <v>242</v>
      </c>
      <c r="L29">
        <v>993</v>
      </c>
      <c r="M29">
        <v>174</v>
      </c>
      <c r="N29">
        <v>130</v>
      </c>
      <c r="O29">
        <v>91</v>
      </c>
      <c r="P29">
        <v>150</v>
      </c>
      <c r="Q29">
        <v>84</v>
      </c>
      <c r="R29">
        <v>704</v>
      </c>
      <c r="S29">
        <v>188</v>
      </c>
      <c r="T29">
        <v>84</v>
      </c>
      <c r="U29">
        <v>141</v>
      </c>
    </row>
    <row r="30" spans="1:21" x14ac:dyDescent="0.3">
      <c r="A30">
        <v>1375934399</v>
      </c>
      <c r="B30">
        <v>114</v>
      </c>
      <c r="C30">
        <v>183</v>
      </c>
      <c r="D30">
        <v>226</v>
      </c>
      <c r="E30">
        <v>1522</v>
      </c>
      <c r="F30">
        <v>251</v>
      </c>
      <c r="G30">
        <v>96</v>
      </c>
      <c r="H30">
        <v>87</v>
      </c>
      <c r="I30">
        <v>469</v>
      </c>
      <c r="J30">
        <v>227</v>
      </c>
      <c r="K30">
        <v>240</v>
      </c>
      <c r="L30">
        <v>994</v>
      </c>
      <c r="M30">
        <v>187</v>
      </c>
      <c r="N30">
        <v>147</v>
      </c>
      <c r="O30">
        <v>110</v>
      </c>
      <c r="P30">
        <v>146</v>
      </c>
      <c r="Q30">
        <v>95</v>
      </c>
      <c r="R30">
        <v>651</v>
      </c>
      <c r="S30">
        <v>139</v>
      </c>
      <c r="T30">
        <v>78</v>
      </c>
      <c r="U30">
        <v>135</v>
      </c>
    </row>
    <row r="31" spans="1:21" x14ac:dyDescent="0.3">
      <c r="A31">
        <v>1389761999</v>
      </c>
      <c r="B31">
        <v>127</v>
      </c>
      <c r="C31">
        <v>178</v>
      </c>
      <c r="D31">
        <v>238</v>
      </c>
      <c r="E31">
        <v>1509</v>
      </c>
      <c r="F31">
        <v>302</v>
      </c>
      <c r="G31">
        <v>89</v>
      </c>
      <c r="H31">
        <v>102</v>
      </c>
      <c r="I31">
        <v>467</v>
      </c>
      <c r="J31">
        <v>215</v>
      </c>
      <c r="K31">
        <v>269</v>
      </c>
      <c r="L31">
        <v>1081</v>
      </c>
      <c r="M31">
        <v>205</v>
      </c>
      <c r="N31">
        <v>139</v>
      </c>
      <c r="O31">
        <v>97</v>
      </c>
      <c r="P31">
        <v>127</v>
      </c>
      <c r="Q31">
        <v>95</v>
      </c>
      <c r="R31">
        <v>651</v>
      </c>
      <c r="S31">
        <v>137</v>
      </c>
      <c r="T31">
        <v>96</v>
      </c>
      <c r="U31">
        <v>134</v>
      </c>
    </row>
    <row r="32" spans="1:21" x14ac:dyDescent="0.3">
      <c r="A32">
        <v>1402199999</v>
      </c>
      <c r="B32">
        <v>117</v>
      </c>
      <c r="C32">
        <v>187</v>
      </c>
      <c r="D32">
        <v>256</v>
      </c>
      <c r="E32">
        <v>1482</v>
      </c>
      <c r="F32">
        <v>251</v>
      </c>
      <c r="G32">
        <v>88</v>
      </c>
      <c r="H32">
        <v>100</v>
      </c>
      <c r="I32">
        <v>467</v>
      </c>
      <c r="J32">
        <v>238</v>
      </c>
      <c r="K32">
        <v>239</v>
      </c>
      <c r="L32">
        <v>981</v>
      </c>
      <c r="M32">
        <v>164</v>
      </c>
      <c r="N32">
        <v>136</v>
      </c>
      <c r="O32">
        <v>102</v>
      </c>
      <c r="P32">
        <v>98</v>
      </c>
      <c r="Q32">
        <v>81</v>
      </c>
      <c r="R32">
        <v>655</v>
      </c>
      <c r="S32">
        <v>122</v>
      </c>
      <c r="T32">
        <v>76</v>
      </c>
      <c r="U32">
        <v>131</v>
      </c>
    </row>
    <row r="33" spans="1:21" x14ac:dyDescent="0.3">
      <c r="A33">
        <v>1414900799</v>
      </c>
      <c r="B33">
        <v>121</v>
      </c>
      <c r="C33">
        <v>229</v>
      </c>
      <c r="D33">
        <v>271</v>
      </c>
      <c r="E33">
        <v>1366</v>
      </c>
      <c r="F33">
        <v>270</v>
      </c>
      <c r="G33">
        <v>103</v>
      </c>
      <c r="H33">
        <v>82</v>
      </c>
      <c r="I33">
        <v>438</v>
      </c>
      <c r="J33">
        <v>254</v>
      </c>
      <c r="K33">
        <v>243</v>
      </c>
      <c r="L33">
        <v>1045</v>
      </c>
      <c r="M33">
        <v>206</v>
      </c>
      <c r="N33">
        <v>112</v>
      </c>
      <c r="O33">
        <v>111</v>
      </c>
      <c r="P33">
        <v>131</v>
      </c>
      <c r="Q33">
        <v>83</v>
      </c>
      <c r="R33">
        <v>687</v>
      </c>
      <c r="S33">
        <v>158</v>
      </c>
      <c r="T33">
        <v>80</v>
      </c>
      <c r="U33">
        <v>135</v>
      </c>
    </row>
    <row r="34" spans="1:21" x14ac:dyDescent="0.3">
      <c r="A34">
        <v>1427342399</v>
      </c>
      <c r="B34">
        <v>125</v>
      </c>
      <c r="C34">
        <v>166</v>
      </c>
      <c r="D34">
        <v>254</v>
      </c>
      <c r="E34">
        <v>1449</v>
      </c>
      <c r="F34">
        <v>236</v>
      </c>
      <c r="G34">
        <v>86</v>
      </c>
      <c r="H34">
        <v>76</v>
      </c>
      <c r="I34">
        <v>454</v>
      </c>
      <c r="J34">
        <v>236</v>
      </c>
      <c r="K34">
        <v>235</v>
      </c>
      <c r="L34">
        <v>1022</v>
      </c>
      <c r="M34">
        <v>158</v>
      </c>
      <c r="N34">
        <v>117</v>
      </c>
      <c r="O34">
        <v>106</v>
      </c>
      <c r="P34">
        <v>125</v>
      </c>
      <c r="Q34">
        <v>75</v>
      </c>
      <c r="R34">
        <v>620</v>
      </c>
      <c r="S34">
        <v>147</v>
      </c>
      <c r="T34">
        <v>104</v>
      </c>
      <c r="U34">
        <v>96</v>
      </c>
    </row>
    <row r="35" spans="1:21" x14ac:dyDescent="0.3">
      <c r="A35">
        <v>1439697599</v>
      </c>
      <c r="B35">
        <v>124</v>
      </c>
      <c r="C35">
        <v>186</v>
      </c>
      <c r="D35">
        <v>246</v>
      </c>
      <c r="E35">
        <v>1412</v>
      </c>
      <c r="F35">
        <v>260</v>
      </c>
      <c r="G35">
        <v>96</v>
      </c>
      <c r="H35">
        <v>91</v>
      </c>
      <c r="I35">
        <v>414</v>
      </c>
      <c r="J35">
        <v>215</v>
      </c>
      <c r="K35">
        <v>226</v>
      </c>
      <c r="L35">
        <v>1065</v>
      </c>
      <c r="M35">
        <v>193</v>
      </c>
      <c r="N35">
        <v>148</v>
      </c>
      <c r="O35">
        <v>109</v>
      </c>
      <c r="P35">
        <v>121</v>
      </c>
      <c r="Q35">
        <v>67</v>
      </c>
      <c r="R35">
        <v>622</v>
      </c>
      <c r="S35">
        <v>133</v>
      </c>
      <c r="T35">
        <v>84</v>
      </c>
      <c r="U35">
        <v>138</v>
      </c>
    </row>
    <row r="36" spans="1:21" x14ac:dyDescent="0.3">
      <c r="A36">
        <v>1487393999</v>
      </c>
      <c r="B36">
        <v>118</v>
      </c>
      <c r="C36">
        <v>167</v>
      </c>
      <c r="D36">
        <v>212</v>
      </c>
      <c r="E36">
        <v>1360</v>
      </c>
      <c r="F36">
        <v>240</v>
      </c>
      <c r="G36">
        <v>94</v>
      </c>
      <c r="H36">
        <v>92</v>
      </c>
      <c r="I36">
        <v>412</v>
      </c>
      <c r="J36">
        <v>232</v>
      </c>
      <c r="K36">
        <v>225</v>
      </c>
      <c r="L36">
        <v>1076</v>
      </c>
      <c r="M36">
        <v>188</v>
      </c>
      <c r="N36">
        <v>140</v>
      </c>
      <c r="O36">
        <v>112</v>
      </c>
      <c r="P36">
        <v>118</v>
      </c>
      <c r="Q36">
        <v>69</v>
      </c>
      <c r="R36">
        <v>632</v>
      </c>
      <c r="S36">
        <v>150</v>
      </c>
      <c r="T36">
        <v>79</v>
      </c>
      <c r="U36">
        <v>120</v>
      </c>
    </row>
    <row r="37" spans="1:21" x14ac:dyDescent="0.3">
      <c r="A37">
        <v>1451969999</v>
      </c>
      <c r="B37">
        <v>134</v>
      </c>
      <c r="C37">
        <v>166</v>
      </c>
      <c r="D37">
        <v>233</v>
      </c>
      <c r="E37">
        <v>1337</v>
      </c>
      <c r="F37">
        <v>255</v>
      </c>
      <c r="G37">
        <v>77</v>
      </c>
      <c r="H37">
        <v>89</v>
      </c>
      <c r="I37">
        <v>433</v>
      </c>
      <c r="J37">
        <v>237</v>
      </c>
      <c r="K37">
        <v>263</v>
      </c>
      <c r="L37">
        <v>1074</v>
      </c>
      <c r="M37">
        <v>180</v>
      </c>
      <c r="N37">
        <v>140</v>
      </c>
      <c r="O37">
        <v>105</v>
      </c>
      <c r="P37">
        <v>129</v>
      </c>
      <c r="Q37">
        <v>95</v>
      </c>
      <c r="R37">
        <v>712</v>
      </c>
      <c r="S37">
        <v>139</v>
      </c>
      <c r="T37">
        <v>73</v>
      </c>
      <c r="U37">
        <v>141</v>
      </c>
    </row>
    <row r="38" spans="1:21" x14ac:dyDescent="0.3">
      <c r="A38">
        <v>1463716799</v>
      </c>
      <c r="B38">
        <v>120</v>
      </c>
      <c r="C38">
        <v>187</v>
      </c>
      <c r="D38">
        <v>239</v>
      </c>
      <c r="E38">
        <v>1371</v>
      </c>
      <c r="F38">
        <v>250</v>
      </c>
      <c r="G38">
        <v>106</v>
      </c>
      <c r="H38">
        <v>98</v>
      </c>
      <c r="I38">
        <v>431</v>
      </c>
      <c r="J38">
        <v>239</v>
      </c>
      <c r="K38">
        <v>226</v>
      </c>
      <c r="L38">
        <v>1027</v>
      </c>
      <c r="M38">
        <v>173</v>
      </c>
      <c r="N38">
        <v>145</v>
      </c>
      <c r="O38">
        <v>114</v>
      </c>
      <c r="P38">
        <v>130</v>
      </c>
      <c r="Q38">
        <v>76</v>
      </c>
      <c r="R38">
        <v>591</v>
      </c>
      <c r="S38">
        <v>134</v>
      </c>
      <c r="T38">
        <v>74</v>
      </c>
      <c r="U38">
        <v>135</v>
      </c>
    </row>
    <row r="39" spans="1:21" x14ac:dyDescent="0.3">
      <c r="A39">
        <v>1475899199</v>
      </c>
      <c r="B39">
        <v>117</v>
      </c>
      <c r="C39">
        <v>195</v>
      </c>
      <c r="D39">
        <v>209</v>
      </c>
      <c r="E39">
        <v>1405</v>
      </c>
      <c r="F39">
        <v>230</v>
      </c>
      <c r="G39">
        <v>63</v>
      </c>
      <c r="H39">
        <v>114</v>
      </c>
      <c r="I39">
        <v>410</v>
      </c>
      <c r="J39">
        <v>226</v>
      </c>
      <c r="K39">
        <v>241</v>
      </c>
      <c r="L39">
        <v>1051</v>
      </c>
      <c r="M39">
        <v>184</v>
      </c>
      <c r="N39">
        <v>129</v>
      </c>
      <c r="O39">
        <v>94</v>
      </c>
      <c r="P39">
        <v>123</v>
      </c>
      <c r="Q39">
        <v>88</v>
      </c>
      <c r="R39">
        <v>644</v>
      </c>
      <c r="S39">
        <v>122</v>
      </c>
      <c r="T39">
        <v>84</v>
      </c>
      <c r="U39">
        <v>121</v>
      </c>
    </row>
    <row r="40" spans="1:21" x14ac:dyDescent="0.3">
      <c r="A40">
        <v>1498967999</v>
      </c>
      <c r="B40">
        <v>121</v>
      </c>
      <c r="C40">
        <v>182</v>
      </c>
      <c r="D40">
        <v>211</v>
      </c>
      <c r="E40">
        <v>1301</v>
      </c>
      <c r="F40">
        <v>250</v>
      </c>
      <c r="G40">
        <v>75</v>
      </c>
      <c r="H40">
        <v>90</v>
      </c>
      <c r="I40">
        <v>413</v>
      </c>
      <c r="J40">
        <v>227</v>
      </c>
      <c r="K40">
        <v>226</v>
      </c>
      <c r="L40">
        <v>1071</v>
      </c>
      <c r="M40">
        <v>180</v>
      </c>
      <c r="N40">
        <v>144</v>
      </c>
      <c r="O40">
        <v>104</v>
      </c>
      <c r="P40">
        <v>161</v>
      </c>
      <c r="Q40">
        <v>87</v>
      </c>
      <c r="R40">
        <v>633</v>
      </c>
      <c r="S40">
        <v>126</v>
      </c>
      <c r="T40">
        <v>76</v>
      </c>
      <c r="U40">
        <v>121</v>
      </c>
    </row>
    <row r="41" spans="1:21" x14ac:dyDescent="0.3">
      <c r="A41">
        <v>1510376399</v>
      </c>
      <c r="B41">
        <v>115</v>
      </c>
      <c r="C41">
        <v>182</v>
      </c>
      <c r="D41">
        <v>201</v>
      </c>
      <c r="E41">
        <v>1360</v>
      </c>
      <c r="F41">
        <v>237</v>
      </c>
      <c r="G41">
        <v>99</v>
      </c>
      <c r="H41">
        <v>84</v>
      </c>
      <c r="I41">
        <v>422</v>
      </c>
      <c r="J41">
        <v>205</v>
      </c>
      <c r="K41">
        <v>236</v>
      </c>
      <c r="L41">
        <v>1054</v>
      </c>
      <c r="M41">
        <v>162</v>
      </c>
      <c r="N41">
        <v>146</v>
      </c>
      <c r="O41">
        <v>88</v>
      </c>
      <c r="P41">
        <v>147</v>
      </c>
      <c r="Q41">
        <v>99</v>
      </c>
      <c r="R41">
        <v>617</v>
      </c>
      <c r="S41">
        <v>151</v>
      </c>
      <c r="T41">
        <v>76</v>
      </c>
      <c r="U41">
        <v>102</v>
      </c>
    </row>
    <row r="42" spans="1:21" x14ac:dyDescent="0.3">
      <c r="A42">
        <v>1521863999</v>
      </c>
      <c r="B42">
        <v>98</v>
      </c>
      <c r="C42">
        <v>182</v>
      </c>
      <c r="D42">
        <v>227</v>
      </c>
      <c r="E42">
        <v>1317</v>
      </c>
      <c r="F42">
        <v>237</v>
      </c>
      <c r="G42">
        <v>65</v>
      </c>
      <c r="H42">
        <v>83</v>
      </c>
      <c r="I42">
        <v>434</v>
      </c>
      <c r="J42">
        <v>243</v>
      </c>
      <c r="K42">
        <v>230</v>
      </c>
      <c r="L42">
        <v>1090</v>
      </c>
      <c r="M42">
        <v>171</v>
      </c>
      <c r="N42">
        <v>137</v>
      </c>
      <c r="O42">
        <v>75</v>
      </c>
      <c r="P42">
        <v>121</v>
      </c>
      <c r="Q42">
        <v>90</v>
      </c>
      <c r="R42">
        <v>618</v>
      </c>
      <c r="S42">
        <v>133</v>
      </c>
      <c r="T42">
        <v>75</v>
      </c>
      <c r="U42">
        <v>109</v>
      </c>
    </row>
    <row r="43" spans="1:21" x14ac:dyDescent="0.3">
      <c r="A43">
        <v>1532750399</v>
      </c>
      <c r="B43">
        <v>136</v>
      </c>
      <c r="C43">
        <v>188</v>
      </c>
      <c r="D43">
        <v>218</v>
      </c>
      <c r="E43">
        <v>1269</v>
      </c>
      <c r="F43">
        <v>280</v>
      </c>
      <c r="G43">
        <v>84</v>
      </c>
      <c r="H43">
        <v>96</v>
      </c>
      <c r="I43">
        <v>431</v>
      </c>
      <c r="J43">
        <v>215</v>
      </c>
      <c r="K43">
        <v>232</v>
      </c>
      <c r="L43">
        <v>1029</v>
      </c>
      <c r="M43">
        <v>154</v>
      </c>
      <c r="N43">
        <v>117</v>
      </c>
      <c r="O43">
        <v>98</v>
      </c>
      <c r="P43">
        <v>158</v>
      </c>
      <c r="Q43">
        <v>76</v>
      </c>
      <c r="R43">
        <v>629</v>
      </c>
      <c r="S43">
        <v>143</v>
      </c>
      <c r="T43">
        <v>64</v>
      </c>
      <c r="U43">
        <v>126</v>
      </c>
    </row>
    <row r="44" spans="1:21" x14ac:dyDescent="0.3">
      <c r="A44">
        <v>1543985999</v>
      </c>
      <c r="B44">
        <v>141</v>
      </c>
      <c r="C44">
        <v>190</v>
      </c>
      <c r="D44">
        <v>223</v>
      </c>
      <c r="E44">
        <v>1294</v>
      </c>
      <c r="F44">
        <v>260</v>
      </c>
      <c r="G44">
        <v>84</v>
      </c>
      <c r="H44">
        <v>88</v>
      </c>
      <c r="I44">
        <v>425</v>
      </c>
      <c r="J44">
        <v>218</v>
      </c>
      <c r="K44">
        <v>231</v>
      </c>
      <c r="L44">
        <v>1073</v>
      </c>
      <c r="M44">
        <v>163</v>
      </c>
      <c r="N44">
        <v>154</v>
      </c>
      <c r="O44">
        <v>104</v>
      </c>
      <c r="P44">
        <v>164</v>
      </c>
      <c r="Q44">
        <v>89</v>
      </c>
      <c r="R44">
        <v>634</v>
      </c>
      <c r="S44">
        <v>115</v>
      </c>
      <c r="T44">
        <v>78</v>
      </c>
      <c r="U44">
        <v>107</v>
      </c>
    </row>
    <row r="45" spans="1:21" x14ac:dyDescent="0.3">
      <c r="A45">
        <v>1554177599</v>
      </c>
      <c r="B45">
        <v>131</v>
      </c>
      <c r="C45">
        <v>209</v>
      </c>
      <c r="D45">
        <v>216</v>
      </c>
      <c r="E45">
        <v>1275</v>
      </c>
      <c r="F45">
        <v>285</v>
      </c>
      <c r="G45">
        <v>85</v>
      </c>
      <c r="H45">
        <v>87</v>
      </c>
      <c r="I45">
        <v>385</v>
      </c>
      <c r="J45">
        <v>212</v>
      </c>
      <c r="K45">
        <v>238</v>
      </c>
      <c r="L45">
        <v>1102</v>
      </c>
      <c r="M45">
        <v>204</v>
      </c>
      <c r="N45">
        <v>148</v>
      </c>
      <c r="O45">
        <v>109</v>
      </c>
      <c r="P45">
        <v>149</v>
      </c>
      <c r="Q45">
        <v>85</v>
      </c>
      <c r="R45">
        <v>611</v>
      </c>
      <c r="S45">
        <v>145</v>
      </c>
      <c r="T45">
        <v>87</v>
      </c>
      <c r="U45">
        <v>101</v>
      </c>
    </row>
    <row r="46" spans="1:21" x14ac:dyDescent="0.3">
      <c r="A46">
        <v>1564027199</v>
      </c>
      <c r="B46">
        <v>113</v>
      </c>
      <c r="C46">
        <v>195</v>
      </c>
      <c r="D46">
        <v>238</v>
      </c>
      <c r="E46">
        <v>1334</v>
      </c>
      <c r="F46">
        <v>285</v>
      </c>
      <c r="G46">
        <v>79</v>
      </c>
      <c r="H46">
        <v>81</v>
      </c>
      <c r="I46">
        <v>452</v>
      </c>
      <c r="J46">
        <v>241</v>
      </c>
      <c r="K46">
        <v>226</v>
      </c>
      <c r="L46">
        <v>1053</v>
      </c>
      <c r="M46">
        <v>194</v>
      </c>
      <c r="N46">
        <v>149</v>
      </c>
      <c r="O46">
        <v>118</v>
      </c>
      <c r="P46">
        <v>158</v>
      </c>
      <c r="Q46">
        <v>89</v>
      </c>
      <c r="R46">
        <v>616</v>
      </c>
      <c r="S46">
        <v>147</v>
      </c>
      <c r="T46">
        <v>86</v>
      </c>
      <c r="U46">
        <v>96</v>
      </c>
    </row>
    <row r="47" spans="1:21" x14ac:dyDescent="0.3">
      <c r="A47">
        <v>1574053199</v>
      </c>
      <c r="B47">
        <v>134</v>
      </c>
      <c r="C47">
        <v>192</v>
      </c>
      <c r="D47">
        <v>222</v>
      </c>
      <c r="E47">
        <v>1277</v>
      </c>
      <c r="F47">
        <v>296</v>
      </c>
      <c r="G47">
        <v>79</v>
      </c>
      <c r="H47">
        <v>91</v>
      </c>
      <c r="I47">
        <v>445</v>
      </c>
      <c r="J47">
        <v>271</v>
      </c>
      <c r="K47">
        <v>255</v>
      </c>
      <c r="L47">
        <v>1055</v>
      </c>
      <c r="M47">
        <v>209</v>
      </c>
      <c r="N47">
        <v>138</v>
      </c>
      <c r="O47">
        <v>100</v>
      </c>
      <c r="P47">
        <v>146</v>
      </c>
      <c r="Q47">
        <v>86</v>
      </c>
      <c r="R47">
        <v>605</v>
      </c>
      <c r="S47">
        <v>146</v>
      </c>
      <c r="T47">
        <v>84</v>
      </c>
      <c r="U47">
        <v>114</v>
      </c>
    </row>
    <row r="48" spans="1:21" x14ac:dyDescent="0.3">
      <c r="A48">
        <v>1583557199</v>
      </c>
      <c r="B48">
        <v>134</v>
      </c>
      <c r="C48">
        <v>172</v>
      </c>
      <c r="D48">
        <v>239</v>
      </c>
      <c r="E48">
        <v>1225</v>
      </c>
      <c r="F48">
        <v>330</v>
      </c>
      <c r="G48">
        <v>78</v>
      </c>
      <c r="H48">
        <v>83</v>
      </c>
      <c r="I48">
        <v>422</v>
      </c>
      <c r="J48">
        <v>221</v>
      </c>
      <c r="K48">
        <v>238</v>
      </c>
      <c r="L48">
        <v>1088</v>
      </c>
      <c r="M48">
        <v>183</v>
      </c>
      <c r="N48">
        <v>141</v>
      </c>
      <c r="O48">
        <v>88</v>
      </c>
      <c r="P48">
        <v>152</v>
      </c>
      <c r="Q48">
        <v>75</v>
      </c>
      <c r="R48">
        <v>635</v>
      </c>
      <c r="S48">
        <v>154</v>
      </c>
      <c r="T48">
        <v>92</v>
      </c>
      <c r="U48">
        <v>104</v>
      </c>
    </row>
    <row r="49" spans="1:21" x14ac:dyDescent="0.3">
      <c r="A49">
        <v>1592711999</v>
      </c>
      <c r="B49">
        <v>105</v>
      </c>
      <c r="C49">
        <v>204</v>
      </c>
      <c r="D49">
        <v>222</v>
      </c>
      <c r="E49">
        <v>1239</v>
      </c>
      <c r="F49">
        <v>287</v>
      </c>
      <c r="G49">
        <v>99</v>
      </c>
      <c r="H49">
        <v>85</v>
      </c>
      <c r="I49">
        <v>425</v>
      </c>
      <c r="J49">
        <v>231</v>
      </c>
      <c r="K49">
        <v>231</v>
      </c>
      <c r="L49">
        <v>1013</v>
      </c>
      <c r="M49">
        <v>214</v>
      </c>
      <c r="N49">
        <v>132</v>
      </c>
      <c r="O49">
        <v>93</v>
      </c>
      <c r="P49">
        <v>187</v>
      </c>
      <c r="Q49">
        <v>95</v>
      </c>
      <c r="R49">
        <v>597</v>
      </c>
      <c r="S49">
        <v>153</v>
      </c>
      <c r="T49">
        <v>78</v>
      </c>
      <c r="U49">
        <v>91</v>
      </c>
    </row>
    <row r="50" spans="1:21" x14ac:dyDescent="0.3">
      <c r="A50">
        <v>1601438399</v>
      </c>
      <c r="B50">
        <v>118</v>
      </c>
      <c r="C50">
        <v>208</v>
      </c>
      <c r="D50">
        <v>195</v>
      </c>
      <c r="E50">
        <v>1158</v>
      </c>
      <c r="F50">
        <v>340</v>
      </c>
      <c r="G50">
        <v>64</v>
      </c>
      <c r="H50">
        <v>73</v>
      </c>
      <c r="I50">
        <v>486</v>
      </c>
      <c r="J50">
        <v>233</v>
      </c>
      <c r="K50">
        <v>275</v>
      </c>
      <c r="L50">
        <v>1082</v>
      </c>
      <c r="M50">
        <v>197</v>
      </c>
      <c r="N50">
        <v>135</v>
      </c>
      <c r="O50">
        <v>119</v>
      </c>
      <c r="P50">
        <v>172</v>
      </c>
      <c r="Q50">
        <v>104</v>
      </c>
      <c r="R50">
        <v>665</v>
      </c>
      <c r="S50">
        <v>149</v>
      </c>
      <c r="T50">
        <v>83</v>
      </c>
      <c r="U50">
        <v>118</v>
      </c>
    </row>
    <row r="51" spans="1:21" x14ac:dyDescent="0.3">
      <c r="A51">
        <v>1609477200</v>
      </c>
      <c r="B51">
        <v>126</v>
      </c>
      <c r="C51">
        <v>235</v>
      </c>
      <c r="D51">
        <v>215</v>
      </c>
      <c r="E51">
        <v>1129</v>
      </c>
      <c r="F51">
        <v>321</v>
      </c>
      <c r="G51">
        <v>85</v>
      </c>
      <c r="H51">
        <v>93</v>
      </c>
      <c r="I51">
        <v>432</v>
      </c>
      <c r="J51">
        <v>213</v>
      </c>
      <c r="K51">
        <v>264</v>
      </c>
      <c r="L51">
        <v>1076</v>
      </c>
      <c r="M51">
        <v>205</v>
      </c>
      <c r="N51">
        <v>136</v>
      </c>
      <c r="O51">
        <v>95</v>
      </c>
      <c r="P51">
        <v>194</v>
      </c>
      <c r="Q51">
        <v>86</v>
      </c>
      <c r="R51">
        <v>597</v>
      </c>
      <c r="S51">
        <v>171</v>
      </c>
      <c r="T51">
        <v>67</v>
      </c>
      <c r="U51">
        <v>1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1"/>
  <sheetViews>
    <sheetView workbookViewId="0"/>
  </sheetViews>
  <sheetFormatPr defaultRowHeight="14.4" x14ac:dyDescent="0.3"/>
  <sheetData>
    <row r="1" spans="1:13" x14ac:dyDescent="0.3">
      <c r="A1" t="s">
        <v>23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3">
      <c r="A2">
        <v>250750799</v>
      </c>
      <c r="B2">
        <v>222</v>
      </c>
      <c r="C2">
        <v>19</v>
      </c>
      <c r="D2">
        <v>16</v>
      </c>
      <c r="E2">
        <v>4634</v>
      </c>
      <c r="F2">
        <v>1434</v>
      </c>
      <c r="G2">
        <v>1</v>
      </c>
      <c r="H2">
        <v>3489</v>
      </c>
      <c r="I2">
        <v>3</v>
      </c>
      <c r="J2">
        <v>32</v>
      </c>
      <c r="K2">
        <v>16</v>
      </c>
      <c r="L2">
        <v>107</v>
      </c>
      <c r="M2">
        <v>2</v>
      </c>
    </row>
    <row r="3" spans="1:13" x14ac:dyDescent="0.3">
      <c r="A3">
        <v>425879999</v>
      </c>
      <c r="B3">
        <v>122</v>
      </c>
      <c r="C3">
        <v>11</v>
      </c>
      <c r="D3">
        <v>18</v>
      </c>
      <c r="E3">
        <v>4616</v>
      </c>
      <c r="F3">
        <v>1448</v>
      </c>
      <c r="G3">
        <v>1</v>
      </c>
      <c r="H3">
        <v>3408</v>
      </c>
      <c r="I3">
        <v>2</v>
      </c>
      <c r="J3">
        <v>37</v>
      </c>
      <c r="K3">
        <v>13</v>
      </c>
      <c r="L3">
        <v>99</v>
      </c>
      <c r="M3">
        <v>9</v>
      </c>
    </row>
    <row r="4" spans="1:13" x14ac:dyDescent="0.3">
      <c r="A4">
        <v>778391999</v>
      </c>
      <c r="B4">
        <v>112</v>
      </c>
      <c r="C4">
        <v>20</v>
      </c>
      <c r="D4">
        <v>14</v>
      </c>
      <c r="E4">
        <v>4671</v>
      </c>
      <c r="F4">
        <v>1344</v>
      </c>
      <c r="G4">
        <v>2</v>
      </c>
      <c r="H4">
        <v>3547</v>
      </c>
      <c r="I4">
        <v>4</v>
      </c>
      <c r="J4">
        <v>17</v>
      </c>
      <c r="K4">
        <v>9</v>
      </c>
      <c r="L4">
        <v>211</v>
      </c>
      <c r="M4">
        <v>5</v>
      </c>
    </row>
    <row r="5" spans="1:13" x14ac:dyDescent="0.3">
      <c r="A5">
        <v>712641599</v>
      </c>
      <c r="B5">
        <v>112</v>
      </c>
      <c r="C5">
        <v>26</v>
      </c>
      <c r="D5">
        <v>8</v>
      </c>
      <c r="E5">
        <v>4853</v>
      </c>
      <c r="F5">
        <v>1406</v>
      </c>
      <c r="G5">
        <v>0</v>
      </c>
      <c r="H5">
        <v>3683</v>
      </c>
      <c r="I5">
        <v>7</v>
      </c>
      <c r="J5">
        <v>21</v>
      </c>
      <c r="K5">
        <v>9</v>
      </c>
      <c r="L5">
        <v>203</v>
      </c>
      <c r="M5">
        <v>1</v>
      </c>
    </row>
    <row r="6" spans="1:13" x14ac:dyDescent="0.3">
      <c r="A6">
        <v>638945999</v>
      </c>
      <c r="B6">
        <v>127</v>
      </c>
      <c r="C6">
        <v>32</v>
      </c>
      <c r="D6">
        <v>15</v>
      </c>
      <c r="E6">
        <v>4706</v>
      </c>
      <c r="F6">
        <v>1427</v>
      </c>
      <c r="G6">
        <v>3</v>
      </c>
      <c r="H6">
        <v>3541</v>
      </c>
      <c r="I6">
        <v>4</v>
      </c>
      <c r="J6">
        <v>23</v>
      </c>
      <c r="K6">
        <v>7</v>
      </c>
      <c r="L6">
        <v>206</v>
      </c>
      <c r="M6">
        <v>2</v>
      </c>
    </row>
    <row r="7" spans="1:13" x14ac:dyDescent="0.3">
      <c r="A7">
        <v>546839999</v>
      </c>
      <c r="B7">
        <v>145</v>
      </c>
      <c r="C7">
        <v>6</v>
      </c>
      <c r="D7">
        <v>21</v>
      </c>
      <c r="E7">
        <v>4787</v>
      </c>
      <c r="F7">
        <v>1546</v>
      </c>
      <c r="G7">
        <v>1</v>
      </c>
      <c r="H7">
        <v>3556</v>
      </c>
      <c r="I7">
        <v>7</v>
      </c>
      <c r="J7">
        <v>22</v>
      </c>
      <c r="K7">
        <v>10</v>
      </c>
      <c r="L7">
        <v>145</v>
      </c>
      <c r="M7">
        <v>5</v>
      </c>
    </row>
    <row r="8" spans="1:13" x14ac:dyDescent="0.3">
      <c r="A8">
        <v>836193599</v>
      </c>
      <c r="B8">
        <v>114</v>
      </c>
      <c r="C8">
        <v>21</v>
      </c>
      <c r="D8">
        <v>16</v>
      </c>
      <c r="E8">
        <v>4627</v>
      </c>
      <c r="F8">
        <v>1304</v>
      </c>
      <c r="G8">
        <v>5</v>
      </c>
      <c r="H8">
        <v>3548</v>
      </c>
      <c r="I8">
        <v>5</v>
      </c>
      <c r="J8">
        <v>14</v>
      </c>
      <c r="K8">
        <v>8</v>
      </c>
      <c r="L8">
        <v>247</v>
      </c>
      <c r="M8">
        <v>6</v>
      </c>
    </row>
    <row r="9" spans="1:13" x14ac:dyDescent="0.3">
      <c r="A9">
        <v>897537599</v>
      </c>
      <c r="B9">
        <v>99</v>
      </c>
      <c r="C9">
        <v>17</v>
      </c>
      <c r="D9">
        <v>20</v>
      </c>
      <c r="E9">
        <v>4780</v>
      </c>
      <c r="F9">
        <v>1194</v>
      </c>
      <c r="G9">
        <v>5</v>
      </c>
      <c r="H9">
        <v>3820</v>
      </c>
      <c r="I9">
        <v>2</v>
      </c>
      <c r="J9">
        <v>35</v>
      </c>
      <c r="K9">
        <v>6</v>
      </c>
      <c r="L9">
        <v>195</v>
      </c>
      <c r="M9">
        <v>4</v>
      </c>
    </row>
    <row r="10" spans="1:13" x14ac:dyDescent="0.3">
      <c r="A10">
        <v>949726799</v>
      </c>
      <c r="B10">
        <v>85</v>
      </c>
      <c r="C10">
        <v>19</v>
      </c>
      <c r="D10">
        <v>22</v>
      </c>
      <c r="E10">
        <v>4627</v>
      </c>
      <c r="F10">
        <v>1042</v>
      </c>
      <c r="G10">
        <v>7</v>
      </c>
      <c r="H10">
        <v>3796</v>
      </c>
      <c r="I10">
        <v>4</v>
      </c>
      <c r="J10">
        <v>29</v>
      </c>
      <c r="K10">
        <v>11</v>
      </c>
      <c r="L10">
        <v>174</v>
      </c>
      <c r="M10">
        <v>5</v>
      </c>
    </row>
    <row r="11" spans="1:13" x14ac:dyDescent="0.3">
      <c r="A11">
        <v>986961599</v>
      </c>
      <c r="B11">
        <v>90</v>
      </c>
      <c r="C11">
        <v>23</v>
      </c>
      <c r="D11">
        <v>30</v>
      </c>
      <c r="E11">
        <v>4814</v>
      </c>
      <c r="F11">
        <v>1187</v>
      </c>
      <c r="G11">
        <v>4</v>
      </c>
      <c r="H11">
        <v>3842</v>
      </c>
      <c r="I11">
        <v>1</v>
      </c>
      <c r="J11">
        <v>22</v>
      </c>
      <c r="K11">
        <v>8</v>
      </c>
      <c r="L11">
        <v>189</v>
      </c>
      <c r="M11">
        <v>6</v>
      </c>
    </row>
    <row r="12" spans="1:13" x14ac:dyDescent="0.3">
      <c r="A12">
        <v>1018411199</v>
      </c>
      <c r="B12">
        <v>89</v>
      </c>
      <c r="C12">
        <v>36</v>
      </c>
      <c r="D12">
        <v>35</v>
      </c>
      <c r="E12">
        <v>4931</v>
      </c>
      <c r="F12">
        <v>1168</v>
      </c>
      <c r="G12">
        <v>6</v>
      </c>
      <c r="H12">
        <v>3987</v>
      </c>
      <c r="I12">
        <v>4</v>
      </c>
      <c r="J12">
        <v>28</v>
      </c>
      <c r="K12">
        <v>10</v>
      </c>
      <c r="L12">
        <v>283</v>
      </c>
      <c r="M12">
        <v>6</v>
      </c>
    </row>
    <row r="13" spans="1:13" x14ac:dyDescent="0.3">
      <c r="A13">
        <v>1046494799</v>
      </c>
      <c r="B13">
        <v>77</v>
      </c>
      <c r="C13">
        <v>17</v>
      </c>
      <c r="D13">
        <v>31</v>
      </c>
      <c r="E13">
        <v>5051</v>
      </c>
      <c r="F13">
        <v>1339</v>
      </c>
      <c r="G13">
        <v>5</v>
      </c>
      <c r="H13">
        <v>3926</v>
      </c>
      <c r="I13">
        <v>3</v>
      </c>
      <c r="J13">
        <v>17</v>
      </c>
      <c r="K13">
        <v>5</v>
      </c>
      <c r="L13">
        <v>242</v>
      </c>
      <c r="M13">
        <v>11</v>
      </c>
    </row>
    <row r="14" spans="1:13" x14ac:dyDescent="0.3">
      <c r="A14">
        <v>1072241999</v>
      </c>
      <c r="B14">
        <v>74</v>
      </c>
      <c r="C14">
        <v>26</v>
      </c>
      <c r="D14">
        <v>26</v>
      </c>
      <c r="E14">
        <v>5172</v>
      </c>
      <c r="F14">
        <v>1279</v>
      </c>
      <c r="G14">
        <v>7</v>
      </c>
      <c r="H14">
        <v>4170</v>
      </c>
      <c r="I14">
        <v>2</v>
      </c>
      <c r="J14">
        <v>27</v>
      </c>
      <c r="K14">
        <v>13</v>
      </c>
      <c r="L14">
        <v>336</v>
      </c>
      <c r="M14">
        <v>3</v>
      </c>
    </row>
    <row r="15" spans="1:13" x14ac:dyDescent="0.3">
      <c r="A15">
        <v>1099285199</v>
      </c>
      <c r="B15">
        <v>70</v>
      </c>
      <c r="C15">
        <v>19</v>
      </c>
      <c r="D15">
        <v>52</v>
      </c>
      <c r="E15">
        <v>5117</v>
      </c>
      <c r="F15">
        <v>1354</v>
      </c>
      <c r="G15">
        <v>6</v>
      </c>
      <c r="H15">
        <v>4047</v>
      </c>
      <c r="I15">
        <v>1</v>
      </c>
      <c r="J15">
        <v>42</v>
      </c>
      <c r="K15">
        <v>5</v>
      </c>
      <c r="L15">
        <v>248</v>
      </c>
      <c r="M15">
        <v>5</v>
      </c>
    </row>
    <row r="16" spans="1:13" x14ac:dyDescent="0.3">
      <c r="A16">
        <v>1123041599</v>
      </c>
      <c r="B16">
        <v>72</v>
      </c>
      <c r="C16">
        <v>14</v>
      </c>
      <c r="D16">
        <v>43</v>
      </c>
      <c r="E16">
        <v>5249</v>
      </c>
      <c r="F16">
        <v>1412</v>
      </c>
      <c r="G16">
        <v>1</v>
      </c>
      <c r="H16">
        <v>4147</v>
      </c>
      <c r="I16">
        <v>4</v>
      </c>
      <c r="J16">
        <v>39</v>
      </c>
      <c r="K16">
        <v>5</v>
      </c>
      <c r="L16">
        <v>250</v>
      </c>
      <c r="M16">
        <v>6</v>
      </c>
    </row>
    <row r="17" spans="1:13" x14ac:dyDescent="0.3">
      <c r="A17">
        <v>1146196799</v>
      </c>
      <c r="B17">
        <v>97</v>
      </c>
      <c r="C17">
        <v>8</v>
      </c>
      <c r="D17">
        <v>41</v>
      </c>
      <c r="E17">
        <v>5136</v>
      </c>
      <c r="F17">
        <v>1433</v>
      </c>
      <c r="G17">
        <v>6</v>
      </c>
      <c r="H17">
        <v>4008</v>
      </c>
      <c r="I17">
        <v>7</v>
      </c>
      <c r="J17">
        <v>35</v>
      </c>
      <c r="K17">
        <v>8</v>
      </c>
      <c r="L17">
        <v>213</v>
      </c>
      <c r="M17">
        <v>1</v>
      </c>
    </row>
    <row r="18" spans="1:13" x14ac:dyDescent="0.3">
      <c r="A18">
        <v>1167627599</v>
      </c>
      <c r="B18">
        <v>77</v>
      </c>
      <c r="C18">
        <v>16</v>
      </c>
      <c r="D18">
        <v>43</v>
      </c>
      <c r="E18">
        <v>5177</v>
      </c>
      <c r="F18">
        <v>1301</v>
      </c>
      <c r="G18">
        <v>3</v>
      </c>
      <c r="H18">
        <v>4133</v>
      </c>
      <c r="I18">
        <v>1</v>
      </c>
      <c r="J18">
        <v>25</v>
      </c>
      <c r="K18">
        <v>13</v>
      </c>
      <c r="L18">
        <v>234</v>
      </c>
      <c r="M18">
        <v>9</v>
      </c>
    </row>
    <row r="19" spans="1:13" x14ac:dyDescent="0.3">
      <c r="A19">
        <v>1188619199</v>
      </c>
      <c r="B19">
        <v>62</v>
      </c>
      <c r="C19">
        <v>13</v>
      </c>
      <c r="D19">
        <v>55</v>
      </c>
      <c r="E19">
        <v>5265</v>
      </c>
      <c r="F19">
        <v>1369</v>
      </c>
      <c r="G19">
        <v>3</v>
      </c>
      <c r="H19">
        <v>4202</v>
      </c>
      <c r="I19">
        <v>3</v>
      </c>
      <c r="J19">
        <v>21</v>
      </c>
      <c r="K19">
        <v>7</v>
      </c>
      <c r="L19">
        <v>233</v>
      </c>
      <c r="M19">
        <v>10</v>
      </c>
    </row>
    <row r="20" spans="1:13" x14ac:dyDescent="0.3">
      <c r="A20">
        <v>1209009599</v>
      </c>
      <c r="B20">
        <v>73</v>
      </c>
      <c r="C20">
        <v>14</v>
      </c>
      <c r="D20">
        <v>54</v>
      </c>
      <c r="E20">
        <v>5204</v>
      </c>
      <c r="F20">
        <v>1335</v>
      </c>
      <c r="G20">
        <v>6</v>
      </c>
      <c r="H20">
        <v>4174</v>
      </c>
      <c r="I20">
        <v>1</v>
      </c>
      <c r="J20">
        <v>31</v>
      </c>
      <c r="K20">
        <v>6</v>
      </c>
      <c r="L20">
        <v>211</v>
      </c>
      <c r="M20">
        <v>9</v>
      </c>
    </row>
    <row r="21" spans="1:13" x14ac:dyDescent="0.3">
      <c r="A21">
        <v>1225947599</v>
      </c>
      <c r="B21">
        <v>56</v>
      </c>
      <c r="C21">
        <v>15</v>
      </c>
      <c r="D21">
        <v>39</v>
      </c>
      <c r="E21">
        <v>5130</v>
      </c>
      <c r="F21">
        <v>1307</v>
      </c>
      <c r="G21">
        <v>5</v>
      </c>
      <c r="H21">
        <v>4066</v>
      </c>
      <c r="I21">
        <v>7</v>
      </c>
      <c r="J21">
        <v>30</v>
      </c>
      <c r="K21">
        <v>2</v>
      </c>
      <c r="L21">
        <v>210</v>
      </c>
      <c r="M21">
        <v>10</v>
      </c>
    </row>
    <row r="22" spans="1:13" x14ac:dyDescent="0.3">
      <c r="A22">
        <v>1245729599</v>
      </c>
      <c r="B22">
        <v>92</v>
      </c>
      <c r="C22">
        <v>17</v>
      </c>
      <c r="D22">
        <v>55</v>
      </c>
      <c r="E22">
        <v>5218</v>
      </c>
      <c r="F22">
        <v>1334</v>
      </c>
      <c r="G22">
        <v>2</v>
      </c>
      <c r="H22">
        <v>4108</v>
      </c>
      <c r="I22">
        <v>4</v>
      </c>
      <c r="J22">
        <v>43</v>
      </c>
      <c r="K22">
        <v>5</v>
      </c>
      <c r="L22">
        <v>209</v>
      </c>
      <c r="M22">
        <v>11</v>
      </c>
    </row>
    <row r="23" spans="1:13" x14ac:dyDescent="0.3">
      <c r="A23">
        <v>1264136399</v>
      </c>
      <c r="B23">
        <v>66</v>
      </c>
      <c r="C23">
        <v>19</v>
      </c>
      <c r="D23">
        <v>59</v>
      </c>
      <c r="E23">
        <v>5244</v>
      </c>
      <c r="F23">
        <v>1345</v>
      </c>
      <c r="G23">
        <v>6</v>
      </c>
      <c r="H23">
        <v>4150</v>
      </c>
      <c r="I23">
        <v>1</v>
      </c>
      <c r="J23">
        <v>32</v>
      </c>
      <c r="K23">
        <v>5</v>
      </c>
      <c r="L23">
        <v>209</v>
      </c>
      <c r="M23">
        <v>12</v>
      </c>
    </row>
    <row r="24" spans="1:13" x14ac:dyDescent="0.3">
      <c r="A24">
        <v>1282622399</v>
      </c>
      <c r="B24">
        <v>95</v>
      </c>
      <c r="C24">
        <v>13</v>
      </c>
      <c r="D24">
        <v>49</v>
      </c>
      <c r="E24">
        <v>5259</v>
      </c>
      <c r="F24">
        <v>1309</v>
      </c>
      <c r="G24">
        <v>0</v>
      </c>
      <c r="H24">
        <v>4169</v>
      </c>
      <c r="I24">
        <v>2</v>
      </c>
      <c r="J24">
        <v>22</v>
      </c>
      <c r="K24">
        <v>5</v>
      </c>
      <c r="L24">
        <v>197</v>
      </c>
      <c r="M24">
        <v>18</v>
      </c>
    </row>
    <row r="25" spans="1:13" x14ac:dyDescent="0.3">
      <c r="A25">
        <v>1300161599</v>
      </c>
      <c r="B25">
        <v>87</v>
      </c>
      <c r="C25">
        <v>14</v>
      </c>
      <c r="D25">
        <v>54</v>
      </c>
      <c r="E25">
        <v>5176</v>
      </c>
      <c r="F25">
        <v>1276</v>
      </c>
      <c r="G25">
        <v>1</v>
      </c>
      <c r="H25">
        <v>4166</v>
      </c>
      <c r="I25">
        <v>2</v>
      </c>
      <c r="J25">
        <v>35</v>
      </c>
      <c r="K25">
        <v>8</v>
      </c>
      <c r="L25">
        <v>170</v>
      </c>
      <c r="M25">
        <v>10</v>
      </c>
    </row>
    <row r="26" spans="1:13" x14ac:dyDescent="0.3">
      <c r="A26">
        <v>1316145599</v>
      </c>
      <c r="B26">
        <v>81</v>
      </c>
      <c r="C26">
        <v>15</v>
      </c>
      <c r="D26">
        <v>63</v>
      </c>
      <c r="E26">
        <v>5306</v>
      </c>
      <c r="F26">
        <v>1313</v>
      </c>
      <c r="G26">
        <v>4</v>
      </c>
      <c r="H26">
        <v>4228</v>
      </c>
      <c r="I26">
        <v>7</v>
      </c>
      <c r="J26">
        <v>33</v>
      </c>
      <c r="K26">
        <v>5</v>
      </c>
      <c r="L26">
        <v>193</v>
      </c>
      <c r="M26">
        <v>27</v>
      </c>
    </row>
    <row r="27" spans="1:13" x14ac:dyDescent="0.3">
      <c r="A27">
        <v>1332302399</v>
      </c>
      <c r="B27">
        <v>85</v>
      </c>
      <c r="C27">
        <v>13</v>
      </c>
      <c r="D27">
        <v>46</v>
      </c>
      <c r="E27">
        <v>5282</v>
      </c>
      <c r="F27">
        <v>1314</v>
      </c>
      <c r="G27">
        <v>4</v>
      </c>
      <c r="H27">
        <v>4186</v>
      </c>
      <c r="I27">
        <v>4</v>
      </c>
      <c r="J27">
        <v>37</v>
      </c>
      <c r="K27">
        <v>4</v>
      </c>
      <c r="L27">
        <v>193</v>
      </c>
      <c r="M27">
        <v>6</v>
      </c>
    </row>
    <row r="28" spans="1:13" x14ac:dyDescent="0.3">
      <c r="A28">
        <v>1347335999</v>
      </c>
      <c r="B28">
        <v>88</v>
      </c>
      <c r="C28">
        <v>15</v>
      </c>
      <c r="D28">
        <v>72</v>
      </c>
      <c r="E28">
        <v>5170</v>
      </c>
      <c r="F28">
        <v>1226</v>
      </c>
      <c r="G28">
        <v>1</v>
      </c>
      <c r="H28">
        <v>4194</v>
      </c>
      <c r="I28">
        <v>5</v>
      </c>
      <c r="J28">
        <v>35</v>
      </c>
      <c r="K28">
        <v>7</v>
      </c>
      <c r="L28">
        <v>179</v>
      </c>
      <c r="M28">
        <v>21</v>
      </c>
    </row>
    <row r="29" spans="1:13" x14ac:dyDescent="0.3">
      <c r="A29">
        <v>1362200399</v>
      </c>
      <c r="B29">
        <v>85</v>
      </c>
      <c r="C29">
        <v>10</v>
      </c>
      <c r="D29">
        <v>47</v>
      </c>
      <c r="E29">
        <v>5245</v>
      </c>
      <c r="F29">
        <v>1293</v>
      </c>
      <c r="G29">
        <v>3</v>
      </c>
      <c r="H29">
        <v>4187</v>
      </c>
      <c r="I29">
        <v>2</v>
      </c>
      <c r="J29">
        <v>29</v>
      </c>
      <c r="K29">
        <v>5</v>
      </c>
      <c r="L29">
        <v>199</v>
      </c>
      <c r="M29">
        <v>15</v>
      </c>
    </row>
    <row r="30" spans="1:13" x14ac:dyDescent="0.3">
      <c r="A30">
        <v>1375934399</v>
      </c>
      <c r="B30">
        <v>64</v>
      </c>
      <c r="C30">
        <v>6</v>
      </c>
      <c r="D30">
        <v>47</v>
      </c>
      <c r="E30">
        <v>5065</v>
      </c>
      <c r="F30">
        <v>1237</v>
      </c>
      <c r="G30">
        <v>1</v>
      </c>
      <c r="H30">
        <v>4104</v>
      </c>
      <c r="I30">
        <v>4</v>
      </c>
      <c r="J30">
        <v>19</v>
      </c>
      <c r="K30">
        <v>7</v>
      </c>
      <c r="L30">
        <v>185</v>
      </c>
      <c r="M30">
        <v>6</v>
      </c>
    </row>
    <row r="31" spans="1:13" x14ac:dyDescent="0.3">
      <c r="A31">
        <v>1389761999</v>
      </c>
      <c r="B31">
        <v>95</v>
      </c>
      <c r="C31">
        <v>17</v>
      </c>
      <c r="D31">
        <v>47</v>
      </c>
      <c r="E31">
        <v>5215</v>
      </c>
      <c r="F31">
        <v>1338</v>
      </c>
      <c r="G31">
        <v>3</v>
      </c>
      <c r="H31">
        <v>4159</v>
      </c>
      <c r="I31">
        <v>6</v>
      </c>
      <c r="J31">
        <v>25</v>
      </c>
      <c r="K31">
        <v>11</v>
      </c>
      <c r="L31">
        <v>181</v>
      </c>
      <c r="M31">
        <v>9</v>
      </c>
    </row>
    <row r="32" spans="1:13" x14ac:dyDescent="0.3">
      <c r="A32">
        <v>1402199999</v>
      </c>
      <c r="B32">
        <v>92</v>
      </c>
      <c r="C32">
        <v>13</v>
      </c>
      <c r="D32">
        <v>43</v>
      </c>
      <c r="E32">
        <v>5087</v>
      </c>
      <c r="F32">
        <v>1243</v>
      </c>
      <c r="G32">
        <v>4</v>
      </c>
      <c r="H32">
        <v>4055</v>
      </c>
      <c r="I32">
        <v>8</v>
      </c>
      <c r="J32">
        <v>26</v>
      </c>
      <c r="K32">
        <v>4</v>
      </c>
      <c r="L32">
        <v>187</v>
      </c>
      <c r="M32">
        <v>10</v>
      </c>
    </row>
    <row r="33" spans="1:13" x14ac:dyDescent="0.3">
      <c r="A33">
        <v>1414900799</v>
      </c>
      <c r="B33">
        <v>77</v>
      </c>
      <c r="C33">
        <v>19</v>
      </c>
      <c r="D33">
        <v>36</v>
      </c>
      <c r="E33">
        <v>5200</v>
      </c>
      <c r="F33">
        <v>1344</v>
      </c>
      <c r="G33">
        <v>1</v>
      </c>
      <c r="H33">
        <v>4111</v>
      </c>
      <c r="I33">
        <v>7</v>
      </c>
      <c r="J33">
        <v>23</v>
      </c>
      <c r="K33">
        <v>5</v>
      </c>
      <c r="L33">
        <v>199</v>
      </c>
      <c r="M33">
        <v>7</v>
      </c>
    </row>
    <row r="34" spans="1:13" x14ac:dyDescent="0.3">
      <c r="A34">
        <v>1427342399</v>
      </c>
      <c r="B34">
        <v>100</v>
      </c>
      <c r="C34">
        <v>12</v>
      </c>
      <c r="D34">
        <v>43</v>
      </c>
      <c r="E34">
        <v>5035</v>
      </c>
      <c r="F34">
        <v>1299</v>
      </c>
      <c r="G34">
        <v>2</v>
      </c>
      <c r="H34">
        <v>3965</v>
      </c>
      <c r="I34">
        <v>5</v>
      </c>
      <c r="J34">
        <v>30</v>
      </c>
      <c r="K34">
        <v>3</v>
      </c>
      <c r="L34">
        <v>142</v>
      </c>
      <c r="M34">
        <v>12</v>
      </c>
    </row>
    <row r="35" spans="1:13" x14ac:dyDescent="0.3">
      <c r="A35">
        <v>1439697599</v>
      </c>
      <c r="B35">
        <v>85</v>
      </c>
      <c r="C35">
        <v>22</v>
      </c>
      <c r="D35">
        <v>42</v>
      </c>
      <c r="E35">
        <v>5122</v>
      </c>
      <c r="F35">
        <v>1358</v>
      </c>
      <c r="G35">
        <v>5</v>
      </c>
      <c r="H35">
        <v>4001</v>
      </c>
      <c r="I35">
        <v>4</v>
      </c>
      <c r="J35">
        <v>38</v>
      </c>
      <c r="K35">
        <v>4</v>
      </c>
      <c r="L35">
        <v>189</v>
      </c>
      <c r="M35">
        <v>13</v>
      </c>
    </row>
    <row r="36" spans="1:13" x14ac:dyDescent="0.3">
      <c r="A36">
        <v>1487393999</v>
      </c>
      <c r="B36">
        <v>69</v>
      </c>
      <c r="C36">
        <v>17</v>
      </c>
      <c r="D36">
        <v>41</v>
      </c>
      <c r="E36">
        <v>5056</v>
      </c>
      <c r="F36">
        <v>1361</v>
      </c>
      <c r="G36">
        <v>2</v>
      </c>
      <c r="H36">
        <v>3936</v>
      </c>
      <c r="I36">
        <v>5</v>
      </c>
      <c r="J36">
        <v>34</v>
      </c>
      <c r="K36">
        <v>2</v>
      </c>
      <c r="L36">
        <v>168</v>
      </c>
      <c r="M36">
        <v>16</v>
      </c>
    </row>
    <row r="37" spans="1:13" x14ac:dyDescent="0.3">
      <c r="A37">
        <v>1451969999</v>
      </c>
      <c r="B37">
        <v>75</v>
      </c>
      <c r="C37">
        <v>20</v>
      </c>
      <c r="D37">
        <v>44</v>
      </c>
      <c r="E37">
        <v>5153</v>
      </c>
      <c r="F37">
        <v>1342</v>
      </c>
      <c r="G37">
        <v>5</v>
      </c>
      <c r="H37">
        <v>4039</v>
      </c>
      <c r="I37">
        <v>2</v>
      </c>
      <c r="J37">
        <v>31</v>
      </c>
      <c r="K37">
        <v>1</v>
      </c>
      <c r="L37">
        <v>199</v>
      </c>
      <c r="M37">
        <v>13</v>
      </c>
    </row>
    <row r="38" spans="1:13" x14ac:dyDescent="0.3">
      <c r="A38">
        <v>1463716799</v>
      </c>
      <c r="B38">
        <v>102</v>
      </c>
      <c r="C38">
        <v>12</v>
      </c>
      <c r="D38">
        <v>47</v>
      </c>
      <c r="E38">
        <v>4986</v>
      </c>
      <c r="F38">
        <v>1298</v>
      </c>
      <c r="G38">
        <v>2</v>
      </c>
      <c r="H38">
        <v>3945</v>
      </c>
      <c r="I38">
        <v>2</v>
      </c>
      <c r="J38">
        <v>28</v>
      </c>
      <c r="K38">
        <v>3</v>
      </c>
      <c r="L38">
        <v>199</v>
      </c>
      <c r="M38">
        <v>14</v>
      </c>
    </row>
    <row r="39" spans="1:13" x14ac:dyDescent="0.3">
      <c r="A39">
        <v>1475899199</v>
      </c>
      <c r="B39">
        <v>78</v>
      </c>
      <c r="C39">
        <v>32</v>
      </c>
      <c r="D39">
        <v>55</v>
      </c>
      <c r="E39">
        <v>5079</v>
      </c>
      <c r="F39">
        <v>1293</v>
      </c>
      <c r="G39">
        <v>6</v>
      </c>
      <c r="H39">
        <v>4002</v>
      </c>
      <c r="I39">
        <v>5</v>
      </c>
      <c r="J39">
        <v>32</v>
      </c>
      <c r="K39">
        <v>4</v>
      </c>
      <c r="L39">
        <v>181</v>
      </c>
      <c r="M39">
        <v>11</v>
      </c>
    </row>
    <row r="40" spans="1:13" x14ac:dyDescent="0.3">
      <c r="A40">
        <v>1498967999</v>
      </c>
      <c r="B40">
        <v>84</v>
      </c>
      <c r="C40">
        <v>9</v>
      </c>
      <c r="D40">
        <v>31</v>
      </c>
      <c r="E40">
        <v>5086</v>
      </c>
      <c r="F40">
        <v>1341</v>
      </c>
      <c r="G40">
        <v>3</v>
      </c>
      <c r="H40">
        <v>3957</v>
      </c>
      <c r="I40">
        <v>1</v>
      </c>
      <c r="J40">
        <v>30</v>
      </c>
      <c r="K40">
        <v>1</v>
      </c>
      <c r="L40">
        <v>173</v>
      </c>
      <c r="M40">
        <v>11</v>
      </c>
    </row>
    <row r="41" spans="1:13" x14ac:dyDescent="0.3">
      <c r="A41">
        <v>1510376399</v>
      </c>
      <c r="B41">
        <v>84</v>
      </c>
      <c r="C41">
        <v>12</v>
      </c>
      <c r="D41">
        <v>37</v>
      </c>
      <c r="E41">
        <v>5070</v>
      </c>
      <c r="F41">
        <v>1399</v>
      </c>
      <c r="G41">
        <v>2</v>
      </c>
      <c r="H41">
        <v>3903</v>
      </c>
      <c r="I41">
        <v>4</v>
      </c>
      <c r="J41">
        <v>25</v>
      </c>
      <c r="K41">
        <v>3</v>
      </c>
      <c r="L41">
        <v>147</v>
      </c>
      <c r="M41">
        <v>11</v>
      </c>
    </row>
    <row r="42" spans="1:13" x14ac:dyDescent="0.3">
      <c r="A42">
        <v>1521863999</v>
      </c>
      <c r="B42">
        <v>91</v>
      </c>
      <c r="C42">
        <v>17</v>
      </c>
      <c r="D42">
        <v>48</v>
      </c>
      <c r="E42">
        <v>4964</v>
      </c>
      <c r="F42">
        <v>1362</v>
      </c>
      <c r="G42">
        <v>8</v>
      </c>
      <c r="H42">
        <v>3836</v>
      </c>
      <c r="I42">
        <v>3</v>
      </c>
      <c r="J42">
        <v>31</v>
      </c>
      <c r="K42">
        <v>5</v>
      </c>
      <c r="L42">
        <v>159</v>
      </c>
      <c r="M42">
        <v>13</v>
      </c>
    </row>
    <row r="43" spans="1:13" x14ac:dyDescent="0.3">
      <c r="A43">
        <v>1532750399</v>
      </c>
      <c r="B43">
        <v>81</v>
      </c>
      <c r="C43">
        <v>20</v>
      </c>
      <c r="D43">
        <v>39</v>
      </c>
      <c r="E43">
        <v>4972</v>
      </c>
      <c r="F43">
        <v>1321</v>
      </c>
      <c r="G43">
        <v>2</v>
      </c>
      <c r="H43">
        <v>3860</v>
      </c>
      <c r="I43">
        <v>3</v>
      </c>
      <c r="J43">
        <v>32</v>
      </c>
      <c r="K43">
        <v>3</v>
      </c>
      <c r="L43">
        <v>194</v>
      </c>
      <c r="M43">
        <v>10</v>
      </c>
    </row>
    <row r="44" spans="1:13" x14ac:dyDescent="0.3">
      <c r="A44">
        <v>1543985999</v>
      </c>
      <c r="B44">
        <v>93</v>
      </c>
      <c r="C44">
        <v>18</v>
      </c>
      <c r="D44">
        <v>29</v>
      </c>
      <c r="E44">
        <v>5017</v>
      </c>
      <c r="F44">
        <v>1346</v>
      </c>
      <c r="G44">
        <v>7</v>
      </c>
      <c r="H44">
        <v>3907</v>
      </c>
      <c r="I44">
        <v>3</v>
      </c>
      <c r="J44">
        <v>29</v>
      </c>
      <c r="K44">
        <v>4</v>
      </c>
      <c r="L44">
        <v>159</v>
      </c>
      <c r="M44">
        <v>8</v>
      </c>
    </row>
    <row r="45" spans="1:13" x14ac:dyDescent="0.3">
      <c r="A45">
        <v>1554177599</v>
      </c>
      <c r="B45">
        <v>84</v>
      </c>
      <c r="C45">
        <v>17</v>
      </c>
      <c r="D45">
        <v>39</v>
      </c>
      <c r="E45">
        <v>5035</v>
      </c>
      <c r="F45">
        <v>1393</v>
      </c>
      <c r="G45">
        <v>2</v>
      </c>
      <c r="H45">
        <v>3875</v>
      </c>
      <c r="I45">
        <v>0</v>
      </c>
      <c r="J45">
        <v>35</v>
      </c>
      <c r="K45">
        <v>6</v>
      </c>
      <c r="L45">
        <v>157</v>
      </c>
      <c r="M45">
        <v>13</v>
      </c>
    </row>
    <row r="46" spans="1:13" x14ac:dyDescent="0.3">
      <c r="A46">
        <v>1564027199</v>
      </c>
      <c r="B46">
        <v>65</v>
      </c>
      <c r="C46">
        <v>12</v>
      </c>
      <c r="D46">
        <v>36</v>
      </c>
      <c r="E46">
        <v>5068</v>
      </c>
      <c r="F46">
        <v>1333</v>
      </c>
      <c r="G46">
        <v>5</v>
      </c>
      <c r="H46">
        <v>3993</v>
      </c>
      <c r="I46">
        <v>3</v>
      </c>
      <c r="J46">
        <v>31</v>
      </c>
      <c r="K46">
        <v>2</v>
      </c>
      <c r="L46">
        <v>148</v>
      </c>
      <c r="M46">
        <v>13</v>
      </c>
    </row>
    <row r="47" spans="1:13" x14ac:dyDescent="0.3">
      <c r="A47">
        <v>1574053199</v>
      </c>
      <c r="B47">
        <v>83</v>
      </c>
      <c r="C47">
        <v>23</v>
      </c>
      <c r="D47">
        <v>36</v>
      </c>
      <c r="E47">
        <v>5095</v>
      </c>
      <c r="F47">
        <v>1348</v>
      </c>
      <c r="G47">
        <v>3</v>
      </c>
      <c r="H47">
        <v>3950</v>
      </c>
      <c r="I47">
        <v>7</v>
      </c>
      <c r="J47">
        <v>23</v>
      </c>
      <c r="K47">
        <v>1</v>
      </c>
      <c r="L47">
        <v>173</v>
      </c>
      <c r="M47">
        <v>11</v>
      </c>
    </row>
    <row r="48" spans="1:13" x14ac:dyDescent="0.3">
      <c r="A48">
        <v>1583557199</v>
      </c>
      <c r="B48">
        <v>84</v>
      </c>
      <c r="C48">
        <v>10</v>
      </c>
      <c r="D48">
        <v>37</v>
      </c>
      <c r="E48">
        <v>5018</v>
      </c>
      <c r="F48">
        <v>1379</v>
      </c>
      <c r="G48">
        <v>7</v>
      </c>
      <c r="H48">
        <v>3867</v>
      </c>
      <c r="I48">
        <v>4</v>
      </c>
      <c r="J48">
        <v>30</v>
      </c>
      <c r="K48">
        <v>3</v>
      </c>
      <c r="L48">
        <v>171</v>
      </c>
      <c r="M48">
        <v>9</v>
      </c>
    </row>
    <row r="49" spans="1:13" x14ac:dyDescent="0.3">
      <c r="A49">
        <v>1592711999</v>
      </c>
      <c r="B49">
        <v>81</v>
      </c>
      <c r="C49">
        <v>17</v>
      </c>
      <c r="D49">
        <v>32</v>
      </c>
      <c r="E49">
        <v>5037</v>
      </c>
      <c r="F49">
        <v>1316</v>
      </c>
      <c r="G49">
        <v>5</v>
      </c>
      <c r="H49">
        <v>3924</v>
      </c>
      <c r="I49">
        <v>6</v>
      </c>
      <c r="J49">
        <v>24</v>
      </c>
      <c r="K49">
        <v>5</v>
      </c>
      <c r="L49">
        <v>143</v>
      </c>
      <c r="M49">
        <v>5</v>
      </c>
    </row>
    <row r="50" spans="1:13" x14ac:dyDescent="0.3">
      <c r="A50">
        <v>1601438399</v>
      </c>
      <c r="B50">
        <v>60</v>
      </c>
      <c r="C50">
        <v>19</v>
      </c>
      <c r="D50">
        <v>34</v>
      </c>
      <c r="E50">
        <v>5084</v>
      </c>
      <c r="F50">
        <v>1374</v>
      </c>
      <c r="G50">
        <v>4</v>
      </c>
      <c r="H50">
        <v>3951</v>
      </c>
      <c r="I50">
        <v>3</v>
      </c>
      <c r="J50">
        <v>24</v>
      </c>
      <c r="K50">
        <v>4</v>
      </c>
      <c r="L50">
        <v>173</v>
      </c>
      <c r="M50">
        <v>10</v>
      </c>
    </row>
    <row r="51" spans="1:13" x14ac:dyDescent="0.3">
      <c r="A51">
        <v>1609477200</v>
      </c>
      <c r="B51">
        <v>58</v>
      </c>
      <c r="C51">
        <v>16</v>
      </c>
      <c r="D51">
        <v>38</v>
      </c>
      <c r="E51">
        <v>5119</v>
      </c>
      <c r="F51">
        <v>1412</v>
      </c>
      <c r="G51">
        <v>3</v>
      </c>
      <c r="H51">
        <v>3919</v>
      </c>
      <c r="I51">
        <v>2</v>
      </c>
      <c r="J51">
        <v>19</v>
      </c>
      <c r="K51">
        <v>1</v>
      </c>
      <c r="L51">
        <v>183</v>
      </c>
      <c r="M51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626"/>
  <sheetViews>
    <sheetView workbookViewId="0">
      <selection activeCell="G11" sqref="G11"/>
    </sheetView>
  </sheetViews>
  <sheetFormatPr defaultRowHeight="14.4" x14ac:dyDescent="0.3"/>
  <cols>
    <col min="1" max="5" width="16.5546875" customWidth="1"/>
  </cols>
  <sheetData>
    <row r="1" spans="1:5" x14ac:dyDescent="0.3">
      <c r="A1" t="s">
        <v>233</v>
      </c>
      <c r="B1" t="s">
        <v>234</v>
      </c>
      <c r="C1" t="s">
        <v>233</v>
      </c>
      <c r="D1" t="s">
        <v>235</v>
      </c>
      <c r="E1" t="s">
        <v>236</v>
      </c>
    </row>
    <row r="2" spans="1:5" x14ac:dyDescent="0.3">
      <c r="A2" t="s">
        <v>237</v>
      </c>
      <c r="B2" t="s">
        <v>238</v>
      </c>
      <c r="C2" t="s">
        <v>237</v>
      </c>
      <c r="D2" t="s">
        <v>239</v>
      </c>
      <c r="E2" s="1">
        <v>43445</v>
      </c>
    </row>
    <row r="3" spans="1:5" x14ac:dyDescent="0.3">
      <c r="A3" t="s">
        <v>240</v>
      </c>
      <c r="B3" t="s">
        <v>238</v>
      </c>
      <c r="C3" t="s">
        <v>240</v>
      </c>
      <c r="D3" t="s">
        <v>239</v>
      </c>
      <c r="E3" s="1">
        <v>43445</v>
      </c>
    </row>
    <row r="4" spans="1:5" x14ac:dyDescent="0.3">
      <c r="A4" t="s">
        <v>241</v>
      </c>
      <c r="B4" t="s">
        <v>242</v>
      </c>
      <c r="C4" t="s">
        <v>241</v>
      </c>
      <c r="D4" t="s">
        <v>243</v>
      </c>
      <c r="E4" s="1">
        <v>44748</v>
      </c>
    </row>
    <row r="5" spans="1:5" x14ac:dyDescent="0.3">
      <c r="A5" t="s">
        <v>244</v>
      </c>
      <c r="B5" t="s">
        <v>245</v>
      </c>
      <c r="C5" t="s">
        <v>244</v>
      </c>
      <c r="D5" t="s">
        <v>243</v>
      </c>
      <c r="E5" s="1">
        <v>44714</v>
      </c>
    </row>
    <row r="6" spans="1:5" x14ac:dyDescent="0.3">
      <c r="A6" t="s">
        <v>246</v>
      </c>
      <c r="B6" t="s">
        <v>247</v>
      </c>
      <c r="C6" t="s">
        <v>246</v>
      </c>
      <c r="D6" t="s">
        <v>248</v>
      </c>
      <c r="E6" s="1">
        <v>44371</v>
      </c>
    </row>
    <row r="7" spans="1:5" x14ac:dyDescent="0.3">
      <c r="A7" t="s">
        <v>249</v>
      </c>
      <c r="B7" t="s">
        <v>250</v>
      </c>
      <c r="C7" t="s">
        <v>249</v>
      </c>
      <c r="D7" t="s">
        <v>251</v>
      </c>
      <c r="E7" s="1">
        <v>44371</v>
      </c>
    </row>
    <row r="8" spans="1:5" x14ac:dyDescent="0.3">
      <c r="A8" t="s">
        <v>252</v>
      </c>
      <c r="B8" t="s">
        <v>253</v>
      </c>
      <c r="C8" t="s">
        <v>252</v>
      </c>
      <c r="D8" t="s">
        <v>254</v>
      </c>
      <c r="E8" s="1">
        <v>44840</v>
      </c>
    </row>
    <row r="9" spans="1:5" x14ac:dyDescent="0.3">
      <c r="A9" t="s">
        <v>255</v>
      </c>
      <c r="B9" t="s">
        <v>256</v>
      </c>
      <c r="C9" t="s">
        <v>255</v>
      </c>
      <c r="D9" t="s">
        <v>257</v>
      </c>
      <c r="E9" s="1">
        <v>44448</v>
      </c>
    </row>
    <row r="10" spans="1:5" x14ac:dyDescent="0.3">
      <c r="A10" t="s">
        <v>258</v>
      </c>
      <c r="B10" t="s">
        <v>259</v>
      </c>
      <c r="C10" t="s">
        <v>258</v>
      </c>
      <c r="D10" t="s">
        <v>260</v>
      </c>
      <c r="E10" s="1">
        <v>44840</v>
      </c>
    </row>
    <row r="11" spans="1:5" x14ac:dyDescent="0.3">
      <c r="A11" t="s">
        <v>261</v>
      </c>
      <c r="B11" t="s">
        <v>262</v>
      </c>
      <c r="C11" t="s">
        <v>261</v>
      </c>
      <c r="D11" t="s">
        <v>263</v>
      </c>
      <c r="E11" s="1">
        <v>43700</v>
      </c>
    </row>
    <row r="12" spans="1:5" x14ac:dyDescent="0.3">
      <c r="A12" t="s">
        <v>264</v>
      </c>
      <c r="B12" t="s">
        <v>265</v>
      </c>
      <c r="C12" t="s">
        <v>264</v>
      </c>
      <c r="D12" t="s">
        <v>266</v>
      </c>
      <c r="E12" s="1">
        <v>43783</v>
      </c>
    </row>
    <row r="13" spans="1:5" x14ac:dyDescent="0.3">
      <c r="A13" t="s">
        <v>267</v>
      </c>
      <c r="B13" t="s">
        <v>268</v>
      </c>
      <c r="C13" t="s">
        <v>267</v>
      </c>
      <c r="D13" t="s">
        <v>266</v>
      </c>
      <c r="E13" s="1">
        <v>41533</v>
      </c>
    </row>
    <row r="14" spans="1:5" x14ac:dyDescent="0.3">
      <c r="A14" t="s">
        <v>269</v>
      </c>
      <c r="B14" t="s">
        <v>270</v>
      </c>
      <c r="C14" t="s">
        <v>269</v>
      </c>
      <c r="D14" t="s">
        <v>271</v>
      </c>
      <c r="E14" s="1">
        <v>43189</v>
      </c>
    </row>
    <row r="15" spans="1:5" x14ac:dyDescent="0.3">
      <c r="A15" t="s">
        <v>272</v>
      </c>
      <c r="B15" t="s">
        <v>273</v>
      </c>
      <c r="C15" t="s">
        <v>272</v>
      </c>
      <c r="D15" t="s">
        <v>274</v>
      </c>
      <c r="E15" s="1">
        <v>44774</v>
      </c>
    </row>
    <row r="16" spans="1:5" x14ac:dyDescent="0.3">
      <c r="A16" t="s">
        <v>275</v>
      </c>
      <c r="B16" t="s">
        <v>276</v>
      </c>
      <c r="C16" t="s">
        <v>275</v>
      </c>
      <c r="D16" t="s">
        <v>277</v>
      </c>
      <c r="E16" s="1">
        <v>44390</v>
      </c>
    </row>
    <row r="17" spans="1:5" x14ac:dyDescent="0.3">
      <c r="A17" t="s">
        <v>278</v>
      </c>
      <c r="B17" t="s">
        <v>279</v>
      </c>
      <c r="C17" t="s">
        <v>278</v>
      </c>
      <c r="D17" t="s">
        <v>277</v>
      </c>
      <c r="E17" s="1">
        <v>43504</v>
      </c>
    </row>
    <row r="18" spans="1:5" x14ac:dyDescent="0.3">
      <c r="A18" t="s">
        <v>280</v>
      </c>
      <c r="B18" t="s">
        <v>281</v>
      </c>
      <c r="C18" t="s">
        <v>280</v>
      </c>
      <c r="D18" t="s">
        <v>282</v>
      </c>
      <c r="E18" s="1">
        <v>44063</v>
      </c>
    </row>
    <row r="19" spans="1:5" x14ac:dyDescent="0.3">
      <c r="A19" t="s">
        <v>283</v>
      </c>
      <c r="B19" t="s">
        <v>284</v>
      </c>
      <c r="C19" t="s">
        <v>283</v>
      </c>
      <c r="D19" t="s">
        <v>285</v>
      </c>
      <c r="E19" s="1">
        <v>44627</v>
      </c>
    </row>
    <row r="20" spans="1:5" x14ac:dyDescent="0.3">
      <c r="A20" t="s">
        <v>286</v>
      </c>
      <c r="B20" t="s">
        <v>287</v>
      </c>
      <c r="C20" t="s">
        <v>286</v>
      </c>
      <c r="D20" t="s">
        <v>288</v>
      </c>
      <c r="E20" s="1">
        <v>44747</v>
      </c>
    </row>
    <row r="21" spans="1:5" x14ac:dyDescent="0.3">
      <c r="A21" t="s">
        <v>289</v>
      </c>
      <c r="B21" t="s">
        <v>290</v>
      </c>
      <c r="C21" t="s">
        <v>289</v>
      </c>
      <c r="D21" t="s">
        <v>291</v>
      </c>
      <c r="E21" s="1">
        <v>44740</v>
      </c>
    </row>
    <row r="22" spans="1:5" x14ac:dyDescent="0.3">
      <c r="A22" t="s">
        <v>292</v>
      </c>
      <c r="B22" t="s">
        <v>293</v>
      </c>
      <c r="C22" t="s">
        <v>292</v>
      </c>
      <c r="D22" t="s">
        <v>294</v>
      </c>
      <c r="E22" s="1">
        <v>44819</v>
      </c>
    </row>
    <row r="23" spans="1:5" x14ac:dyDescent="0.3">
      <c r="A23" t="s">
        <v>295</v>
      </c>
      <c r="B23" t="s">
        <v>296</v>
      </c>
      <c r="C23" t="s">
        <v>295</v>
      </c>
      <c r="D23" t="s">
        <v>297</v>
      </c>
      <c r="E23" s="1">
        <v>44587</v>
      </c>
    </row>
    <row r="24" spans="1:5" x14ac:dyDescent="0.3">
      <c r="A24" t="s">
        <v>298</v>
      </c>
      <c r="B24" t="s">
        <v>299</v>
      </c>
      <c r="C24" t="s">
        <v>298</v>
      </c>
      <c r="D24" t="s">
        <v>300</v>
      </c>
      <c r="E24" s="1">
        <v>44587</v>
      </c>
    </row>
    <row r="25" spans="1:5" x14ac:dyDescent="0.3">
      <c r="A25" t="s">
        <v>301</v>
      </c>
      <c r="B25" t="s">
        <v>302</v>
      </c>
      <c r="C25" t="s">
        <v>301</v>
      </c>
      <c r="D25" t="s">
        <v>300</v>
      </c>
      <c r="E25" s="1">
        <v>44610</v>
      </c>
    </row>
    <row r="26" spans="1:5" x14ac:dyDescent="0.3">
      <c r="A26" t="s">
        <v>303</v>
      </c>
      <c r="B26" t="s">
        <v>304</v>
      </c>
      <c r="C26" t="s">
        <v>303</v>
      </c>
      <c r="D26" t="s">
        <v>305</v>
      </c>
      <c r="E26" s="1">
        <v>44587</v>
      </c>
    </row>
    <row r="27" spans="1:5" x14ac:dyDescent="0.3">
      <c r="A27" t="s">
        <v>306</v>
      </c>
      <c r="B27" t="s">
        <v>307</v>
      </c>
      <c r="C27" t="s">
        <v>306</v>
      </c>
      <c r="D27" t="s">
        <v>308</v>
      </c>
      <c r="E27" s="1">
        <v>44587</v>
      </c>
    </row>
    <row r="28" spans="1:5" x14ac:dyDescent="0.3">
      <c r="A28" t="s">
        <v>309</v>
      </c>
      <c r="B28" t="s">
        <v>310</v>
      </c>
      <c r="C28" t="s">
        <v>309</v>
      </c>
      <c r="D28" t="s">
        <v>311</v>
      </c>
      <c r="E28" s="1">
        <v>44573</v>
      </c>
    </row>
    <row r="29" spans="1:5" x14ac:dyDescent="0.3">
      <c r="A29" t="s">
        <v>312</v>
      </c>
      <c r="B29" t="s">
        <v>313</v>
      </c>
      <c r="C29" t="s">
        <v>312</v>
      </c>
      <c r="D29" t="s">
        <v>314</v>
      </c>
      <c r="E29" s="1">
        <v>44756</v>
      </c>
    </row>
    <row r="30" spans="1:5" x14ac:dyDescent="0.3">
      <c r="A30" t="s">
        <v>315</v>
      </c>
      <c r="B30" t="s">
        <v>316</v>
      </c>
      <c r="C30" t="s">
        <v>315</v>
      </c>
      <c r="D30" t="s">
        <v>317</v>
      </c>
      <c r="E30" s="1">
        <v>43033</v>
      </c>
    </row>
    <row r="31" spans="1:5" x14ac:dyDescent="0.3">
      <c r="A31" t="s">
        <v>318</v>
      </c>
      <c r="B31" t="s">
        <v>319</v>
      </c>
      <c r="C31" t="s">
        <v>318</v>
      </c>
      <c r="D31" t="s">
        <v>317</v>
      </c>
      <c r="E31" s="1">
        <v>42849</v>
      </c>
    </row>
    <row r="32" spans="1:5" x14ac:dyDescent="0.3">
      <c r="A32" t="s">
        <v>320</v>
      </c>
      <c r="B32" t="s">
        <v>321</v>
      </c>
      <c r="C32" t="s">
        <v>320</v>
      </c>
      <c r="D32" t="s">
        <v>322</v>
      </c>
      <c r="E32" s="1">
        <v>44469</v>
      </c>
    </row>
    <row r="33" spans="1:5" x14ac:dyDescent="0.3">
      <c r="A33" t="s">
        <v>323</v>
      </c>
      <c r="B33" t="s">
        <v>321</v>
      </c>
      <c r="C33" t="s">
        <v>323</v>
      </c>
      <c r="D33" t="s">
        <v>322</v>
      </c>
      <c r="E33" s="1">
        <v>44469</v>
      </c>
    </row>
    <row r="34" spans="1:5" x14ac:dyDescent="0.3">
      <c r="A34" t="s">
        <v>324</v>
      </c>
      <c r="B34" t="s">
        <v>325</v>
      </c>
      <c r="C34" t="s">
        <v>324</v>
      </c>
      <c r="D34" t="s">
        <v>326</v>
      </c>
      <c r="E34" s="1">
        <v>42754</v>
      </c>
    </row>
    <row r="35" spans="1:5" x14ac:dyDescent="0.3">
      <c r="A35" t="s">
        <v>327</v>
      </c>
      <c r="B35" t="s">
        <v>325</v>
      </c>
      <c r="C35" t="s">
        <v>327</v>
      </c>
      <c r="D35" t="s">
        <v>326</v>
      </c>
      <c r="E35" s="1">
        <v>42754</v>
      </c>
    </row>
    <row r="36" spans="1:5" x14ac:dyDescent="0.3">
      <c r="A36" t="s">
        <v>328</v>
      </c>
      <c r="B36" t="s">
        <v>329</v>
      </c>
      <c r="C36" t="s">
        <v>328</v>
      </c>
      <c r="D36" t="s">
        <v>330</v>
      </c>
      <c r="E36" s="1">
        <v>44041</v>
      </c>
    </row>
    <row r="37" spans="1:5" x14ac:dyDescent="0.3">
      <c r="A37" t="s">
        <v>331</v>
      </c>
      <c r="B37" t="s">
        <v>332</v>
      </c>
      <c r="C37" t="s">
        <v>331</v>
      </c>
      <c r="D37" t="s">
        <v>333</v>
      </c>
      <c r="E37" s="1">
        <v>41439</v>
      </c>
    </row>
    <row r="38" spans="1:5" x14ac:dyDescent="0.3">
      <c r="A38" t="s">
        <v>334</v>
      </c>
      <c r="B38" t="s">
        <v>335</v>
      </c>
      <c r="C38" t="s">
        <v>334</v>
      </c>
      <c r="D38" t="s">
        <v>336</v>
      </c>
      <c r="E38" s="1">
        <v>44824</v>
      </c>
    </row>
    <row r="39" spans="1:5" x14ac:dyDescent="0.3">
      <c r="A39" t="s">
        <v>337</v>
      </c>
      <c r="B39" t="s">
        <v>338</v>
      </c>
      <c r="C39" t="s">
        <v>337</v>
      </c>
      <c r="D39" t="s">
        <v>336</v>
      </c>
      <c r="E39" s="1">
        <v>44819</v>
      </c>
    </row>
    <row r="40" spans="1:5" x14ac:dyDescent="0.3">
      <c r="A40" t="s">
        <v>339</v>
      </c>
      <c r="B40" t="s">
        <v>340</v>
      </c>
      <c r="C40" t="s">
        <v>339</v>
      </c>
      <c r="D40" t="s">
        <v>341</v>
      </c>
      <c r="E40" s="1">
        <v>44302</v>
      </c>
    </row>
    <row r="41" spans="1:5" x14ac:dyDescent="0.3">
      <c r="A41" t="s">
        <v>342</v>
      </c>
      <c r="B41" t="s">
        <v>343</v>
      </c>
      <c r="C41" t="s">
        <v>342</v>
      </c>
      <c r="D41" t="s">
        <v>344</v>
      </c>
      <c r="E41" s="1">
        <v>44474</v>
      </c>
    </row>
    <row r="42" spans="1:5" x14ac:dyDescent="0.3">
      <c r="A42" t="s">
        <v>345</v>
      </c>
      <c r="B42" t="s">
        <v>346</v>
      </c>
      <c r="C42" t="s">
        <v>345</v>
      </c>
      <c r="D42" t="s">
        <v>347</v>
      </c>
      <c r="E42" s="1">
        <v>44276</v>
      </c>
    </row>
    <row r="43" spans="1:5" x14ac:dyDescent="0.3">
      <c r="A43" t="s">
        <v>348</v>
      </c>
      <c r="B43" t="s">
        <v>349</v>
      </c>
      <c r="C43" t="s">
        <v>348</v>
      </c>
      <c r="D43" t="s">
        <v>350</v>
      </c>
      <c r="E43" s="1">
        <v>44729</v>
      </c>
    </row>
    <row r="44" spans="1:5" x14ac:dyDescent="0.3">
      <c r="A44" t="s">
        <v>351</v>
      </c>
      <c r="B44" t="s">
        <v>352</v>
      </c>
      <c r="C44" t="s">
        <v>351</v>
      </c>
      <c r="D44" t="s">
        <v>353</v>
      </c>
      <c r="E44" s="1">
        <v>44342</v>
      </c>
    </row>
    <row r="45" spans="1:5" x14ac:dyDescent="0.3">
      <c r="A45" t="s">
        <v>354</v>
      </c>
      <c r="B45" t="s">
        <v>355</v>
      </c>
      <c r="C45" t="s">
        <v>354</v>
      </c>
      <c r="D45" t="s">
        <v>356</v>
      </c>
      <c r="E45" s="1">
        <v>43500</v>
      </c>
    </row>
    <row r="46" spans="1:5" x14ac:dyDescent="0.3">
      <c r="A46" t="s">
        <v>357</v>
      </c>
      <c r="B46" t="s">
        <v>358</v>
      </c>
      <c r="C46" t="s">
        <v>357</v>
      </c>
      <c r="D46" t="s">
        <v>359</v>
      </c>
      <c r="E46" s="1">
        <v>43270</v>
      </c>
    </row>
    <row r="47" spans="1:5" x14ac:dyDescent="0.3">
      <c r="A47" t="s">
        <v>360</v>
      </c>
      <c r="B47" t="s">
        <v>361</v>
      </c>
      <c r="C47" t="s">
        <v>360</v>
      </c>
      <c r="D47" t="s">
        <v>362</v>
      </c>
      <c r="E47" s="1">
        <v>44407</v>
      </c>
    </row>
    <row r="48" spans="1:5" x14ac:dyDescent="0.3">
      <c r="A48" t="s">
        <v>363</v>
      </c>
      <c r="B48" t="s">
        <v>364</v>
      </c>
      <c r="C48" t="s">
        <v>363</v>
      </c>
      <c r="D48" t="s">
        <v>365</v>
      </c>
      <c r="E48" s="1">
        <v>44106</v>
      </c>
    </row>
    <row r="49" spans="1:5" x14ac:dyDescent="0.3">
      <c r="A49" t="s">
        <v>366</v>
      </c>
      <c r="B49" t="s">
        <v>367</v>
      </c>
      <c r="C49" t="s">
        <v>366</v>
      </c>
      <c r="D49" t="s">
        <v>368</v>
      </c>
      <c r="E49" s="1">
        <v>44434</v>
      </c>
    </row>
    <row r="50" spans="1:5" x14ac:dyDescent="0.3">
      <c r="A50" t="s">
        <v>369</v>
      </c>
      <c r="B50" t="s">
        <v>370</v>
      </c>
      <c r="C50" t="s">
        <v>369</v>
      </c>
      <c r="D50" t="s">
        <v>368</v>
      </c>
      <c r="E50" s="1">
        <v>44434</v>
      </c>
    </row>
    <row r="51" spans="1:5" x14ac:dyDescent="0.3">
      <c r="A51" t="s">
        <v>371</v>
      </c>
      <c r="B51" t="s">
        <v>372</v>
      </c>
      <c r="C51" t="s">
        <v>371</v>
      </c>
      <c r="D51" t="s">
        <v>368</v>
      </c>
      <c r="E51" s="1">
        <v>44854</v>
      </c>
    </row>
    <row r="52" spans="1:5" x14ac:dyDescent="0.3">
      <c r="A52" t="s">
        <v>373</v>
      </c>
      <c r="B52" t="s">
        <v>374</v>
      </c>
      <c r="C52" t="s">
        <v>373</v>
      </c>
      <c r="D52" t="s">
        <v>375</v>
      </c>
      <c r="E52" s="1">
        <v>39986</v>
      </c>
    </row>
    <row r="53" spans="1:5" x14ac:dyDescent="0.3">
      <c r="A53" t="s">
        <v>376</v>
      </c>
      <c r="B53" t="s">
        <v>377</v>
      </c>
      <c r="C53" t="s">
        <v>376</v>
      </c>
      <c r="D53" t="s">
        <v>378</v>
      </c>
      <c r="E53" s="1">
        <v>41547</v>
      </c>
    </row>
    <row r="54" spans="1:5" x14ac:dyDescent="0.3">
      <c r="A54" t="s">
        <v>379</v>
      </c>
      <c r="B54" t="s">
        <v>380</v>
      </c>
      <c r="C54" t="s">
        <v>379</v>
      </c>
      <c r="D54" t="s">
        <v>381</v>
      </c>
      <c r="E54" s="1">
        <v>44802</v>
      </c>
    </row>
    <row r="55" spans="1:5" x14ac:dyDescent="0.3">
      <c r="A55" t="s">
        <v>382</v>
      </c>
      <c r="B55" t="s">
        <v>383</v>
      </c>
      <c r="C55" t="s">
        <v>382</v>
      </c>
      <c r="D55" t="s">
        <v>384</v>
      </c>
      <c r="E55" s="1">
        <v>44634</v>
      </c>
    </row>
    <row r="56" spans="1:5" x14ac:dyDescent="0.3">
      <c r="A56" t="s">
        <v>385</v>
      </c>
      <c r="B56" t="s">
        <v>386</v>
      </c>
      <c r="C56" t="s">
        <v>385</v>
      </c>
      <c r="D56" t="s">
        <v>387</v>
      </c>
      <c r="E56" s="1">
        <v>44762</v>
      </c>
    </row>
    <row r="57" spans="1:5" x14ac:dyDescent="0.3">
      <c r="A57" t="s">
        <v>388</v>
      </c>
      <c r="B57" t="s">
        <v>389</v>
      </c>
      <c r="C57" t="s">
        <v>388</v>
      </c>
      <c r="D57" t="s">
        <v>390</v>
      </c>
      <c r="E57" s="1">
        <v>44788</v>
      </c>
    </row>
    <row r="58" spans="1:5" x14ac:dyDescent="0.3">
      <c r="A58" t="s">
        <v>391</v>
      </c>
      <c r="B58" t="s">
        <v>392</v>
      </c>
      <c r="C58" t="s">
        <v>391</v>
      </c>
      <c r="D58" t="s">
        <v>393</v>
      </c>
      <c r="E58" s="1">
        <v>44111</v>
      </c>
    </row>
    <row r="59" spans="1:5" x14ac:dyDescent="0.3">
      <c r="A59" t="s">
        <v>394</v>
      </c>
      <c r="B59" t="s">
        <v>395</v>
      </c>
      <c r="C59" t="s">
        <v>394</v>
      </c>
      <c r="D59" t="s">
        <v>396</v>
      </c>
      <c r="E59" s="1">
        <v>42443</v>
      </c>
    </row>
    <row r="60" spans="1:5" x14ac:dyDescent="0.3">
      <c r="A60" t="s">
        <v>397</v>
      </c>
      <c r="B60" t="s">
        <v>395</v>
      </c>
      <c r="C60" t="s">
        <v>397</v>
      </c>
      <c r="D60" t="s">
        <v>396</v>
      </c>
      <c r="E60" s="1">
        <v>42443</v>
      </c>
    </row>
    <row r="61" spans="1:5" x14ac:dyDescent="0.3">
      <c r="A61" t="s">
        <v>398</v>
      </c>
      <c r="B61" t="s">
        <v>399</v>
      </c>
      <c r="C61" t="s">
        <v>398</v>
      </c>
      <c r="D61" t="s">
        <v>396</v>
      </c>
      <c r="E61" s="1">
        <v>42531</v>
      </c>
    </row>
    <row r="62" spans="1:5" x14ac:dyDescent="0.3">
      <c r="A62" t="s">
        <v>400</v>
      </c>
      <c r="B62" t="s">
        <v>401</v>
      </c>
      <c r="C62" t="s">
        <v>400</v>
      </c>
      <c r="D62" t="s">
        <v>396</v>
      </c>
      <c r="E62" s="1">
        <v>44601</v>
      </c>
    </row>
    <row r="63" spans="1:5" x14ac:dyDescent="0.3">
      <c r="A63" t="s">
        <v>402</v>
      </c>
      <c r="B63" t="s">
        <v>403</v>
      </c>
      <c r="C63" t="s">
        <v>402</v>
      </c>
      <c r="D63" t="s">
        <v>396</v>
      </c>
      <c r="E63" s="1">
        <v>44601</v>
      </c>
    </row>
    <row r="64" spans="1:5" x14ac:dyDescent="0.3">
      <c r="A64" t="s">
        <v>404</v>
      </c>
      <c r="B64" t="s">
        <v>405</v>
      </c>
      <c r="C64" t="s">
        <v>404</v>
      </c>
      <c r="D64" t="s">
        <v>396</v>
      </c>
      <c r="E64" s="1">
        <v>44033</v>
      </c>
    </row>
    <row r="65" spans="1:5" x14ac:dyDescent="0.3">
      <c r="A65" t="s">
        <v>406</v>
      </c>
      <c r="B65" t="s">
        <v>407</v>
      </c>
      <c r="C65" t="s">
        <v>406</v>
      </c>
      <c r="D65" t="s">
        <v>408</v>
      </c>
      <c r="E65" s="1">
        <v>43635</v>
      </c>
    </row>
    <row r="66" spans="1:5" x14ac:dyDescent="0.3">
      <c r="A66" t="s">
        <v>409</v>
      </c>
      <c r="B66" t="s">
        <v>410</v>
      </c>
      <c r="C66" t="s">
        <v>409</v>
      </c>
      <c r="D66" t="s">
        <v>411</v>
      </c>
      <c r="E66" s="1">
        <v>43826</v>
      </c>
    </row>
    <row r="67" spans="1:5" x14ac:dyDescent="0.3">
      <c r="A67" t="s">
        <v>412</v>
      </c>
      <c r="B67" t="s">
        <v>413</v>
      </c>
      <c r="C67" t="s">
        <v>412</v>
      </c>
      <c r="D67" t="s">
        <v>411</v>
      </c>
      <c r="E67" s="1">
        <v>43543</v>
      </c>
    </row>
    <row r="68" spans="1:5" x14ac:dyDescent="0.3">
      <c r="A68" t="s">
        <v>414</v>
      </c>
      <c r="B68" t="s">
        <v>410</v>
      </c>
      <c r="C68" t="s">
        <v>414</v>
      </c>
      <c r="D68" t="s">
        <v>411</v>
      </c>
      <c r="E68" s="1">
        <v>43826</v>
      </c>
    </row>
    <row r="69" spans="1:5" x14ac:dyDescent="0.3">
      <c r="A69" t="s">
        <v>415</v>
      </c>
      <c r="B69" t="s">
        <v>416</v>
      </c>
      <c r="C69" t="s">
        <v>415</v>
      </c>
      <c r="D69" t="s">
        <v>417</v>
      </c>
      <c r="E69" s="1">
        <v>43417</v>
      </c>
    </row>
    <row r="70" spans="1:5" x14ac:dyDescent="0.3">
      <c r="A70" t="s">
        <v>418</v>
      </c>
      <c r="B70" t="s">
        <v>419</v>
      </c>
      <c r="C70" t="s">
        <v>418</v>
      </c>
      <c r="D70" t="s">
        <v>420</v>
      </c>
      <c r="E70" s="1">
        <v>44057</v>
      </c>
    </row>
    <row r="71" spans="1:5" x14ac:dyDescent="0.3">
      <c r="A71" t="s">
        <v>421</v>
      </c>
      <c r="B71" t="s">
        <v>422</v>
      </c>
      <c r="C71" t="s">
        <v>421</v>
      </c>
      <c r="D71" t="s">
        <v>423</v>
      </c>
      <c r="E71" s="1">
        <v>43881</v>
      </c>
    </row>
    <row r="72" spans="1:5" x14ac:dyDescent="0.3">
      <c r="A72" t="s">
        <v>424</v>
      </c>
      <c r="B72" t="s">
        <v>425</v>
      </c>
      <c r="C72" t="s">
        <v>424</v>
      </c>
      <c r="D72" t="s">
        <v>426</v>
      </c>
      <c r="E72" s="1">
        <v>43858</v>
      </c>
    </row>
    <row r="73" spans="1:5" x14ac:dyDescent="0.3">
      <c r="A73" t="s">
        <v>427</v>
      </c>
      <c r="B73" t="s">
        <v>428</v>
      </c>
      <c r="C73" t="s">
        <v>427</v>
      </c>
      <c r="D73" t="s">
        <v>429</v>
      </c>
      <c r="E73" s="1">
        <v>43923</v>
      </c>
    </row>
    <row r="74" spans="1:5" x14ac:dyDescent="0.3">
      <c r="A74" t="s">
        <v>430</v>
      </c>
      <c r="B74" t="s">
        <v>431</v>
      </c>
      <c r="C74" t="s">
        <v>430</v>
      </c>
      <c r="D74" t="s">
        <v>432</v>
      </c>
      <c r="E74" s="1">
        <v>44421</v>
      </c>
    </row>
    <row r="75" spans="1:5" x14ac:dyDescent="0.3">
      <c r="A75" t="s">
        <v>433</v>
      </c>
      <c r="B75" t="s">
        <v>434</v>
      </c>
      <c r="C75" t="s">
        <v>433</v>
      </c>
      <c r="D75" t="s">
        <v>435</v>
      </c>
      <c r="E75" s="1">
        <v>44398</v>
      </c>
    </row>
    <row r="76" spans="1:5" x14ac:dyDescent="0.3">
      <c r="A76" t="s">
        <v>436</v>
      </c>
      <c r="B76" t="s">
        <v>437</v>
      </c>
      <c r="C76" t="s">
        <v>436</v>
      </c>
      <c r="D76" t="s">
        <v>438</v>
      </c>
      <c r="E76" s="1">
        <v>43056</v>
      </c>
    </row>
    <row r="77" spans="1:5" x14ac:dyDescent="0.3">
      <c r="A77" t="s">
        <v>439</v>
      </c>
      <c r="B77" t="s">
        <v>440</v>
      </c>
      <c r="C77" t="s">
        <v>439</v>
      </c>
      <c r="D77" t="s">
        <v>441</v>
      </c>
      <c r="E77" s="1">
        <v>41789</v>
      </c>
    </row>
    <row r="78" spans="1:5" x14ac:dyDescent="0.3">
      <c r="A78" t="s">
        <v>442</v>
      </c>
      <c r="B78" t="s">
        <v>443</v>
      </c>
      <c r="C78" t="s">
        <v>442</v>
      </c>
      <c r="D78" t="s">
        <v>444</v>
      </c>
      <c r="E78" s="1">
        <v>43600</v>
      </c>
    </row>
    <row r="79" spans="1:5" x14ac:dyDescent="0.3">
      <c r="A79" t="s">
        <v>445</v>
      </c>
      <c r="B79" t="s">
        <v>446</v>
      </c>
      <c r="C79" t="s">
        <v>445</v>
      </c>
      <c r="D79" t="s">
        <v>444</v>
      </c>
      <c r="E79" s="1">
        <v>43896</v>
      </c>
    </row>
    <row r="80" spans="1:5" x14ac:dyDescent="0.3">
      <c r="A80" t="s">
        <v>447</v>
      </c>
      <c r="B80" t="s">
        <v>448</v>
      </c>
      <c r="C80" t="s">
        <v>447</v>
      </c>
      <c r="D80" t="s">
        <v>449</v>
      </c>
      <c r="E80" s="1">
        <v>43039</v>
      </c>
    </row>
    <row r="81" spans="1:5" x14ac:dyDescent="0.3">
      <c r="A81" t="s">
        <v>450</v>
      </c>
      <c r="B81" t="s">
        <v>451</v>
      </c>
      <c r="C81" t="s">
        <v>450</v>
      </c>
      <c r="D81" t="s">
        <v>452</v>
      </c>
      <c r="E81" s="1">
        <v>44670</v>
      </c>
    </row>
    <row r="82" spans="1:5" x14ac:dyDescent="0.3">
      <c r="A82" t="s">
        <v>453</v>
      </c>
      <c r="B82" t="s">
        <v>454</v>
      </c>
      <c r="C82" t="s">
        <v>453</v>
      </c>
      <c r="D82" t="s">
        <v>452</v>
      </c>
      <c r="E82" s="1">
        <v>44670</v>
      </c>
    </row>
    <row r="83" spans="1:5" x14ac:dyDescent="0.3">
      <c r="A83" t="s">
        <v>455</v>
      </c>
      <c r="B83" t="s">
        <v>456</v>
      </c>
      <c r="C83" t="s">
        <v>455</v>
      </c>
      <c r="D83" t="s">
        <v>457</v>
      </c>
      <c r="E83" s="1">
        <v>44516</v>
      </c>
    </row>
    <row r="84" spans="1:5" x14ac:dyDescent="0.3">
      <c r="A84" t="s">
        <v>458</v>
      </c>
      <c r="B84" t="s">
        <v>459</v>
      </c>
      <c r="C84" t="s">
        <v>458</v>
      </c>
      <c r="D84" t="s">
        <v>460</v>
      </c>
      <c r="E84" s="1">
        <v>43943</v>
      </c>
    </row>
    <row r="85" spans="1:5" x14ac:dyDescent="0.3">
      <c r="A85" t="s">
        <v>461</v>
      </c>
      <c r="B85" t="s">
        <v>462</v>
      </c>
      <c r="C85" t="s">
        <v>461</v>
      </c>
      <c r="D85" t="s">
        <v>460</v>
      </c>
      <c r="E85" s="1">
        <v>43958</v>
      </c>
    </row>
    <row r="86" spans="1:5" x14ac:dyDescent="0.3">
      <c r="A86" t="s">
        <v>463</v>
      </c>
      <c r="B86" t="s">
        <v>464</v>
      </c>
      <c r="C86" t="s">
        <v>463</v>
      </c>
      <c r="D86" t="s">
        <v>460</v>
      </c>
      <c r="E86" s="1">
        <v>44240</v>
      </c>
    </row>
    <row r="87" spans="1:5" x14ac:dyDescent="0.3">
      <c r="A87" t="s">
        <v>465</v>
      </c>
      <c r="B87" t="s">
        <v>466</v>
      </c>
      <c r="C87" t="s">
        <v>465</v>
      </c>
      <c r="D87" t="s">
        <v>467</v>
      </c>
      <c r="E87" s="1">
        <v>44224</v>
      </c>
    </row>
    <row r="88" spans="1:5" x14ac:dyDescent="0.3">
      <c r="A88" t="s">
        <v>468</v>
      </c>
      <c r="B88" t="s">
        <v>469</v>
      </c>
      <c r="C88" t="s">
        <v>468</v>
      </c>
      <c r="D88" t="s">
        <v>470</v>
      </c>
      <c r="E88" s="1">
        <v>43409</v>
      </c>
    </row>
    <row r="89" spans="1:5" x14ac:dyDescent="0.3">
      <c r="A89" t="s">
        <v>471</v>
      </c>
      <c r="B89" t="s">
        <v>472</v>
      </c>
      <c r="C89" t="s">
        <v>471</v>
      </c>
      <c r="D89" t="s">
        <v>473</v>
      </c>
      <c r="E89" s="1">
        <v>42642</v>
      </c>
    </row>
    <row r="90" spans="1:5" x14ac:dyDescent="0.3">
      <c r="A90" t="s">
        <v>474</v>
      </c>
      <c r="B90" t="s">
        <v>475</v>
      </c>
      <c r="C90" t="s">
        <v>474</v>
      </c>
      <c r="D90" t="s">
        <v>473</v>
      </c>
      <c r="E90" s="1">
        <v>41656</v>
      </c>
    </row>
    <row r="91" spans="1:5" x14ac:dyDescent="0.3">
      <c r="A91" t="s">
        <v>476</v>
      </c>
      <c r="B91" t="s">
        <v>477</v>
      </c>
      <c r="C91" t="s">
        <v>476</v>
      </c>
      <c r="D91" t="s">
        <v>473</v>
      </c>
      <c r="E91" s="1">
        <v>43181</v>
      </c>
    </row>
    <row r="92" spans="1:5" x14ac:dyDescent="0.3">
      <c r="A92" t="s">
        <v>478</v>
      </c>
      <c r="B92" t="s">
        <v>479</v>
      </c>
      <c r="C92" t="s">
        <v>478</v>
      </c>
      <c r="D92" t="s">
        <v>480</v>
      </c>
      <c r="E92" s="1">
        <v>43888</v>
      </c>
    </row>
    <row r="93" spans="1:5" x14ac:dyDescent="0.3">
      <c r="A93" t="s">
        <v>481</v>
      </c>
      <c r="B93" t="s">
        <v>482</v>
      </c>
      <c r="C93" t="s">
        <v>481</v>
      </c>
      <c r="D93" t="s">
        <v>483</v>
      </c>
      <c r="E93" s="1">
        <v>44763</v>
      </c>
    </row>
    <row r="94" spans="1:5" x14ac:dyDescent="0.3">
      <c r="A94" t="s">
        <v>484</v>
      </c>
      <c r="B94" t="s">
        <v>485</v>
      </c>
      <c r="C94" t="s">
        <v>484</v>
      </c>
      <c r="D94" t="s">
        <v>486</v>
      </c>
      <c r="E94" s="1">
        <v>42700</v>
      </c>
    </row>
    <row r="95" spans="1:5" x14ac:dyDescent="0.3">
      <c r="A95" t="s">
        <v>487</v>
      </c>
      <c r="B95" t="s">
        <v>488</v>
      </c>
      <c r="C95" t="s">
        <v>487</v>
      </c>
      <c r="D95" t="s">
        <v>489</v>
      </c>
      <c r="E95" s="1">
        <v>41660</v>
      </c>
    </row>
    <row r="96" spans="1:5" x14ac:dyDescent="0.3">
      <c r="A96" t="s">
        <v>490</v>
      </c>
      <c r="B96" t="s">
        <v>491</v>
      </c>
      <c r="C96" t="s">
        <v>490</v>
      </c>
      <c r="D96" t="s">
        <v>489</v>
      </c>
      <c r="E96" s="1">
        <v>43320</v>
      </c>
    </row>
    <row r="97" spans="1:5" x14ac:dyDescent="0.3">
      <c r="A97" t="s">
        <v>492</v>
      </c>
      <c r="B97" t="s">
        <v>493</v>
      </c>
      <c r="C97" t="s">
        <v>492</v>
      </c>
      <c r="D97" t="s">
        <v>494</v>
      </c>
      <c r="E97" s="1">
        <v>44390</v>
      </c>
    </row>
    <row r="98" spans="1:5" x14ac:dyDescent="0.3">
      <c r="A98" t="s">
        <v>495</v>
      </c>
      <c r="B98" t="s">
        <v>496</v>
      </c>
      <c r="C98" t="s">
        <v>495</v>
      </c>
      <c r="D98" t="s">
        <v>494</v>
      </c>
      <c r="E98" s="1">
        <v>44224</v>
      </c>
    </row>
    <row r="99" spans="1:5" x14ac:dyDescent="0.3">
      <c r="A99" t="s">
        <v>497</v>
      </c>
      <c r="B99" t="s">
        <v>498</v>
      </c>
      <c r="C99" t="s">
        <v>497</v>
      </c>
      <c r="D99" t="s">
        <v>499</v>
      </c>
      <c r="E99" s="1">
        <v>43174</v>
      </c>
    </row>
    <row r="100" spans="1:5" x14ac:dyDescent="0.3">
      <c r="A100" t="s">
        <v>500</v>
      </c>
      <c r="B100" t="s">
        <v>498</v>
      </c>
      <c r="C100" t="s">
        <v>500</v>
      </c>
      <c r="D100" t="s">
        <v>499</v>
      </c>
      <c r="E100" s="1">
        <v>43174</v>
      </c>
    </row>
    <row r="101" spans="1:5" x14ac:dyDescent="0.3">
      <c r="A101" t="s">
        <v>501</v>
      </c>
      <c r="B101" t="s">
        <v>502</v>
      </c>
      <c r="C101" t="s">
        <v>501</v>
      </c>
      <c r="D101" t="s">
        <v>499</v>
      </c>
      <c r="E101" s="1">
        <v>38296</v>
      </c>
    </row>
    <row r="102" spans="1:5" x14ac:dyDescent="0.3">
      <c r="A102" t="s">
        <v>503</v>
      </c>
      <c r="B102" t="s">
        <v>504</v>
      </c>
      <c r="C102" t="s">
        <v>503</v>
      </c>
      <c r="D102" t="s">
        <v>499</v>
      </c>
      <c r="E102" s="1">
        <v>40760</v>
      </c>
    </row>
    <row r="103" spans="1:5" x14ac:dyDescent="0.3">
      <c r="A103" t="s">
        <v>505</v>
      </c>
      <c r="B103" t="s">
        <v>506</v>
      </c>
      <c r="C103" t="s">
        <v>505</v>
      </c>
      <c r="D103" t="s">
        <v>499</v>
      </c>
      <c r="E103" s="1">
        <v>40760</v>
      </c>
    </row>
    <row r="104" spans="1:5" x14ac:dyDescent="0.3">
      <c r="A104" t="s">
        <v>507</v>
      </c>
      <c r="B104" t="s">
        <v>508</v>
      </c>
      <c r="C104" t="s">
        <v>507</v>
      </c>
      <c r="D104" t="s">
        <v>499</v>
      </c>
      <c r="E104" s="1">
        <v>40760</v>
      </c>
    </row>
    <row r="105" spans="1:5" x14ac:dyDescent="0.3">
      <c r="A105" t="s">
        <v>509</v>
      </c>
      <c r="B105" t="s">
        <v>510</v>
      </c>
      <c r="C105" t="s">
        <v>509</v>
      </c>
      <c r="D105" t="s">
        <v>499</v>
      </c>
      <c r="E105" s="1">
        <v>40760</v>
      </c>
    </row>
    <row r="106" spans="1:5" x14ac:dyDescent="0.3">
      <c r="A106" t="s">
        <v>511</v>
      </c>
      <c r="B106" t="s">
        <v>512</v>
      </c>
      <c r="C106" t="s">
        <v>511</v>
      </c>
      <c r="D106" t="s">
        <v>499</v>
      </c>
      <c r="E106" s="1">
        <v>41953</v>
      </c>
    </row>
    <row r="107" spans="1:5" x14ac:dyDescent="0.3">
      <c r="A107" t="s">
        <v>513</v>
      </c>
      <c r="B107" t="s">
        <v>514</v>
      </c>
      <c r="C107" t="s">
        <v>513</v>
      </c>
      <c r="D107" t="s">
        <v>499</v>
      </c>
      <c r="E107" s="1">
        <v>42517</v>
      </c>
    </row>
    <row r="108" spans="1:5" x14ac:dyDescent="0.3">
      <c r="A108" t="s">
        <v>515</v>
      </c>
      <c r="B108" t="s">
        <v>516</v>
      </c>
      <c r="C108" t="s">
        <v>515</v>
      </c>
      <c r="D108" t="s">
        <v>499</v>
      </c>
      <c r="E108" s="1">
        <v>42636</v>
      </c>
    </row>
    <row r="109" spans="1:5" x14ac:dyDescent="0.3">
      <c r="A109" t="s">
        <v>517</v>
      </c>
      <c r="B109" t="s">
        <v>518</v>
      </c>
      <c r="C109" t="s">
        <v>517</v>
      </c>
      <c r="D109" t="s">
        <v>499</v>
      </c>
      <c r="E109" s="1">
        <v>42650</v>
      </c>
    </row>
    <row r="110" spans="1:5" x14ac:dyDescent="0.3">
      <c r="A110" t="s">
        <v>519</v>
      </c>
      <c r="B110" t="s">
        <v>520</v>
      </c>
      <c r="C110" t="s">
        <v>519</v>
      </c>
      <c r="D110" t="s">
        <v>499</v>
      </c>
      <c r="E110" s="1">
        <v>44749</v>
      </c>
    </row>
    <row r="111" spans="1:5" x14ac:dyDescent="0.3">
      <c r="A111" t="s">
        <v>521</v>
      </c>
      <c r="B111" t="s">
        <v>522</v>
      </c>
      <c r="C111" t="s">
        <v>521</v>
      </c>
      <c r="D111" t="s">
        <v>499</v>
      </c>
      <c r="E111" s="1">
        <v>44677</v>
      </c>
    </row>
    <row r="112" spans="1:5" x14ac:dyDescent="0.3">
      <c r="A112" t="s">
        <v>523</v>
      </c>
      <c r="B112" t="s">
        <v>524</v>
      </c>
      <c r="C112" t="s">
        <v>523</v>
      </c>
      <c r="D112" t="s">
        <v>499</v>
      </c>
      <c r="E112" s="1">
        <v>44774</v>
      </c>
    </row>
    <row r="113" spans="1:5" x14ac:dyDescent="0.3">
      <c r="A113" t="s">
        <v>525</v>
      </c>
      <c r="B113" t="s">
        <v>526</v>
      </c>
      <c r="C113" t="s">
        <v>525</v>
      </c>
      <c r="D113" t="s">
        <v>499</v>
      </c>
      <c r="E113" s="1">
        <v>44774</v>
      </c>
    </row>
    <row r="114" spans="1:5" x14ac:dyDescent="0.3">
      <c r="A114" t="s">
        <v>527</v>
      </c>
      <c r="B114" t="s">
        <v>528</v>
      </c>
      <c r="C114" t="s">
        <v>527</v>
      </c>
      <c r="D114" t="s">
        <v>499</v>
      </c>
      <c r="E114" s="1">
        <v>44774</v>
      </c>
    </row>
    <row r="115" spans="1:5" x14ac:dyDescent="0.3">
      <c r="A115" t="s">
        <v>529</v>
      </c>
      <c r="B115" t="s">
        <v>530</v>
      </c>
      <c r="C115" t="s">
        <v>529</v>
      </c>
      <c r="D115" t="s">
        <v>499</v>
      </c>
      <c r="E115" s="1">
        <v>44774</v>
      </c>
    </row>
    <row r="116" spans="1:5" x14ac:dyDescent="0.3">
      <c r="A116" t="s">
        <v>531</v>
      </c>
      <c r="B116" t="s">
        <v>532</v>
      </c>
      <c r="C116" t="s">
        <v>531</v>
      </c>
      <c r="D116" t="s">
        <v>499</v>
      </c>
      <c r="E116" s="1">
        <v>44774</v>
      </c>
    </row>
    <row r="117" spans="1:5" x14ac:dyDescent="0.3">
      <c r="A117" t="s">
        <v>533</v>
      </c>
      <c r="B117" t="s">
        <v>534</v>
      </c>
      <c r="C117" t="s">
        <v>533</v>
      </c>
      <c r="D117" t="s">
        <v>499</v>
      </c>
      <c r="E117" s="1">
        <v>44774</v>
      </c>
    </row>
    <row r="118" spans="1:5" x14ac:dyDescent="0.3">
      <c r="A118" t="s">
        <v>535</v>
      </c>
      <c r="B118" t="s">
        <v>536</v>
      </c>
      <c r="C118" t="s">
        <v>535</v>
      </c>
      <c r="D118" t="s">
        <v>499</v>
      </c>
      <c r="E118" s="1">
        <v>44829</v>
      </c>
    </row>
    <row r="119" spans="1:5" x14ac:dyDescent="0.3">
      <c r="A119" t="s">
        <v>537</v>
      </c>
      <c r="B119" t="s">
        <v>538</v>
      </c>
      <c r="C119" t="s">
        <v>537</v>
      </c>
      <c r="D119" t="s">
        <v>499</v>
      </c>
      <c r="E119" s="1">
        <v>43635</v>
      </c>
    </row>
    <row r="120" spans="1:5" x14ac:dyDescent="0.3">
      <c r="A120" t="s">
        <v>539</v>
      </c>
      <c r="B120" t="s">
        <v>538</v>
      </c>
      <c r="C120" t="s">
        <v>539</v>
      </c>
      <c r="D120" t="s">
        <v>499</v>
      </c>
      <c r="E120" s="1">
        <v>43635</v>
      </c>
    </row>
    <row r="121" spans="1:5" x14ac:dyDescent="0.3">
      <c r="A121" t="s">
        <v>540</v>
      </c>
      <c r="B121" t="s">
        <v>538</v>
      </c>
      <c r="C121" t="s">
        <v>540</v>
      </c>
      <c r="D121" t="s">
        <v>499</v>
      </c>
      <c r="E121" s="1">
        <v>43635</v>
      </c>
    </row>
    <row r="122" spans="1:5" x14ac:dyDescent="0.3">
      <c r="A122" t="s">
        <v>541</v>
      </c>
      <c r="B122" t="s">
        <v>538</v>
      </c>
      <c r="C122" t="s">
        <v>541</v>
      </c>
      <c r="D122" t="s">
        <v>499</v>
      </c>
      <c r="E122" s="1">
        <v>43635</v>
      </c>
    </row>
    <row r="123" spans="1:5" x14ac:dyDescent="0.3">
      <c r="A123" t="s">
        <v>542</v>
      </c>
      <c r="B123" t="s">
        <v>538</v>
      </c>
      <c r="C123" t="s">
        <v>542</v>
      </c>
      <c r="D123" t="s">
        <v>499</v>
      </c>
      <c r="E123" s="1">
        <v>43635</v>
      </c>
    </row>
    <row r="124" spans="1:5" x14ac:dyDescent="0.3">
      <c r="A124" t="s">
        <v>543</v>
      </c>
      <c r="B124" t="s">
        <v>538</v>
      </c>
      <c r="C124" t="s">
        <v>543</v>
      </c>
      <c r="D124" t="s">
        <v>499</v>
      </c>
      <c r="E124" s="1">
        <v>43635</v>
      </c>
    </row>
    <row r="125" spans="1:5" x14ac:dyDescent="0.3">
      <c r="A125" t="s">
        <v>544</v>
      </c>
      <c r="B125" t="s">
        <v>538</v>
      </c>
      <c r="C125" t="s">
        <v>544</v>
      </c>
      <c r="D125" t="s">
        <v>499</v>
      </c>
      <c r="E125" s="1">
        <v>43635</v>
      </c>
    </row>
    <row r="126" spans="1:5" x14ac:dyDescent="0.3">
      <c r="A126" t="s">
        <v>545</v>
      </c>
      <c r="B126" t="s">
        <v>538</v>
      </c>
      <c r="C126" t="s">
        <v>545</v>
      </c>
      <c r="D126" t="s">
        <v>499</v>
      </c>
      <c r="E126" s="1">
        <v>43635</v>
      </c>
    </row>
    <row r="127" spans="1:5" x14ac:dyDescent="0.3">
      <c r="A127" t="s">
        <v>546</v>
      </c>
      <c r="B127" t="s">
        <v>538</v>
      </c>
      <c r="C127" t="s">
        <v>546</v>
      </c>
      <c r="D127" t="s">
        <v>499</v>
      </c>
      <c r="E127" s="1">
        <v>43635</v>
      </c>
    </row>
    <row r="128" spans="1:5" x14ac:dyDescent="0.3">
      <c r="A128" t="s">
        <v>547</v>
      </c>
      <c r="B128" t="s">
        <v>538</v>
      </c>
      <c r="C128" t="s">
        <v>547</v>
      </c>
      <c r="D128" t="s">
        <v>499</v>
      </c>
      <c r="E128" s="1">
        <v>43635</v>
      </c>
    </row>
    <row r="129" spans="1:5" x14ac:dyDescent="0.3">
      <c r="A129" t="s">
        <v>548</v>
      </c>
      <c r="B129" t="s">
        <v>538</v>
      </c>
      <c r="C129" t="s">
        <v>548</v>
      </c>
      <c r="D129" t="s">
        <v>499</v>
      </c>
      <c r="E129" s="1">
        <v>43635</v>
      </c>
    </row>
    <row r="130" spans="1:5" x14ac:dyDescent="0.3">
      <c r="A130" t="s">
        <v>549</v>
      </c>
      <c r="B130" t="s">
        <v>538</v>
      </c>
      <c r="C130" t="s">
        <v>549</v>
      </c>
      <c r="D130" t="s">
        <v>499</v>
      </c>
      <c r="E130" s="1">
        <v>43635</v>
      </c>
    </row>
    <row r="131" spans="1:5" x14ac:dyDescent="0.3">
      <c r="A131" t="s">
        <v>550</v>
      </c>
      <c r="B131" t="s">
        <v>538</v>
      </c>
      <c r="C131" t="s">
        <v>550</v>
      </c>
      <c r="D131" t="s">
        <v>499</v>
      </c>
      <c r="E131" s="1">
        <v>43635</v>
      </c>
    </row>
    <row r="132" spans="1:5" x14ac:dyDescent="0.3">
      <c r="A132" t="s">
        <v>551</v>
      </c>
      <c r="B132" t="s">
        <v>538</v>
      </c>
      <c r="C132" t="s">
        <v>551</v>
      </c>
      <c r="D132" t="s">
        <v>499</v>
      </c>
      <c r="E132" s="1">
        <v>43635</v>
      </c>
    </row>
    <row r="133" spans="1:5" x14ac:dyDescent="0.3">
      <c r="A133" t="s">
        <v>552</v>
      </c>
      <c r="B133" t="s">
        <v>538</v>
      </c>
      <c r="C133" t="s">
        <v>552</v>
      </c>
      <c r="D133" t="s">
        <v>499</v>
      </c>
      <c r="E133" s="1">
        <v>43635</v>
      </c>
    </row>
    <row r="134" spans="1:5" x14ac:dyDescent="0.3">
      <c r="A134" t="s">
        <v>553</v>
      </c>
      <c r="B134" t="s">
        <v>538</v>
      </c>
      <c r="C134" t="s">
        <v>553</v>
      </c>
      <c r="D134" t="s">
        <v>499</v>
      </c>
      <c r="E134" s="1">
        <v>43635</v>
      </c>
    </row>
    <row r="135" spans="1:5" x14ac:dyDescent="0.3">
      <c r="A135" t="s">
        <v>554</v>
      </c>
      <c r="B135" t="s">
        <v>538</v>
      </c>
      <c r="C135" t="s">
        <v>554</v>
      </c>
      <c r="D135" t="s">
        <v>499</v>
      </c>
      <c r="E135" s="1">
        <v>43635</v>
      </c>
    </row>
    <row r="136" spans="1:5" x14ac:dyDescent="0.3">
      <c r="A136" t="s">
        <v>555</v>
      </c>
      <c r="B136" t="s">
        <v>538</v>
      </c>
      <c r="C136" t="s">
        <v>555</v>
      </c>
      <c r="D136" t="s">
        <v>499</v>
      </c>
      <c r="E136" s="1">
        <v>43635</v>
      </c>
    </row>
    <row r="137" spans="1:5" x14ac:dyDescent="0.3">
      <c r="A137" t="s">
        <v>556</v>
      </c>
      <c r="B137" t="s">
        <v>538</v>
      </c>
      <c r="C137" t="s">
        <v>556</v>
      </c>
      <c r="D137" t="s">
        <v>499</v>
      </c>
      <c r="E137" s="1">
        <v>43635</v>
      </c>
    </row>
    <row r="138" spans="1:5" x14ac:dyDescent="0.3">
      <c r="A138" t="s">
        <v>557</v>
      </c>
      <c r="B138" t="s">
        <v>538</v>
      </c>
      <c r="C138" t="s">
        <v>557</v>
      </c>
      <c r="D138" t="s">
        <v>499</v>
      </c>
      <c r="E138" s="1">
        <v>43635</v>
      </c>
    </row>
    <row r="139" spans="1:5" x14ac:dyDescent="0.3">
      <c r="A139" t="s">
        <v>558</v>
      </c>
      <c r="B139" t="s">
        <v>538</v>
      </c>
      <c r="C139" t="s">
        <v>558</v>
      </c>
      <c r="D139" t="s">
        <v>499</v>
      </c>
      <c r="E139" s="1">
        <v>43635</v>
      </c>
    </row>
    <row r="140" spans="1:5" x14ac:dyDescent="0.3">
      <c r="A140" t="s">
        <v>559</v>
      </c>
      <c r="B140" t="s">
        <v>538</v>
      </c>
      <c r="C140" t="s">
        <v>559</v>
      </c>
      <c r="D140" t="s">
        <v>499</v>
      </c>
      <c r="E140" s="1">
        <v>43635</v>
      </c>
    </row>
    <row r="141" spans="1:5" x14ac:dyDescent="0.3">
      <c r="A141" t="s">
        <v>560</v>
      </c>
      <c r="B141" t="s">
        <v>538</v>
      </c>
      <c r="C141" t="s">
        <v>560</v>
      </c>
      <c r="D141" t="s">
        <v>499</v>
      </c>
      <c r="E141" s="1">
        <v>43635</v>
      </c>
    </row>
    <row r="142" spans="1:5" x14ac:dyDescent="0.3">
      <c r="A142" t="s">
        <v>561</v>
      </c>
      <c r="B142" t="s">
        <v>538</v>
      </c>
      <c r="C142" t="s">
        <v>561</v>
      </c>
      <c r="D142" t="s">
        <v>499</v>
      </c>
      <c r="E142" s="1">
        <v>43635</v>
      </c>
    </row>
    <row r="143" spans="1:5" x14ac:dyDescent="0.3">
      <c r="A143" t="s">
        <v>562</v>
      </c>
      <c r="B143" t="s">
        <v>538</v>
      </c>
      <c r="C143" t="s">
        <v>562</v>
      </c>
      <c r="D143" t="s">
        <v>499</v>
      </c>
      <c r="E143" s="1">
        <v>43635</v>
      </c>
    </row>
    <row r="144" spans="1:5" x14ac:dyDescent="0.3">
      <c r="A144" t="s">
        <v>563</v>
      </c>
      <c r="B144" t="s">
        <v>538</v>
      </c>
      <c r="C144" t="s">
        <v>563</v>
      </c>
      <c r="D144" t="s">
        <v>499</v>
      </c>
      <c r="E144" s="1">
        <v>43635</v>
      </c>
    </row>
    <row r="145" spans="1:5" x14ac:dyDescent="0.3">
      <c r="A145" t="s">
        <v>564</v>
      </c>
      <c r="B145" t="s">
        <v>538</v>
      </c>
      <c r="C145" t="s">
        <v>564</v>
      </c>
      <c r="D145" t="s">
        <v>499</v>
      </c>
      <c r="E145" s="1">
        <v>43635</v>
      </c>
    </row>
    <row r="146" spans="1:5" x14ac:dyDescent="0.3">
      <c r="A146" t="s">
        <v>565</v>
      </c>
      <c r="B146" t="s">
        <v>538</v>
      </c>
      <c r="C146" t="s">
        <v>565</v>
      </c>
      <c r="D146" t="s">
        <v>499</v>
      </c>
      <c r="E146" s="1">
        <v>43635</v>
      </c>
    </row>
    <row r="147" spans="1:5" x14ac:dyDescent="0.3">
      <c r="A147" t="s">
        <v>566</v>
      </c>
      <c r="B147" t="s">
        <v>538</v>
      </c>
      <c r="C147" t="s">
        <v>566</v>
      </c>
      <c r="D147" t="s">
        <v>499</v>
      </c>
      <c r="E147" s="1">
        <v>43635</v>
      </c>
    </row>
    <row r="148" spans="1:5" x14ac:dyDescent="0.3">
      <c r="A148" t="s">
        <v>567</v>
      </c>
      <c r="B148" t="s">
        <v>538</v>
      </c>
      <c r="C148" t="s">
        <v>567</v>
      </c>
      <c r="D148" t="s">
        <v>499</v>
      </c>
      <c r="E148" s="1">
        <v>43635</v>
      </c>
    </row>
    <row r="149" spans="1:5" x14ac:dyDescent="0.3">
      <c r="A149" t="s">
        <v>568</v>
      </c>
      <c r="B149" t="s">
        <v>538</v>
      </c>
      <c r="C149" t="s">
        <v>568</v>
      </c>
      <c r="D149" t="s">
        <v>499</v>
      </c>
      <c r="E149" s="1">
        <v>43635</v>
      </c>
    </row>
    <row r="150" spans="1:5" x14ac:dyDescent="0.3">
      <c r="A150" t="s">
        <v>569</v>
      </c>
      <c r="B150" t="s">
        <v>538</v>
      </c>
      <c r="C150" t="s">
        <v>569</v>
      </c>
      <c r="D150" t="s">
        <v>499</v>
      </c>
      <c r="E150" s="1">
        <v>43635</v>
      </c>
    </row>
    <row r="151" spans="1:5" x14ac:dyDescent="0.3">
      <c r="A151" t="s">
        <v>570</v>
      </c>
      <c r="B151" t="s">
        <v>538</v>
      </c>
      <c r="C151" t="s">
        <v>570</v>
      </c>
      <c r="D151" t="s">
        <v>499</v>
      </c>
      <c r="E151" s="1">
        <v>43635</v>
      </c>
    </row>
    <row r="152" spans="1:5" x14ac:dyDescent="0.3">
      <c r="A152" t="s">
        <v>571</v>
      </c>
      <c r="B152" t="s">
        <v>538</v>
      </c>
      <c r="C152" t="s">
        <v>571</v>
      </c>
      <c r="D152" t="s">
        <v>499</v>
      </c>
      <c r="E152" s="1">
        <v>43635</v>
      </c>
    </row>
    <row r="153" spans="1:5" x14ac:dyDescent="0.3">
      <c r="A153" t="s">
        <v>572</v>
      </c>
      <c r="B153" t="s">
        <v>538</v>
      </c>
      <c r="C153" t="s">
        <v>572</v>
      </c>
      <c r="D153" t="s">
        <v>499</v>
      </c>
      <c r="E153" s="1">
        <v>43635</v>
      </c>
    </row>
    <row r="154" spans="1:5" x14ac:dyDescent="0.3">
      <c r="A154" t="s">
        <v>573</v>
      </c>
      <c r="B154" t="s">
        <v>538</v>
      </c>
      <c r="C154" t="s">
        <v>573</v>
      </c>
      <c r="D154" t="s">
        <v>499</v>
      </c>
      <c r="E154" s="1">
        <v>43635</v>
      </c>
    </row>
    <row r="155" spans="1:5" x14ac:dyDescent="0.3">
      <c r="A155" t="s">
        <v>574</v>
      </c>
      <c r="B155" t="s">
        <v>538</v>
      </c>
      <c r="C155" t="s">
        <v>574</v>
      </c>
      <c r="D155" t="s">
        <v>499</v>
      </c>
      <c r="E155" s="1">
        <v>43635</v>
      </c>
    </row>
    <row r="156" spans="1:5" x14ac:dyDescent="0.3">
      <c r="A156" t="s">
        <v>575</v>
      </c>
      <c r="B156" t="s">
        <v>538</v>
      </c>
      <c r="C156" t="s">
        <v>575</v>
      </c>
      <c r="D156" t="s">
        <v>499</v>
      </c>
      <c r="E156" s="1">
        <v>43635</v>
      </c>
    </row>
    <row r="157" spans="1:5" x14ac:dyDescent="0.3">
      <c r="A157" t="s">
        <v>576</v>
      </c>
      <c r="B157" t="s">
        <v>538</v>
      </c>
      <c r="C157" t="s">
        <v>576</v>
      </c>
      <c r="D157" t="s">
        <v>499</v>
      </c>
      <c r="E157" s="1">
        <v>43635</v>
      </c>
    </row>
    <row r="158" spans="1:5" x14ac:dyDescent="0.3">
      <c r="A158" t="s">
        <v>577</v>
      </c>
      <c r="B158" t="s">
        <v>538</v>
      </c>
      <c r="C158" t="s">
        <v>577</v>
      </c>
      <c r="D158" t="s">
        <v>499</v>
      </c>
      <c r="E158" s="1">
        <v>43635</v>
      </c>
    </row>
    <row r="159" spans="1:5" x14ac:dyDescent="0.3">
      <c r="A159" t="s">
        <v>578</v>
      </c>
      <c r="B159" t="s">
        <v>538</v>
      </c>
      <c r="C159" t="s">
        <v>578</v>
      </c>
      <c r="D159" t="s">
        <v>499</v>
      </c>
      <c r="E159" s="1">
        <v>43635</v>
      </c>
    </row>
    <row r="160" spans="1:5" x14ac:dyDescent="0.3">
      <c r="A160" t="s">
        <v>579</v>
      </c>
      <c r="B160" t="s">
        <v>538</v>
      </c>
      <c r="C160" t="s">
        <v>579</v>
      </c>
      <c r="D160" t="s">
        <v>499</v>
      </c>
      <c r="E160" s="1">
        <v>43635</v>
      </c>
    </row>
    <row r="161" spans="1:5" x14ac:dyDescent="0.3">
      <c r="A161" t="s">
        <v>580</v>
      </c>
      <c r="B161" t="s">
        <v>538</v>
      </c>
      <c r="C161" t="s">
        <v>580</v>
      </c>
      <c r="D161" t="s">
        <v>499</v>
      </c>
      <c r="E161" s="1">
        <v>43635</v>
      </c>
    </row>
    <row r="162" spans="1:5" x14ac:dyDescent="0.3">
      <c r="A162" t="s">
        <v>581</v>
      </c>
      <c r="B162" t="s">
        <v>538</v>
      </c>
      <c r="C162" t="s">
        <v>581</v>
      </c>
      <c r="D162" t="s">
        <v>499</v>
      </c>
      <c r="E162" s="1">
        <v>43635</v>
      </c>
    </row>
    <row r="163" spans="1:5" x14ac:dyDescent="0.3">
      <c r="A163" t="s">
        <v>582</v>
      </c>
      <c r="B163" t="s">
        <v>538</v>
      </c>
      <c r="C163" t="s">
        <v>582</v>
      </c>
      <c r="D163" t="s">
        <v>499</v>
      </c>
      <c r="E163" s="1">
        <v>43635</v>
      </c>
    </row>
    <row r="164" spans="1:5" x14ac:dyDescent="0.3">
      <c r="A164" t="s">
        <v>583</v>
      </c>
      <c r="B164" t="s">
        <v>538</v>
      </c>
      <c r="C164" t="s">
        <v>583</v>
      </c>
      <c r="D164" t="s">
        <v>499</v>
      </c>
      <c r="E164" s="1">
        <v>43635</v>
      </c>
    </row>
    <row r="165" spans="1:5" x14ac:dyDescent="0.3">
      <c r="A165" t="s">
        <v>584</v>
      </c>
      <c r="B165" t="s">
        <v>538</v>
      </c>
      <c r="C165" t="s">
        <v>584</v>
      </c>
      <c r="D165" t="s">
        <v>499</v>
      </c>
      <c r="E165" s="1">
        <v>43635</v>
      </c>
    </row>
    <row r="166" spans="1:5" x14ac:dyDescent="0.3">
      <c r="A166" t="s">
        <v>585</v>
      </c>
      <c r="B166" t="s">
        <v>538</v>
      </c>
      <c r="C166" t="s">
        <v>585</v>
      </c>
      <c r="D166" t="s">
        <v>499</v>
      </c>
      <c r="E166" s="1">
        <v>43635</v>
      </c>
    </row>
    <row r="167" spans="1:5" x14ac:dyDescent="0.3">
      <c r="A167" t="s">
        <v>586</v>
      </c>
      <c r="B167" t="s">
        <v>538</v>
      </c>
      <c r="C167" t="s">
        <v>586</v>
      </c>
      <c r="D167" t="s">
        <v>499</v>
      </c>
      <c r="E167" s="1">
        <v>43635</v>
      </c>
    </row>
    <row r="168" spans="1:5" x14ac:dyDescent="0.3">
      <c r="A168" t="s">
        <v>587</v>
      </c>
      <c r="B168" t="s">
        <v>538</v>
      </c>
      <c r="C168" t="s">
        <v>587</v>
      </c>
      <c r="D168" t="s">
        <v>499</v>
      </c>
      <c r="E168" s="1">
        <v>43635</v>
      </c>
    </row>
    <row r="169" spans="1:5" x14ac:dyDescent="0.3">
      <c r="A169" t="s">
        <v>588</v>
      </c>
      <c r="B169" t="s">
        <v>538</v>
      </c>
      <c r="C169" t="s">
        <v>588</v>
      </c>
      <c r="D169" t="s">
        <v>499</v>
      </c>
      <c r="E169" s="1">
        <v>43635</v>
      </c>
    </row>
    <row r="170" spans="1:5" x14ac:dyDescent="0.3">
      <c r="A170" t="s">
        <v>589</v>
      </c>
      <c r="B170" t="s">
        <v>538</v>
      </c>
      <c r="C170" t="s">
        <v>589</v>
      </c>
      <c r="D170" t="s">
        <v>499</v>
      </c>
      <c r="E170" s="1">
        <v>43635</v>
      </c>
    </row>
    <row r="171" spans="1:5" x14ac:dyDescent="0.3">
      <c r="A171" t="s">
        <v>590</v>
      </c>
      <c r="B171" t="s">
        <v>538</v>
      </c>
      <c r="C171" t="s">
        <v>590</v>
      </c>
      <c r="D171" t="s">
        <v>499</v>
      </c>
      <c r="E171" s="1">
        <v>43635</v>
      </c>
    </row>
    <row r="172" spans="1:5" x14ac:dyDescent="0.3">
      <c r="A172" t="s">
        <v>591</v>
      </c>
      <c r="B172" t="s">
        <v>538</v>
      </c>
      <c r="C172" t="s">
        <v>591</v>
      </c>
      <c r="D172" t="s">
        <v>499</v>
      </c>
      <c r="E172" s="1">
        <v>43635</v>
      </c>
    </row>
    <row r="173" spans="1:5" x14ac:dyDescent="0.3">
      <c r="A173" t="s">
        <v>592</v>
      </c>
      <c r="B173" t="s">
        <v>538</v>
      </c>
      <c r="C173" t="s">
        <v>592</v>
      </c>
      <c r="D173" t="s">
        <v>499</v>
      </c>
      <c r="E173" s="1">
        <v>43635</v>
      </c>
    </row>
    <row r="174" spans="1:5" x14ac:dyDescent="0.3">
      <c r="A174" t="s">
        <v>593</v>
      </c>
      <c r="B174" t="s">
        <v>538</v>
      </c>
      <c r="C174" t="s">
        <v>593</v>
      </c>
      <c r="D174" t="s">
        <v>499</v>
      </c>
      <c r="E174" s="1">
        <v>43635</v>
      </c>
    </row>
    <row r="175" spans="1:5" x14ac:dyDescent="0.3">
      <c r="A175" t="s">
        <v>594</v>
      </c>
      <c r="B175" t="s">
        <v>538</v>
      </c>
      <c r="C175" t="s">
        <v>594</v>
      </c>
      <c r="D175" t="s">
        <v>499</v>
      </c>
      <c r="E175" s="1">
        <v>43635</v>
      </c>
    </row>
    <row r="176" spans="1:5" x14ac:dyDescent="0.3">
      <c r="A176" t="s">
        <v>595</v>
      </c>
      <c r="B176" t="s">
        <v>538</v>
      </c>
      <c r="C176" t="s">
        <v>595</v>
      </c>
      <c r="D176" t="s">
        <v>499</v>
      </c>
      <c r="E176" s="1">
        <v>43635</v>
      </c>
    </row>
    <row r="177" spans="1:5" x14ac:dyDescent="0.3">
      <c r="A177" t="s">
        <v>596</v>
      </c>
      <c r="B177" t="s">
        <v>538</v>
      </c>
      <c r="C177" t="s">
        <v>596</v>
      </c>
      <c r="D177" t="s">
        <v>499</v>
      </c>
      <c r="E177" s="1">
        <v>43635</v>
      </c>
    </row>
    <row r="178" spans="1:5" x14ac:dyDescent="0.3">
      <c r="A178" t="s">
        <v>597</v>
      </c>
      <c r="B178" t="s">
        <v>538</v>
      </c>
      <c r="C178" t="s">
        <v>597</v>
      </c>
      <c r="D178" t="s">
        <v>499</v>
      </c>
      <c r="E178" s="1">
        <v>43635</v>
      </c>
    </row>
    <row r="179" spans="1:5" x14ac:dyDescent="0.3">
      <c r="A179" t="s">
        <v>598</v>
      </c>
      <c r="B179" t="s">
        <v>538</v>
      </c>
      <c r="C179" t="s">
        <v>598</v>
      </c>
      <c r="D179" t="s">
        <v>499</v>
      </c>
      <c r="E179" s="1">
        <v>43635</v>
      </c>
    </row>
    <row r="180" spans="1:5" x14ac:dyDescent="0.3">
      <c r="A180" t="s">
        <v>599</v>
      </c>
      <c r="B180" t="s">
        <v>538</v>
      </c>
      <c r="C180" t="s">
        <v>599</v>
      </c>
      <c r="D180" t="s">
        <v>499</v>
      </c>
      <c r="E180" s="1">
        <v>43635</v>
      </c>
    </row>
    <row r="181" spans="1:5" x14ac:dyDescent="0.3">
      <c r="A181" t="s">
        <v>600</v>
      </c>
      <c r="B181" t="s">
        <v>538</v>
      </c>
      <c r="C181" t="s">
        <v>600</v>
      </c>
      <c r="D181" t="s">
        <v>499</v>
      </c>
      <c r="E181" s="1">
        <v>43635</v>
      </c>
    </row>
    <row r="182" spans="1:5" x14ac:dyDescent="0.3">
      <c r="A182" t="s">
        <v>601</v>
      </c>
      <c r="B182" t="s">
        <v>538</v>
      </c>
      <c r="C182" t="s">
        <v>601</v>
      </c>
      <c r="D182" t="s">
        <v>499</v>
      </c>
      <c r="E182" s="1">
        <v>43635</v>
      </c>
    </row>
    <row r="183" spans="1:5" x14ac:dyDescent="0.3">
      <c r="A183" t="s">
        <v>602</v>
      </c>
      <c r="B183" t="s">
        <v>538</v>
      </c>
      <c r="C183" t="s">
        <v>602</v>
      </c>
      <c r="D183" t="s">
        <v>499</v>
      </c>
      <c r="E183" s="1">
        <v>43635</v>
      </c>
    </row>
    <row r="184" spans="1:5" x14ac:dyDescent="0.3">
      <c r="A184" t="s">
        <v>603</v>
      </c>
      <c r="B184" t="s">
        <v>538</v>
      </c>
      <c r="C184" t="s">
        <v>603</v>
      </c>
      <c r="D184" t="s">
        <v>499</v>
      </c>
      <c r="E184" s="1">
        <v>43635</v>
      </c>
    </row>
    <row r="185" spans="1:5" x14ac:dyDescent="0.3">
      <c r="A185" t="s">
        <v>604</v>
      </c>
      <c r="B185" t="s">
        <v>538</v>
      </c>
      <c r="C185" t="s">
        <v>604</v>
      </c>
      <c r="D185" t="s">
        <v>499</v>
      </c>
      <c r="E185" s="1">
        <v>43635</v>
      </c>
    </row>
    <row r="186" spans="1:5" x14ac:dyDescent="0.3">
      <c r="A186" t="s">
        <v>605</v>
      </c>
      <c r="B186" t="s">
        <v>538</v>
      </c>
      <c r="C186" t="s">
        <v>605</v>
      </c>
      <c r="D186" t="s">
        <v>499</v>
      </c>
      <c r="E186" s="1">
        <v>43635</v>
      </c>
    </row>
    <row r="187" spans="1:5" x14ac:dyDescent="0.3">
      <c r="A187" t="s">
        <v>606</v>
      </c>
      <c r="B187" t="s">
        <v>538</v>
      </c>
      <c r="C187" t="s">
        <v>606</v>
      </c>
      <c r="D187" t="s">
        <v>499</v>
      </c>
      <c r="E187" s="1">
        <v>43635</v>
      </c>
    </row>
    <row r="188" spans="1:5" x14ac:dyDescent="0.3">
      <c r="A188" t="s">
        <v>607</v>
      </c>
      <c r="B188" t="s">
        <v>538</v>
      </c>
      <c r="C188" t="s">
        <v>607</v>
      </c>
      <c r="D188" t="s">
        <v>499</v>
      </c>
      <c r="E188" s="1">
        <v>43635</v>
      </c>
    </row>
    <row r="189" spans="1:5" x14ac:dyDescent="0.3">
      <c r="A189" t="s">
        <v>608</v>
      </c>
      <c r="B189" t="s">
        <v>609</v>
      </c>
      <c r="C189" t="s">
        <v>608</v>
      </c>
      <c r="D189" t="s">
        <v>499</v>
      </c>
      <c r="E189" s="1">
        <v>43180</v>
      </c>
    </row>
    <row r="190" spans="1:5" x14ac:dyDescent="0.3">
      <c r="A190" t="s">
        <v>610</v>
      </c>
      <c r="B190" t="s">
        <v>611</v>
      </c>
      <c r="C190" t="s">
        <v>610</v>
      </c>
      <c r="D190" t="s">
        <v>499</v>
      </c>
      <c r="E190" s="1">
        <v>43180</v>
      </c>
    </row>
    <row r="191" spans="1:5" x14ac:dyDescent="0.3">
      <c r="A191" t="s">
        <v>612</v>
      </c>
      <c r="B191" t="s">
        <v>613</v>
      </c>
      <c r="C191" t="s">
        <v>612</v>
      </c>
      <c r="D191" t="s">
        <v>499</v>
      </c>
      <c r="E191" s="1">
        <v>43180</v>
      </c>
    </row>
    <row r="192" spans="1:5" x14ac:dyDescent="0.3">
      <c r="A192" t="s">
        <v>614</v>
      </c>
      <c r="B192" t="s">
        <v>615</v>
      </c>
      <c r="C192" t="s">
        <v>614</v>
      </c>
      <c r="D192" t="s">
        <v>499</v>
      </c>
      <c r="E192" s="1">
        <v>43177</v>
      </c>
    </row>
    <row r="193" spans="1:5" x14ac:dyDescent="0.3">
      <c r="A193" t="s">
        <v>616</v>
      </c>
      <c r="B193" t="s">
        <v>617</v>
      </c>
      <c r="C193" t="s">
        <v>616</v>
      </c>
      <c r="D193" t="s">
        <v>499</v>
      </c>
      <c r="E193" s="1">
        <v>43177</v>
      </c>
    </row>
    <row r="194" spans="1:5" x14ac:dyDescent="0.3">
      <c r="A194" t="s">
        <v>618</v>
      </c>
      <c r="B194" t="s">
        <v>619</v>
      </c>
      <c r="C194" t="s">
        <v>618</v>
      </c>
      <c r="D194" t="s">
        <v>499</v>
      </c>
      <c r="E194" s="1">
        <v>43508</v>
      </c>
    </row>
    <row r="195" spans="1:5" x14ac:dyDescent="0.3">
      <c r="A195" t="s">
        <v>620</v>
      </c>
      <c r="B195" t="s">
        <v>621</v>
      </c>
      <c r="C195" t="s">
        <v>620</v>
      </c>
      <c r="D195" t="s">
        <v>499</v>
      </c>
      <c r="E195" s="1">
        <v>43718</v>
      </c>
    </row>
    <row r="196" spans="1:5" x14ac:dyDescent="0.3">
      <c r="A196" t="s">
        <v>622</v>
      </c>
      <c r="B196" t="s">
        <v>623</v>
      </c>
      <c r="C196" t="s">
        <v>622</v>
      </c>
      <c r="D196" t="s">
        <v>499</v>
      </c>
      <c r="E196" s="1">
        <v>43705</v>
      </c>
    </row>
    <row r="197" spans="1:5" x14ac:dyDescent="0.3">
      <c r="A197" t="s">
        <v>624</v>
      </c>
      <c r="B197" t="s">
        <v>625</v>
      </c>
      <c r="C197" t="s">
        <v>624</v>
      </c>
      <c r="D197" t="s">
        <v>499</v>
      </c>
      <c r="E197" s="1">
        <v>43705</v>
      </c>
    </row>
    <row r="198" spans="1:5" x14ac:dyDescent="0.3">
      <c r="A198" t="s">
        <v>626</v>
      </c>
      <c r="B198" t="s">
        <v>627</v>
      </c>
      <c r="C198" t="s">
        <v>626</v>
      </c>
      <c r="D198" t="s">
        <v>499</v>
      </c>
      <c r="E198" s="1">
        <v>43705</v>
      </c>
    </row>
    <row r="199" spans="1:5" x14ac:dyDescent="0.3">
      <c r="A199" t="s">
        <v>628</v>
      </c>
      <c r="B199" t="s">
        <v>629</v>
      </c>
      <c r="C199" t="s">
        <v>628</v>
      </c>
      <c r="D199" t="s">
        <v>499</v>
      </c>
      <c r="E199" s="1">
        <v>43705</v>
      </c>
    </row>
    <row r="200" spans="1:5" x14ac:dyDescent="0.3">
      <c r="A200" t="s">
        <v>630</v>
      </c>
      <c r="B200" t="s">
        <v>631</v>
      </c>
      <c r="C200" t="s">
        <v>630</v>
      </c>
      <c r="D200" t="s">
        <v>499</v>
      </c>
      <c r="E200" s="1">
        <v>43705</v>
      </c>
    </row>
    <row r="201" spans="1:5" x14ac:dyDescent="0.3">
      <c r="A201" t="s">
        <v>632</v>
      </c>
      <c r="B201" t="s">
        <v>633</v>
      </c>
      <c r="C201" t="s">
        <v>632</v>
      </c>
      <c r="D201" t="s">
        <v>499</v>
      </c>
      <c r="E201" s="1">
        <v>43804</v>
      </c>
    </row>
    <row r="202" spans="1:5" x14ac:dyDescent="0.3">
      <c r="A202" t="s">
        <v>634</v>
      </c>
      <c r="B202" t="s">
        <v>635</v>
      </c>
      <c r="C202" t="s">
        <v>634</v>
      </c>
      <c r="D202" t="s">
        <v>499</v>
      </c>
      <c r="E202" s="1">
        <v>43833</v>
      </c>
    </row>
    <row r="203" spans="1:5" x14ac:dyDescent="0.3">
      <c r="A203" t="s">
        <v>636</v>
      </c>
      <c r="B203" t="s">
        <v>637</v>
      </c>
      <c r="C203" t="s">
        <v>636</v>
      </c>
      <c r="D203" t="s">
        <v>499</v>
      </c>
      <c r="E203" s="1">
        <v>43958</v>
      </c>
    </row>
    <row r="204" spans="1:5" x14ac:dyDescent="0.3">
      <c r="A204" t="s">
        <v>638</v>
      </c>
      <c r="B204" t="s">
        <v>639</v>
      </c>
      <c r="C204" t="s">
        <v>638</v>
      </c>
      <c r="D204" t="s">
        <v>499</v>
      </c>
      <c r="E204" s="1">
        <v>44010</v>
      </c>
    </row>
    <row r="205" spans="1:5" x14ac:dyDescent="0.3">
      <c r="A205" t="s">
        <v>640</v>
      </c>
      <c r="B205" t="s">
        <v>641</v>
      </c>
      <c r="C205" t="s">
        <v>640</v>
      </c>
      <c r="D205" t="s">
        <v>499</v>
      </c>
      <c r="E205" s="1">
        <v>44010</v>
      </c>
    </row>
    <row r="206" spans="1:5" x14ac:dyDescent="0.3">
      <c r="A206" t="s">
        <v>642</v>
      </c>
      <c r="B206" t="s">
        <v>643</v>
      </c>
      <c r="C206" t="s">
        <v>642</v>
      </c>
      <c r="D206" t="s">
        <v>499</v>
      </c>
      <c r="E206" s="1">
        <v>44010</v>
      </c>
    </row>
    <row r="207" spans="1:5" x14ac:dyDescent="0.3">
      <c r="A207" t="s">
        <v>644</v>
      </c>
      <c r="B207" t="s">
        <v>645</v>
      </c>
      <c r="C207" t="s">
        <v>644</v>
      </c>
      <c r="D207" t="s">
        <v>499</v>
      </c>
      <c r="E207" s="1">
        <v>43969</v>
      </c>
    </row>
    <row r="208" spans="1:5" x14ac:dyDescent="0.3">
      <c r="A208" t="s">
        <v>646</v>
      </c>
      <c r="B208" t="s">
        <v>647</v>
      </c>
      <c r="C208" t="s">
        <v>646</v>
      </c>
      <c r="D208" t="s">
        <v>499</v>
      </c>
      <c r="E208" s="1">
        <v>44010</v>
      </c>
    </row>
    <row r="209" spans="1:5" x14ac:dyDescent="0.3">
      <c r="A209" t="s">
        <v>648</v>
      </c>
      <c r="B209" t="s">
        <v>649</v>
      </c>
      <c r="C209" t="s">
        <v>648</v>
      </c>
      <c r="D209" t="s">
        <v>499</v>
      </c>
      <c r="E209" s="1">
        <v>44086</v>
      </c>
    </row>
    <row r="210" spans="1:5" x14ac:dyDescent="0.3">
      <c r="A210" t="s">
        <v>650</v>
      </c>
      <c r="B210" t="s">
        <v>651</v>
      </c>
      <c r="C210" t="s">
        <v>650</v>
      </c>
      <c r="D210" t="s">
        <v>499</v>
      </c>
      <c r="E210" s="1">
        <v>44274</v>
      </c>
    </row>
    <row r="211" spans="1:5" x14ac:dyDescent="0.3">
      <c r="A211" t="s">
        <v>652</v>
      </c>
      <c r="B211" t="s">
        <v>653</v>
      </c>
      <c r="C211" t="s">
        <v>652</v>
      </c>
      <c r="D211" t="s">
        <v>499</v>
      </c>
      <c r="E211" s="1">
        <v>44826</v>
      </c>
    </row>
    <row r="212" spans="1:5" x14ac:dyDescent="0.3">
      <c r="A212" t="s">
        <v>654</v>
      </c>
      <c r="B212" t="s">
        <v>655</v>
      </c>
      <c r="C212" t="s">
        <v>654</v>
      </c>
      <c r="D212" t="s">
        <v>499</v>
      </c>
      <c r="E212" s="1">
        <v>44826</v>
      </c>
    </row>
    <row r="213" spans="1:5" x14ac:dyDescent="0.3">
      <c r="A213" t="s">
        <v>656</v>
      </c>
      <c r="B213" t="s">
        <v>143</v>
      </c>
      <c r="C213" t="s">
        <v>656</v>
      </c>
      <c r="D213" t="s">
        <v>499</v>
      </c>
      <c r="E213" s="1">
        <v>44582</v>
      </c>
    </row>
    <row r="214" spans="1:5" x14ac:dyDescent="0.3">
      <c r="A214" t="s">
        <v>657</v>
      </c>
      <c r="B214" t="s">
        <v>658</v>
      </c>
      <c r="C214" t="s">
        <v>657</v>
      </c>
      <c r="D214" t="s">
        <v>499</v>
      </c>
      <c r="E214" s="1">
        <v>44643</v>
      </c>
    </row>
    <row r="215" spans="1:5" x14ac:dyDescent="0.3">
      <c r="A215" t="s">
        <v>659</v>
      </c>
      <c r="B215" t="s">
        <v>660</v>
      </c>
      <c r="C215" t="s">
        <v>659</v>
      </c>
      <c r="D215" t="s">
        <v>499</v>
      </c>
      <c r="E215" s="1">
        <v>44642</v>
      </c>
    </row>
    <row r="216" spans="1:5" x14ac:dyDescent="0.3">
      <c r="A216" t="s">
        <v>661</v>
      </c>
      <c r="B216" t="s">
        <v>662</v>
      </c>
      <c r="C216" t="s">
        <v>661</v>
      </c>
      <c r="D216" t="s">
        <v>499</v>
      </c>
      <c r="E216" s="1">
        <v>44800</v>
      </c>
    </row>
    <row r="217" spans="1:5" x14ac:dyDescent="0.3">
      <c r="A217" t="s">
        <v>663</v>
      </c>
      <c r="B217" t="s">
        <v>664</v>
      </c>
      <c r="C217" t="s">
        <v>663</v>
      </c>
      <c r="D217" t="s">
        <v>499</v>
      </c>
      <c r="E217" s="1">
        <v>44800</v>
      </c>
    </row>
    <row r="218" spans="1:5" x14ac:dyDescent="0.3">
      <c r="A218" t="s">
        <v>665</v>
      </c>
      <c r="B218" t="s">
        <v>666</v>
      </c>
      <c r="C218" t="s">
        <v>665</v>
      </c>
      <c r="D218" t="s">
        <v>667</v>
      </c>
      <c r="E218" s="1">
        <v>44390</v>
      </c>
    </row>
    <row r="219" spans="1:5" x14ac:dyDescent="0.3">
      <c r="A219" t="s">
        <v>668</v>
      </c>
      <c r="B219" t="s">
        <v>669</v>
      </c>
      <c r="C219" t="s">
        <v>668</v>
      </c>
      <c r="D219" t="s">
        <v>667</v>
      </c>
      <c r="E219" s="1">
        <v>44390</v>
      </c>
    </row>
    <row r="220" spans="1:5" x14ac:dyDescent="0.3">
      <c r="A220" t="s">
        <v>670</v>
      </c>
      <c r="B220" t="s">
        <v>671</v>
      </c>
      <c r="C220" t="s">
        <v>670</v>
      </c>
      <c r="D220" t="s">
        <v>672</v>
      </c>
      <c r="E220" s="1">
        <v>42735</v>
      </c>
    </row>
    <row r="221" spans="1:5" x14ac:dyDescent="0.3">
      <c r="A221" t="s">
        <v>673</v>
      </c>
      <c r="B221" t="s">
        <v>674</v>
      </c>
      <c r="C221" t="s">
        <v>673</v>
      </c>
      <c r="D221" t="s">
        <v>672</v>
      </c>
      <c r="E221" s="1">
        <v>41730</v>
      </c>
    </row>
    <row r="222" spans="1:5" x14ac:dyDescent="0.3">
      <c r="A222" t="s">
        <v>675</v>
      </c>
      <c r="B222" t="s">
        <v>676</v>
      </c>
      <c r="C222" t="s">
        <v>675</v>
      </c>
      <c r="D222" t="s">
        <v>672</v>
      </c>
      <c r="E222" s="1">
        <v>41863</v>
      </c>
    </row>
    <row r="223" spans="1:5" x14ac:dyDescent="0.3">
      <c r="A223" t="s">
        <v>677</v>
      </c>
      <c r="B223" t="s">
        <v>678</v>
      </c>
      <c r="C223" t="s">
        <v>677</v>
      </c>
      <c r="D223" t="s">
        <v>672</v>
      </c>
      <c r="E223" s="1">
        <v>44089</v>
      </c>
    </row>
    <row r="224" spans="1:5" x14ac:dyDescent="0.3">
      <c r="A224" t="s">
        <v>679</v>
      </c>
      <c r="B224" t="s">
        <v>680</v>
      </c>
      <c r="C224" t="s">
        <v>679</v>
      </c>
      <c r="D224" t="s">
        <v>681</v>
      </c>
      <c r="E224" s="1">
        <v>44473</v>
      </c>
    </row>
    <row r="225" spans="1:5" x14ac:dyDescent="0.3">
      <c r="A225" t="s">
        <v>682</v>
      </c>
      <c r="B225" t="s">
        <v>683</v>
      </c>
      <c r="C225" t="s">
        <v>682</v>
      </c>
      <c r="D225" t="s">
        <v>684</v>
      </c>
      <c r="E225" s="1">
        <v>43692</v>
      </c>
    </row>
    <row r="226" spans="1:5" x14ac:dyDescent="0.3">
      <c r="A226" t="s">
        <v>685</v>
      </c>
      <c r="B226" t="s">
        <v>686</v>
      </c>
      <c r="C226" t="s">
        <v>685</v>
      </c>
      <c r="D226" t="s">
        <v>687</v>
      </c>
      <c r="E226" s="1">
        <v>42373</v>
      </c>
    </row>
    <row r="227" spans="1:5" x14ac:dyDescent="0.3">
      <c r="A227" t="s">
        <v>688</v>
      </c>
      <c r="B227" t="s">
        <v>689</v>
      </c>
      <c r="C227" t="s">
        <v>688</v>
      </c>
      <c r="D227" t="s">
        <v>690</v>
      </c>
      <c r="E227" s="1">
        <v>44350</v>
      </c>
    </row>
    <row r="228" spans="1:5" x14ac:dyDescent="0.3">
      <c r="A228" t="s">
        <v>691</v>
      </c>
      <c r="B228" t="s">
        <v>692</v>
      </c>
      <c r="C228" t="s">
        <v>691</v>
      </c>
      <c r="D228" t="s">
        <v>693</v>
      </c>
      <c r="E228" s="1">
        <v>42850</v>
      </c>
    </row>
    <row r="229" spans="1:5" x14ac:dyDescent="0.3">
      <c r="A229" t="s">
        <v>694</v>
      </c>
      <c r="B229" t="s">
        <v>695</v>
      </c>
      <c r="C229" t="s">
        <v>694</v>
      </c>
      <c r="D229" t="s">
        <v>693</v>
      </c>
      <c r="E229" s="1">
        <v>44095</v>
      </c>
    </row>
    <row r="230" spans="1:5" x14ac:dyDescent="0.3">
      <c r="A230" t="s">
        <v>696</v>
      </c>
      <c r="B230" t="s">
        <v>692</v>
      </c>
      <c r="C230" t="s">
        <v>696</v>
      </c>
      <c r="D230" t="s">
        <v>693</v>
      </c>
      <c r="E230" s="1">
        <v>42850</v>
      </c>
    </row>
    <row r="231" spans="1:5" x14ac:dyDescent="0.3">
      <c r="A231" t="s">
        <v>697</v>
      </c>
      <c r="B231" t="s">
        <v>698</v>
      </c>
      <c r="C231" t="s">
        <v>697</v>
      </c>
      <c r="D231" t="s">
        <v>693</v>
      </c>
      <c r="E231" s="1">
        <v>42569</v>
      </c>
    </row>
    <row r="232" spans="1:5" x14ac:dyDescent="0.3">
      <c r="A232" t="s">
        <v>699</v>
      </c>
      <c r="B232" t="s">
        <v>700</v>
      </c>
      <c r="C232" t="s">
        <v>699</v>
      </c>
      <c r="D232" t="s">
        <v>693</v>
      </c>
      <c r="E232" s="1">
        <v>44106</v>
      </c>
    </row>
    <row r="233" spans="1:5" x14ac:dyDescent="0.3">
      <c r="A233" t="s">
        <v>701</v>
      </c>
      <c r="B233" t="s">
        <v>702</v>
      </c>
      <c r="C233" t="s">
        <v>701</v>
      </c>
      <c r="D233" t="s">
        <v>693</v>
      </c>
      <c r="E233" s="1">
        <v>44350</v>
      </c>
    </row>
    <row r="234" spans="1:5" x14ac:dyDescent="0.3">
      <c r="A234" t="s">
        <v>703</v>
      </c>
      <c r="B234" t="s">
        <v>704</v>
      </c>
      <c r="C234" t="s">
        <v>703</v>
      </c>
      <c r="D234" t="s">
        <v>705</v>
      </c>
      <c r="E234" s="1">
        <v>43250</v>
      </c>
    </row>
    <row r="235" spans="1:5" x14ac:dyDescent="0.3">
      <c r="A235" t="s">
        <v>706</v>
      </c>
      <c r="B235" t="s">
        <v>704</v>
      </c>
      <c r="C235" t="s">
        <v>706</v>
      </c>
      <c r="D235" t="s">
        <v>705</v>
      </c>
      <c r="E235" s="1">
        <v>43250</v>
      </c>
    </row>
    <row r="236" spans="1:5" x14ac:dyDescent="0.3">
      <c r="A236" t="s">
        <v>707</v>
      </c>
      <c r="B236" t="s">
        <v>708</v>
      </c>
      <c r="C236" t="s">
        <v>707</v>
      </c>
      <c r="D236" t="s">
        <v>705</v>
      </c>
      <c r="E236" s="1">
        <v>43301</v>
      </c>
    </row>
    <row r="237" spans="1:5" x14ac:dyDescent="0.3">
      <c r="A237" t="s">
        <v>709</v>
      </c>
      <c r="B237" t="s">
        <v>710</v>
      </c>
      <c r="C237" t="s">
        <v>709</v>
      </c>
      <c r="D237" t="s">
        <v>705</v>
      </c>
      <c r="E237" s="1">
        <v>43508</v>
      </c>
    </row>
    <row r="238" spans="1:5" x14ac:dyDescent="0.3">
      <c r="A238" t="s">
        <v>711</v>
      </c>
      <c r="B238" t="s">
        <v>712</v>
      </c>
      <c r="C238" t="s">
        <v>711</v>
      </c>
      <c r="D238" t="s">
        <v>705</v>
      </c>
      <c r="E238" s="1">
        <v>44182</v>
      </c>
    </row>
    <row r="239" spans="1:5" x14ac:dyDescent="0.3">
      <c r="A239" t="s">
        <v>713</v>
      </c>
      <c r="B239" t="s">
        <v>714</v>
      </c>
      <c r="C239" t="s">
        <v>713</v>
      </c>
      <c r="D239" t="s">
        <v>705</v>
      </c>
      <c r="E239" s="1">
        <v>44448</v>
      </c>
    </row>
    <row r="240" spans="1:5" x14ac:dyDescent="0.3">
      <c r="A240" t="s">
        <v>715</v>
      </c>
      <c r="B240" t="s">
        <v>716</v>
      </c>
      <c r="C240" t="s">
        <v>715</v>
      </c>
      <c r="D240" t="s">
        <v>705</v>
      </c>
      <c r="E240" s="1">
        <v>44448</v>
      </c>
    </row>
    <row r="241" spans="1:5" x14ac:dyDescent="0.3">
      <c r="A241" t="s">
        <v>717</v>
      </c>
      <c r="B241" t="s">
        <v>718</v>
      </c>
      <c r="C241" t="s">
        <v>717</v>
      </c>
      <c r="D241" t="s">
        <v>719</v>
      </c>
      <c r="E241" s="1">
        <v>44659</v>
      </c>
    </row>
    <row r="242" spans="1:5" x14ac:dyDescent="0.3">
      <c r="A242" t="s">
        <v>720</v>
      </c>
      <c r="B242" t="s">
        <v>721</v>
      </c>
      <c r="C242" t="s">
        <v>720</v>
      </c>
      <c r="D242" t="s">
        <v>722</v>
      </c>
      <c r="E242" s="1">
        <v>42850</v>
      </c>
    </row>
    <row r="243" spans="1:5" x14ac:dyDescent="0.3">
      <c r="A243" t="s">
        <v>723</v>
      </c>
      <c r="B243" t="s">
        <v>721</v>
      </c>
      <c r="C243" t="s">
        <v>723</v>
      </c>
      <c r="D243" t="s">
        <v>722</v>
      </c>
      <c r="E243" s="1">
        <v>42850</v>
      </c>
    </row>
    <row r="244" spans="1:5" x14ac:dyDescent="0.3">
      <c r="A244" t="s">
        <v>724</v>
      </c>
      <c r="B244" t="s">
        <v>725</v>
      </c>
      <c r="C244" t="s">
        <v>724</v>
      </c>
      <c r="D244" t="s">
        <v>722</v>
      </c>
      <c r="E244" s="1">
        <v>43985</v>
      </c>
    </row>
    <row r="245" spans="1:5" x14ac:dyDescent="0.3">
      <c r="A245" t="s">
        <v>726</v>
      </c>
      <c r="B245" t="s">
        <v>727</v>
      </c>
      <c r="C245" t="s">
        <v>726</v>
      </c>
      <c r="D245" t="s">
        <v>728</v>
      </c>
      <c r="E245" s="1">
        <v>43217</v>
      </c>
    </row>
    <row r="246" spans="1:5" x14ac:dyDescent="0.3">
      <c r="A246" t="s">
        <v>729</v>
      </c>
      <c r="B246" t="s">
        <v>730</v>
      </c>
      <c r="C246" t="s">
        <v>729</v>
      </c>
      <c r="D246" t="s">
        <v>731</v>
      </c>
      <c r="E246" s="1">
        <v>44106</v>
      </c>
    </row>
    <row r="247" spans="1:5" x14ac:dyDescent="0.3">
      <c r="A247" t="s">
        <v>732</v>
      </c>
      <c r="B247" t="s">
        <v>733</v>
      </c>
      <c r="C247" t="s">
        <v>732</v>
      </c>
      <c r="D247" t="s">
        <v>734</v>
      </c>
      <c r="E247" s="1">
        <v>44104</v>
      </c>
    </row>
    <row r="248" spans="1:5" x14ac:dyDescent="0.3">
      <c r="A248" t="s">
        <v>735</v>
      </c>
      <c r="B248" t="s">
        <v>736</v>
      </c>
      <c r="C248" t="s">
        <v>735</v>
      </c>
      <c r="D248" t="s">
        <v>737</v>
      </c>
      <c r="E248" s="1">
        <v>44705</v>
      </c>
    </row>
    <row r="249" spans="1:5" x14ac:dyDescent="0.3">
      <c r="A249" t="s">
        <v>738</v>
      </c>
      <c r="B249" t="s">
        <v>739</v>
      </c>
      <c r="C249" t="s">
        <v>738</v>
      </c>
      <c r="D249" t="s">
        <v>740</v>
      </c>
      <c r="E249" s="1">
        <v>44612</v>
      </c>
    </row>
    <row r="250" spans="1:5" x14ac:dyDescent="0.3">
      <c r="A250" t="s">
        <v>741</v>
      </c>
      <c r="B250" t="s">
        <v>742</v>
      </c>
      <c r="C250" t="s">
        <v>741</v>
      </c>
      <c r="D250" t="s">
        <v>740</v>
      </c>
      <c r="E250" s="1">
        <v>44453</v>
      </c>
    </row>
    <row r="251" spans="1:5" x14ac:dyDescent="0.3">
      <c r="A251" t="s">
        <v>743</v>
      </c>
      <c r="B251" t="s">
        <v>744</v>
      </c>
      <c r="C251" t="s">
        <v>743</v>
      </c>
      <c r="D251" t="s">
        <v>745</v>
      </c>
      <c r="E251" s="1">
        <v>44572</v>
      </c>
    </row>
    <row r="252" spans="1:5" x14ac:dyDescent="0.3">
      <c r="A252" t="s">
        <v>746</v>
      </c>
      <c r="B252" t="s">
        <v>747</v>
      </c>
      <c r="C252" t="s">
        <v>746</v>
      </c>
      <c r="D252" t="s">
        <v>748</v>
      </c>
      <c r="E252" s="1">
        <v>44827</v>
      </c>
    </row>
    <row r="253" spans="1:5" x14ac:dyDescent="0.3">
      <c r="A253" t="s">
        <v>749</v>
      </c>
      <c r="B253" t="s">
        <v>750</v>
      </c>
      <c r="C253" t="s">
        <v>749</v>
      </c>
      <c r="D253" t="s">
        <v>751</v>
      </c>
      <c r="E253" s="1">
        <v>44624</v>
      </c>
    </row>
    <row r="254" spans="1:5" x14ac:dyDescent="0.3">
      <c r="A254" t="s">
        <v>752</v>
      </c>
      <c r="B254" t="s">
        <v>753</v>
      </c>
      <c r="C254" t="s">
        <v>752</v>
      </c>
      <c r="D254" t="s">
        <v>754</v>
      </c>
      <c r="E254" s="1">
        <v>44441</v>
      </c>
    </row>
    <row r="255" spans="1:5" x14ac:dyDescent="0.3">
      <c r="A255" t="s">
        <v>755</v>
      </c>
      <c r="B255" t="s">
        <v>756</v>
      </c>
      <c r="C255" t="s">
        <v>755</v>
      </c>
      <c r="D255" t="s">
        <v>757</v>
      </c>
      <c r="E255" s="1">
        <v>43746</v>
      </c>
    </row>
    <row r="256" spans="1:5" x14ac:dyDescent="0.3">
      <c r="A256" t="s">
        <v>758</v>
      </c>
      <c r="B256" t="s">
        <v>759</v>
      </c>
      <c r="C256" t="s">
        <v>758</v>
      </c>
      <c r="D256" t="s">
        <v>757</v>
      </c>
      <c r="E256" s="1">
        <v>43699</v>
      </c>
    </row>
    <row r="257" spans="1:5" x14ac:dyDescent="0.3">
      <c r="A257" t="s">
        <v>760</v>
      </c>
      <c r="B257" t="s">
        <v>761</v>
      </c>
      <c r="C257" t="s">
        <v>760</v>
      </c>
      <c r="D257" t="s">
        <v>757</v>
      </c>
      <c r="E257" s="1">
        <v>44145</v>
      </c>
    </row>
    <row r="258" spans="1:5" x14ac:dyDescent="0.3">
      <c r="A258" t="s">
        <v>762</v>
      </c>
      <c r="B258" t="s">
        <v>763</v>
      </c>
      <c r="C258" t="s">
        <v>762</v>
      </c>
      <c r="D258" t="s">
        <v>764</v>
      </c>
      <c r="E258" s="1">
        <v>44831</v>
      </c>
    </row>
    <row r="259" spans="1:5" x14ac:dyDescent="0.3">
      <c r="A259" t="s">
        <v>765</v>
      </c>
      <c r="B259" t="s">
        <v>766</v>
      </c>
      <c r="C259" t="s">
        <v>765</v>
      </c>
      <c r="D259" t="s">
        <v>767</v>
      </c>
      <c r="E259" s="1">
        <v>44054</v>
      </c>
    </row>
    <row r="260" spans="1:5" x14ac:dyDescent="0.3">
      <c r="A260" t="s">
        <v>768</v>
      </c>
      <c r="B260" t="s">
        <v>769</v>
      </c>
      <c r="C260" t="s">
        <v>768</v>
      </c>
      <c r="D260" t="s">
        <v>767</v>
      </c>
      <c r="E260" s="1">
        <v>43228</v>
      </c>
    </row>
    <row r="261" spans="1:5" x14ac:dyDescent="0.3">
      <c r="A261" t="s">
        <v>770</v>
      </c>
      <c r="B261" t="s">
        <v>771</v>
      </c>
      <c r="C261" t="s">
        <v>770</v>
      </c>
      <c r="D261" t="s">
        <v>772</v>
      </c>
      <c r="E261" s="1">
        <v>44712</v>
      </c>
    </row>
    <row r="262" spans="1:5" x14ac:dyDescent="0.3">
      <c r="A262" t="s">
        <v>773</v>
      </c>
      <c r="B262" t="s">
        <v>774</v>
      </c>
      <c r="C262" t="s">
        <v>773</v>
      </c>
      <c r="D262" t="s">
        <v>772</v>
      </c>
      <c r="E262" s="1">
        <v>44530</v>
      </c>
    </row>
    <row r="263" spans="1:5" x14ac:dyDescent="0.3">
      <c r="A263" t="s">
        <v>775</v>
      </c>
      <c r="B263" t="s">
        <v>776</v>
      </c>
      <c r="C263" t="s">
        <v>775</v>
      </c>
      <c r="D263" t="s">
        <v>777</v>
      </c>
      <c r="E263" s="1">
        <v>42803</v>
      </c>
    </row>
    <row r="264" spans="1:5" x14ac:dyDescent="0.3">
      <c r="A264" t="s">
        <v>778</v>
      </c>
      <c r="B264" t="s">
        <v>779</v>
      </c>
      <c r="C264" t="s">
        <v>778</v>
      </c>
      <c r="D264" t="s">
        <v>780</v>
      </c>
      <c r="E264" s="1">
        <v>44831</v>
      </c>
    </row>
    <row r="265" spans="1:5" x14ac:dyDescent="0.3">
      <c r="A265" t="s">
        <v>781</v>
      </c>
      <c r="B265" t="s">
        <v>782</v>
      </c>
      <c r="C265" t="s">
        <v>781</v>
      </c>
      <c r="D265" t="s">
        <v>780</v>
      </c>
      <c r="E265" s="1">
        <v>44455</v>
      </c>
    </row>
    <row r="266" spans="1:5" x14ac:dyDescent="0.3">
      <c r="A266" t="s">
        <v>783</v>
      </c>
      <c r="B266" t="s">
        <v>784</v>
      </c>
      <c r="C266" t="s">
        <v>783</v>
      </c>
      <c r="D266" t="s">
        <v>785</v>
      </c>
      <c r="E266" s="1">
        <v>44831</v>
      </c>
    </row>
    <row r="267" spans="1:5" x14ac:dyDescent="0.3">
      <c r="A267" t="s">
        <v>786</v>
      </c>
      <c r="B267" t="s">
        <v>787</v>
      </c>
      <c r="C267" t="s">
        <v>786</v>
      </c>
      <c r="D267" t="s">
        <v>788</v>
      </c>
      <c r="E267" s="1">
        <v>42797</v>
      </c>
    </row>
    <row r="268" spans="1:5" x14ac:dyDescent="0.3">
      <c r="A268" t="s">
        <v>789</v>
      </c>
      <c r="B268" t="s">
        <v>790</v>
      </c>
      <c r="C268" t="s">
        <v>789</v>
      </c>
      <c r="D268" t="s">
        <v>791</v>
      </c>
      <c r="E268" s="1">
        <v>44601</v>
      </c>
    </row>
    <row r="269" spans="1:5" x14ac:dyDescent="0.3">
      <c r="A269" t="s">
        <v>792</v>
      </c>
      <c r="B269" t="s">
        <v>793</v>
      </c>
      <c r="C269" t="s">
        <v>792</v>
      </c>
      <c r="D269" t="s">
        <v>791</v>
      </c>
      <c r="E269" s="1">
        <v>44601</v>
      </c>
    </row>
    <row r="270" spans="1:5" x14ac:dyDescent="0.3">
      <c r="A270" t="s">
        <v>794</v>
      </c>
      <c r="B270" t="s">
        <v>795</v>
      </c>
      <c r="C270" t="s">
        <v>794</v>
      </c>
      <c r="D270" t="s">
        <v>791</v>
      </c>
      <c r="E270" s="1">
        <v>44601</v>
      </c>
    </row>
    <row r="271" spans="1:5" x14ac:dyDescent="0.3">
      <c r="A271" t="s">
        <v>796</v>
      </c>
      <c r="B271" t="s">
        <v>797</v>
      </c>
      <c r="C271" t="s">
        <v>796</v>
      </c>
      <c r="D271" t="s">
        <v>791</v>
      </c>
      <c r="E271" s="1">
        <v>44601</v>
      </c>
    </row>
    <row r="272" spans="1:5" x14ac:dyDescent="0.3">
      <c r="A272" t="s">
        <v>798</v>
      </c>
      <c r="B272" t="s">
        <v>799</v>
      </c>
      <c r="C272" t="s">
        <v>798</v>
      </c>
      <c r="D272" t="s">
        <v>800</v>
      </c>
      <c r="E272" s="1">
        <v>42772</v>
      </c>
    </row>
    <row r="273" spans="1:5" x14ac:dyDescent="0.3">
      <c r="A273" t="s">
        <v>801</v>
      </c>
      <c r="B273" t="s">
        <v>799</v>
      </c>
      <c r="C273" t="s">
        <v>801</v>
      </c>
      <c r="D273" t="s">
        <v>800</v>
      </c>
      <c r="E273" s="1">
        <v>42772</v>
      </c>
    </row>
    <row r="274" spans="1:5" x14ac:dyDescent="0.3">
      <c r="A274" t="s">
        <v>802</v>
      </c>
      <c r="B274" t="s">
        <v>803</v>
      </c>
      <c r="C274" t="s">
        <v>802</v>
      </c>
      <c r="D274" t="s">
        <v>804</v>
      </c>
      <c r="E274" s="1">
        <v>43936</v>
      </c>
    </row>
    <row r="275" spans="1:5" x14ac:dyDescent="0.3">
      <c r="A275" t="s">
        <v>805</v>
      </c>
      <c r="B275" t="s">
        <v>806</v>
      </c>
      <c r="C275" t="s">
        <v>805</v>
      </c>
      <c r="D275" t="s">
        <v>807</v>
      </c>
      <c r="E275" s="1">
        <v>44427</v>
      </c>
    </row>
    <row r="276" spans="1:5" x14ac:dyDescent="0.3">
      <c r="A276" t="s">
        <v>808</v>
      </c>
      <c r="B276" t="s">
        <v>809</v>
      </c>
      <c r="C276" t="s">
        <v>808</v>
      </c>
      <c r="D276" t="s">
        <v>810</v>
      </c>
      <c r="E276" s="1">
        <v>44519</v>
      </c>
    </row>
    <row r="277" spans="1:5" x14ac:dyDescent="0.3">
      <c r="A277" t="s">
        <v>811</v>
      </c>
      <c r="B277" t="s">
        <v>812</v>
      </c>
      <c r="C277" t="s">
        <v>811</v>
      </c>
      <c r="D277" t="s">
        <v>813</v>
      </c>
      <c r="E277" s="1">
        <v>42797</v>
      </c>
    </row>
    <row r="278" spans="1:5" x14ac:dyDescent="0.3">
      <c r="A278" t="s">
        <v>814</v>
      </c>
      <c r="B278" t="s">
        <v>815</v>
      </c>
      <c r="C278" t="s">
        <v>814</v>
      </c>
      <c r="D278" t="s">
        <v>816</v>
      </c>
      <c r="E278" s="1">
        <v>43631</v>
      </c>
    </row>
    <row r="279" spans="1:5" x14ac:dyDescent="0.3">
      <c r="A279" t="s">
        <v>817</v>
      </c>
      <c r="B279" t="s">
        <v>818</v>
      </c>
      <c r="C279" t="s">
        <v>817</v>
      </c>
      <c r="D279" t="s">
        <v>819</v>
      </c>
      <c r="E279" s="1">
        <v>41852</v>
      </c>
    </row>
    <row r="280" spans="1:5" x14ac:dyDescent="0.3">
      <c r="A280" t="s">
        <v>820</v>
      </c>
      <c r="B280" t="s">
        <v>818</v>
      </c>
      <c r="C280" t="s">
        <v>820</v>
      </c>
      <c r="D280" t="s">
        <v>819</v>
      </c>
      <c r="E280" s="1">
        <v>41852</v>
      </c>
    </row>
    <row r="281" spans="1:5" x14ac:dyDescent="0.3">
      <c r="A281" t="s">
        <v>821</v>
      </c>
      <c r="B281" t="s">
        <v>822</v>
      </c>
      <c r="C281" t="s">
        <v>821</v>
      </c>
      <c r="D281" t="s">
        <v>819</v>
      </c>
      <c r="E281" s="1">
        <v>42877</v>
      </c>
    </row>
    <row r="282" spans="1:5" x14ac:dyDescent="0.3">
      <c r="A282" t="s">
        <v>823</v>
      </c>
      <c r="B282" t="s">
        <v>824</v>
      </c>
      <c r="C282" t="s">
        <v>823</v>
      </c>
      <c r="D282" t="s">
        <v>819</v>
      </c>
      <c r="E282" s="1">
        <v>43405</v>
      </c>
    </row>
    <row r="283" spans="1:5" x14ac:dyDescent="0.3">
      <c r="A283" t="s">
        <v>825</v>
      </c>
      <c r="B283" t="s">
        <v>826</v>
      </c>
      <c r="C283" t="s">
        <v>825</v>
      </c>
      <c r="D283" t="s">
        <v>827</v>
      </c>
      <c r="E283" s="1">
        <v>42311</v>
      </c>
    </row>
    <row r="284" spans="1:5" x14ac:dyDescent="0.3">
      <c r="A284" t="s">
        <v>828</v>
      </c>
      <c r="B284" t="s">
        <v>829</v>
      </c>
      <c r="C284" t="s">
        <v>828</v>
      </c>
      <c r="D284" t="s">
        <v>830</v>
      </c>
      <c r="E284" s="1">
        <v>44826</v>
      </c>
    </row>
    <row r="285" spans="1:5" x14ac:dyDescent="0.3">
      <c r="A285" t="s">
        <v>831</v>
      </c>
      <c r="B285" t="s">
        <v>832</v>
      </c>
      <c r="C285" t="s">
        <v>831</v>
      </c>
      <c r="D285" t="s">
        <v>833</v>
      </c>
      <c r="E285" s="1">
        <v>44826</v>
      </c>
    </row>
    <row r="286" spans="1:5" x14ac:dyDescent="0.3">
      <c r="A286" t="s">
        <v>834</v>
      </c>
      <c r="B286" t="s">
        <v>835</v>
      </c>
      <c r="C286" t="s">
        <v>834</v>
      </c>
      <c r="D286" t="s">
        <v>836</v>
      </c>
      <c r="E286" s="1">
        <v>44714</v>
      </c>
    </row>
    <row r="287" spans="1:5" x14ac:dyDescent="0.3">
      <c r="A287" t="s">
        <v>837</v>
      </c>
      <c r="B287" t="s">
        <v>838</v>
      </c>
      <c r="C287" t="s">
        <v>837</v>
      </c>
      <c r="D287" t="s">
        <v>836</v>
      </c>
      <c r="E287" s="1">
        <v>44826</v>
      </c>
    </row>
    <row r="288" spans="1:5" x14ac:dyDescent="0.3">
      <c r="A288" t="s">
        <v>839</v>
      </c>
      <c r="B288" t="s">
        <v>840</v>
      </c>
      <c r="C288" t="s">
        <v>839</v>
      </c>
      <c r="D288" t="s">
        <v>841</v>
      </c>
      <c r="E288" s="1">
        <v>44826</v>
      </c>
    </row>
    <row r="289" spans="1:5" x14ac:dyDescent="0.3">
      <c r="A289" t="s">
        <v>842</v>
      </c>
      <c r="B289" t="s">
        <v>843</v>
      </c>
      <c r="C289" t="s">
        <v>842</v>
      </c>
      <c r="D289" t="s">
        <v>841</v>
      </c>
      <c r="E289" s="1">
        <v>44714</v>
      </c>
    </row>
    <row r="290" spans="1:5" x14ac:dyDescent="0.3">
      <c r="A290" t="s">
        <v>844</v>
      </c>
      <c r="B290" t="s">
        <v>845</v>
      </c>
      <c r="C290" t="s">
        <v>844</v>
      </c>
      <c r="D290" t="s">
        <v>846</v>
      </c>
      <c r="E290" s="1">
        <v>44655</v>
      </c>
    </row>
    <row r="291" spans="1:5" x14ac:dyDescent="0.3">
      <c r="A291" t="s">
        <v>847</v>
      </c>
      <c r="B291" t="s">
        <v>848</v>
      </c>
      <c r="C291" t="s">
        <v>847</v>
      </c>
      <c r="D291" t="s">
        <v>846</v>
      </c>
      <c r="E291" s="1">
        <v>43157</v>
      </c>
    </row>
    <row r="292" spans="1:5" x14ac:dyDescent="0.3">
      <c r="A292" t="s">
        <v>849</v>
      </c>
      <c r="B292" t="s">
        <v>850</v>
      </c>
      <c r="C292" t="s">
        <v>849</v>
      </c>
      <c r="D292" t="s">
        <v>846</v>
      </c>
      <c r="E292" s="1">
        <v>44715</v>
      </c>
    </row>
    <row r="293" spans="1:5" x14ac:dyDescent="0.3">
      <c r="A293" t="s">
        <v>851</v>
      </c>
      <c r="B293" t="s">
        <v>852</v>
      </c>
      <c r="C293" t="s">
        <v>851</v>
      </c>
      <c r="D293" t="s">
        <v>846</v>
      </c>
      <c r="E293" s="1">
        <v>44594</v>
      </c>
    </row>
    <row r="294" spans="1:5" x14ac:dyDescent="0.3">
      <c r="A294" t="s">
        <v>853</v>
      </c>
      <c r="B294" t="s">
        <v>854</v>
      </c>
      <c r="C294" t="s">
        <v>853</v>
      </c>
      <c r="D294" t="s">
        <v>855</v>
      </c>
      <c r="E294" s="1">
        <v>44384</v>
      </c>
    </row>
    <row r="295" spans="1:5" x14ac:dyDescent="0.3">
      <c r="A295" t="s">
        <v>856</v>
      </c>
      <c r="B295" t="s">
        <v>857</v>
      </c>
      <c r="C295" t="s">
        <v>856</v>
      </c>
      <c r="D295" t="s">
        <v>858</v>
      </c>
      <c r="E295" s="1">
        <v>43977</v>
      </c>
    </row>
    <row r="296" spans="1:5" x14ac:dyDescent="0.3">
      <c r="A296" t="s">
        <v>859</v>
      </c>
      <c r="B296" t="s">
        <v>860</v>
      </c>
      <c r="C296" t="s">
        <v>859</v>
      </c>
      <c r="D296" t="s">
        <v>858</v>
      </c>
      <c r="E296" s="1">
        <v>43899</v>
      </c>
    </row>
    <row r="297" spans="1:5" x14ac:dyDescent="0.3">
      <c r="A297" t="s">
        <v>861</v>
      </c>
      <c r="B297" t="s">
        <v>862</v>
      </c>
      <c r="C297" t="s">
        <v>861</v>
      </c>
      <c r="D297" t="s">
        <v>858</v>
      </c>
      <c r="E297" s="1">
        <v>43899</v>
      </c>
    </row>
    <row r="298" spans="1:5" x14ac:dyDescent="0.3">
      <c r="A298" t="s">
        <v>863</v>
      </c>
      <c r="B298" t="s">
        <v>864</v>
      </c>
      <c r="C298" t="s">
        <v>863</v>
      </c>
      <c r="D298" t="s">
        <v>865</v>
      </c>
      <c r="E298" s="1">
        <v>44427</v>
      </c>
    </row>
    <row r="299" spans="1:5" x14ac:dyDescent="0.3">
      <c r="A299" t="s">
        <v>866</v>
      </c>
      <c r="B299" t="s">
        <v>867</v>
      </c>
      <c r="C299" t="s">
        <v>866</v>
      </c>
      <c r="D299" t="s">
        <v>868</v>
      </c>
      <c r="E299" s="1">
        <v>44649</v>
      </c>
    </row>
    <row r="300" spans="1:5" x14ac:dyDescent="0.3">
      <c r="A300" t="s">
        <v>869</v>
      </c>
      <c r="B300" t="s">
        <v>870</v>
      </c>
      <c r="C300" t="s">
        <v>869</v>
      </c>
      <c r="D300" t="s">
        <v>868</v>
      </c>
      <c r="E300" s="1">
        <v>42171</v>
      </c>
    </row>
    <row r="301" spans="1:5" x14ac:dyDescent="0.3">
      <c r="A301" t="s">
        <v>871</v>
      </c>
      <c r="B301" t="s">
        <v>872</v>
      </c>
      <c r="C301" t="s">
        <v>871</v>
      </c>
      <c r="D301" t="s">
        <v>873</v>
      </c>
      <c r="E301" s="1">
        <v>44384</v>
      </c>
    </row>
    <row r="302" spans="1:5" x14ac:dyDescent="0.3">
      <c r="A302" t="s">
        <v>874</v>
      </c>
      <c r="B302" t="s">
        <v>875</v>
      </c>
      <c r="C302" t="s">
        <v>874</v>
      </c>
      <c r="D302" t="s">
        <v>873</v>
      </c>
      <c r="E302" s="1">
        <v>44384</v>
      </c>
    </row>
    <row r="303" spans="1:5" x14ac:dyDescent="0.3">
      <c r="A303" t="s">
        <v>876</v>
      </c>
      <c r="B303" t="s">
        <v>877</v>
      </c>
      <c r="C303" t="s">
        <v>876</v>
      </c>
      <c r="D303" t="s">
        <v>878</v>
      </c>
      <c r="E303" s="1">
        <v>44431</v>
      </c>
    </row>
    <row r="304" spans="1:5" x14ac:dyDescent="0.3">
      <c r="A304" t="s">
        <v>879</v>
      </c>
      <c r="B304" t="s">
        <v>880</v>
      </c>
      <c r="C304" t="s">
        <v>879</v>
      </c>
      <c r="D304" t="s">
        <v>881</v>
      </c>
      <c r="E304" s="1">
        <v>44384</v>
      </c>
    </row>
    <row r="305" spans="1:5" x14ac:dyDescent="0.3">
      <c r="A305" t="s">
        <v>882</v>
      </c>
      <c r="B305" t="s">
        <v>883</v>
      </c>
      <c r="C305" t="s">
        <v>882</v>
      </c>
      <c r="D305" t="s">
        <v>884</v>
      </c>
      <c r="E305" s="1">
        <v>44384</v>
      </c>
    </row>
    <row r="306" spans="1:5" x14ac:dyDescent="0.3">
      <c r="A306" t="s">
        <v>885</v>
      </c>
      <c r="B306" t="s">
        <v>886</v>
      </c>
      <c r="C306" t="s">
        <v>885</v>
      </c>
      <c r="D306" t="s">
        <v>887</v>
      </c>
      <c r="E306" s="1">
        <v>44384</v>
      </c>
    </row>
    <row r="307" spans="1:5" x14ac:dyDescent="0.3">
      <c r="A307" t="s">
        <v>888</v>
      </c>
      <c r="B307" t="s">
        <v>889</v>
      </c>
      <c r="C307" t="s">
        <v>888</v>
      </c>
      <c r="D307" t="s">
        <v>890</v>
      </c>
      <c r="E307" s="1">
        <v>44384</v>
      </c>
    </row>
    <row r="308" spans="1:5" x14ac:dyDescent="0.3">
      <c r="A308" t="s">
        <v>891</v>
      </c>
      <c r="B308" t="s">
        <v>892</v>
      </c>
      <c r="C308" t="s">
        <v>891</v>
      </c>
      <c r="D308" t="s">
        <v>893</v>
      </c>
      <c r="E308" s="1">
        <v>44842</v>
      </c>
    </row>
    <row r="309" spans="1:5" x14ac:dyDescent="0.3">
      <c r="A309" t="s">
        <v>894</v>
      </c>
      <c r="B309" t="s">
        <v>895</v>
      </c>
      <c r="C309" t="s">
        <v>894</v>
      </c>
      <c r="D309" t="s">
        <v>896</v>
      </c>
      <c r="E309" s="1">
        <v>42727</v>
      </c>
    </row>
    <row r="310" spans="1:5" x14ac:dyDescent="0.3">
      <c r="A310" t="s">
        <v>897</v>
      </c>
      <c r="B310" t="s">
        <v>898</v>
      </c>
      <c r="C310" t="s">
        <v>897</v>
      </c>
      <c r="D310" t="s">
        <v>899</v>
      </c>
      <c r="E310" s="1">
        <v>43731</v>
      </c>
    </row>
    <row r="311" spans="1:5" x14ac:dyDescent="0.3">
      <c r="A311" t="s">
        <v>900</v>
      </c>
      <c r="B311" t="s">
        <v>901</v>
      </c>
      <c r="C311" t="s">
        <v>900</v>
      </c>
      <c r="D311" t="s">
        <v>902</v>
      </c>
      <c r="E311" s="1">
        <v>41235</v>
      </c>
    </row>
    <row r="312" spans="1:5" x14ac:dyDescent="0.3">
      <c r="A312" t="s">
        <v>903</v>
      </c>
      <c r="B312" t="s">
        <v>901</v>
      </c>
      <c r="C312" t="s">
        <v>903</v>
      </c>
      <c r="D312" t="s">
        <v>902</v>
      </c>
      <c r="E312" s="1">
        <v>41235</v>
      </c>
    </row>
    <row r="313" spans="1:5" x14ac:dyDescent="0.3">
      <c r="A313" t="s">
        <v>904</v>
      </c>
      <c r="B313" t="s">
        <v>905</v>
      </c>
      <c r="C313" t="s">
        <v>904</v>
      </c>
      <c r="D313" t="s">
        <v>906</v>
      </c>
      <c r="E313" s="1">
        <v>44077</v>
      </c>
    </row>
    <row r="314" spans="1:5" x14ac:dyDescent="0.3">
      <c r="A314" t="s">
        <v>907</v>
      </c>
      <c r="B314" t="s">
        <v>908</v>
      </c>
      <c r="C314" t="s">
        <v>907</v>
      </c>
      <c r="D314" t="s">
        <v>909</v>
      </c>
      <c r="E314" s="1">
        <v>43776</v>
      </c>
    </row>
    <row r="315" spans="1:5" x14ac:dyDescent="0.3">
      <c r="A315" t="s">
        <v>910</v>
      </c>
      <c r="B315" t="s">
        <v>911</v>
      </c>
      <c r="C315" t="s">
        <v>910</v>
      </c>
      <c r="D315" t="s">
        <v>912</v>
      </c>
      <c r="E315" s="1">
        <v>43776</v>
      </c>
    </row>
    <row r="316" spans="1:5" x14ac:dyDescent="0.3">
      <c r="A316" t="s">
        <v>913</v>
      </c>
      <c r="B316" t="s">
        <v>914</v>
      </c>
      <c r="C316" t="s">
        <v>913</v>
      </c>
      <c r="D316" t="s">
        <v>915</v>
      </c>
      <c r="E316" s="1">
        <v>43776</v>
      </c>
    </row>
    <row r="317" spans="1:5" x14ac:dyDescent="0.3">
      <c r="A317" t="s">
        <v>916</v>
      </c>
      <c r="B317" t="s">
        <v>917</v>
      </c>
      <c r="C317" t="s">
        <v>916</v>
      </c>
      <c r="D317" t="s">
        <v>918</v>
      </c>
      <c r="E317" s="1">
        <v>43776</v>
      </c>
    </row>
    <row r="318" spans="1:5" x14ac:dyDescent="0.3">
      <c r="A318" t="s">
        <v>919</v>
      </c>
      <c r="B318" t="s">
        <v>920</v>
      </c>
      <c r="C318" t="s">
        <v>919</v>
      </c>
      <c r="D318" t="s">
        <v>921</v>
      </c>
      <c r="E318" s="1">
        <v>42706</v>
      </c>
    </row>
    <row r="319" spans="1:5" x14ac:dyDescent="0.3">
      <c r="A319" t="s">
        <v>922</v>
      </c>
      <c r="B319" t="s">
        <v>923</v>
      </c>
      <c r="C319" t="s">
        <v>922</v>
      </c>
      <c r="D319" t="s">
        <v>924</v>
      </c>
      <c r="E319" s="1">
        <v>44718</v>
      </c>
    </row>
    <row r="320" spans="1:5" x14ac:dyDescent="0.3">
      <c r="A320" t="s">
        <v>925</v>
      </c>
      <c r="B320" t="s">
        <v>926</v>
      </c>
      <c r="C320" t="s">
        <v>925</v>
      </c>
      <c r="D320" t="s">
        <v>927</v>
      </c>
      <c r="E320" s="1">
        <v>44621</v>
      </c>
    </row>
    <row r="321" spans="1:5" x14ac:dyDescent="0.3">
      <c r="A321" t="s">
        <v>928</v>
      </c>
      <c r="B321" t="s">
        <v>929</v>
      </c>
      <c r="C321" t="s">
        <v>928</v>
      </c>
      <c r="D321" t="s">
        <v>930</v>
      </c>
      <c r="E321" s="1">
        <v>43270</v>
      </c>
    </row>
    <row r="322" spans="1:5" x14ac:dyDescent="0.3">
      <c r="A322" t="s">
        <v>931</v>
      </c>
      <c r="B322" t="s">
        <v>932</v>
      </c>
      <c r="C322" t="s">
        <v>931</v>
      </c>
      <c r="D322" t="s">
        <v>933</v>
      </c>
      <c r="E322" s="1">
        <v>44621</v>
      </c>
    </row>
    <row r="323" spans="1:5" x14ac:dyDescent="0.3">
      <c r="A323" t="s">
        <v>934</v>
      </c>
      <c r="B323" t="s">
        <v>935</v>
      </c>
      <c r="C323" t="s">
        <v>934</v>
      </c>
      <c r="D323" t="s">
        <v>936</v>
      </c>
      <c r="E323" s="1">
        <v>44621</v>
      </c>
    </row>
    <row r="324" spans="1:5" x14ac:dyDescent="0.3">
      <c r="A324" t="s">
        <v>937</v>
      </c>
      <c r="B324" t="s">
        <v>938</v>
      </c>
      <c r="C324" t="s">
        <v>937</v>
      </c>
      <c r="D324" t="s">
        <v>939</v>
      </c>
      <c r="E324" s="1">
        <v>44621</v>
      </c>
    </row>
    <row r="325" spans="1:5" x14ac:dyDescent="0.3">
      <c r="A325" t="s">
        <v>940</v>
      </c>
      <c r="B325" t="s">
        <v>941</v>
      </c>
      <c r="C325" t="s">
        <v>940</v>
      </c>
      <c r="D325" t="s">
        <v>942</v>
      </c>
      <c r="E325" s="1">
        <v>43802</v>
      </c>
    </row>
    <row r="326" spans="1:5" x14ac:dyDescent="0.3">
      <c r="A326" t="s">
        <v>943</v>
      </c>
      <c r="B326" t="s">
        <v>941</v>
      </c>
      <c r="C326" t="s">
        <v>943</v>
      </c>
      <c r="D326" t="s">
        <v>942</v>
      </c>
      <c r="E326" s="1">
        <v>43802</v>
      </c>
    </row>
    <row r="327" spans="1:5" x14ac:dyDescent="0.3">
      <c r="A327" t="s">
        <v>944</v>
      </c>
      <c r="B327" t="s">
        <v>945</v>
      </c>
      <c r="C327" t="s">
        <v>944</v>
      </c>
      <c r="D327" t="s">
        <v>942</v>
      </c>
      <c r="E327" s="1">
        <v>43927</v>
      </c>
    </row>
    <row r="328" spans="1:5" x14ac:dyDescent="0.3">
      <c r="A328" t="s">
        <v>946</v>
      </c>
      <c r="B328" t="s">
        <v>947</v>
      </c>
      <c r="C328" t="s">
        <v>946</v>
      </c>
      <c r="D328" t="s">
        <v>942</v>
      </c>
      <c r="E328" s="1">
        <v>44253</v>
      </c>
    </row>
    <row r="329" spans="1:5" x14ac:dyDescent="0.3">
      <c r="A329" t="s">
        <v>948</v>
      </c>
      <c r="B329" t="s">
        <v>949</v>
      </c>
      <c r="C329" t="s">
        <v>948</v>
      </c>
      <c r="D329" t="s">
        <v>950</v>
      </c>
      <c r="E329" s="1">
        <v>43287</v>
      </c>
    </row>
    <row r="330" spans="1:5" x14ac:dyDescent="0.3">
      <c r="A330" t="s">
        <v>951</v>
      </c>
      <c r="B330" t="s">
        <v>952</v>
      </c>
      <c r="C330" t="s">
        <v>951</v>
      </c>
      <c r="D330" t="s">
        <v>953</v>
      </c>
      <c r="E330" s="1">
        <v>43613</v>
      </c>
    </row>
    <row r="331" spans="1:5" x14ac:dyDescent="0.3">
      <c r="A331" t="s">
        <v>954</v>
      </c>
      <c r="B331" t="s">
        <v>955</v>
      </c>
      <c r="C331" t="s">
        <v>954</v>
      </c>
      <c r="D331" t="s">
        <v>956</v>
      </c>
      <c r="E331" s="1">
        <v>44321</v>
      </c>
    </row>
    <row r="332" spans="1:5" x14ac:dyDescent="0.3">
      <c r="A332" t="s">
        <v>957</v>
      </c>
      <c r="B332" t="s">
        <v>958</v>
      </c>
      <c r="C332" t="s">
        <v>957</v>
      </c>
      <c r="D332" t="s">
        <v>959</v>
      </c>
      <c r="E332" s="1">
        <v>43634</v>
      </c>
    </row>
    <row r="333" spans="1:5" x14ac:dyDescent="0.3">
      <c r="A333" t="s">
        <v>960</v>
      </c>
      <c r="B333" t="s">
        <v>961</v>
      </c>
      <c r="C333" t="s">
        <v>960</v>
      </c>
      <c r="D333" t="s">
        <v>962</v>
      </c>
      <c r="E333" s="1">
        <v>44482</v>
      </c>
    </row>
    <row r="334" spans="1:5" x14ac:dyDescent="0.3">
      <c r="A334" t="s">
        <v>963</v>
      </c>
      <c r="B334" t="s">
        <v>964</v>
      </c>
      <c r="C334" t="s">
        <v>963</v>
      </c>
      <c r="D334" t="s">
        <v>962</v>
      </c>
      <c r="E334" s="1">
        <v>42192</v>
      </c>
    </row>
    <row r="335" spans="1:5" x14ac:dyDescent="0.3">
      <c r="A335" t="s">
        <v>965</v>
      </c>
      <c r="B335" t="s">
        <v>966</v>
      </c>
      <c r="C335" t="s">
        <v>965</v>
      </c>
      <c r="D335" t="s">
        <v>962</v>
      </c>
      <c r="E335" s="1">
        <v>41411</v>
      </c>
    </row>
    <row r="336" spans="1:5" x14ac:dyDescent="0.3">
      <c r="A336" t="s">
        <v>967</v>
      </c>
      <c r="B336" t="s">
        <v>968</v>
      </c>
      <c r="C336" t="s">
        <v>967</v>
      </c>
      <c r="D336" t="s">
        <v>962</v>
      </c>
      <c r="E336" s="1">
        <v>41626</v>
      </c>
    </row>
    <row r="337" spans="1:5" x14ac:dyDescent="0.3">
      <c r="A337" t="s">
        <v>969</v>
      </c>
      <c r="B337" t="s">
        <v>970</v>
      </c>
      <c r="C337" t="s">
        <v>969</v>
      </c>
      <c r="D337" t="s">
        <v>962</v>
      </c>
      <c r="E337" s="1">
        <v>41626</v>
      </c>
    </row>
    <row r="338" spans="1:5" x14ac:dyDescent="0.3">
      <c r="A338" t="s">
        <v>971</v>
      </c>
      <c r="B338" t="s">
        <v>972</v>
      </c>
      <c r="C338" t="s">
        <v>971</v>
      </c>
      <c r="D338" t="s">
        <v>962</v>
      </c>
      <c r="E338" s="1">
        <v>41626</v>
      </c>
    </row>
    <row r="339" spans="1:5" x14ac:dyDescent="0.3">
      <c r="A339" t="s">
        <v>973</v>
      </c>
      <c r="B339" t="s">
        <v>974</v>
      </c>
      <c r="C339" t="s">
        <v>973</v>
      </c>
      <c r="D339" t="s">
        <v>962</v>
      </c>
      <c r="E339" s="1">
        <v>41626</v>
      </c>
    </row>
    <row r="340" spans="1:5" x14ac:dyDescent="0.3">
      <c r="A340" t="s">
        <v>975</v>
      </c>
      <c r="B340" t="s">
        <v>976</v>
      </c>
      <c r="C340" t="s">
        <v>975</v>
      </c>
      <c r="D340" t="s">
        <v>962</v>
      </c>
      <c r="E340" s="1">
        <v>41627</v>
      </c>
    </row>
    <row r="341" spans="1:5" x14ac:dyDescent="0.3">
      <c r="A341" t="s">
        <v>977</v>
      </c>
      <c r="B341" t="s">
        <v>964</v>
      </c>
      <c r="C341" t="s">
        <v>977</v>
      </c>
      <c r="D341" t="s">
        <v>962</v>
      </c>
      <c r="E341" s="1">
        <v>42192</v>
      </c>
    </row>
    <row r="342" spans="1:5" x14ac:dyDescent="0.3">
      <c r="A342" t="s">
        <v>978</v>
      </c>
      <c r="B342" t="s">
        <v>979</v>
      </c>
      <c r="C342" t="s">
        <v>978</v>
      </c>
      <c r="D342" t="s">
        <v>962</v>
      </c>
      <c r="E342" s="1">
        <v>41836</v>
      </c>
    </row>
    <row r="343" spans="1:5" x14ac:dyDescent="0.3">
      <c r="A343" t="s">
        <v>980</v>
      </c>
      <c r="B343" t="s">
        <v>961</v>
      </c>
      <c r="C343" t="s">
        <v>980</v>
      </c>
      <c r="D343" t="s">
        <v>962</v>
      </c>
      <c r="E343" s="1">
        <v>43137</v>
      </c>
    </row>
    <row r="344" spans="1:5" x14ac:dyDescent="0.3">
      <c r="A344" t="s">
        <v>981</v>
      </c>
      <c r="B344" t="s">
        <v>982</v>
      </c>
      <c r="C344" t="s">
        <v>981</v>
      </c>
      <c r="D344" t="s">
        <v>983</v>
      </c>
      <c r="E344" s="1">
        <v>41246</v>
      </c>
    </row>
    <row r="345" spans="1:5" x14ac:dyDescent="0.3">
      <c r="A345" t="s">
        <v>984</v>
      </c>
      <c r="B345" t="s">
        <v>985</v>
      </c>
      <c r="C345" t="s">
        <v>984</v>
      </c>
      <c r="D345" t="s">
        <v>986</v>
      </c>
      <c r="E345" s="1">
        <v>42881</v>
      </c>
    </row>
    <row r="346" spans="1:5" x14ac:dyDescent="0.3">
      <c r="A346" t="s">
        <v>987</v>
      </c>
      <c r="B346" t="s">
        <v>988</v>
      </c>
      <c r="C346" t="s">
        <v>987</v>
      </c>
      <c r="D346" t="s">
        <v>989</v>
      </c>
      <c r="E346" s="1">
        <v>44580</v>
      </c>
    </row>
    <row r="347" spans="1:5" x14ac:dyDescent="0.3">
      <c r="A347" t="s">
        <v>990</v>
      </c>
      <c r="B347" t="s">
        <v>991</v>
      </c>
      <c r="C347" t="s">
        <v>990</v>
      </c>
      <c r="D347" t="s">
        <v>989</v>
      </c>
      <c r="E347" s="1">
        <v>44580</v>
      </c>
    </row>
    <row r="348" spans="1:5" x14ac:dyDescent="0.3">
      <c r="A348" t="s">
        <v>992</v>
      </c>
      <c r="B348" t="s">
        <v>993</v>
      </c>
      <c r="C348" t="s">
        <v>992</v>
      </c>
      <c r="D348" t="s">
        <v>994</v>
      </c>
      <c r="E348" s="1">
        <v>43631</v>
      </c>
    </row>
    <row r="349" spans="1:5" x14ac:dyDescent="0.3">
      <c r="A349" t="s">
        <v>995</v>
      </c>
      <c r="B349" t="s">
        <v>996</v>
      </c>
      <c r="C349" t="s">
        <v>995</v>
      </c>
      <c r="D349" t="s">
        <v>997</v>
      </c>
      <c r="E349" s="1">
        <v>43631</v>
      </c>
    </row>
    <row r="350" spans="1:5" x14ac:dyDescent="0.3">
      <c r="A350" t="s">
        <v>998</v>
      </c>
      <c r="B350" t="s">
        <v>999</v>
      </c>
      <c r="C350" t="s">
        <v>998</v>
      </c>
      <c r="D350" t="s">
        <v>1000</v>
      </c>
      <c r="E350" s="1">
        <v>44627</v>
      </c>
    </row>
    <row r="351" spans="1:5" x14ac:dyDescent="0.3">
      <c r="A351" t="s">
        <v>1001</v>
      </c>
      <c r="B351" t="s">
        <v>1002</v>
      </c>
      <c r="C351" t="s">
        <v>1001</v>
      </c>
      <c r="D351" t="s">
        <v>1003</v>
      </c>
      <c r="E351" s="1">
        <v>43630</v>
      </c>
    </row>
    <row r="352" spans="1:5" x14ac:dyDescent="0.3">
      <c r="A352" t="s">
        <v>1004</v>
      </c>
      <c r="B352" t="s">
        <v>1005</v>
      </c>
      <c r="C352" t="s">
        <v>1004</v>
      </c>
      <c r="D352" t="s">
        <v>1006</v>
      </c>
      <c r="E352" s="1">
        <v>44173</v>
      </c>
    </row>
    <row r="353" spans="1:5" x14ac:dyDescent="0.3">
      <c r="A353" t="s">
        <v>1007</v>
      </c>
      <c r="B353" t="s">
        <v>1008</v>
      </c>
      <c r="C353" t="s">
        <v>1007</v>
      </c>
      <c r="D353" t="s">
        <v>1009</v>
      </c>
      <c r="E353" s="1">
        <v>44340</v>
      </c>
    </row>
    <row r="354" spans="1:5" x14ac:dyDescent="0.3">
      <c r="A354" t="s">
        <v>1010</v>
      </c>
      <c r="B354" t="s">
        <v>1011</v>
      </c>
      <c r="C354" t="s">
        <v>1010</v>
      </c>
      <c r="D354" t="s">
        <v>1009</v>
      </c>
      <c r="E354" s="1">
        <v>42830</v>
      </c>
    </row>
    <row r="355" spans="1:5" x14ac:dyDescent="0.3">
      <c r="A355" t="s">
        <v>1012</v>
      </c>
      <c r="B355" t="s">
        <v>1013</v>
      </c>
      <c r="C355" t="s">
        <v>1012</v>
      </c>
      <c r="D355" t="s">
        <v>1009</v>
      </c>
      <c r="E355" s="1">
        <v>44340</v>
      </c>
    </row>
    <row r="356" spans="1:5" x14ac:dyDescent="0.3">
      <c r="A356" t="s">
        <v>1014</v>
      </c>
      <c r="B356" t="s">
        <v>1015</v>
      </c>
      <c r="C356" t="s">
        <v>1014</v>
      </c>
      <c r="D356" t="s">
        <v>1016</v>
      </c>
      <c r="E356" s="1">
        <v>43073</v>
      </c>
    </row>
    <row r="357" spans="1:5" x14ac:dyDescent="0.3">
      <c r="A357" t="s">
        <v>1017</v>
      </c>
      <c r="B357" t="s">
        <v>1018</v>
      </c>
      <c r="C357" t="s">
        <v>1017</v>
      </c>
      <c r="D357" t="s">
        <v>1016</v>
      </c>
      <c r="E357" s="1">
        <v>43152</v>
      </c>
    </row>
    <row r="358" spans="1:5" x14ac:dyDescent="0.3">
      <c r="A358" t="s">
        <v>1019</v>
      </c>
      <c r="B358" t="s">
        <v>1020</v>
      </c>
      <c r="C358" t="s">
        <v>1019</v>
      </c>
      <c r="D358" t="s">
        <v>1016</v>
      </c>
      <c r="E358" s="1">
        <v>44532</v>
      </c>
    </row>
    <row r="359" spans="1:5" x14ac:dyDescent="0.3">
      <c r="A359" t="s">
        <v>1021</v>
      </c>
      <c r="B359" t="s">
        <v>1022</v>
      </c>
      <c r="C359" t="s">
        <v>1021</v>
      </c>
      <c r="D359" t="s">
        <v>1023</v>
      </c>
      <c r="E359" s="1">
        <v>44312</v>
      </c>
    </row>
    <row r="360" spans="1:5" x14ac:dyDescent="0.3">
      <c r="A360" t="s">
        <v>1024</v>
      </c>
      <c r="B360" t="s">
        <v>1025</v>
      </c>
      <c r="C360" t="s">
        <v>1024</v>
      </c>
      <c r="D360" t="s">
        <v>1026</v>
      </c>
      <c r="E360" s="1">
        <v>44763</v>
      </c>
    </row>
    <row r="361" spans="1:5" x14ac:dyDescent="0.3">
      <c r="A361" t="s">
        <v>1027</v>
      </c>
      <c r="B361" t="s">
        <v>1028</v>
      </c>
      <c r="C361" t="s">
        <v>1027</v>
      </c>
      <c r="D361" t="s">
        <v>1029</v>
      </c>
      <c r="E361" s="1">
        <v>44834</v>
      </c>
    </row>
    <row r="362" spans="1:5" x14ac:dyDescent="0.3">
      <c r="A362" t="s">
        <v>1030</v>
      </c>
      <c r="B362" t="s">
        <v>1031</v>
      </c>
      <c r="C362" t="s">
        <v>1030</v>
      </c>
      <c r="D362" t="s">
        <v>1032</v>
      </c>
      <c r="E362" s="1">
        <v>44693</v>
      </c>
    </row>
    <row r="363" spans="1:5" x14ac:dyDescent="0.3">
      <c r="A363" t="s">
        <v>1033</v>
      </c>
      <c r="B363" t="s">
        <v>1034</v>
      </c>
      <c r="C363" t="s">
        <v>1033</v>
      </c>
      <c r="D363" t="s">
        <v>1035</v>
      </c>
      <c r="E363" s="1">
        <v>42788</v>
      </c>
    </row>
    <row r="364" spans="1:5" x14ac:dyDescent="0.3">
      <c r="A364" t="s">
        <v>1036</v>
      </c>
      <c r="B364" t="s">
        <v>1037</v>
      </c>
      <c r="C364" t="s">
        <v>1036</v>
      </c>
      <c r="D364" t="s">
        <v>1038</v>
      </c>
      <c r="E364" s="1">
        <v>43124</v>
      </c>
    </row>
    <row r="365" spans="1:5" x14ac:dyDescent="0.3">
      <c r="A365" t="s">
        <v>1039</v>
      </c>
      <c r="B365" t="s">
        <v>1037</v>
      </c>
      <c r="C365" t="s">
        <v>1039</v>
      </c>
      <c r="D365" t="s">
        <v>1038</v>
      </c>
      <c r="E365" s="1">
        <v>43124</v>
      </c>
    </row>
    <row r="366" spans="1:5" x14ac:dyDescent="0.3">
      <c r="A366" t="s">
        <v>1040</v>
      </c>
      <c r="B366" t="s">
        <v>1041</v>
      </c>
      <c r="C366" t="s">
        <v>1040</v>
      </c>
      <c r="D366" t="s">
        <v>1038</v>
      </c>
      <c r="E366" s="1">
        <v>42635</v>
      </c>
    </row>
    <row r="367" spans="1:5" x14ac:dyDescent="0.3">
      <c r="A367" t="s">
        <v>1042</v>
      </c>
      <c r="B367" t="s">
        <v>1043</v>
      </c>
      <c r="C367" t="s">
        <v>1042</v>
      </c>
      <c r="D367" t="s">
        <v>1038</v>
      </c>
      <c r="E367" s="1">
        <v>43118</v>
      </c>
    </row>
    <row r="368" spans="1:5" x14ac:dyDescent="0.3">
      <c r="A368" t="s">
        <v>1044</v>
      </c>
      <c r="B368" t="s">
        <v>1045</v>
      </c>
      <c r="C368" t="s">
        <v>1044</v>
      </c>
      <c r="D368" t="s">
        <v>1038</v>
      </c>
      <c r="E368" s="1">
        <v>43118</v>
      </c>
    </row>
    <row r="369" spans="1:5" x14ac:dyDescent="0.3">
      <c r="A369" t="s">
        <v>1046</v>
      </c>
      <c r="B369" t="s">
        <v>1047</v>
      </c>
      <c r="C369" t="s">
        <v>1046</v>
      </c>
      <c r="D369" t="s">
        <v>1048</v>
      </c>
      <c r="E369" s="1">
        <v>44595</v>
      </c>
    </row>
    <row r="370" spans="1:5" x14ac:dyDescent="0.3">
      <c r="A370" t="s">
        <v>1049</v>
      </c>
      <c r="B370" t="s">
        <v>1050</v>
      </c>
      <c r="C370" t="s">
        <v>1049</v>
      </c>
      <c r="D370" t="s">
        <v>1051</v>
      </c>
      <c r="E370" s="1">
        <v>44225</v>
      </c>
    </row>
    <row r="371" spans="1:5" x14ac:dyDescent="0.3">
      <c r="A371" t="s">
        <v>1052</v>
      </c>
      <c r="B371" t="s">
        <v>1053</v>
      </c>
      <c r="C371" t="s">
        <v>1052</v>
      </c>
      <c r="D371" t="s">
        <v>1054</v>
      </c>
      <c r="E371" s="1">
        <v>43914</v>
      </c>
    </row>
    <row r="372" spans="1:5" x14ac:dyDescent="0.3">
      <c r="A372" t="s">
        <v>1055</v>
      </c>
      <c r="B372" t="s">
        <v>1056</v>
      </c>
      <c r="C372" t="s">
        <v>1055</v>
      </c>
      <c r="D372" t="s">
        <v>1054</v>
      </c>
      <c r="E372" s="1">
        <v>43882</v>
      </c>
    </row>
    <row r="373" spans="1:5" x14ac:dyDescent="0.3">
      <c r="A373" t="s">
        <v>1057</v>
      </c>
      <c r="B373" t="s">
        <v>1058</v>
      </c>
      <c r="C373" t="s">
        <v>1057</v>
      </c>
      <c r="D373" t="s">
        <v>1054</v>
      </c>
      <c r="E373" s="1">
        <v>43914</v>
      </c>
    </row>
    <row r="374" spans="1:5" x14ac:dyDescent="0.3">
      <c r="A374" t="s">
        <v>1059</v>
      </c>
      <c r="B374" t="s">
        <v>1058</v>
      </c>
      <c r="C374" t="s">
        <v>1059</v>
      </c>
      <c r="D374" t="s">
        <v>1054</v>
      </c>
      <c r="E374" s="1">
        <v>43882</v>
      </c>
    </row>
    <row r="375" spans="1:5" x14ac:dyDescent="0.3">
      <c r="A375" t="s">
        <v>1060</v>
      </c>
      <c r="B375" t="s">
        <v>1061</v>
      </c>
      <c r="C375" t="s">
        <v>1060</v>
      </c>
      <c r="D375" t="s">
        <v>1062</v>
      </c>
      <c r="E375" s="1">
        <v>44351</v>
      </c>
    </row>
    <row r="376" spans="1:5" x14ac:dyDescent="0.3">
      <c r="A376" t="s">
        <v>1063</v>
      </c>
      <c r="B376" t="s">
        <v>1064</v>
      </c>
      <c r="C376" t="s">
        <v>1063</v>
      </c>
      <c r="D376" t="s">
        <v>1062</v>
      </c>
      <c r="E376" s="1">
        <v>44151</v>
      </c>
    </row>
    <row r="377" spans="1:5" x14ac:dyDescent="0.3">
      <c r="A377" t="s">
        <v>1065</v>
      </c>
      <c r="B377" t="s">
        <v>1066</v>
      </c>
      <c r="C377" t="s">
        <v>1065</v>
      </c>
      <c r="D377" t="s">
        <v>1062</v>
      </c>
      <c r="E377" s="1">
        <v>44454</v>
      </c>
    </row>
    <row r="378" spans="1:5" x14ac:dyDescent="0.3">
      <c r="A378" t="s">
        <v>1067</v>
      </c>
      <c r="B378" t="s">
        <v>1068</v>
      </c>
      <c r="C378" t="s">
        <v>1067</v>
      </c>
      <c r="D378" t="s">
        <v>1062</v>
      </c>
      <c r="E378" s="1">
        <v>44454</v>
      </c>
    </row>
    <row r="379" spans="1:5" x14ac:dyDescent="0.3">
      <c r="A379" t="s">
        <v>1069</v>
      </c>
      <c r="B379" t="s">
        <v>1070</v>
      </c>
      <c r="C379" t="s">
        <v>1069</v>
      </c>
      <c r="D379" t="s">
        <v>1071</v>
      </c>
      <c r="E379" s="1">
        <v>42636</v>
      </c>
    </row>
    <row r="380" spans="1:5" x14ac:dyDescent="0.3">
      <c r="A380" t="s">
        <v>1072</v>
      </c>
      <c r="B380" t="s">
        <v>1073</v>
      </c>
      <c r="C380" t="s">
        <v>1072</v>
      </c>
      <c r="D380" t="s">
        <v>1074</v>
      </c>
      <c r="E380" s="1">
        <v>44477</v>
      </c>
    </row>
    <row r="381" spans="1:5" x14ac:dyDescent="0.3">
      <c r="A381" t="s">
        <v>1075</v>
      </c>
      <c r="B381" t="s">
        <v>1076</v>
      </c>
      <c r="C381" t="s">
        <v>1075</v>
      </c>
      <c r="D381" t="s">
        <v>1074</v>
      </c>
      <c r="E381" s="1">
        <v>42993</v>
      </c>
    </row>
    <row r="382" spans="1:5" x14ac:dyDescent="0.3">
      <c r="A382" t="s">
        <v>1077</v>
      </c>
      <c r="B382" t="s">
        <v>1076</v>
      </c>
      <c r="C382" t="s">
        <v>1077</v>
      </c>
      <c r="D382" t="s">
        <v>1074</v>
      </c>
      <c r="E382" s="1">
        <v>42993</v>
      </c>
    </row>
    <row r="383" spans="1:5" x14ac:dyDescent="0.3">
      <c r="A383" t="s">
        <v>1078</v>
      </c>
      <c r="B383" t="s">
        <v>1079</v>
      </c>
      <c r="C383" t="s">
        <v>1078</v>
      </c>
      <c r="D383" t="s">
        <v>1074</v>
      </c>
      <c r="E383" s="1">
        <v>41877</v>
      </c>
    </row>
    <row r="384" spans="1:5" x14ac:dyDescent="0.3">
      <c r="A384" t="s">
        <v>1080</v>
      </c>
      <c r="B384" t="s">
        <v>1081</v>
      </c>
      <c r="C384" t="s">
        <v>1080</v>
      </c>
      <c r="D384" t="s">
        <v>1074</v>
      </c>
      <c r="E384" s="1">
        <v>44055</v>
      </c>
    </row>
    <row r="385" spans="1:5" x14ac:dyDescent="0.3">
      <c r="A385" t="s">
        <v>1082</v>
      </c>
      <c r="B385" t="s">
        <v>1073</v>
      </c>
      <c r="C385" t="s">
        <v>1082</v>
      </c>
      <c r="D385" t="s">
        <v>1074</v>
      </c>
      <c r="E385" s="1">
        <v>44477</v>
      </c>
    </row>
    <row r="386" spans="1:5" x14ac:dyDescent="0.3">
      <c r="A386" t="s">
        <v>1083</v>
      </c>
      <c r="B386" t="s">
        <v>1084</v>
      </c>
      <c r="C386" t="s">
        <v>1083</v>
      </c>
      <c r="D386" t="s">
        <v>1085</v>
      </c>
      <c r="E386" s="1">
        <v>44202</v>
      </c>
    </row>
    <row r="387" spans="1:5" x14ac:dyDescent="0.3">
      <c r="A387" t="s">
        <v>1086</v>
      </c>
      <c r="B387" t="s">
        <v>1087</v>
      </c>
      <c r="C387" t="s">
        <v>1086</v>
      </c>
      <c r="D387" t="s">
        <v>1085</v>
      </c>
      <c r="E387" s="1">
        <v>42563</v>
      </c>
    </row>
    <row r="388" spans="1:5" x14ac:dyDescent="0.3">
      <c r="A388" t="s">
        <v>1088</v>
      </c>
      <c r="B388" t="s">
        <v>1089</v>
      </c>
      <c r="C388" t="s">
        <v>1088</v>
      </c>
      <c r="D388" t="s">
        <v>1090</v>
      </c>
      <c r="E388" s="1">
        <v>43292</v>
      </c>
    </row>
    <row r="389" spans="1:5" x14ac:dyDescent="0.3">
      <c r="A389" t="s">
        <v>1091</v>
      </c>
      <c r="B389" t="s">
        <v>1092</v>
      </c>
      <c r="C389" t="s">
        <v>1091</v>
      </c>
      <c r="D389" t="s">
        <v>1093</v>
      </c>
      <c r="E389" s="1">
        <v>41729</v>
      </c>
    </row>
    <row r="390" spans="1:5" x14ac:dyDescent="0.3">
      <c r="A390" t="s">
        <v>1094</v>
      </c>
      <c r="B390" t="s">
        <v>1095</v>
      </c>
      <c r="C390" t="s">
        <v>1094</v>
      </c>
      <c r="D390" t="s">
        <v>1093</v>
      </c>
      <c r="E390" s="1">
        <v>44315</v>
      </c>
    </row>
    <row r="391" spans="1:5" x14ac:dyDescent="0.3">
      <c r="A391" t="s">
        <v>1096</v>
      </c>
      <c r="B391" t="s">
        <v>1097</v>
      </c>
      <c r="C391" t="s">
        <v>1096</v>
      </c>
      <c r="D391" t="s">
        <v>1093</v>
      </c>
      <c r="E391" s="1">
        <v>43845</v>
      </c>
    </row>
    <row r="392" spans="1:5" x14ac:dyDescent="0.3">
      <c r="A392" t="s">
        <v>1098</v>
      </c>
      <c r="B392" t="s">
        <v>1099</v>
      </c>
      <c r="C392" t="s">
        <v>1098</v>
      </c>
      <c r="D392" t="s">
        <v>1100</v>
      </c>
      <c r="E392" s="1">
        <v>41786</v>
      </c>
    </row>
    <row r="393" spans="1:5" x14ac:dyDescent="0.3">
      <c r="A393" t="s">
        <v>1101</v>
      </c>
      <c r="B393" t="s">
        <v>1099</v>
      </c>
      <c r="C393" t="s">
        <v>1101</v>
      </c>
      <c r="D393" t="s">
        <v>1100</v>
      </c>
      <c r="E393" s="1">
        <v>41786</v>
      </c>
    </row>
    <row r="394" spans="1:5" x14ac:dyDescent="0.3">
      <c r="A394" t="s">
        <v>1102</v>
      </c>
      <c r="B394" t="s">
        <v>1103</v>
      </c>
      <c r="C394" t="s">
        <v>1102</v>
      </c>
      <c r="D394" t="s">
        <v>1104</v>
      </c>
      <c r="E394" s="1">
        <v>43853</v>
      </c>
    </row>
    <row r="395" spans="1:5" x14ac:dyDescent="0.3">
      <c r="A395" t="s">
        <v>1105</v>
      </c>
      <c r="B395" t="s">
        <v>1103</v>
      </c>
      <c r="C395" t="s">
        <v>1105</v>
      </c>
      <c r="D395" t="s">
        <v>1104</v>
      </c>
      <c r="E395" s="1">
        <v>43853</v>
      </c>
    </row>
    <row r="396" spans="1:5" x14ac:dyDescent="0.3">
      <c r="A396" t="s">
        <v>1106</v>
      </c>
      <c r="B396" t="s">
        <v>1107</v>
      </c>
      <c r="C396" t="s">
        <v>1106</v>
      </c>
      <c r="D396" t="s">
        <v>1104</v>
      </c>
      <c r="E396" s="1">
        <v>43356</v>
      </c>
    </row>
    <row r="397" spans="1:5" x14ac:dyDescent="0.3">
      <c r="A397" t="s">
        <v>1108</v>
      </c>
      <c r="B397" t="s">
        <v>1109</v>
      </c>
      <c r="C397" t="s">
        <v>1108</v>
      </c>
      <c r="D397" t="s">
        <v>1104</v>
      </c>
      <c r="E397" s="1">
        <v>44187</v>
      </c>
    </row>
    <row r="398" spans="1:5" x14ac:dyDescent="0.3">
      <c r="A398" t="s">
        <v>1110</v>
      </c>
      <c r="B398" t="s">
        <v>1111</v>
      </c>
      <c r="C398" t="s">
        <v>1110</v>
      </c>
      <c r="D398" t="s">
        <v>1104</v>
      </c>
      <c r="E398" s="1">
        <v>44392</v>
      </c>
    </row>
    <row r="399" spans="1:5" x14ac:dyDescent="0.3">
      <c r="A399" t="s">
        <v>1112</v>
      </c>
      <c r="B399" t="s">
        <v>1113</v>
      </c>
      <c r="C399" t="s">
        <v>1112</v>
      </c>
      <c r="D399" t="s">
        <v>1114</v>
      </c>
      <c r="E399" s="1">
        <v>44829</v>
      </c>
    </row>
    <row r="400" spans="1:5" x14ac:dyDescent="0.3">
      <c r="A400" t="s">
        <v>1115</v>
      </c>
      <c r="B400" t="s">
        <v>1116</v>
      </c>
      <c r="C400" t="s">
        <v>1115</v>
      </c>
      <c r="D400" t="s">
        <v>1117</v>
      </c>
      <c r="E400" s="1">
        <v>43728</v>
      </c>
    </row>
    <row r="401" spans="1:5" x14ac:dyDescent="0.3">
      <c r="A401" t="s">
        <v>1118</v>
      </c>
      <c r="B401" t="s">
        <v>1119</v>
      </c>
      <c r="C401" t="s">
        <v>1118</v>
      </c>
      <c r="D401" t="s">
        <v>1120</v>
      </c>
      <c r="E401" s="1">
        <v>44363</v>
      </c>
    </row>
    <row r="402" spans="1:5" x14ac:dyDescent="0.3">
      <c r="A402" t="s">
        <v>1121</v>
      </c>
      <c r="B402" t="s">
        <v>1122</v>
      </c>
      <c r="C402" t="s">
        <v>1121</v>
      </c>
      <c r="D402" t="s">
        <v>1123</v>
      </c>
      <c r="E402" s="1">
        <v>44285</v>
      </c>
    </row>
    <row r="403" spans="1:5" x14ac:dyDescent="0.3">
      <c r="A403" t="s">
        <v>1124</v>
      </c>
      <c r="B403" t="s">
        <v>1125</v>
      </c>
      <c r="C403" t="s">
        <v>1124</v>
      </c>
      <c r="D403" t="s">
        <v>1126</v>
      </c>
      <c r="E403" s="1">
        <v>44434</v>
      </c>
    </row>
    <row r="404" spans="1:5" x14ac:dyDescent="0.3">
      <c r="A404" t="s">
        <v>1127</v>
      </c>
      <c r="B404" t="s">
        <v>1128</v>
      </c>
      <c r="C404" t="s">
        <v>1127</v>
      </c>
      <c r="D404" t="s">
        <v>1129</v>
      </c>
      <c r="E404" s="1">
        <v>44740</v>
      </c>
    </row>
    <row r="405" spans="1:5" x14ac:dyDescent="0.3">
      <c r="A405" t="s">
        <v>1130</v>
      </c>
      <c r="B405" t="s">
        <v>1131</v>
      </c>
      <c r="C405" t="s">
        <v>1130</v>
      </c>
      <c r="D405" t="s">
        <v>1129</v>
      </c>
      <c r="E405" s="1">
        <v>44309</v>
      </c>
    </row>
    <row r="406" spans="1:5" x14ac:dyDescent="0.3">
      <c r="A406" t="s">
        <v>1132</v>
      </c>
      <c r="B406" t="s">
        <v>1133</v>
      </c>
      <c r="C406" t="s">
        <v>1132</v>
      </c>
      <c r="D406" t="s">
        <v>1134</v>
      </c>
      <c r="E406" s="1">
        <v>44683</v>
      </c>
    </row>
    <row r="407" spans="1:5" x14ac:dyDescent="0.3">
      <c r="A407" t="s">
        <v>1135</v>
      </c>
      <c r="B407" t="s">
        <v>1136</v>
      </c>
      <c r="C407" t="s">
        <v>1135</v>
      </c>
      <c r="D407" t="s">
        <v>1137</v>
      </c>
      <c r="E407" s="1">
        <v>44518</v>
      </c>
    </row>
    <row r="408" spans="1:5" x14ac:dyDescent="0.3">
      <c r="A408" t="s">
        <v>1138</v>
      </c>
      <c r="B408" t="s">
        <v>1139</v>
      </c>
      <c r="C408" t="s">
        <v>1138</v>
      </c>
      <c r="D408" t="s">
        <v>1137</v>
      </c>
      <c r="E408" s="1">
        <v>44683</v>
      </c>
    </row>
    <row r="409" spans="1:5" x14ac:dyDescent="0.3">
      <c r="A409" t="s">
        <v>1140</v>
      </c>
      <c r="B409" t="s">
        <v>1141</v>
      </c>
      <c r="C409" t="s">
        <v>1140</v>
      </c>
      <c r="D409" t="s">
        <v>1142</v>
      </c>
      <c r="E409" s="1">
        <v>44683</v>
      </c>
    </row>
    <row r="410" spans="1:5" x14ac:dyDescent="0.3">
      <c r="A410" t="s">
        <v>1143</v>
      </c>
      <c r="B410" t="s">
        <v>1144</v>
      </c>
      <c r="C410" t="s">
        <v>1143</v>
      </c>
      <c r="D410" t="s">
        <v>1142</v>
      </c>
      <c r="E410" s="1">
        <v>44683</v>
      </c>
    </row>
    <row r="411" spans="1:5" x14ac:dyDescent="0.3">
      <c r="A411" t="s">
        <v>1145</v>
      </c>
      <c r="B411" t="s">
        <v>1146</v>
      </c>
      <c r="C411" t="s">
        <v>1145</v>
      </c>
      <c r="D411" t="s">
        <v>1147</v>
      </c>
      <c r="E411" s="1">
        <v>44439</v>
      </c>
    </row>
    <row r="412" spans="1:5" x14ac:dyDescent="0.3">
      <c r="A412" t="s">
        <v>1148</v>
      </c>
      <c r="B412" t="s">
        <v>1149</v>
      </c>
      <c r="C412" t="s">
        <v>1148</v>
      </c>
      <c r="D412" t="s">
        <v>1150</v>
      </c>
      <c r="E412" s="1">
        <v>44463</v>
      </c>
    </row>
    <row r="413" spans="1:5" x14ac:dyDescent="0.3">
      <c r="A413" t="s">
        <v>1151</v>
      </c>
      <c r="B413" t="s">
        <v>1152</v>
      </c>
      <c r="C413" t="s">
        <v>1151</v>
      </c>
      <c r="D413" t="s">
        <v>1153</v>
      </c>
      <c r="E413" s="1">
        <v>44407</v>
      </c>
    </row>
    <row r="414" spans="1:5" x14ac:dyDescent="0.3">
      <c r="A414" t="s">
        <v>1154</v>
      </c>
      <c r="B414" t="s">
        <v>1155</v>
      </c>
      <c r="C414" t="s">
        <v>1154</v>
      </c>
      <c r="D414" t="s">
        <v>1156</v>
      </c>
      <c r="E414" s="1">
        <v>42642</v>
      </c>
    </row>
    <row r="415" spans="1:5" x14ac:dyDescent="0.3">
      <c r="A415" t="s">
        <v>1157</v>
      </c>
      <c r="B415" t="s">
        <v>1158</v>
      </c>
      <c r="C415" t="s">
        <v>1157</v>
      </c>
      <c r="D415" t="s">
        <v>1156</v>
      </c>
      <c r="E415" s="1">
        <v>43081</v>
      </c>
    </row>
    <row r="416" spans="1:5" x14ac:dyDescent="0.3">
      <c r="A416" t="s">
        <v>1159</v>
      </c>
      <c r="B416" t="s">
        <v>1155</v>
      </c>
      <c r="C416" t="s">
        <v>1159</v>
      </c>
      <c r="D416" t="s">
        <v>1156</v>
      </c>
      <c r="E416" s="1">
        <v>42459</v>
      </c>
    </row>
    <row r="417" spans="1:5" x14ac:dyDescent="0.3">
      <c r="A417" t="s">
        <v>1160</v>
      </c>
      <c r="B417" t="s">
        <v>1161</v>
      </c>
      <c r="C417" t="s">
        <v>1160</v>
      </c>
      <c r="D417" t="s">
        <v>1156</v>
      </c>
      <c r="E417" s="1">
        <v>44139</v>
      </c>
    </row>
    <row r="418" spans="1:5" x14ac:dyDescent="0.3">
      <c r="A418" t="s">
        <v>1162</v>
      </c>
      <c r="B418" t="s">
        <v>1163</v>
      </c>
      <c r="C418" t="s">
        <v>1162</v>
      </c>
      <c r="D418" t="s">
        <v>1164</v>
      </c>
      <c r="E418" s="1">
        <v>43282</v>
      </c>
    </row>
    <row r="419" spans="1:5" x14ac:dyDescent="0.3">
      <c r="A419" t="s">
        <v>1165</v>
      </c>
      <c r="B419" t="s">
        <v>1166</v>
      </c>
      <c r="C419" t="s">
        <v>1165</v>
      </c>
      <c r="D419" t="s">
        <v>1167</v>
      </c>
      <c r="E419" s="1">
        <v>43577</v>
      </c>
    </row>
    <row r="420" spans="1:5" x14ac:dyDescent="0.3">
      <c r="A420" t="s">
        <v>1168</v>
      </c>
      <c r="B420" t="s">
        <v>1169</v>
      </c>
      <c r="C420" t="s">
        <v>1168</v>
      </c>
      <c r="D420" t="s">
        <v>1170</v>
      </c>
      <c r="E420" s="1">
        <v>44719</v>
      </c>
    </row>
    <row r="421" spans="1:5" x14ac:dyDescent="0.3">
      <c r="A421" t="s">
        <v>1171</v>
      </c>
      <c r="B421" t="s">
        <v>1172</v>
      </c>
      <c r="C421" t="s">
        <v>1171</v>
      </c>
      <c r="D421" t="s">
        <v>1170</v>
      </c>
      <c r="E421" s="1">
        <v>44735</v>
      </c>
    </row>
    <row r="422" spans="1:5" x14ac:dyDescent="0.3">
      <c r="A422" t="s">
        <v>1173</v>
      </c>
      <c r="B422" t="s">
        <v>1174</v>
      </c>
      <c r="C422" t="s">
        <v>1173</v>
      </c>
      <c r="D422" t="s">
        <v>1175</v>
      </c>
      <c r="E422" s="1">
        <v>44741</v>
      </c>
    </row>
    <row r="423" spans="1:5" x14ac:dyDescent="0.3">
      <c r="A423" t="s">
        <v>1176</v>
      </c>
      <c r="B423" t="s">
        <v>1177</v>
      </c>
      <c r="C423" t="s">
        <v>1176</v>
      </c>
      <c r="D423" t="s">
        <v>1178</v>
      </c>
      <c r="E423" s="1">
        <v>44735</v>
      </c>
    </row>
    <row r="424" spans="1:5" x14ac:dyDescent="0.3">
      <c r="A424" t="s">
        <v>1179</v>
      </c>
      <c r="B424" t="s">
        <v>1180</v>
      </c>
      <c r="C424" t="s">
        <v>1179</v>
      </c>
      <c r="D424" t="s">
        <v>1181</v>
      </c>
      <c r="E424" s="1">
        <v>41753</v>
      </c>
    </row>
    <row r="425" spans="1:5" x14ac:dyDescent="0.3">
      <c r="A425" t="s">
        <v>1182</v>
      </c>
      <c r="B425" t="s">
        <v>1183</v>
      </c>
      <c r="C425" t="s">
        <v>1182</v>
      </c>
      <c r="D425" t="s">
        <v>1181</v>
      </c>
      <c r="E425" s="1">
        <v>41592</v>
      </c>
    </row>
    <row r="426" spans="1:5" x14ac:dyDescent="0.3">
      <c r="A426" t="s">
        <v>1184</v>
      </c>
      <c r="B426" t="s">
        <v>1180</v>
      </c>
      <c r="C426" t="s">
        <v>1184</v>
      </c>
      <c r="D426" t="s">
        <v>1181</v>
      </c>
      <c r="E426" s="1">
        <v>41753</v>
      </c>
    </row>
    <row r="427" spans="1:5" x14ac:dyDescent="0.3">
      <c r="A427" t="s">
        <v>1185</v>
      </c>
      <c r="B427" t="s">
        <v>1186</v>
      </c>
      <c r="C427" t="s">
        <v>1185</v>
      </c>
      <c r="D427" t="s">
        <v>1187</v>
      </c>
      <c r="E427" s="1">
        <v>44818</v>
      </c>
    </row>
    <row r="428" spans="1:5" x14ac:dyDescent="0.3">
      <c r="A428" t="s">
        <v>1188</v>
      </c>
      <c r="B428" t="s">
        <v>1189</v>
      </c>
      <c r="C428" t="s">
        <v>1188</v>
      </c>
      <c r="D428" t="s">
        <v>1190</v>
      </c>
      <c r="E428" s="1">
        <v>44616</v>
      </c>
    </row>
    <row r="429" spans="1:5" x14ac:dyDescent="0.3">
      <c r="A429" t="s">
        <v>1191</v>
      </c>
      <c r="B429" t="s">
        <v>1192</v>
      </c>
      <c r="C429" t="s">
        <v>1191</v>
      </c>
      <c r="D429" t="s">
        <v>1193</v>
      </c>
      <c r="E429" s="1">
        <v>43507</v>
      </c>
    </row>
    <row r="430" spans="1:5" x14ac:dyDescent="0.3">
      <c r="A430" t="s">
        <v>1194</v>
      </c>
      <c r="B430" t="s">
        <v>1195</v>
      </c>
      <c r="C430" t="s">
        <v>1194</v>
      </c>
      <c r="D430" t="s">
        <v>1193</v>
      </c>
      <c r="E430" s="1">
        <v>44088</v>
      </c>
    </row>
    <row r="431" spans="1:5" x14ac:dyDescent="0.3">
      <c r="A431" t="s">
        <v>1196</v>
      </c>
      <c r="B431" t="s">
        <v>1197</v>
      </c>
      <c r="C431" t="s">
        <v>1196</v>
      </c>
      <c r="D431" t="s">
        <v>1193</v>
      </c>
      <c r="E431" s="1">
        <v>44490</v>
      </c>
    </row>
    <row r="432" spans="1:5" x14ac:dyDescent="0.3">
      <c r="A432" t="s">
        <v>1198</v>
      </c>
      <c r="B432" t="s">
        <v>1199</v>
      </c>
      <c r="C432" t="s">
        <v>1198</v>
      </c>
      <c r="D432" t="s">
        <v>1193</v>
      </c>
      <c r="E432" s="1">
        <v>44490</v>
      </c>
    </row>
    <row r="433" spans="1:5" x14ac:dyDescent="0.3">
      <c r="A433" t="s">
        <v>1200</v>
      </c>
      <c r="B433" t="s">
        <v>1201</v>
      </c>
      <c r="C433" t="s">
        <v>1200</v>
      </c>
      <c r="D433" t="s">
        <v>1193</v>
      </c>
      <c r="E433" s="1">
        <v>44854</v>
      </c>
    </row>
    <row r="434" spans="1:5" x14ac:dyDescent="0.3">
      <c r="A434" t="s">
        <v>1202</v>
      </c>
      <c r="B434" t="s">
        <v>1203</v>
      </c>
      <c r="C434" t="s">
        <v>1202</v>
      </c>
      <c r="D434" t="s">
        <v>1193</v>
      </c>
      <c r="E434" s="1">
        <v>44854</v>
      </c>
    </row>
    <row r="435" spans="1:5" x14ac:dyDescent="0.3">
      <c r="A435" t="s">
        <v>1204</v>
      </c>
      <c r="B435" t="s">
        <v>1205</v>
      </c>
      <c r="C435" t="s">
        <v>1204</v>
      </c>
      <c r="D435" t="s">
        <v>1206</v>
      </c>
      <c r="E435" s="1">
        <v>44490</v>
      </c>
    </row>
    <row r="436" spans="1:5" x14ac:dyDescent="0.3">
      <c r="A436" t="s">
        <v>1207</v>
      </c>
      <c r="B436" t="s">
        <v>1208</v>
      </c>
      <c r="C436" t="s">
        <v>1207</v>
      </c>
      <c r="D436" t="s">
        <v>1206</v>
      </c>
      <c r="E436" s="1">
        <v>44490</v>
      </c>
    </row>
    <row r="437" spans="1:5" x14ac:dyDescent="0.3">
      <c r="A437" t="s">
        <v>1209</v>
      </c>
      <c r="B437" t="s">
        <v>1210</v>
      </c>
      <c r="C437" t="s">
        <v>1209</v>
      </c>
      <c r="D437" t="s">
        <v>1206</v>
      </c>
      <c r="E437" s="1">
        <v>44490</v>
      </c>
    </row>
    <row r="438" spans="1:5" x14ac:dyDescent="0.3">
      <c r="A438" t="s">
        <v>1211</v>
      </c>
      <c r="B438" t="s">
        <v>1212</v>
      </c>
      <c r="C438" t="s">
        <v>1211</v>
      </c>
      <c r="D438" t="s">
        <v>1206</v>
      </c>
      <c r="E438" s="1">
        <v>44490</v>
      </c>
    </row>
    <row r="439" spans="1:5" x14ac:dyDescent="0.3">
      <c r="A439" t="s">
        <v>1213</v>
      </c>
      <c r="B439" t="s">
        <v>1214</v>
      </c>
      <c r="C439" t="s">
        <v>1213</v>
      </c>
      <c r="D439" t="s">
        <v>1215</v>
      </c>
      <c r="E439" s="1">
        <v>44490</v>
      </c>
    </row>
    <row r="440" spans="1:5" x14ac:dyDescent="0.3">
      <c r="A440" t="s">
        <v>1216</v>
      </c>
      <c r="B440" t="s">
        <v>1217</v>
      </c>
      <c r="C440" t="s">
        <v>1216</v>
      </c>
      <c r="D440" t="s">
        <v>1218</v>
      </c>
      <c r="E440" s="1">
        <v>43576</v>
      </c>
    </row>
    <row r="441" spans="1:5" x14ac:dyDescent="0.3">
      <c r="A441" t="s">
        <v>1219</v>
      </c>
      <c r="B441" t="s">
        <v>1192</v>
      </c>
      <c r="C441" t="s">
        <v>1219</v>
      </c>
      <c r="D441" t="s">
        <v>1218</v>
      </c>
      <c r="E441" s="1">
        <v>43507</v>
      </c>
    </row>
    <row r="442" spans="1:5" x14ac:dyDescent="0.3">
      <c r="A442" t="s">
        <v>1220</v>
      </c>
      <c r="B442" t="s">
        <v>1221</v>
      </c>
      <c r="C442" t="s">
        <v>1220</v>
      </c>
      <c r="D442" t="s">
        <v>1218</v>
      </c>
      <c r="E442" s="1">
        <v>44265</v>
      </c>
    </row>
    <row r="443" spans="1:5" x14ac:dyDescent="0.3">
      <c r="A443" t="s">
        <v>1222</v>
      </c>
      <c r="B443" t="s">
        <v>1223</v>
      </c>
      <c r="C443" t="s">
        <v>1222</v>
      </c>
      <c r="D443" t="s">
        <v>1218</v>
      </c>
      <c r="E443" s="1">
        <v>44490</v>
      </c>
    </row>
    <row r="444" spans="1:5" x14ac:dyDescent="0.3">
      <c r="A444" t="s">
        <v>1224</v>
      </c>
      <c r="B444" t="s">
        <v>1225</v>
      </c>
      <c r="C444" t="s">
        <v>1224</v>
      </c>
      <c r="D444" t="s">
        <v>1226</v>
      </c>
      <c r="E444" s="1">
        <v>44524</v>
      </c>
    </row>
    <row r="445" spans="1:5" x14ac:dyDescent="0.3">
      <c r="A445" t="s">
        <v>1227</v>
      </c>
      <c r="B445" t="s">
        <v>1228</v>
      </c>
      <c r="C445" t="s">
        <v>1227</v>
      </c>
      <c r="D445" t="s">
        <v>1229</v>
      </c>
      <c r="E445" s="1">
        <v>43510</v>
      </c>
    </row>
    <row r="446" spans="1:5" x14ac:dyDescent="0.3">
      <c r="A446" t="s">
        <v>1230</v>
      </c>
      <c r="B446" t="s">
        <v>1231</v>
      </c>
      <c r="C446" t="s">
        <v>1230</v>
      </c>
      <c r="D446" t="s">
        <v>1229</v>
      </c>
      <c r="E446" s="1">
        <v>43434</v>
      </c>
    </row>
    <row r="447" spans="1:5" x14ac:dyDescent="0.3">
      <c r="A447" t="s">
        <v>1232</v>
      </c>
      <c r="B447" t="s">
        <v>1233</v>
      </c>
      <c r="C447" t="s">
        <v>1232</v>
      </c>
      <c r="D447" t="s">
        <v>1229</v>
      </c>
      <c r="E447" s="1">
        <v>42380</v>
      </c>
    </row>
    <row r="448" spans="1:5" x14ac:dyDescent="0.3">
      <c r="A448" t="s">
        <v>1234</v>
      </c>
      <c r="B448" t="s">
        <v>1235</v>
      </c>
      <c r="C448" t="s">
        <v>1234</v>
      </c>
      <c r="D448" t="s">
        <v>1229</v>
      </c>
      <c r="E448" s="1">
        <v>42677</v>
      </c>
    </row>
    <row r="449" spans="1:5" x14ac:dyDescent="0.3">
      <c r="A449" t="s">
        <v>1236</v>
      </c>
      <c r="B449" t="s">
        <v>1237</v>
      </c>
      <c r="C449" t="s">
        <v>1236</v>
      </c>
      <c r="D449" t="s">
        <v>1229</v>
      </c>
      <c r="E449" s="1">
        <v>42838</v>
      </c>
    </row>
    <row r="450" spans="1:5" x14ac:dyDescent="0.3">
      <c r="A450" t="s">
        <v>1238</v>
      </c>
      <c r="B450" t="s">
        <v>1239</v>
      </c>
      <c r="C450" t="s">
        <v>1238</v>
      </c>
      <c r="D450" t="s">
        <v>1229</v>
      </c>
      <c r="E450" s="1">
        <v>43430</v>
      </c>
    </row>
    <row r="451" spans="1:5" x14ac:dyDescent="0.3">
      <c r="A451" t="s">
        <v>1240</v>
      </c>
      <c r="B451" t="s">
        <v>1241</v>
      </c>
      <c r="C451" t="s">
        <v>1240</v>
      </c>
      <c r="D451" t="s">
        <v>1229</v>
      </c>
      <c r="E451" s="1">
        <v>43507</v>
      </c>
    </row>
    <row r="452" spans="1:5" x14ac:dyDescent="0.3">
      <c r="A452" t="s">
        <v>1242</v>
      </c>
      <c r="B452" t="s">
        <v>1243</v>
      </c>
      <c r="C452" t="s">
        <v>1242</v>
      </c>
      <c r="D452" t="s">
        <v>1229</v>
      </c>
      <c r="E452" s="1">
        <v>43949</v>
      </c>
    </row>
    <row r="453" spans="1:5" x14ac:dyDescent="0.3">
      <c r="A453" t="s">
        <v>1244</v>
      </c>
      <c r="B453" t="s">
        <v>1245</v>
      </c>
      <c r="C453" t="s">
        <v>1244</v>
      </c>
      <c r="D453" t="s">
        <v>1229</v>
      </c>
      <c r="E453" s="1">
        <v>43949</v>
      </c>
    </row>
    <row r="454" spans="1:5" x14ac:dyDescent="0.3">
      <c r="A454" t="s">
        <v>1246</v>
      </c>
      <c r="B454" t="s">
        <v>1247</v>
      </c>
      <c r="C454" t="s">
        <v>1246</v>
      </c>
      <c r="D454" t="s">
        <v>1229</v>
      </c>
      <c r="E454" s="1">
        <v>43963</v>
      </c>
    </row>
    <row r="455" spans="1:5" x14ac:dyDescent="0.3">
      <c r="A455" t="s">
        <v>1248</v>
      </c>
      <c r="B455" t="s">
        <v>1249</v>
      </c>
      <c r="C455" t="s">
        <v>1248</v>
      </c>
      <c r="D455" t="s">
        <v>1229</v>
      </c>
      <c r="E455" s="1">
        <v>44187</v>
      </c>
    </row>
    <row r="456" spans="1:5" x14ac:dyDescent="0.3">
      <c r="A456" t="s">
        <v>1250</v>
      </c>
      <c r="B456" t="s">
        <v>1251</v>
      </c>
      <c r="C456" t="s">
        <v>1250</v>
      </c>
      <c r="D456" t="s">
        <v>1229</v>
      </c>
      <c r="E456" s="1">
        <v>43949</v>
      </c>
    </row>
    <row r="457" spans="1:5" x14ac:dyDescent="0.3">
      <c r="A457" t="s">
        <v>1252</v>
      </c>
      <c r="B457" t="s">
        <v>1253</v>
      </c>
      <c r="C457" t="s">
        <v>1252</v>
      </c>
      <c r="D457" t="s">
        <v>1229</v>
      </c>
      <c r="E457" s="1">
        <v>44820</v>
      </c>
    </row>
    <row r="458" spans="1:5" x14ac:dyDescent="0.3">
      <c r="A458" t="s">
        <v>1254</v>
      </c>
      <c r="B458" t="s">
        <v>1228</v>
      </c>
      <c r="C458" t="s">
        <v>1254</v>
      </c>
      <c r="D458" t="s">
        <v>1229</v>
      </c>
      <c r="E458" s="1">
        <v>43510</v>
      </c>
    </row>
    <row r="459" spans="1:5" x14ac:dyDescent="0.3">
      <c r="A459" t="s">
        <v>1255</v>
      </c>
      <c r="B459" t="s">
        <v>1256</v>
      </c>
      <c r="C459" t="s">
        <v>1255</v>
      </c>
      <c r="D459" t="s">
        <v>1257</v>
      </c>
      <c r="E459" s="1">
        <v>42380</v>
      </c>
    </row>
    <row r="460" spans="1:5" x14ac:dyDescent="0.3">
      <c r="A460" t="s">
        <v>1258</v>
      </c>
      <c r="B460" t="s">
        <v>1259</v>
      </c>
      <c r="C460" t="s">
        <v>1258</v>
      </c>
      <c r="D460" t="s">
        <v>1260</v>
      </c>
      <c r="E460" s="1">
        <v>42764</v>
      </c>
    </row>
    <row r="461" spans="1:5" x14ac:dyDescent="0.3">
      <c r="A461" t="s">
        <v>1261</v>
      </c>
      <c r="B461" t="s">
        <v>1262</v>
      </c>
      <c r="C461" t="s">
        <v>1261</v>
      </c>
      <c r="D461" t="s">
        <v>1263</v>
      </c>
      <c r="E461" s="1">
        <v>41387</v>
      </c>
    </row>
    <row r="462" spans="1:5" x14ac:dyDescent="0.3">
      <c r="A462" t="s">
        <v>1264</v>
      </c>
      <c r="B462" t="s">
        <v>1262</v>
      </c>
      <c r="C462" t="s">
        <v>1264</v>
      </c>
      <c r="D462" t="s">
        <v>1263</v>
      </c>
      <c r="E462" s="1">
        <v>41387</v>
      </c>
    </row>
    <row r="463" spans="1:5" x14ac:dyDescent="0.3">
      <c r="A463" t="s">
        <v>1265</v>
      </c>
      <c r="B463" t="s">
        <v>1266</v>
      </c>
      <c r="C463" t="s">
        <v>1265</v>
      </c>
      <c r="D463" t="s">
        <v>1267</v>
      </c>
      <c r="E463" s="1">
        <v>43130</v>
      </c>
    </row>
    <row r="464" spans="1:5" x14ac:dyDescent="0.3">
      <c r="A464" t="s">
        <v>1268</v>
      </c>
      <c r="B464" t="s">
        <v>1269</v>
      </c>
      <c r="C464" t="s">
        <v>1268</v>
      </c>
      <c r="D464" t="s">
        <v>1267</v>
      </c>
      <c r="E464" s="1">
        <v>42074</v>
      </c>
    </row>
    <row r="465" spans="1:5" x14ac:dyDescent="0.3">
      <c r="A465" t="s">
        <v>1270</v>
      </c>
      <c r="B465" t="s">
        <v>1271</v>
      </c>
      <c r="C465" t="s">
        <v>1270</v>
      </c>
      <c r="D465" t="s">
        <v>1267</v>
      </c>
      <c r="E465" s="1">
        <v>43038</v>
      </c>
    </row>
    <row r="466" spans="1:5" x14ac:dyDescent="0.3">
      <c r="A466" t="s">
        <v>1272</v>
      </c>
      <c r="B466" t="s">
        <v>1269</v>
      </c>
      <c r="C466" t="s">
        <v>1272</v>
      </c>
      <c r="D466" t="s">
        <v>1267</v>
      </c>
      <c r="E466" s="1">
        <v>42074</v>
      </c>
    </row>
    <row r="467" spans="1:5" x14ac:dyDescent="0.3">
      <c r="A467" t="s">
        <v>1273</v>
      </c>
      <c r="B467" t="s">
        <v>1266</v>
      </c>
      <c r="C467" t="s">
        <v>1273</v>
      </c>
      <c r="D467" t="s">
        <v>1267</v>
      </c>
      <c r="E467" s="1">
        <v>43130</v>
      </c>
    </row>
    <row r="468" spans="1:5" x14ac:dyDescent="0.3">
      <c r="A468" t="s">
        <v>1274</v>
      </c>
      <c r="B468" t="s">
        <v>1275</v>
      </c>
      <c r="C468" t="s">
        <v>1274</v>
      </c>
      <c r="D468" t="s">
        <v>1267</v>
      </c>
      <c r="E468" s="1">
        <v>43915</v>
      </c>
    </row>
    <row r="469" spans="1:5" x14ac:dyDescent="0.3">
      <c r="A469" t="s">
        <v>1276</v>
      </c>
      <c r="B469" t="s">
        <v>1277</v>
      </c>
      <c r="C469" t="s">
        <v>1276</v>
      </c>
      <c r="D469" t="s">
        <v>1267</v>
      </c>
      <c r="E469" s="1">
        <v>43915</v>
      </c>
    </row>
    <row r="470" spans="1:5" x14ac:dyDescent="0.3">
      <c r="A470" t="s">
        <v>1278</v>
      </c>
      <c r="B470" t="s">
        <v>1279</v>
      </c>
      <c r="C470" t="s">
        <v>1278</v>
      </c>
      <c r="D470" t="s">
        <v>1267</v>
      </c>
      <c r="E470" s="1">
        <v>44558</v>
      </c>
    </row>
    <row r="471" spans="1:5" x14ac:dyDescent="0.3">
      <c r="A471" t="s">
        <v>1280</v>
      </c>
      <c r="B471" t="s">
        <v>1281</v>
      </c>
      <c r="C471" t="s">
        <v>1280</v>
      </c>
      <c r="D471" t="s">
        <v>1282</v>
      </c>
      <c r="E471" s="1">
        <v>42079</v>
      </c>
    </row>
    <row r="472" spans="1:5" x14ac:dyDescent="0.3">
      <c r="A472" t="s">
        <v>1283</v>
      </c>
      <c r="B472" t="s">
        <v>1284</v>
      </c>
      <c r="C472" t="s">
        <v>1283</v>
      </c>
      <c r="D472" t="s">
        <v>1285</v>
      </c>
      <c r="E472" s="1">
        <v>43038</v>
      </c>
    </row>
    <row r="473" spans="1:5" x14ac:dyDescent="0.3">
      <c r="A473" t="s">
        <v>1286</v>
      </c>
      <c r="B473" t="s">
        <v>1287</v>
      </c>
      <c r="C473" t="s">
        <v>1286</v>
      </c>
      <c r="D473" t="s">
        <v>1288</v>
      </c>
      <c r="E473" s="1">
        <v>43038</v>
      </c>
    </row>
    <row r="474" spans="1:5" x14ac:dyDescent="0.3">
      <c r="A474" t="s">
        <v>1289</v>
      </c>
      <c r="B474" t="s">
        <v>1290</v>
      </c>
      <c r="C474" t="s">
        <v>1289</v>
      </c>
      <c r="D474" t="s">
        <v>1291</v>
      </c>
      <c r="E474" s="1">
        <v>44575</v>
      </c>
    </row>
    <row r="475" spans="1:5" x14ac:dyDescent="0.3">
      <c r="A475" t="s">
        <v>1292</v>
      </c>
      <c r="B475" t="s">
        <v>1293</v>
      </c>
      <c r="C475" t="s">
        <v>1292</v>
      </c>
      <c r="D475" t="s">
        <v>1294</v>
      </c>
      <c r="E475" s="1">
        <v>44089</v>
      </c>
    </row>
    <row r="476" spans="1:5" x14ac:dyDescent="0.3">
      <c r="A476" t="s">
        <v>1295</v>
      </c>
      <c r="B476" t="s">
        <v>1296</v>
      </c>
      <c r="C476" t="s">
        <v>1295</v>
      </c>
      <c r="D476" t="s">
        <v>1297</v>
      </c>
      <c r="E476" s="1">
        <v>44768</v>
      </c>
    </row>
    <row r="477" spans="1:5" x14ac:dyDescent="0.3">
      <c r="A477" t="s">
        <v>1298</v>
      </c>
      <c r="B477" t="s">
        <v>1299</v>
      </c>
      <c r="C477" t="s">
        <v>1298</v>
      </c>
      <c r="D477" t="s">
        <v>1300</v>
      </c>
      <c r="E477" s="1">
        <v>44832</v>
      </c>
    </row>
    <row r="478" spans="1:5" x14ac:dyDescent="0.3">
      <c r="A478" t="s">
        <v>1301</v>
      </c>
      <c r="B478" t="s">
        <v>1302</v>
      </c>
      <c r="C478" t="s">
        <v>1301</v>
      </c>
      <c r="D478" t="s">
        <v>1303</v>
      </c>
      <c r="E478" s="1">
        <v>43907</v>
      </c>
    </row>
    <row r="479" spans="1:5" x14ac:dyDescent="0.3">
      <c r="A479" t="s">
        <v>1304</v>
      </c>
      <c r="B479" t="s">
        <v>1305</v>
      </c>
      <c r="C479" t="s">
        <v>1304</v>
      </c>
      <c r="D479" t="s">
        <v>1306</v>
      </c>
      <c r="E479" s="1">
        <v>44832</v>
      </c>
    </row>
    <row r="480" spans="1:5" x14ac:dyDescent="0.3">
      <c r="A480" t="s">
        <v>1307</v>
      </c>
      <c r="B480" t="s">
        <v>1308</v>
      </c>
      <c r="C480" t="s">
        <v>1307</v>
      </c>
      <c r="D480" t="s">
        <v>1309</v>
      </c>
      <c r="E480" s="1">
        <v>44768</v>
      </c>
    </row>
    <row r="481" spans="1:5" x14ac:dyDescent="0.3">
      <c r="A481" t="s">
        <v>1310</v>
      </c>
      <c r="B481" t="s">
        <v>1311</v>
      </c>
      <c r="C481" t="s">
        <v>1310</v>
      </c>
      <c r="D481" t="s">
        <v>1312</v>
      </c>
      <c r="E481" s="1">
        <v>39574</v>
      </c>
    </row>
    <row r="482" spans="1:5" x14ac:dyDescent="0.3">
      <c r="A482" t="s">
        <v>1313</v>
      </c>
      <c r="B482" t="s">
        <v>1311</v>
      </c>
      <c r="C482" t="s">
        <v>1313</v>
      </c>
      <c r="D482" t="s">
        <v>1312</v>
      </c>
      <c r="E482" s="1">
        <v>39574</v>
      </c>
    </row>
    <row r="483" spans="1:5" x14ac:dyDescent="0.3">
      <c r="A483" t="s">
        <v>1314</v>
      </c>
      <c r="B483" t="s">
        <v>1315</v>
      </c>
      <c r="C483" t="s">
        <v>1314</v>
      </c>
      <c r="D483" t="s">
        <v>1312</v>
      </c>
      <c r="E483" s="1">
        <v>42286</v>
      </c>
    </row>
    <row r="484" spans="1:5" x14ac:dyDescent="0.3">
      <c r="A484" t="s">
        <v>1316</v>
      </c>
      <c r="B484" t="s">
        <v>1317</v>
      </c>
      <c r="C484" t="s">
        <v>1316</v>
      </c>
      <c r="D484" t="s">
        <v>1312</v>
      </c>
      <c r="E484" s="1">
        <v>44581</v>
      </c>
    </row>
    <row r="485" spans="1:5" x14ac:dyDescent="0.3">
      <c r="A485" t="s">
        <v>1318</v>
      </c>
      <c r="B485" t="s">
        <v>1319</v>
      </c>
      <c r="C485" t="s">
        <v>1318</v>
      </c>
      <c r="D485" t="s">
        <v>1312</v>
      </c>
      <c r="E485" s="1">
        <v>44652</v>
      </c>
    </row>
    <row r="486" spans="1:5" x14ac:dyDescent="0.3">
      <c r="A486" t="s">
        <v>1320</v>
      </c>
      <c r="B486" t="s">
        <v>1321</v>
      </c>
      <c r="C486" t="s">
        <v>1320</v>
      </c>
      <c r="D486" t="s">
        <v>1322</v>
      </c>
      <c r="E486" s="1">
        <v>43039</v>
      </c>
    </row>
    <row r="487" spans="1:5" x14ac:dyDescent="0.3">
      <c r="A487" t="s">
        <v>1323</v>
      </c>
      <c r="B487" t="s">
        <v>1324</v>
      </c>
      <c r="C487" t="s">
        <v>1323</v>
      </c>
      <c r="D487" t="s">
        <v>1325</v>
      </c>
      <c r="E487" s="1">
        <v>43675</v>
      </c>
    </row>
    <row r="488" spans="1:5" x14ac:dyDescent="0.3">
      <c r="A488" t="s">
        <v>1326</v>
      </c>
      <c r="B488" t="s">
        <v>1327</v>
      </c>
      <c r="C488" t="s">
        <v>1326</v>
      </c>
      <c r="D488" t="s">
        <v>1328</v>
      </c>
      <c r="E488" s="1">
        <v>42487</v>
      </c>
    </row>
    <row r="489" spans="1:5" x14ac:dyDescent="0.3">
      <c r="A489" t="s">
        <v>1329</v>
      </c>
      <c r="B489" t="s">
        <v>1330</v>
      </c>
      <c r="C489" t="s">
        <v>1329</v>
      </c>
      <c r="D489" t="s">
        <v>1331</v>
      </c>
      <c r="E489" s="1">
        <v>43888</v>
      </c>
    </row>
    <row r="490" spans="1:5" x14ac:dyDescent="0.3">
      <c r="A490" t="s">
        <v>1332</v>
      </c>
      <c r="B490" t="s">
        <v>1333</v>
      </c>
      <c r="C490" t="s">
        <v>1332</v>
      </c>
      <c r="D490" t="s">
        <v>1334</v>
      </c>
      <c r="E490" s="1">
        <v>44350</v>
      </c>
    </row>
    <row r="491" spans="1:5" x14ac:dyDescent="0.3">
      <c r="A491" t="s">
        <v>1335</v>
      </c>
      <c r="B491" t="s">
        <v>1336</v>
      </c>
      <c r="C491" t="s">
        <v>1335</v>
      </c>
      <c r="D491" t="s">
        <v>1334</v>
      </c>
      <c r="E491" s="1">
        <v>43888</v>
      </c>
    </row>
    <row r="492" spans="1:5" x14ac:dyDescent="0.3">
      <c r="A492" t="s">
        <v>1337</v>
      </c>
      <c r="B492" t="s">
        <v>1338</v>
      </c>
      <c r="C492" t="s">
        <v>1337</v>
      </c>
      <c r="D492" t="s">
        <v>1334</v>
      </c>
      <c r="E492" s="1">
        <v>44237</v>
      </c>
    </row>
    <row r="493" spans="1:5" x14ac:dyDescent="0.3">
      <c r="A493" t="s">
        <v>1339</v>
      </c>
      <c r="B493" t="s">
        <v>1333</v>
      </c>
      <c r="C493" t="s">
        <v>1339</v>
      </c>
      <c r="D493" t="s">
        <v>1334</v>
      </c>
      <c r="E493" s="1">
        <v>44350</v>
      </c>
    </row>
    <row r="494" spans="1:5" x14ac:dyDescent="0.3">
      <c r="A494" t="s">
        <v>1340</v>
      </c>
      <c r="B494" t="s">
        <v>1341</v>
      </c>
      <c r="C494" t="s">
        <v>1340</v>
      </c>
      <c r="D494" t="s">
        <v>1334</v>
      </c>
      <c r="E494" s="1">
        <v>44355</v>
      </c>
    </row>
    <row r="495" spans="1:5" x14ac:dyDescent="0.3">
      <c r="A495" t="s">
        <v>1342</v>
      </c>
      <c r="B495" t="s">
        <v>1343</v>
      </c>
      <c r="C495" t="s">
        <v>1342</v>
      </c>
      <c r="D495" t="s">
        <v>1334</v>
      </c>
      <c r="E495" s="1">
        <v>44391</v>
      </c>
    </row>
    <row r="496" spans="1:5" x14ac:dyDescent="0.3">
      <c r="A496" t="s">
        <v>1344</v>
      </c>
      <c r="B496" t="s">
        <v>1345</v>
      </c>
      <c r="C496" t="s">
        <v>1344</v>
      </c>
      <c r="D496" t="s">
        <v>1334</v>
      </c>
      <c r="E496" s="1">
        <v>44350</v>
      </c>
    </row>
    <row r="497" spans="1:5" x14ac:dyDescent="0.3">
      <c r="A497" t="s">
        <v>1346</v>
      </c>
      <c r="B497" t="s">
        <v>1347</v>
      </c>
      <c r="C497" t="s">
        <v>1346</v>
      </c>
      <c r="D497" t="s">
        <v>1334</v>
      </c>
      <c r="E497" s="1">
        <v>44350</v>
      </c>
    </row>
    <row r="498" spans="1:5" x14ac:dyDescent="0.3">
      <c r="A498" t="s">
        <v>1348</v>
      </c>
      <c r="B498" t="s">
        <v>1349</v>
      </c>
      <c r="C498" t="s">
        <v>1348</v>
      </c>
      <c r="D498" t="s">
        <v>1350</v>
      </c>
      <c r="E498" s="1">
        <v>43581</v>
      </c>
    </row>
    <row r="499" spans="1:5" x14ac:dyDescent="0.3">
      <c r="A499" t="s">
        <v>1351</v>
      </c>
      <c r="B499" t="s">
        <v>1352</v>
      </c>
      <c r="C499" t="s">
        <v>1351</v>
      </c>
      <c r="D499" t="s">
        <v>1353</v>
      </c>
      <c r="E499" s="1">
        <v>44524</v>
      </c>
    </row>
    <row r="500" spans="1:5" x14ac:dyDescent="0.3">
      <c r="A500" t="s">
        <v>1354</v>
      </c>
      <c r="B500" t="s">
        <v>1355</v>
      </c>
      <c r="C500" t="s">
        <v>1354</v>
      </c>
      <c r="D500" t="s">
        <v>1353</v>
      </c>
      <c r="E500" s="1">
        <v>44410</v>
      </c>
    </row>
    <row r="501" spans="1:5" x14ac:dyDescent="0.3">
      <c r="A501" t="s">
        <v>1356</v>
      </c>
      <c r="B501" t="s">
        <v>1357</v>
      </c>
      <c r="C501" t="s">
        <v>1356</v>
      </c>
      <c r="D501" t="s">
        <v>1358</v>
      </c>
      <c r="E501" s="1">
        <v>44056</v>
      </c>
    </row>
    <row r="502" spans="1:5" x14ac:dyDescent="0.3">
      <c r="A502" t="s">
        <v>1359</v>
      </c>
      <c r="B502" t="s">
        <v>1360</v>
      </c>
      <c r="C502" t="s">
        <v>1359</v>
      </c>
      <c r="D502" t="s">
        <v>1358</v>
      </c>
      <c r="E502" s="1">
        <v>43929</v>
      </c>
    </row>
    <row r="503" spans="1:5" x14ac:dyDescent="0.3">
      <c r="A503" t="s">
        <v>1361</v>
      </c>
      <c r="B503" t="s">
        <v>1362</v>
      </c>
      <c r="C503" t="s">
        <v>1361</v>
      </c>
      <c r="D503" t="s">
        <v>1363</v>
      </c>
      <c r="E503" s="1">
        <v>44452</v>
      </c>
    </row>
    <row r="504" spans="1:5" x14ac:dyDescent="0.3">
      <c r="A504" t="s">
        <v>1364</v>
      </c>
      <c r="B504" t="s">
        <v>1365</v>
      </c>
      <c r="C504" t="s">
        <v>1364</v>
      </c>
      <c r="D504" t="s">
        <v>1366</v>
      </c>
      <c r="E504" s="1">
        <v>43423</v>
      </c>
    </row>
    <row r="505" spans="1:5" x14ac:dyDescent="0.3">
      <c r="A505" t="s">
        <v>1367</v>
      </c>
      <c r="B505" t="s">
        <v>1368</v>
      </c>
      <c r="C505" t="s">
        <v>1367</v>
      </c>
      <c r="D505" t="s">
        <v>1369</v>
      </c>
      <c r="E505" s="1">
        <v>43270</v>
      </c>
    </row>
    <row r="506" spans="1:5" x14ac:dyDescent="0.3">
      <c r="A506" t="s">
        <v>1370</v>
      </c>
      <c r="B506" t="s">
        <v>1371</v>
      </c>
      <c r="C506" t="s">
        <v>1370</v>
      </c>
      <c r="D506" t="s">
        <v>1372</v>
      </c>
      <c r="E506" s="1">
        <v>44775</v>
      </c>
    </row>
    <row r="507" spans="1:5" x14ac:dyDescent="0.3">
      <c r="A507" t="s">
        <v>1373</v>
      </c>
      <c r="B507" t="s">
        <v>1374</v>
      </c>
      <c r="C507" t="s">
        <v>1373</v>
      </c>
      <c r="D507" t="s">
        <v>1372</v>
      </c>
      <c r="E507" s="1">
        <v>42069</v>
      </c>
    </row>
    <row r="508" spans="1:5" x14ac:dyDescent="0.3">
      <c r="A508" t="s">
        <v>1375</v>
      </c>
      <c r="B508" t="s">
        <v>1376</v>
      </c>
      <c r="C508" t="s">
        <v>1375</v>
      </c>
      <c r="D508" t="s">
        <v>1372</v>
      </c>
      <c r="E508" s="1">
        <v>42258</v>
      </c>
    </row>
    <row r="509" spans="1:5" x14ac:dyDescent="0.3">
      <c r="A509" t="s">
        <v>1377</v>
      </c>
      <c r="B509" t="s">
        <v>1378</v>
      </c>
      <c r="C509" t="s">
        <v>1377</v>
      </c>
      <c r="D509" t="s">
        <v>1372</v>
      </c>
      <c r="E509" s="1">
        <v>42258</v>
      </c>
    </row>
    <row r="510" spans="1:5" x14ac:dyDescent="0.3">
      <c r="A510" t="s">
        <v>1379</v>
      </c>
      <c r="B510" t="s">
        <v>1380</v>
      </c>
      <c r="C510" t="s">
        <v>1379</v>
      </c>
      <c r="D510" t="s">
        <v>1381</v>
      </c>
      <c r="E510" s="1">
        <v>44504</v>
      </c>
    </row>
    <row r="511" spans="1:5" x14ac:dyDescent="0.3">
      <c r="A511" t="s">
        <v>1382</v>
      </c>
      <c r="B511" t="s">
        <v>1383</v>
      </c>
      <c r="C511" t="s">
        <v>1382</v>
      </c>
      <c r="D511" t="s">
        <v>1381</v>
      </c>
      <c r="E511" s="1">
        <v>43124</v>
      </c>
    </row>
    <row r="512" spans="1:5" x14ac:dyDescent="0.3">
      <c r="A512" t="s">
        <v>1384</v>
      </c>
      <c r="B512" t="s">
        <v>1385</v>
      </c>
      <c r="C512" t="s">
        <v>1384</v>
      </c>
      <c r="D512" t="s">
        <v>1381</v>
      </c>
      <c r="E512" s="1">
        <v>44504</v>
      </c>
    </row>
    <row r="513" spans="1:5" x14ac:dyDescent="0.3">
      <c r="A513" t="s">
        <v>1386</v>
      </c>
      <c r="B513" t="s">
        <v>1387</v>
      </c>
      <c r="C513" t="s">
        <v>1386</v>
      </c>
      <c r="D513" t="s">
        <v>1381</v>
      </c>
      <c r="E513" s="1">
        <v>44504</v>
      </c>
    </row>
    <row r="514" spans="1:5" x14ac:dyDescent="0.3">
      <c r="A514" t="s">
        <v>1388</v>
      </c>
      <c r="B514" t="s">
        <v>1389</v>
      </c>
      <c r="C514" t="s">
        <v>1388</v>
      </c>
      <c r="D514" t="s">
        <v>1381</v>
      </c>
      <c r="E514" s="1">
        <v>44504</v>
      </c>
    </row>
    <row r="515" spans="1:5" x14ac:dyDescent="0.3">
      <c r="A515" t="s">
        <v>1390</v>
      </c>
      <c r="B515" t="s">
        <v>1391</v>
      </c>
      <c r="C515" t="s">
        <v>1390</v>
      </c>
      <c r="D515" t="s">
        <v>1381</v>
      </c>
      <c r="E515" s="1">
        <v>44504</v>
      </c>
    </row>
    <row r="516" spans="1:5" x14ac:dyDescent="0.3">
      <c r="A516" t="s">
        <v>1392</v>
      </c>
      <c r="B516" t="s">
        <v>1393</v>
      </c>
      <c r="C516" t="s">
        <v>1392</v>
      </c>
      <c r="D516" t="s">
        <v>1381</v>
      </c>
      <c r="E516" s="1">
        <v>44592</v>
      </c>
    </row>
    <row r="517" spans="1:5" x14ac:dyDescent="0.3">
      <c r="A517" t="s">
        <v>1394</v>
      </c>
      <c r="B517" t="s">
        <v>1395</v>
      </c>
      <c r="C517" t="s">
        <v>1394</v>
      </c>
      <c r="D517" t="s">
        <v>1396</v>
      </c>
      <c r="E517" s="1">
        <v>44641</v>
      </c>
    </row>
    <row r="518" spans="1:5" x14ac:dyDescent="0.3">
      <c r="A518" t="s">
        <v>1397</v>
      </c>
      <c r="B518" t="s">
        <v>1398</v>
      </c>
      <c r="C518" t="s">
        <v>1397</v>
      </c>
      <c r="D518" t="s">
        <v>1399</v>
      </c>
      <c r="E518" s="1">
        <v>44095</v>
      </c>
    </row>
    <row r="519" spans="1:5" x14ac:dyDescent="0.3">
      <c r="A519" t="s">
        <v>1400</v>
      </c>
      <c r="B519" t="s">
        <v>1401</v>
      </c>
      <c r="C519" t="s">
        <v>1400</v>
      </c>
      <c r="D519" t="s">
        <v>1402</v>
      </c>
      <c r="E519" s="1">
        <v>44482</v>
      </c>
    </row>
    <row r="520" spans="1:5" x14ac:dyDescent="0.3">
      <c r="A520" t="s">
        <v>1403</v>
      </c>
      <c r="B520" t="s">
        <v>1404</v>
      </c>
      <c r="C520" t="s">
        <v>1403</v>
      </c>
      <c r="D520" t="s">
        <v>1405</v>
      </c>
      <c r="E520" s="1">
        <v>42746</v>
      </c>
    </row>
    <row r="521" spans="1:5" x14ac:dyDescent="0.3">
      <c r="A521" t="s">
        <v>1406</v>
      </c>
      <c r="B521" t="s">
        <v>1407</v>
      </c>
      <c r="C521" t="s">
        <v>1406</v>
      </c>
      <c r="D521" t="s">
        <v>1408</v>
      </c>
      <c r="E521" s="1">
        <v>44193</v>
      </c>
    </row>
    <row r="522" spans="1:5" x14ac:dyDescent="0.3">
      <c r="A522" t="s">
        <v>1409</v>
      </c>
      <c r="B522" t="s">
        <v>1410</v>
      </c>
      <c r="C522" t="s">
        <v>1409</v>
      </c>
      <c r="D522" t="s">
        <v>1408</v>
      </c>
      <c r="E522" s="1">
        <v>44193</v>
      </c>
    </row>
    <row r="523" spans="1:5" x14ac:dyDescent="0.3">
      <c r="A523" t="s">
        <v>1411</v>
      </c>
      <c r="B523" t="s">
        <v>1412</v>
      </c>
      <c r="C523" t="s">
        <v>1411</v>
      </c>
      <c r="D523" t="s">
        <v>1413</v>
      </c>
      <c r="E523" s="1">
        <v>44505</v>
      </c>
    </row>
    <row r="524" spans="1:5" x14ac:dyDescent="0.3">
      <c r="A524" t="s">
        <v>1414</v>
      </c>
      <c r="B524" t="s">
        <v>1415</v>
      </c>
      <c r="C524" t="s">
        <v>1414</v>
      </c>
      <c r="D524" t="s">
        <v>1413</v>
      </c>
      <c r="E524" s="1">
        <v>43844</v>
      </c>
    </row>
    <row r="525" spans="1:5" x14ac:dyDescent="0.3">
      <c r="A525" t="s">
        <v>1416</v>
      </c>
      <c r="B525" t="s">
        <v>1417</v>
      </c>
      <c r="C525" t="s">
        <v>1416</v>
      </c>
      <c r="D525" t="s">
        <v>1413</v>
      </c>
      <c r="E525" s="1">
        <v>43906</v>
      </c>
    </row>
    <row r="526" spans="1:5" x14ac:dyDescent="0.3">
      <c r="A526" t="s">
        <v>1418</v>
      </c>
      <c r="B526" t="s">
        <v>1419</v>
      </c>
      <c r="C526" t="s">
        <v>1418</v>
      </c>
      <c r="D526" t="s">
        <v>1420</v>
      </c>
      <c r="E526" s="1">
        <v>43270</v>
      </c>
    </row>
    <row r="527" spans="1:5" x14ac:dyDescent="0.3">
      <c r="A527" t="s">
        <v>1421</v>
      </c>
      <c r="B527" t="s">
        <v>1422</v>
      </c>
      <c r="C527" t="s">
        <v>1421</v>
      </c>
      <c r="D527" t="s">
        <v>1423</v>
      </c>
      <c r="E527" s="1">
        <v>44763</v>
      </c>
    </row>
    <row r="528" spans="1:5" x14ac:dyDescent="0.3">
      <c r="A528" t="s">
        <v>1424</v>
      </c>
      <c r="B528" t="s">
        <v>1425</v>
      </c>
      <c r="C528" t="s">
        <v>1424</v>
      </c>
      <c r="D528" t="s">
        <v>1426</v>
      </c>
      <c r="E528" s="1">
        <v>44495</v>
      </c>
    </row>
    <row r="529" spans="1:5" x14ac:dyDescent="0.3">
      <c r="A529" t="s">
        <v>1427</v>
      </c>
      <c r="B529" t="s">
        <v>1428</v>
      </c>
      <c r="C529" t="s">
        <v>1427</v>
      </c>
      <c r="D529" t="s">
        <v>1429</v>
      </c>
      <c r="E529" s="1">
        <v>44581</v>
      </c>
    </row>
    <row r="530" spans="1:5" x14ac:dyDescent="0.3">
      <c r="A530" t="s">
        <v>1430</v>
      </c>
      <c r="B530" t="s">
        <v>1431</v>
      </c>
      <c r="C530" t="s">
        <v>1430</v>
      </c>
      <c r="D530" t="s">
        <v>1432</v>
      </c>
      <c r="E530" s="1">
        <v>44495</v>
      </c>
    </row>
    <row r="531" spans="1:5" x14ac:dyDescent="0.3">
      <c r="A531" t="s">
        <v>1433</v>
      </c>
      <c r="B531" t="s">
        <v>1434</v>
      </c>
      <c r="C531" t="s">
        <v>1433</v>
      </c>
      <c r="D531" t="s">
        <v>1435</v>
      </c>
      <c r="E531" s="1">
        <v>43270</v>
      </c>
    </row>
    <row r="532" spans="1:5" x14ac:dyDescent="0.3">
      <c r="A532" t="s">
        <v>1436</v>
      </c>
      <c r="B532" t="s">
        <v>1437</v>
      </c>
      <c r="C532" t="s">
        <v>1436</v>
      </c>
      <c r="D532" t="s">
        <v>1438</v>
      </c>
      <c r="E532" s="1">
        <v>44819</v>
      </c>
    </row>
    <row r="533" spans="1:5" x14ac:dyDescent="0.3">
      <c r="A533" t="s">
        <v>1439</v>
      </c>
      <c r="B533" t="s">
        <v>1440</v>
      </c>
      <c r="C533" t="s">
        <v>1439</v>
      </c>
      <c r="D533" t="s">
        <v>1438</v>
      </c>
      <c r="E533" s="1">
        <v>44824</v>
      </c>
    </row>
    <row r="534" spans="1:5" x14ac:dyDescent="0.3">
      <c r="A534" t="s">
        <v>1441</v>
      </c>
      <c r="B534" t="s">
        <v>1442</v>
      </c>
      <c r="C534" t="s">
        <v>1441</v>
      </c>
      <c r="D534" t="s">
        <v>1443</v>
      </c>
      <c r="E534" s="1">
        <v>43294</v>
      </c>
    </row>
    <row r="535" spans="1:5" x14ac:dyDescent="0.3">
      <c r="A535" t="s">
        <v>1444</v>
      </c>
      <c r="B535" t="s">
        <v>1445</v>
      </c>
      <c r="C535" t="s">
        <v>1444</v>
      </c>
      <c r="D535" t="s">
        <v>1446</v>
      </c>
      <c r="E535" s="1">
        <v>43532</v>
      </c>
    </row>
    <row r="536" spans="1:5" x14ac:dyDescent="0.3">
      <c r="A536" t="s">
        <v>1447</v>
      </c>
      <c r="B536" t="s">
        <v>1448</v>
      </c>
      <c r="C536" t="s">
        <v>1447</v>
      </c>
      <c r="D536" t="s">
        <v>1449</v>
      </c>
      <c r="E536" s="1">
        <v>44776</v>
      </c>
    </row>
    <row r="537" spans="1:5" x14ac:dyDescent="0.3">
      <c r="A537" t="s">
        <v>1450</v>
      </c>
      <c r="B537" t="s">
        <v>1451</v>
      </c>
      <c r="C537" t="s">
        <v>1450</v>
      </c>
      <c r="D537" t="s">
        <v>1452</v>
      </c>
      <c r="E537" s="1">
        <v>42569</v>
      </c>
    </row>
    <row r="538" spans="1:5" x14ac:dyDescent="0.3">
      <c r="A538" t="s">
        <v>1453</v>
      </c>
      <c r="B538" t="s">
        <v>1454</v>
      </c>
      <c r="C538" t="s">
        <v>1453</v>
      </c>
      <c r="D538" t="s">
        <v>1455</v>
      </c>
      <c r="E538" s="1">
        <v>42874</v>
      </c>
    </row>
    <row r="539" spans="1:5" x14ac:dyDescent="0.3">
      <c r="A539" t="s">
        <v>1456</v>
      </c>
      <c r="B539" t="s">
        <v>1454</v>
      </c>
      <c r="C539" t="s">
        <v>1456</v>
      </c>
      <c r="D539" t="s">
        <v>1455</v>
      </c>
      <c r="E539" s="1">
        <v>42562</v>
      </c>
    </row>
    <row r="540" spans="1:5" x14ac:dyDescent="0.3">
      <c r="A540" t="s">
        <v>1457</v>
      </c>
      <c r="B540" t="s">
        <v>1458</v>
      </c>
      <c r="C540" t="s">
        <v>1457</v>
      </c>
      <c r="D540" t="s">
        <v>1455</v>
      </c>
      <c r="E540" s="1">
        <v>42578</v>
      </c>
    </row>
    <row r="541" spans="1:5" x14ac:dyDescent="0.3">
      <c r="A541" t="s">
        <v>1459</v>
      </c>
      <c r="B541" t="s">
        <v>1460</v>
      </c>
      <c r="C541" t="s">
        <v>1459</v>
      </c>
      <c r="D541" t="s">
        <v>1455</v>
      </c>
      <c r="E541" s="1">
        <v>43045</v>
      </c>
    </row>
    <row r="542" spans="1:5" x14ac:dyDescent="0.3">
      <c r="A542" t="s">
        <v>1461</v>
      </c>
      <c r="B542" t="s">
        <v>1462</v>
      </c>
      <c r="C542" t="s">
        <v>1461</v>
      </c>
      <c r="D542" t="s">
        <v>1455</v>
      </c>
      <c r="E542" s="1">
        <v>44540</v>
      </c>
    </row>
    <row r="543" spans="1:5" x14ac:dyDescent="0.3">
      <c r="A543" t="s">
        <v>1463</v>
      </c>
      <c r="B543" t="s">
        <v>1464</v>
      </c>
      <c r="C543" t="s">
        <v>1463</v>
      </c>
      <c r="D543" t="s">
        <v>1465</v>
      </c>
      <c r="E543" s="1">
        <v>42569</v>
      </c>
    </row>
    <row r="544" spans="1:5" x14ac:dyDescent="0.3">
      <c r="A544" t="s">
        <v>1466</v>
      </c>
      <c r="B544" t="s">
        <v>1467</v>
      </c>
      <c r="C544" t="s">
        <v>1466</v>
      </c>
      <c r="D544" t="s">
        <v>1468</v>
      </c>
      <c r="E544" s="1">
        <v>44602</v>
      </c>
    </row>
    <row r="545" spans="1:5" x14ac:dyDescent="0.3">
      <c r="A545" t="s">
        <v>1469</v>
      </c>
      <c r="B545" t="s">
        <v>1470</v>
      </c>
      <c r="C545" t="s">
        <v>1469</v>
      </c>
      <c r="D545" t="s">
        <v>1471</v>
      </c>
      <c r="E545" s="1">
        <v>44000</v>
      </c>
    </row>
    <row r="546" spans="1:5" x14ac:dyDescent="0.3">
      <c r="A546" t="s">
        <v>1472</v>
      </c>
      <c r="B546" t="s">
        <v>1473</v>
      </c>
      <c r="C546" t="s">
        <v>1472</v>
      </c>
      <c r="D546" t="s">
        <v>1474</v>
      </c>
      <c r="E546" s="1">
        <v>42486</v>
      </c>
    </row>
    <row r="547" spans="1:5" x14ac:dyDescent="0.3">
      <c r="A547" t="s">
        <v>1475</v>
      </c>
      <c r="B547" t="s">
        <v>1476</v>
      </c>
      <c r="C547" t="s">
        <v>1475</v>
      </c>
      <c r="D547" t="s">
        <v>1477</v>
      </c>
      <c r="E547" s="1">
        <v>42486</v>
      </c>
    </row>
    <row r="548" spans="1:5" x14ac:dyDescent="0.3">
      <c r="A548" t="s">
        <v>1478</v>
      </c>
      <c r="B548" t="s">
        <v>1479</v>
      </c>
      <c r="C548" t="s">
        <v>1478</v>
      </c>
      <c r="D548" t="s">
        <v>1480</v>
      </c>
      <c r="E548" s="1">
        <v>42978</v>
      </c>
    </row>
    <row r="549" spans="1:5" x14ac:dyDescent="0.3">
      <c r="A549" t="s">
        <v>1481</v>
      </c>
      <c r="B549" t="s">
        <v>1482</v>
      </c>
      <c r="C549" t="s">
        <v>1481</v>
      </c>
      <c r="D549" t="s">
        <v>1483</v>
      </c>
      <c r="E549" s="1">
        <v>44235</v>
      </c>
    </row>
    <row r="550" spans="1:5" x14ac:dyDescent="0.3">
      <c r="A550" t="s">
        <v>1484</v>
      </c>
      <c r="B550" t="s">
        <v>1485</v>
      </c>
      <c r="C550" t="s">
        <v>1484</v>
      </c>
      <c r="D550" t="s">
        <v>1486</v>
      </c>
      <c r="E550" s="1">
        <v>43126</v>
      </c>
    </row>
    <row r="551" spans="1:5" x14ac:dyDescent="0.3">
      <c r="A551" t="s">
        <v>1487</v>
      </c>
      <c r="B551" t="s">
        <v>1485</v>
      </c>
      <c r="C551" t="s">
        <v>1487</v>
      </c>
      <c r="D551" t="s">
        <v>1486</v>
      </c>
      <c r="E551" s="1">
        <v>43126</v>
      </c>
    </row>
    <row r="552" spans="1:5" x14ac:dyDescent="0.3">
      <c r="A552" t="s">
        <v>1488</v>
      </c>
      <c r="B552" t="s">
        <v>1489</v>
      </c>
      <c r="C552" t="s">
        <v>1488</v>
      </c>
      <c r="D552" t="s">
        <v>1486</v>
      </c>
      <c r="E552" s="1">
        <v>44018</v>
      </c>
    </row>
    <row r="553" spans="1:5" x14ac:dyDescent="0.3">
      <c r="A553" t="s">
        <v>1490</v>
      </c>
      <c r="B553" t="s">
        <v>1491</v>
      </c>
      <c r="C553" t="s">
        <v>1490</v>
      </c>
      <c r="D553" t="s">
        <v>1486</v>
      </c>
      <c r="E553" s="1">
        <v>44320</v>
      </c>
    </row>
    <row r="554" spans="1:5" x14ac:dyDescent="0.3">
      <c r="A554" t="s">
        <v>1492</v>
      </c>
      <c r="B554" t="s">
        <v>1493</v>
      </c>
      <c r="C554" t="s">
        <v>1492</v>
      </c>
      <c r="D554" t="s">
        <v>1494</v>
      </c>
      <c r="E554" s="1">
        <v>44235</v>
      </c>
    </row>
    <row r="555" spans="1:5" x14ac:dyDescent="0.3">
      <c r="A555" t="s">
        <v>1495</v>
      </c>
      <c r="B555" t="s">
        <v>1496</v>
      </c>
      <c r="C555" t="s">
        <v>1495</v>
      </c>
      <c r="D555" t="s">
        <v>1497</v>
      </c>
      <c r="E555" s="1">
        <v>43532</v>
      </c>
    </row>
    <row r="556" spans="1:5" x14ac:dyDescent="0.3">
      <c r="A556" t="s">
        <v>1498</v>
      </c>
      <c r="B556" t="s">
        <v>1499</v>
      </c>
      <c r="C556" t="s">
        <v>1498</v>
      </c>
      <c r="D556" t="s">
        <v>1500</v>
      </c>
      <c r="E556" s="1">
        <v>43532</v>
      </c>
    </row>
    <row r="557" spans="1:5" x14ac:dyDescent="0.3">
      <c r="A557" t="s">
        <v>1501</v>
      </c>
      <c r="B557" t="s">
        <v>1502</v>
      </c>
      <c r="C557" t="s">
        <v>1501</v>
      </c>
      <c r="D557" t="s">
        <v>1503</v>
      </c>
      <c r="E557" s="1">
        <v>43532</v>
      </c>
    </row>
    <row r="558" spans="1:5" x14ac:dyDescent="0.3">
      <c r="A558" t="s">
        <v>1504</v>
      </c>
      <c r="B558" t="s">
        <v>1505</v>
      </c>
      <c r="C558" t="s">
        <v>1504</v>
      </c>
      <c r="D558" t="s">
        <v>1506</v>
      </c>
      <c r="E558" s="1">
        <v>44033</v>
      </c>
    </row>
    <row r="559" spans="1:5" x14ac:dyDescent="0.3">
      <c r="A559" t="s">
        <v>1507</v>
      </c>
      <c r="B559" t="s">
        <v>1508</v>
      </c>
      <c r="C559" t="s">
        <v>1507</v>
      </c>
      <c r="D559" t="s">
        <v>1509</v>
      </c>
      <c r="E559" s="1">
        <v>44208</v>
      </c>
    </row>
    <row r="560" spans="1:5" x14ac:dyDescent="0.3">
      <c r="A560" t="s">
        <v>1510</v>
      </c>
      <c r="B560" t="s">
        <v>1511</v>
      </c>
      <c r="C560" t="s">
        <v>1510</v>
      </c>
      <c r="D560" t="s">
        <v>1512</v>
      </c>
      <c r="E560" s="1">
        <v>43532</v>
      </c>
    </row>
    <row r="561" spans="1:5" x14ac:dyDescent="0.3">
      <c r="A561" t="s">
        <v>1513</v>
      </c>
      <c r="B561" t="s">
        <v>1514</v>
      </c>
      <c r="C561" t="s">
        <v>1513</v>
      </c>
      <c r="D561" t="s">
        <v>1515</v>
      </c>
      <c r="E561" s="1">
        <v>43532</v>
      </c>
    </row>
    <row r="562" spans="1:5" x14ac:dyDescent="0.3">
      <c r="A562" t="s">
        <v>1516</v>
      </c>
      <c r="B562" t="s">
        <v>1517</v>
      </c>
      <c r="C562" t="s">
        <v>1516</v>
      </c>
      <c r="D562" t="s">
        <v>1518</v>
      </c>
      <c r="E562" s="1">
        <v>42486</v>
      </c>
    </row>
    <row r="563" spans="1:5" x14ac:dyDescent="0.3">
      <c r="A563" t="s">
        <v>1519</v>
      </c>
      <c r="B563" t="s">
        <v>1520</v>
      </c>
      <c r="C563" t="s">
        <v>1519</v>
      </c>
      <c r="D563" t="s">
        <v>1521</v>
      </c>
      <c r="E563" s="1">
        <v>44532</v>
      </c>
    </row>
    <row r="564" spans="1:5" x14ac:dyDescent="0.3">
      <c r="A564" t="s">
        <v>1522</v>
      </c>
      <c r="B564" t="s">
        <v>1523</v>
      </c>
      <c r="C564" t="s">
        <v>1522</v>
      </c>
      <c r="D564" t="s">
        <v>1524</v>
      </c>
      <c r="E564" s="1">
        <v>44508</v>
      </c>
    </row>
    <row r="565" spans="1:5" x14ac:dyDescent="0.3">
      <c r="A565" t="s">
        <v>1525</v>
      </c>
      <c r="B565" t="s">
        <v>1526</v>
      </c>
      <c r="C565" t="s">
        <v>1525</v>
      </c>
      <c r="D565" t="s">
        <v>1524</v>
      </c>
      <c r="E565" s="1">
        <v>44390</v>
      </c>
    </row>
    <row r="566" spans="1:5" x14ac:dyDescent="0.3">
      <c r="A566" t="s">
        <v>1527</v>
      </c>
      <c r="B566" t="s">
        <v>1528</v>
      </c>
      <c r="C566" t="s">
        <v>1527</v>
      </c>
      <c r="D566" t="s">
        <v>1529</v>
      </c>
      <c r="E566" s="1">
        <v>44811</v>
      </c>
    </row>
    <row r="567" spans="1:5" x14ac:dyDescent="0.3">
      <c r="A567" t="s">
        <v>1530</v>
      </c>
      <c r="B567" t="s">
        <v>1531</v>
      </c>
      <c r="C567" t="s">
        <v>1530</v>
      </c>
      <c r="D567" t="s">
        <v>1532</v>
      </c>
      <c r="E567" s="1">
        <v>43264</v>
      </c>
    </row>
    <row r="568" spans="1:5" x14ac:dyDescent="0.3">
      <c r="A568" t="s">
        <v>1533</v>
      </c>
      <c r="B568" t="s">
        <v>1534</v>
      </c>
      <c r="C568" t="s">
        <v>1533</v>
      </c>
      <c r="D568" t="s">
        <v>1532</v>
      </c>
      <c r="E568" s="1">
        <v>43175</v>
      </c>
    </row>
    <row r="569" spans="1:5" x14ac:dyDescent="0.3">
      <c r="A569" t="s">
        <v>1535</v>
      </c>
      <c r="B569" t="s">
        <v>1536</v>
      </c>
      <c r="C569" t="s">
        <v>1535</v>
      </c>
      <c r="D569" t="s">
        <v>1532</v>
      </c>
      <c r="E569" s="1">
        <v>43154</v>
      </c>
    </row>
    <row r="570" spans="1:5" x14ac:dyDescent="0.3">
      <c r="A570" t="s">
        <v>1537</v>
      </c>
      <c r="B570" t="s">
        <v>1538</v>
      </c>
      <c r="C570" t="s">
        <v>1537</v>
      </c>
      <c r="D570" t="s">
        <v>1532</v>
      </c>
      <c r="E570" s="1">
        <v>43231</v>
      </c>
    </row>
    <row r="571" spans="1:5" x14ac:dyDescent="0.3">
      <c r="A571" t="s">
        <v>1539</v>
      </c>
      <c r="B571" t="s">
        <v>1540</v>
      </c>
      <c r="C571" t="s">
        <v>1539</v>
      </c>
      <c r="D571" t="s">
        <v>1532</v>
      </c>
      <c r="E571" s="1">
        <v>43658</v>
      </c>
    </row>
    <row r="572" spans="1:5" x14ac:dyDescent="0.3">
      <c r="A572" t="s">
        <v>1541</v>
      </c>
      <c r="B572" t="s">
        <v>1542</v>
      </c>
      <c r="C572" t="s">
        <v>1541</v>
      </c>
      <c r="D572" t="s">
        <v>1532</v>
      </c>
      <c r="E572" s="1">
        <v>43655</v>
      </c>
    </row>
    <row r="573" spans="1:5" x14ac:dyDescent="0.3">
      <c r="A573" t="s">
        <v>1543</v>
      </c>
      <c r="B573" t="s">
        <v>1544</v>
      </c>
      <c r="C573" t="s">
        <v>1543</v>
      </c>
      <c r="D573" t="s">
        <v>1545</v>
      </c>
      <c r="E573" s="1">
        <v>43213</v>
      </c>
    </row>
    <row r="574" spans="1:5" x14ac:dyDescent="0.3">
      <c r="A574" t="s">
        <v>1546</v>
      </c>
      <c r="B574" t="s">
        <v>1547</v>
      </c>
      <c r="C574" t="s">
        <v>1546</v>
      </c>
      <c r="D574" t="s">
        <v>1548</v>
      </c>
      <c r="E574" s="1">
        <v>43124</v>
      </c>
    </row>
    <row r="575" spans="1:5" x14ac:dyDescent="0.3">
      <c r="A575" t="s">
        <v>1549</v>
      </c>
      <c r="B575" t="s">
        <v>1550</v>
      </c>
      <c r="C575" t="s">
        <v>1549</v>
      </c>
      <c r="D575" t="s">
        <v>1551</v>
      </c>
      <c r="E575" s="1">
        <v>44006</v>
      </c>
    </row>
    <row r="576" spans="1:5" x14ac:dyDescent="0.3">
      <c r="A576" t="s">
        <v>1552</v>
      </c>
      <c r="B576" t="s">
        <v>1553</v>
      </c>
      <c r="C576" t="s">
        <v>1552</v>
      </c>
      <c r="D576" t="s">
        <v>1554</v>
      </c>
      <c r="E576" s="1">
        <v>43854</v>
      </c>
    </row>
    <row r="577" spans="1:5" x14ac:dyDescent="0.3">
      <c r="A577" t="s">
        <v>1555</v>
      </c>
      <c r="B577" t="s">
        <v>1556</v>
      </c>
      <c r="C577" t="s">
        <v>1555</v>
      </c>
      <c r="D577" t="s">
        <v>1557</v>
      </c>
      <c r="E577" s="1">
        <v>43658</v>
      </c>
    </row>
    <row r="578" spans="1:5" x14ac:dyDescent="0.3">
      <c r="A578" t="s">
        <v>1558</v>
      </c>
      <c r="B578" t="s">
        <v>1559</v>
      </c>
      <c r="C578" t="s">
        <v>1558</v>
      </c>
      <c r="D578" t="s">
        <v>1560</v>
      </c>
      <c r="E578" s="1">
        <v>43532</v>
      </c>
    </row>
    <row r="579" spans="1:5" x14ac:dyDescent="0.3">
      <c r="A579" t="s">
        <v>1561</v>
      </c>
      <c r="B579" t="s">
        <v>1562</v>
      </c>
      <c r="C579" t="s">
        <v>1561</v>
      </c>
      <c r="D579" t="s">
        <v>1563</v>
      </c>
      <c r="E579" s="1">
        <v>44854</v>
      </c>
    </row>
    <row r="580" spans="1:5" x14ac:dyDescent="0.3">
      <c r="A580" t="s">
        <v>1564</v>
      </c>
      <c r="B580" t="s">
        <v>1565</v>
      </c>
      <c r="C580" t="s">
        <v>1564</v>
      </c>
      <c r="D580" t="s">
        <v>1566</v>
      </c>
      <c r="E580" s="1">
        <v>40437</v>
      </c>
    </row>
    <row r="581" spans="1:5" x14ac:dyDescent="0.3">
      <c r="A581" t="s">
        <v>1567</v>
      </c>
      <c r="B581" t="s">
        <v>1565</v>
      </c>
      <c r="C581" t="s">
        <v>1567</v>
      </c>
      <c r="D581" t="s">
        <v>1566</v>
      </c>
      <c r="E581" s="1">
        <v>40437</v>
      </c>
    </row>
    <row r="582" spans="1:5" x14ac:dyDescent="0.3">
      <c r="A582" t="s">
        <v>1568</v>
      </c>
      <c r="B582" t="s">
        <v>1569</v>
      </c>
      <c r="C582" t="s">
        <v>1568</v>
      </c>
      <c r="D582" t="s">
        <v>1570</v>
      </c>
      <c r="E582" s="1">
        <v>44697</v>
      </c>
    </row>
    <row r="583" spans="1:5" x14ac:dyDescent="0.3">
      <c r="A583" t="s">
        <v>1571</v>
      </c>
      <c r="B583" t="s">
        <v>1572</v>
      </c>
      <c r="C583" t="s">
        <v>1571</v>
      </c>
      <c r="D583" t="s">
        <v>1570</v>
      </c>
      <c r="E583" s="1">
        <v>42160</v>
      </c>
    </row>
    <row r="584" spans="1:5" x14ac:dyDescent="0.3">
      <c r="A584" t="s">
        <v>1573</v>
      </c>
      <c r="B584" t="s">
        <v>1574</v>
      </c>
      <c r="C584" t="s">
        <v>1573</v>
      </c>
      <c r="D584" t="s">
        <v>1570</v>
      </c>
      <c r="E584" s="1">
        <v>43697</v>
      </c>
    </row>
    <row r="585" spans="1:5" x14ac:dyDescent="0.3">
      <c r="A585" t="s">
        <v>1575</v>
      </c>
      <c r="B585" t="s">
        <v>1576</v>
      </c>
      <c r="C585" t="s">
        <v>1575</v>
      </c>
      <c r="D585" t="s">
        <v>1570</v>
      </c>
      <c r="E585" s="1">
        <v>43797</v>
      </c>
    </row>
    <row r="586" spans="1:5" x14ac:dyDescent="0.3">
      <c r="A586" t="s">
        <v>1577</v>
      </c>
      <c r="B586" t="s">
        <v>1578</v>
      </c>
      <c r="C586" t="s">
        <v>1577</v>
      </c>
      <c r="D586" t="s">
        <v>1570</v>
      </c>
      <c r="E586" s="1">
        <v>43797</v>
      </c>
    </row>
    <row r="587" spans="1:5" x14ac:dyDescent="0.3">
      <c r="A587" t="s">
        <v>1579</v>
      </c>
      <c r="B587" t="s">
        <v>1580</v>
      </c>
      <c r="C587" t="s">
        <v>1579</v>
      </c>
      <c r="D587" t="s">
        <v>1581</v>
      </c>
      <c r="E587" s="1">
        <v>43532</v>
      </c>
    </row>
    <row r="588" spans="1:5" x14ac:dyDescent="0.3">
      <c r="A588" t="s">
        <v>1582</v>
      </c>
      <c r="B588" t="s">
        <v>1583</v>
      </c>
      <c r="C588" t="s">
        <v>1582</v>
      </c>
      <c r="D588" t="s">
        <v>1584</v>
      </c>
      <c r="E588" s="1">
        <v>43532</v>
      </c>
    </row>
    <row r="589" spans="1:5" x14ac:dyDescent="0.3">
      <c r="A589" t="s">
        <v>1585</v>
      </c>
      <c r="B589" t="s">
        <v>1586</v>
      </c>
      <c r="C589" t="s">
        <v>1585</v>
      </c>
      <c r="D589" t="s">
        <v>1587</v>
      </c>
      <c r="E589" s="1">
        <v>43753</v>
      </c>
    </row>
    <row r="590" spans="1:5" x14ac:dyDescent="0.3">
      <c r="A590" t="s">
        <v>1588</v>
      </c>
      <c r="B590" t="s">
        <v>1589</v>
      </c>
      <c r="C590" t="s">
        <v>1588</v>
      </c>
      <c r="D590" t="s">
        <v>1590</v>
      </c>
      <c r="E590" s="1">
        <v>43532</v>
      </c>
    </row>
    <row r="591" spans="1:5" x14ac:dyDescent="0.3">
      <c r="A591" t="s">
        <v>1591</v>
      </c>
      <c r="B591" t="s">
        <v>1592</v>
      </c>
      <c r="C591" t="s">
        <v>1591</v>
      </c>
      <c r="D591" t="s">
        <v>1593</v>
      </c>
      <c r="E591" s="1">
        <v>43677</v>
      </c>
    </row>
    <row r="592" spans="1:5" x14ac:dyDescent="0.3">
      <c r="A592" t="s">
        <v>1594</v>
      </c>
      <c r="B592" t="s">
        <v>1595</v>
      </c>
      <c r="C592" t="s">
        <v>1594</v>
      </c>
      <c r="D592" t="s">
        <v>1596</v>
      </c>
      <c r="E592" s="1">
        <v>44818</v>
      </c>
    </row>
    <row r="593" spans="1:5" x14ac:dyDescent="0.3">
      <c r="A593" t="s">
        <v>1597</v>
      </c>
      <c r="B593" t="s">
        <v>1598</v>
      </c>
      <c r="C593" t="s">
        <v>1597</v>
      </c>
      <c r="D593" t="s">
        <v>1599</v>
      </c>
      <c r="E593" s="1">
        <v>44683</v>
      </c>
    </row>
    <row r="594" spans="1:5" x14ac:dyDescent="0.3">
      <c r="A594" t="s">
        <v>1600</v>
      </c>
      <c r="B594" t="s">
        <v>1601</v>
      </c>
      <c r="C594" t="s">
        <v>1600</v>
      </c>
      <c r="D594" t="s">
        <v>1599</v>
      </c>
      <c r="E594" s="1">
        <v>43684</v>
      </c>
    </row>
    <row r="595" spans="1:5" x14ac:dyDescent="0.3">
      <c r="A595" t="s">
        <v>1602</v>
      </c>
      <c r="B595" t="s">
        <v>1603</v>
      </c>
      <c r="C595" t="s">
        <v>1602</v>
      </c>
      <c r="D595" t="s">
        <v>1604</v>
      </c>
      <c r="E595" s="1">
        <v>44641</v>
      </c>
    </row>
    <row r="596" spans="1:5" x14ac:dyDescent="0.3">
      <c r="A596" t="s">
        <v>1605</v>
      </c>
      <c r="B596" t="s">
        <v>1606</v>
      </c>
      <c r="C596" t="s">
        <v>1605</v>
      </c>
      <c r="D596" t="s">
        <v>1607</v>
      </c>
      <c r="E596" s="1">
        <v>44439</v>
      </c>
    </row>
    <row r="597" spans="1:5" x14ac:dyDescent="0.3">
      <c r="A597" t="s">
        <v>1608</v>
      </c>
      <c r="B597" t="s">
        <v>1609</v>
      </c>
      <c r="C597" t="s">
        <v>1608</v>
      </c>
      <c r="D597" t="s">
        <v>1607</v>
      </c>
      <c r="E597" s="1">
        <v>43501</v>
      </c>
    </row>
    <row r="598" spans="1:5" x14ac:dyDescent="0.3">
      <c r="A598" t="s">
        <v>1610</v>
      </c>
      <c r="B598" t="s">
        <v>1611</v>
      </c>
      <c r="C598" t="s">
        <v>1610</v>
      </c>
      <c r="D598" t="s">
        <v>1612</v>
      </c>
      <c r="E598" s="1">
        <v>44173</v>
      </c>
    </row>
    <row r="599" spans="1:5" x14ac:dyDescent="0.3">
      <c r="A599" t="s">
        <v>1613</v>
      </c>
      <c r="B599" t="s">
        <v>1614</v>
      </c>
      <c r="C599" t="s">
        <v>1613</v>
      </c>
      <c r="D599" t="s">
        <v>1615</v>
      </c>
      <c r="E599" s="1">
        <v>41290</v>
      </c>
    </row>
    <row r="600" spans="1:5" x14ac:dyDescent="0.3">
      <c r="A600" t="s">
        <v>1616</v>
      </c>
      <c r="B600" t="s">
        <v>1614</v>
      </c>
      <c r="C600" t="s">
        <v>1616</v>
      </c>
      <c r="D600" t="s">
        <v>1615</v>
      </c>
      <c r="E600" s="1">
        <v>41290</v>
      </c>
    </row>
    <row r="601" spans="1:5" x14ac:dyDescent="0.3">
      <c r="A601" t="s">
        <v>1617</v>
      </c>
      <c r="B601" t="s">
        <v>1618</v>
      </c>
      <c r="C601" t="s">
        <v>1617</v>
      </c>
      <c r="D601" t="s">
        <v>1615</v>
      </c>
      <c r="E601" s="1">
        <v>43685</v>
      </c>
    </row>
    <row r="602" spans="1:5" x14ac:dyDescent="0.3">
      <c r="A602" t="s">
        <v>1619</v>
      </c>
      <c r="B602" t="s">
        <v>1620</v>
      </c>
      <c r="C602" t="s">
        <v>1619</v>
      </c>
      <c r="D602" t="s">
        <v>1615</v>
      </c>
      <c r="E602" s="1">
        <v>43551</v>
      </c>
    </row>
    <row r="603" spans="1:5" x14ac:dyDescent="0.3">
      <c r="A603" t="s">
        <v>1621</v>
      </c>
      <c r="B603" t="s">
        <v>1622</v>
      </c>
      <c r="C603" t="s">
        <v>1621</v>
      </c>
      <c r="D603" t="s">
        <v>1615</v>
      </c>
      <c r="E603" s="1">
        <v>43624</v>
      </c>
    </row>
    <row r="604" spans="1:5" x14ac:dyDescent="0.3">
      <c r="A604" t="s">
        <v>1623</v>
      </c>
      <c r="B604" t="s">
        <v>1624</v>
      </c>
      <c r="C604" t="s">
        <v>1623</v>
      </c>
      <c r="D604" t="s">
        <v>1615</v>
      </c>
      <c r="E604" s="1">
        <v>43630</v>
      </c>
    </row>
    <row r="605" spans="1:5" x14ac:dyDescent="0.3">
      <c r="A605" t="s">
        <v>1625</v>
      </c>
      <c r="B605" t="s">
        <v>1626</v>
      </c>
      <c r="C605" t="s">
        <v>1625</v>
      </c>
      <c r="D605" t="s">
        <v>1627</v>
      </c>
      <c r="E605" s="1">
        <v>43551</v>
      </c>
    </row>
    <row r="606" spans="1:5" x14ac:dyDescent="0.3">
      <c r="A606" t="s">
        <v>1628</v>
      </c>
      <c r="B606" t="s">
        <v>1629</v>
      </c>
      <c r="C606" t="s">
        <v>1628</v>
      </c>
      <c r="D606" t="s">
        <v>1630</v>
      </c>
      <c r="E606" s="1">
        <v>43123</v>
      </c>
    </row>
    <row r="607" spans="1:5" x14ac:dyDescent="0.3">
      <c r="A607" t="s">
        <v>1631</v>
      </c>
      <c r="B607" t="s">
        <v>1632</v>
      </c>
      <c r="C607" t="s">
        <v>1631</v>
      </c>
      <c r="D607" t="s">
        <v>1630</v>
      </c>
      <c r="E607" s="1">
        <v>43675</v>
      </c>
    </row>
    <row r="608" spans="1:5" x14ac:dyDescent="0.3">
      <c r="A608" t="s">
        <v>1633</v>
      </c>
      <c r="B608" t="s">
        <v>1634</v>
      </c>
      <c r="C608" t="s">
        <v>1633</v>
      </c>
      <c r="D608" t="s">
        <v>1635</v>
      </c>
      <c r="E608" s="1">
        <v>44699</v>
      </c>
    </row>
    <row r="609" spans="1:5" x14ac:dyDescent="0.3">
      <c r="A609" t="s">
        <v>1636</v>
      </c>
      <c r="B609" t="s">
        <v>1637</v>
      </c>
      <c r="C609" t="s">
        <v>1636</v>
      </c>
      <c r="D609" t="s">
        <v>1638</v>
      </c>
      <c r="E609" s="1">
        <v>44705</v>
      </c>
    </row>
    <row r="610" spans="1:5" x14ac:dyDescent="0.3">
      <c r="A610" t="s">
        <v>1639</v>
      </c>
      <c r="B610" t="s">
        <v>1640</v>
      </c>
      <c r="C610" t="s">
        <v>1639</v>
      </c>
      <c r="D610" t="s">
        <v>1641</v>
      </c>
      <c r="E610" s="1">
        <v>44817</v>
      </c>
    </row>
    <row r="611" spans="1:5" x14ac:dyDescent="0.3">
      <c r="A611" t="s">
        <v>1642</v>
      </c>
      <c r="B611" t="s">
        <v>1643</v>
      </c>
      <c r="C611" t="s">
        <v>1642</v>
      </c>
      <c r="D611" t="s">
        <v>1644</v>
      </c>
      <c r="E611" s="1">
        <v>43354</v>
      </c>
    </row>
    <row r="612" spans="1:5" x14ac:dyDescent="0.3">
      <c r="A612" t="s">
        <v>1645</v>
      </c>
      <c r="B612" t="s">
        <v>1646</v>
      </c>
      <c r="C612" t="s">
        <v>1645</v>
      </c>
      <c r="D612" t="s">
        <v>1647</v>
      </c>
      <c r="E612" s="1">
        <v>43112</v>
      </c>
    </row>
    <row r="613" spans="1:5" x14ac:dyDescent="0.3">
      <c r="A613" t="s">
        <v>1648</v>
      </c>
      <c r="B613" t="s">
        <v>1649</v>
      </c>
      <c r="C613" t="s">
        <v>1648</v>
      </c>
      <c r="D613" t="s">
        <v>1650</v>
      </c>
      <c r="E613" s="1">
        <v>43731</v>
      </c>
    </row>
    <row r="614" spans="1:5" x14ac:dyDescent="0.3">
      <c r="A614" t="s">
        <v>1651</v>
      </c>
      <c r="B614" t="s">
        <v>1652</v>
      </c>
      <c r="C614" t="s">
        <v>1651</v>
      </c>
      <c r="D614" t="s">
        <v>1650</v>
      </c>
      <c r="E614" s="1">
        <v>43686</v>
      </c>
    </row>
    <row r="615" spans="1:5" x14ac:dyDescent="0.3">
      <c r="A615" t="s">
        <v>1653</v>
      </c>
      <c r="B615" t="s">
        <v>1654</v>
      </c>
      <c r="C615" t="s">
        <v>1653</v>
      </c>
      <c r="D615" t="s">
        <v>1655</v>
      </c>
      <c r="E615" s="1">
        <v>44315</v>
      </c>
    </row>
    <row r="616" spans="1:5" x14ac:dyDescent="0.3">
      <c r="A616" t="s">
        <v>1656</v>
      </c>
      <c r="B616" t="s">
        <v>1657</v>
      </c>
      <c r="C616" t="s">
        <v>1656</v>
      </c>
      <c r="D616" t="s">
        <v>1658</v>
      </c>
      <c r="E616" s="1">
        <v>43124</v>
      </c>
    </row>
    <row r="617" spans="1:5" x14ac:dyDescent="0.3">
      <c r="A617" t="s">
        <v>1659</v>
      </c>
      <c r="B617" t="s">
        <v>1660</v>
      </c>
      <c r="C617" t="s">
        <v>1659</v>
      </c>
      <c r="D617" t="s">
        <v>1661</v>
      </c>
      <c r="E617" s="1">
        <v>41586</v>
      </c>
    </row>
    <row r="618" spans="1:5" x14ac:dyDescent="0.3">
      <c r="A618" t="s">
        <v>1662</v>
      </c>
      <c r="B618" t="s">
        <v>1660</v>
      </c>
      <c r="C618" t="s">
        <v>1662</v>
      </c>
      <c r="D618" t="s">
        <v>1661</v>
      </c>
      <c r="E618" s="1">
        <v>41586</v>
      </c>
    </row>
    <row r="619" spans="1:5" x14ac:dyDescent="0.3">
      <c r="A619" t="s">
        <v>1663</v>
      </c>
      <c r="B619" t="s">
        <v>1664</v>
      </c>
      <c r="C619" t="s">
        <v>1663</v>
      </c>
      <c r="D619" t="s">
        <v>1665</v>
      </c>
      <c r="E619" s="1">
        <v>43577</v>
      </c>
    </row>
    <row r="620" spans="1:5" x14ac:dyDescent="0.3">
      <c r="A620" t="s">
        <v>1666</v>
      </c>
      <c r="B620" t="s">
        <v>1667</v>
      </c>
      <c r="C620" t="s">
        <v>1666</v>
      </c>
      <c r="D620" t="s">
        <v>1668</v>
      </c>
      <c r="E620" s="1">
        <v>42801</v>
      </c>
    </row>
    <row r="621" spans="1:5" x14ac:dyDescent="0.3">
      <c r="A621" t="s">
        <v>1669</v>
      </c>
      <c r="B621" t="s">
        <v>1670</v>
      </c>
      <c r="C621" t="s">
        <v>1669</v>
      </c>
      <c r="D621" t="s">
        <v>1671</v>
      </c>
      <c r="E621" s="1">
        <v>43124</v>
      </c>
    </row>
    <row r="622" spans="1:5" x14ac:dyDescent="0.3">
      <c r="A622" t="s">
        <v>1672</v>
      </c>
      <c r="B622" t="s">
        <v>1673</v>
      </c>
      <c r="C622" t="s">
        <v>1672</v>
      </c>
      <c r="D622" t="s">
        <v>1674</v>
      </c>
      <c r="E622" s="1">
        <v>43271</v>
      </c>
    </row>
    <row r="623" spans="1:5" x14ac:dyDescent="0.3">
      <c r="A623" t="s">
        <v>1675</v>
      </c>
      <c r="B623" t="s">
        <v>1676</v>
      </c>
      <c r="C623" t="s">
        <v>1675</v>
      </c>
      <c r="D623" t="s">
        <v>1677</v>
      </c>
      <c r="E623" s="1">
        <v>41255</v>
      </c>
    </row>
    <row r="624" spans="1:5" x14ac:dyDescent="0.3">
      <c r="A624" t="s">
        <v>1678</v>
      </c>
      <c r="B624" t="s">
        <v>1676</v>
      </c>
      <c r="C624" t="s">
        <v>1678</v>
      </c>
      <c r="D624" t="s">
        <v>1677</v>
      </c>
      <c r="E624" s="1">
        <v>41255</v>
      </c>
    </row>
    <row r="625" spans="1:5" x14ac:dyDescent="0.3">
      <c r="A625" t="s">
        <v>1679</v>
      </c>
      <c r="B625" t="s">
        <v>1680</v>
      </c>
      <c r="C625" t="s">
        <v>1679</v>
      </c>
      <c r="D625" t="s">
        <v>1677</v>
      </c>
      <c r="E625" s="1">
        <v>41789</v>
      </c>
    </row>
    <row r="626" spans="1:5" x14ac:dyDescent="0.3">
      <c r="A626" t="s">
        <v>1681</v>
      </c>
      <c r="B626" t="s">
        <v>1682</v>
      </c>
      <c r="C626" t="s">
        <v>1681</v>
      </c>
      <c r="D626" t="s">
        <v>1677</v>
      </c>
      <c r="E626" s="1">
        <v>44306</v>
      </c>
    </row>
    <row r="627" spans="1:5" x14ac:dyDescent="0.3">
      <c r="A627" t="s">
        <v>1683</v>
      </c>
      <c r="B627" t="s">
        <v>1684</v>
      </c>
      <c r="C627" t="s">
        <v>1683</v>
      </c>
      <c r="D627" t="s">
        <v>1677</v>
      </c>
      <c r="E627" s="1">
        <v>44309</v>
      </c>
    </row>
    <row r="628" spans="1:5" x14ac:dyDescent="0.3">
      <c r="A628" t="s">
        <v>1685</v>
      </c>
      <c r="B628" t="s">
        <v>1686</v>
      </c>
      <c r="C628" t="s">
        <v>1685</v>
      </c>
      <c r="D628" t="s">
        <v>1677</v>
      </c>
      <c r="E628" s="1">
        <v>44383</v>
      </c>
    </row>
    <row r="629" spans="1:5" x14ac:dyDescent="0.3">
      <c r="A629" t="s">
        <v>1687</v>
      </c>
      <c r="B629" t="s">
        <v>1688</v>
      </c>
      <c r="C629" t="s">
        <v>1687</v>
      </c>
      <c r="D629" t="s">
        <v>1677</v>
      </c>
      <c r="E629" s="1">
        <v>44383</v>
      </c>
    </row>
    <row r="630" spans="1:5" x14ac:dyDescent="0.3">
      <c r="A630" t="s">
        <v>1689</v>
      </c>
      <c r="B630" t="s">
        <v>1690</v>
      </c>
      <c r="C630" t="s">
        <v>1689</v>
      </c>
      <c r="D630" t="s">
        <v>1677</v>
      </c>
      <c r="E630" s="1">
        <v>44383</v>
      </c>
    </row>
    <row r="631" spans="1:5" x14ac:dyDescent="0.3">
      <c r="A631" t="s">
        <v>1691</v>
      </c>
      <c r="B631" t="s">
        <v>1692</v>
      </c>
      <c r="C631" t="s">
        <v>1691</v>
      </c>
      <c r="D631" t="s">
        <v>1677</v>
      </c>
      <c r="E631" s="1">
        <v>44383</v>
      </c>
    </row>
    <row r="632" spans="1:5" x14ac:dyDescent="0.3">
      <c r="A632" t="s">
        <v>1693</v>
      </c>
      <c r="B632" t="s">
        <v>1694</v>
      </c>
      <c r="C632" t="s">
        <v>1693</v>
      </c>
      <c r="D632" t="s">
        <v>1677</v>
      </c>
      <c r="E632" s="1">
        <v>44383</v>
      </c>
    </row>
    <row r="633" spans="1:5" x14ac:dyDescent="0.3">
      <c r="A633" t="s">
        <v>1695</v>
      </c>
      <c r="B633" t="s">
        <v>1696</v>
      </c>
      <c r="C633" t="s">
        <v>1695</v>
      </c>
      <c r="D633" t="s">
        <v>1677</v>
      </c>
      <c r="E633" s="1">
        <v>44383</v>
      </c>
    </row>
    <row r="634" spans="1:5" x14ac:dyDescent="0.3">
      <c r="A634" t="s">
        <v>1697</v>
      </c>
      <c r="B634" t="s">
        <v>1698</v>
      </c>
      <c r="C634" t="s">
        <v>1697</v>
      </c>
      <c r="D634" t="s">
        <v>1677</v>
      </c>
      <c r="E634" s="1">
        <v>44603</v>
      </c>
    </row>
    <row r="635" spans="1:5" x14ac:dyDescent="0.3">
      <c r="A635" t="s">
        <v>1699</v>
      </c>
      <c r="B635" t="s">
        <v>1700</v>
      </c>
      <c r="C635" t="s">
        <v>1699</v>
      </c>
      <c r="D635" t="s">
        <v>1677</v>
      </c>
      <c r="E635" s="1">
        <v>44603</v>
      </c>
    </row>
    <row r="636" spans="1:5" x14ac:dyDescent="0.3">
      <c r="A636" t="s">
        <v>1701</v>
      </c>
      <c r="B636" t="s">
        <v>1702</v>
      </c>
      <c r="C636" t="s">
        <v>1701</v>
      </c>
      <c r="D636" t="s">
        <v>1703</v>
      </c>
      <c r="E636" s="1">
        <v>44329</v>
      </c>
    </row>
    <row r="637" spans="1:5" x14ac:dyDescent="0.3">
      <c r="A637" t="s">
        <v>1704</v>
      </c>
      <c r="B637" t="s">
        <v>1705</v>
      </c>
      <c r="C637" t="s">
        <v>1704</v>
      </c>
      <c r="D637" t="s">
        <v>1706</v>
      </c>
      <c r="E637" s="1">
        <v>43090</v>
      </c>
    </row>
    <row r="638" spans="1:5" x14ac:dyDescent="0.3">
      <c r="A638" t="s">
        <v>1707</v>
      </c>
      <c r="B638" t="s">
        <v>1708</v>
      </c>
      <c r="C638" t="s">
        <v>1707</v>
      </c>
      <c r="D638" t="s">
        <v>1706</v>
      </c>
      <c r="E638" s="1">
        <v>42646</v>
      </c>
    </row>
    <row r="639" spans="1:5" x14ac:dyDescent="0.3">
      <c r="A639" t="s">
        <v>1709</v>
      </c>
      <c r="B639" t="s">
        <v>1710</v>
      </c>
      <c r="C639" t="s">
        <v>1709</v>
      </c>
      <c r="D639" t="s">
        <v>1711</v>
      </c>
      <c r="E639" s="1">
        <v>42738</v>
      </c>
    </row>
    <row r="640" spans="1:5" x14ac:dyDescent="0.3">
      <c r="A640" t="s">
        <v>1712</v>
      </c>
      <c r="B640" t="s">
        <v>1713</v>
      </c>
      <c r="C640" t="s">
        <v>1712</v>
      </c>
      <c r="D640" t="s">
        <v>1714</v>
      </c>
      <c r="E640" s="1">
        <v>42006</v>
      </c>
    </row>
    <row r="641" spans="1:5" x14ac:dyDescent="0.3">
      <c r="A641" t="s">
        <v>1715</v>
      </c>
      <c r="B641" t="s">
        <v>1716</v>
      </c>
      <c r="C641" t="s">
        <v>1715</v>
      </c>
      <c r="D641" t="s">
        <v>1717</v>
      </c>
      <c r="E641" s="1">
        <v>44474</v>
      </c>
    </row>
    <row r="642" spans="1:5" x14ac:dyDescent="0.3">
      <c r="A642" t="s">
        <v>1718</v>
      </c>
      <c r="B642" t="s">
        <v>1719</v>
      </c>
      <c r="C642" t="s">
        <v>1718</v>
      </c>
      <c r="D642" t="s">
        <v>1720</v>
      </c>
      <c r="E642" s="1">
        <v>42221</v>
      </c>
    </row>
    <row r="643" spans="1:5" x14ac:dyDescent="0.3">
      <c r="A643" t="s">
        <v>1721</v>
      </c>
      <c r="B643" t="s">
        <v>1722</v>
      </c>
      <c r="C643" t="s">
        <v>1721</v>
      </c>
      <c r="D643" t="s">
        <v>1723</v>
      </c>
      <c r="E643" s="1">
        <v>41012</v>
      </c>
    </row>
    <row r="644" spans="1:5" x14ac:dyDescent="0.3">
      <c r="A644" t="s">
        <v>1724</v>
      </c>
      <c r="B644" t="s">
        <v>1722</v>
      </c>
      <c r="C644" t="s">
        <v>1724</v>
      </c>
      <c r="D644" t="s">
        <v>1723</v>
      </c>
      <c r="E644" s="1">
        <v>41012</v>
      </c>
    </row>
    <row r="645" spans="1:5" x14ac:dyDescent="0.3">
      <c r="A645" t="s">
        <v>1725</v>
      </c>
      <c r="B645" t="s">
        <v>1726</v>
      </c>
      <c r="C645" t="s">
        <v>1725</v>
      </c>
      <c r="D645" t="s">
        <v>1727</v>
      </c>
      <c r="E645" s="1">
        <v>43630</v>
      </c>
    </row>
    <row r="646" spans="1:5" x14ac:dyDescent="0.3">
      <c r="A646" t="s">
        <v>1728</v>
      </c>
      <c r="B646" t="s">
        <v>1729</v>
      </c>
      <c r="C646" t="s">
        <v>1728</v>
      </c>
      <c r="D646" t="s">
        <v>1730</v>
      </c>
      <c r="E646" s="1">
        <v>43626</v>
      </c>
    </row>
    <row r="647" spans="1:5" x14ac:dyDescent="0.3">
      <c r="A647" t="s">
        <v>1731</v>
      </c>
      <c r="B647" t="s">
        <v>1732</v>
      </c>
      <c r="C647" t="s">
        <v>1731</v>
      </c>
      <c r="D647" t="s">
        <v>1730</v>
      </c>
      <c r="E647" s="1">
        <v>43374</v>
      </c>
    </row>
    <row r="648" spans="1:5" x14ac:dyDescent="0.3">
      <c r="A648" t="s">
        <v>1733</v>
      </c>
      <c r="B648" t="s">
        <v>1734</v>
      </c>
      <c r="C648" t="s">
        <v>1733</v>
      </c>
      <c r="D648" t="s">
        <v>1730</v>
      </c>
      <c r="E648" s="1">
        <v>43706</v>
      </c>
    </row>
    <row r="649" spans="1:5" x14ac:dyDescent="0.3">
      <c r="A649" t="s">
        <v>1735</v>
      </c>
      <c r="B649" t="s">
        <v>1736</v>
      </c>
      <c r="C649" t="s">
        <v>1735</v>
      </c>
      <c r="D649" t="s">
        <v>1737</v>
      </c>
      <c r="E649" s="1">
        <v>44215</v>
      </c>
    </row>
    <row r="650" spans="1:5" x14ac:dyDescent="0.3">
      <c r="A650" t="s">
        <v>1738</v>
      </c>
      <c r="B650" t="s">
        <v>1739</v>
      </c>
      <c r="C650" t="s">
        <v>1738</v>
      </c>
      <c r="D650" t="s">
        <v>1740</v>
      </c>
      <c r="E650" s="1">
        <v>42485</v>
      </c>
    </row>
    <row r="651" spans="1:5" x14ac:dyDescent="0.3">
      <c r="A651" t="s">
        <v>1741</v>
      </c>
      <c r="B651" t="s">
        <v>1742</v>
      </c>
      <c r="C651" t="s">
        <v>1741</v>
      </c>
      <c r="D651" t="s">
        <v>1743</v>
      </c>
      <c r="E651" s="1">
        <v>44329</v>
      </c>
    </row>
    <row r="652" spans="1:5" x14ac:dyDescent="0.3">
      <c r="A652" t="s">
        <v>1744</v>
      </c>
      <c r="B652" t="s">
        <v>1745</v>
      </c>
      <c r="C652" t="s">
        <v>1744</v>
      </c>
      <c r="D652" t="s">
        <v>1746</v>
      </c>
      <c r="E652" s="1">
        <v>43026</v>
      </c>
    </row>
    <row r="653" spans="1:5" x14ac:dyDescent="0.3">
      <c r="A653" t="s">
        <v>1747</v>
      </c>
      <c r="B653" t="s">
        <v>1748</v>
      </c>
      <c r="C653" t="s">
        <v>1747</v>
      </c>
      <c r="D653" t="s">
        <v>1749</v>
      </c>
      <c r="E653" s="1">
        <v>43412</v>
      </c>
    </row>
    <row r="654" spans="1:5" x14ac:dyDescent="0.3">
      <c r="A654" t="s">
        <v>1750</v>
      </c>
      <c r="B654" t="s">
        <v>1748</v>
      </c>
      <c r="C654" t="s">
        <v>1750</v>
      </c>
      <c r="D654" t="s">
        <v>1749</v>
      </c>
      <c r="E654" s="1">
        <v>43412</v>
      </c>
    </row>
    <row r="655" spans="1:5" x14ac:dyDescent="0.3">
      <c r="A655" t="s">
        <v>1751</v>
      </c>
      <c r="B655" t="s">
        <v>1752</v>
      </c>
      <c r="C655" t="s">
        <v>1751</v>
      </c>
      <c r="D655" t="s">
        <v>1753</v>
      </c>
      <c r="E655" s="1">
        <v>41872</v>
      </c>
    </row>
    <row r="656" spans="1:5" x14ac:dyDescent="0.3">
      <c r="A656" t="s">
        <v>1754</v>
      </c>
      <c r="B656" t="s">
        <v>1755</v>
      </c>
      <c r="C656" t="s">
        <v>1754</v>
      </c>
      <c r="D656" t="s">
        <v>1756</v>
      </c>
      <c r="E656" s="1">
        <v>43412</v>
      </c>
    </row>
    <row r="657" spans="1:5" x14ac:dyDescent="0.3">
      <c r="A657" t="s">
        <v>1757</v>
      </c>
      <c r="B657" t="s">
        <v>1755</v>
      </c>
      <c r="C657" t="s">
        <v>1757</v>
      </c>
      <c r="D657" t="s">
        <v>1756</v>
      </c>
      <c r="E657" s="1">
        <v>43412</v>
      </c>
    </row>
    <row r="658" spans="1:5" x14ac:dyDescent="0.3">
      <c r="A658" t="s">
        <v>1758</v>
      </c>
      <c r="B658" t="s">
        <v>1759</v>
      </c>
      <c r="C658" t="s">
        <v>1758</v>
      </c>
      <c r="D658" t="s">
        <v>1760</v>
      </c>
      <c r="E658" s="1">
        <v>44673</v>
      </c>
    </row>
    <row r="659" spans="1:5" x14ac:dyDescent="0.3">
      <c r="A659" t="s">
        <v>1761</v>
      </c>
      <c r="B659" t="s">
        <v>1762</v>
      </c>
      <c r="C659" t="s">
        <v>1761</v>
      </c>
      <c r="D659" t="s">
        <v>1763</v>
      </c>
      <c r="E659" s="1">
        <v>43803</v>
      </c>
    </row>
    <row r="660" spans="1:5" x14ac:dyDescent="0.3">
      <c r="A660" t="s">
        <v>1764</v>
      </c>
      <c r="B660" t="s">
        <v>1765</v>
      </c>
      <c r="C660" t="s">
        <v>1764</v>
      </c>
      <c r="D660" t="s">
        <v>1766</v>
      </c>
      <c r="E660" s="1">
        <v>43817</v>
      </c>
    </row>
    <row r="661" spans="1:5" x14ac:dyDescent="0.3">
      <c r="A661" t="s">
        <v>1767</v>
      </c>
      <c r="B661" t="s">
        <v>1768</v>
      </c>
      <c r="C661" t="s">
        <v>1767</v>
      </c>
      <c r="D661" t="s">
        <v>1769</v>
      </c>
      <c r="E661" s="1">
        <v>43815</v>
      </c>
    </row>
    <row r="662" spans="1:5" x14ac:dyDescent="0.3">
      <c r="A662" t="s">
        <v>1770</v>
      </c>
      <c r="B662" t="s">
        <v>1771</v>
      </c>
      <c r="C662" t="s">
        <v>1770</v>
      </c>
      <c r="D662" t="s">
        <v>1772</v>
      </c>
      <c r="E662" s="1">
        <v>44060</v>
      </c>
    </row>
    <row r="663" spans="1:5" x14ac:dyDescent="0.3">
      <c r="A663" t="s">
        <v>1773</v>
      </c>
      <c r="B663" t="s">
        <v>1774</v>
      </c>
      <c r="C663" t="s">
        <v>1773</v>
      </c>
      <c r="D663" t="s">
        <v>1772</v>
      </c>
      <c r="E663" s="1">
        <v>43769</v>
      </c>
    </row>
    <row r="664" spans="1:5" x14ac:dyDescent="0.3">
      <c r="A664" t="s">
        <v>1775</v>
      </c>
      <c r="B664" t="s">
        <v>1776</v>
      </c>
      <c r="C664" t="s">
        <v>1775</v>
      </c>
      <c r="D664" t="s">
        <v>1772</v>
      </c>
      <c r="E664" s="1">
        <v>44004</v>
      </c>
    </row>
    <row r="665" spans="1:5" x14ac:dyDescent="0.3">
      <c r="A665" t="s">
        <v>1777</v>
      </c>
      <c r="B665" t="s">
        <v>1778</v>
      </c>
      <c r="C665" t="s">
        <v>1777</v>
      </c>
      <c r="D665" t="s">
        <v>1779</v>
      </c>
      <c r="E665" s="1">
        <v>44747</v>
      </c>
    </row>
    <row r="666" spans="1:5" x14ac:dyDescent="0.3">
      <c r="A666" t="s">
        <v>1780</v>
      </c>
      <c r="B666" t="s">
        <v>1781</v>
      </c>
      <c r="C666" t="s">
        <v>1780</v>
      </c>
      <c r="D666" t="s">
        <v>1782</v>
      </c>
      <c r="E666" s="1">
        <v>42735</v>
      </c>
    </row>
    <row r="667" spans="1:5" x14ac:dyDescent="0.3">
      <c r="A667" t="s">
        <v>1783</v>
      </c>
      <c r="B667" t="s">
        <v>1784</v>
      </c>
      <c r="C667" t="s">
        <v>1783</v>
      </c>
      <c r="D667" t="s">
        <v>1785</v>
      </c>
      <c r="E667" s="1">
        <v>44166</v>
      </c>
    </row>
    <row r="668" spans="1:5" x14ac:dyDescent="0.3">
      <c r="A668" t="s">
        <v>1786</v>
      </c>
      <c r="B668" t="s">
        <v>1787</v>
      </c>
      <c r="C668" t="s">
        <v>1786</v>
      </c>
      <c r="D668" t="s">
        <v>1788</v>
      </c>
      <c r="E668" s="1">
        <v>42765</v>
      </c>
    </row>
    <row r="669" spans="1:5" x14ac:dyDescent="0.3">
      <c r="A669" t="s">
        <v>1789</v>
      </c>
      <c r="B669" t="s">
        <v>1790</v>
      </c>
      <c r="C669" t="s">
        <v>1789</v>
      </c>
      <c r="D669" t="s">
        <v>1791</v>
      </c>
      <c r="E669" s="1">
        <v>42765</v>
      </c>
    </row>
    <row r="670" spans="1:5" x14ac:dyDescent="0.3">
      <c r="A670" t="s">
        <v>1792</v>
      </c>
      <c r="B670" t="s">
        <v>1793</v>
      </c>
      <c r="C670" t="s">
        <v>1792</v>
      </c>
      <c r="D670" t="s">
        <v>1791</v>
      </c>
      <c r="E670" s="1">
        <v>42871</v>
      </c>
    </row>
    <row r="671" spans="1:5" x14ac:dyDescent="0.3">
      <c r="A671" t="s">
        <v>1794</v>
      </c>
      <c r="B671" t="s">
        <v>1795</v>
      </c>
      <c r="C671" t="s">
        <v>1794</v>
      </c>
      <c r="D671" t="s">
        <v>1796</v>
      </c>
      <c r="E671" s="1">
        <v>44843</v>
      </c>
    </row>
    <row r="672" spans="1:5" x14ac:dyDescent="0.3">
      <c r="A672" t="s">
        <v>1797</v>
      </c>
      <c r="B672" t="s">
        <v>1798</v>
      </c>
      <c r="C672" t="s">
        <v>1797</v>
      </c>
      <c r="D672" t="s">
        <v>1799</v>
      </c>
      <c r="E672" s="1">
        <v>43841</v>
      </c>
    </row>
    <row r="673" spans="1:5" x14ac:dyDescent="0.3">
      <c r="A673" t="s">
        <v>1800</v>
      </c>
      <c r="B673" t="s">
        <v>1801</v>
      </c>
      <c r="C673" t="s">
        <v>1800</v>
      </c>
      <c r="D673" t="s">
        <v>1802</v>
      </c>
      <c r="E673" s="1">
        <v>44160</v>
      </c>
    </row>
    <row r="674" spans="1:5" x14ac:dyDescent="0.3">
      <c r="A674" t="s">
        <v>1803</v>
      </c>
      <c r="B674" t="s">
        <v>1804</v>
      </c>
      <c r="C674" t="s">
        <v>1803</v>
      </c>
      <c r="D674" t="s">
        <v>1805</v>
      </c>
      <c r="E674" s="1">
        <v>44193</v>
      </c>
    </row>
    <row r="675" spans="1:5" x14ac:dyDescent="0.3">
      <c r="A675" t="s">
        <v>1806</v>
      </c>
      <c r="B675" t="s">
        <v>1807</v>
      </c>
      <c r="C675" t="s">
        <v>1806</v>
      </c>
      <c r="D675" t="s">
        <v>1805</v>
      </c>
      <c r="E675" s="1">
        <v>44403</v>
      </c>
    </row>
    <row r="676" spans="1:5" x14ac:dyDescent="0.3">
      <c r="A676" t="s">
        <v>1808</v>
      </c>
      <c r="B676" t="s">
        <v>1809</v>
      </c>
      <c r="C676" t="s">
        <v>1808</v>
      </c>
      <c r="D676" t="s">
        <v>1810</v>
      </c>
      <c r="E676" s="1">
        <v>44057</v>
      </c>
    </row>
    <row r="677" spans="1:5" x14ac:dyDescent="0.3">
      <c r="A677" t="s">
        <v>1811</v>
      </c>
      <c r="B677" t="s">
        <v>1812</v>
      </c>
      <c r="C677" t="s">
        <v>1811</v>
      </c>
      <c r="D677" t="s">
        <v>1813</v>
      </c>
      <c r="E677" s="1">
        <v>44125</v>
      </c>
    </row>
    <row r="678" spans="1:5" x14ac:dyDescent="0.3">
      <c r="A678" t="s">
        <v>1814</v>
      </c>
      <c r="B678" t="s">
        <v>1815</v>
      </c>
      <c r="C678" t="s">
        <v>1814</v>
      </c>
      <c r="D678" t="s">
        <v>1816</v>
      </c>
      <c r="E678" s="1">
        <v>44057</v>
      </c>
    </row>
    <row r="679" spans="1:5" x14ac:dyDescent="0.3">
      <c r="A679" t="s">
        <v>1817</v>
      </c>
      <c r="B679" t="s">
        <v>1818</v>
      </c>
      <c r="C679" t="s">
        <v>1817</v>
      </c>
      <c r="D679" t="s">
        <v>1819</v>
      </c>
      <c r="E679" s="1">
        <v>44150</v>
      </c>
    </row>
    <row r="680" spans="1:5" x14ac:dyDescent="0.3">
      <c r="A680" t="s">
        <v>1820</v>
      </c>
      <c r="B680" t="s">
        <v>1821</v>
      </c>
      <c r="C680" t="s">
        <v>1820</v>
      </c>
      <c r="D680" t="s">
        <v>1822</v>
      </c>
      <c r="E680" s="1">
        <v>43538</v>
      </c>
    </row>
    <row r="681" spans="1:5" x14ac:dyDescent="0.3">
      <c r="A681" t="s">
        <v>1823</v>
      </c>
      <c r="B681" t="s">
        <v>1824</v>
      </c>
      <c r="C681" t="s">
        <v>1823</v>
      </c>
      <c r="D681" t="s">
        <v>1825</v>
      </c>
      <c r="E681" s="1">
        <v>44818</v>
      </c>
    </row>
    <row r="682" spans="1:5" x14ac:dyDescent="0.3">
      <c r="A682" t="s">
        <v>1826</v>
      </c>
      <c r="B682" t="s">
        <v>1827</v>
      </c>
      <c r="C682" t="s">
        <v>1826</v>
      </c>
      <c r="D682" t="s">
        <v>1825</v>
      </c>
      <c r="E682" s="1">
        <v>41187</v>
      </c>
    </row>
    <row r="683" spans="1:5" x14ac:dyDescent="0.3">
      <c r="A683" t="s">
        <v>1828</v>
      </c>
      <c r="B683" t="s">
        <v>1827</v>
      </c>
      <c r="C683" t="s">
        <v>1828</v>
      </c>
      <c r="D683" t="s">
        <v>1825</v>
      </c>
      <c r="E683" s="1">
        <v>41187</v>
      </c>
    </row>
    <row r="684" spans="1:5" x14ac:dyDescent="0.3">
      <c r="A684" t="s">
        <v>1829</v>
      </c>
      <c r="B684" t="s">
        <v>1830</v>
      </c>
      <c r="C684" t="s">
        <v>1829</v>
      </c>
      <c r="D684" t="s">
        <v>1825</v>
      </c>
      <c r="E684" s="1">
        <v>43922</v>
      </c>
    </row>
    <row r="685" spans="1:5" x14ac:dyDescent="0.3">
      <c r="A685" t="s">
        <v>1831</v>
      </c>
      <c r="B685" t="s">
        <v>1832</v>
      </c>
      <c r="C685" t="s">
        <v>1831</v>
      </c>
      <c r="D685" t="s">
        <v>1825</v>
      </c>
      <c r="E685" s="1">
        <v>44523</v>
      </c>
    </row>
    <row r="686" spans="1:5" x14ac:dyDescent="0.3">
      <c r="A686" t="s">
        <v>1833</v>
      </c>
      <c r="B686" t="s">
        <v>1834</v>
      </c>
      <c r="C686" t="s">
        <v>1833</v>
      </c>
      <c r="D686" t="s">
        <v>1825</v>
      </c>
      <c r="E686" s="1">
        <v>44523</v>
      </c>
    </row>
    <row r="687" spans="1:5" x14ac:dyDescent="0.3">
      <c r="A687" t="s">
        <v>1835</v>
      </c>
      <c r="B687" t="s">
        <v>1824</v>
      </c>
      <c r="C687" t="s">
        <v>1835</v>
      </c>
      <c r="D687" t="s">
        <v>1825</v>
      </c>
      <c r="E687" s="1">
        <v>44818</v>
      </c>
    </row>
    <row r="688" spans="1:5" x14ac:dyDescent="0.3">
      <c r="A688" t="s">
        <v>1836</v>
      </c>
      <c r="B688" t="s">
        <v>1837</v>
      </c>
      <c r="C688" t="s">
        <v>1836</v>
      </c>
      <c r="D688" t="s">
        <v>1825</v>
      </c>
      <c r="E688" s="1">
        <v>44818</v>
      </c>
    </row>
    <row r="689" spans="1:5" x14ac:dyDescent="0.3">
      <c r="A689" t="s">
        <v>1838</v>
      </c>
      <c r="B689" t="s">
        <v>1839</v>
      </c>
      <c r="C689" t="s">
        <v>1838</v>
      </c>
      <c r="D689" t="s">
        <v>1825</v>
      </c>
      <c r="E689" s="1">
        <v>43720</v>
      </c>
    </row>
    <row r="690" spans="1:5" x14ac:dyDescent="0.3">
      <c r="A690" t="s">
        <v>1840</v>
      </c>
      <c r="B690" t="s">
        <v>1841</v>
      </c>
      <c r="C690" t="s">
        <v>1840</v>
      </c>
      <c r="D690" t="s">
        <v>1842</v>
      </c>
      <c r="E690" s="1">
        <v>44095</v>
      </c>
    </row>
    <row r="691" spans="1:5" x14ac:dyDescent="0.3">
      <c r="A691" t="s">
        <v>1843</v>
      </c>
      <c r="B691" t="s">
        <v>1844</v>
      </c>
      <c r="C691" t="s">
        <v>1843</v>
      </c>
      <c r="D691" t="s">
        <v>1845</v>
      </c>
      <c r="E691" s="1">
        <v>43817</v>
      </c>
    </row>
    <row r="692" spans="1:5" x14ac:dyDescent="0.3">
      <c r="A692" t="s">
        <v>1846</v>
      </c>
      <c r="B692" t="s">
        <v>1847</v>
      </c>
      <c r="C692" t="s">
        <v>1846</v>
      </c>
      <c r="D692" t="s">
        <v>1848</v>
      </c>
      <c r="E692" s="1">
        <v>43606</v>
      </c>
    </row>
    <row r="693" spans="1:5" x14ac:dyDescent="0.3">
      <c r="A693" t="s">
        <v>1849</v>
      </c>
      <c r="B693" t="s">
        <v>1850</v>
      </c>
      <c r="C693" t="s">
        <v>1849</v>
      </c>
      <c r="D693" t="s">
        <v>1848</v>
      </c>
      <c r="E693" s="1">
        <v>43606</v>
      </c>
    </row>
    <row r="694" spans="1:5" x14ac:dyDescent="0.3">
      <c r="A694" t="s">
        <v>1851</v>
      </c>
      <c r="B694" t="s">
        <v>1852</v>
      </c>
      <c r="C694" t="s">
        <v>1851</v>
      </c>
      <c r="D694" t="s">
        <v>1853</v>
      </c>
      <c r="E694" s="1">
        <v>43784</v>
      </c>
    </row>
    <row r="695" spans="1:5" x14ac:dyDescent="0.3">
      <c r="A695" t="s">
        <v>1854</v>
      </c>
      <c r="B695" t="s">
        <v>1855</v>
      </c>
      <c r="C695" t="s">
        <v>1854</v>
      </c>
      <c r="D695" t="s">
        <v>1853</v>
      </c>
      <c r="E695" s="1">
        <v>40781</v>
      </c>
    </row>
    <row r="696" spans="1:5" x14ac:dyDescent="0.3">
      <c r="A696" t="s">
        <v>1856</v>
      </c>
      <c r="B696" t="s">
        <v>1852</v>
      </c>
      <c r="C696" t="s">
        <v>1856</v>
      </c>
      <c r="D696" t="s">
        <v>1853</v>
      </c>
      <c r="E696" s="1">
        <v>43784</v>
      </c>
    </row>
    <row r="697" spans="1:5" x14ac:dyDescent="0.3">
      <c r="A697" t="s">
        <v>1857</v>
      </c>
      <c r="B697" t="s">
        <v>1855</v>
      </c>
      <c r="C697" t="s">
        <v>1857</v>
      </c>
      <c r="D697" t="s">
        <v>1853</v>
      </c>
      <c r="E697" s="1">
        <v>40781</v>
      </c>
    </row>
    <row r="698" spans="1:5" x14ac:dyDescent="0.3">
      <c r="A698" t="s">
        <v>1858</v>
      </c>
      <c r="B698" t="s">
        <v>1859</v>
      </c>
      <c r="C698" t="s">
        <v>1858</v>
      </c>
      <c r="D698" t="s">
        <v>1853</v>
      </c>
      <c r="E698" s="1">
        <v>43929</v>
      </c>
    </row>
    <row r="699" spans="1:5" x14ac:dyDescent="0.3">
      <c r="A699" t="s">
        <v>1860</v>
      </c>
      <c r="B699" t="s">
        <v>1861</v>
      </c>
      <c r="C699" t="s">
        <v>1860</v>
      </c>
      <c r="D699" t="s">
        <v>1853</v>
      </c>
      <c r="E699" s="1">
        <v>44187</v>
      </c>
    </row>
    <row r="700" spans="1:5" x14ac:dyDescent="0.3">
      <c r="A700" t="s">
        <v>1862</v>
      </c>
      <c r="B700" t="s">
        <v>1863</v>
      </c>
      <c r="C700" t="s">
        <v>1862</v>
      </c>
      <c r="D700" t="s">
        <v>1853</v>
      </c>
      <c r="E700" s="1">
        <v>44187</v>
      </c>
    </row>
    <row r="701" spans="1:5" x14ac:dyDescent="0.3">
      <c r="A701" t="s">
        <v>1864</v>
      </c>
      <c r="B701" t="s">
        <v>1865</v>
      </c>
      <c r="C701" t="s">
        <v>1864</v>
      </c>
      <c r="D701" t="s">
        <v>1853</v>
      </c>
      <c r="E701" s="1">
        <v>44187</v>
      </c>
    </row>
    <row r="702" spans="1:5" x14ac:dyDescent="0.3">
      <c r="A702" t="s">
        <v>1866</v>
      </c>
      <c r="B702" t="s">
        <v>1867</v>
      </c>
      <c r="C702" t="s">
        <v>1866</v>
      </c>
      <c r="D702" t="s">
        <v>1853</v>
      </c>
      <c r="E702" s="1">
        <v>44187</v>
      </c>
    </row>
    <row r="703" spans="1:5" x14ac:dyDescent="0.3">
      <c r="A703" t="s">
        <v>1868</v>
      </c>
      <c r="B703" t="s">
        <v>1869</v>
      </c>
      <c r="C703" t="s">
        <v>1868</v>
      </c>
      <c r="D703" t="s">
        <v>1853</v>
      </c>
      <c r="E703" s="1">
        <v>44187</v>
      </c>
    </row>
    <row r="704" spans="1:5" x14ac:dyDescent="0.3">
      <c r="A704" t="s">
        <v>1870</v>
      </c>
      <c r="B704" t="s">
        <v>1871</v>
      </c>
      <c r="C704" t="s">
        <v>1870</v>
      </c>
      <c r="D704" t="s">
        <v>1853</v>
      </c>
      <c r="E704" s="1">
        <v>44187</v>
      </c>
    </row>
    <row r="705" spans="1:5" x14ac:dyDescent="0.3">
      <c r="A705" t="s">
        <v>1872</v>
      </c>
      <c r="B705" t="s">
        <v>1873</v>
      </c>
      <c r="C705" t="s">
        <v>1872</v>
      </c>
      <c r="D705" t="s">
        <v>1853</v>
      </c>
      <c r="E705" s="1">
        <v>44187</v>
      </c>
    </row>
    <row r="706" spans="1:5" x14ac:dyDescent="0.3">
      <c r="A706" t="s">
        <v>1874</v>
      </c>
      <c r="B706" t="s">
        <v>1875</v>
      </c>
      <c r="C706" t="s">
        <v>1874</v>
      </c>
      <c r="D706" t="s">
        <v>1853</v>
      </c>
      <c r="E706" s="1">
        <v>44187</v>
      </c>
    </row>
    <row r="707" spans="1:5" x14ac:dyDescent="0.3">
      <c r="A707" t="s">
        <v>1876</v>
      </c>
      <c r="B707" t="s">
        <v>1877</v>
      </c>
      <c r="C707" t="s">
        <v>1876</v>
      </c>
      <c r="D707" t="s">
        <v>1853</v>
      </c>
      <c r="E707" s="1">
        <v>44187</v>
      </c>
    </row>
    <row r="708" spans="1:5" x14ac:dyDescent="0.3">
      <c r="A708" t="s">
        <v>1878</v>
      </c>
      <c r="B708" t="s">
        <v>1879</v>
      </c>
      <c r="C708" t="s">
        <v>1878</v>
      </c>
      <c r="D708" t="s">
        <v>1853</v>
      </c>
      <c r="E708" s="1">
        <v>44187</v>
      </c>
    </row>
    <row r="709" spans="1:5" x14ac:dyDescent="0.3">
      <c r="A709" t="s">
        <v>1880</v>
      </c>
      <c r="B709" t="s">
        <v>1881</v>
      </c>
      <c r="C709" t="s">
        <v>1880</v>
      </c>
      <c r="D709" t="s">
        <v>1853</v>
      </c>
      <c r="E709" s="1">
        <v>44187</v>
      </c>
    </row>
    <row r="710" spans="1:5" x14ac:dyDescent="0.3">
      <c r="A710" t="s">
        <v>1882</v>
      </c>
      <c r="B710" t="s">
        <v>1883</v>
      </c>
      <c r="C710" t="s">
        <v>1882</v>
      </c>
      <c r="D710" t="s">
        <v>1884</v>
      </c>
      <c r="E710" s="1">
        <v>44363</v>
      </c>
    </row>
    <row r="711" spans="1:5" x14ac:dyDescent="0.3">
      <c r="A711" t="s">
        <v>1885</v>
      </c>
      <c r="B711" t="s">
        <v>1886</v>
      </c>
      <c r="C711" t="s">
        <v>1885</v>
      </c>
      <c r="D711" t="s">
        <v>1887</v>
      </c>
      <c r="E711" s="1">
        <v>44350</v>
      </c>
    </row>
    <row r="712" spans="1:5" x14ac:dyDescent="0.3">
      <c r="A712" t="s">
        <v>1888</v>
      </c>
      <c r="B712" t="s">
        <v>1889</v>
      </c>
      <c r="C712" t="s">
        <v>1888</v>
      </c>
      <c r="D712" t="s">
        <v>1890</v>
      </c>
      <c r="E712" s="1">
        <v>43039</v>
      </c>
    </row>
    <row r="713" spans="1:5" x14ac:dyDescent="0.3">
      <c r="A713" t="s">
        <v>1891</v>
      </c>
      <c r="B713" t="s">
        <v>1889</v>
      </c>
      <c r="C713" t="s">
        <v>1891</v>
      </c>
      <c r="D713" t="s">
        <v>1890</v>
      </c>
      <c r="E713" s="1">
        <v>43039</v>
      </c>
    </row>
    <row r="714" spans="1:5" x14ac:dyDescent="0.3">
      <c r="A714" t="s">
        <v>1892</v>
      </c>
      <c r="B714" t="s">
        <v>1893</v>
      </c>
      <c r="C714" t="s">
        <v>1892</v>
      </c>
      <c r="D714" t="s">
        <v>1894</v>
      </c>
      <c r="E714" s="1">
        <v>43039</v>
      </c>
    </row>
    <row r="715" spans="1:5" x14ac:dyDescent="0.3">
      <c r="A715" t="s">
        <v>1895</v>
      </c>
      <c r="B715" t="s">
        <v>1893</v>
      </c>
      <c r="C715" t="s">
        <v>1895</v>
      </c>
      <c r="D715" t="s">
        <v>1894</v>
      </c>
      <c r="E715" s="1">
        <v>43039</v>
      </c>
    </row>
    <row r="716" spans="1:5" x14ac:dyDescent="0.3">
      <c r="A716" t="s">
        <v>1896</v>
      </c>
      <c r="B716" t="s">
        <v>1897</v>
      </c>
      <c r="C716" t="s">
        <v>1896</v>
      </c>
      <c r="D716" t="s">
        <v>1898</v>
      </c>
      <c r="E716" s="1">
        <v>43076</v>
      </c>
    </row>
    <row r="717" spans="1:5" x14ac:dyDescent="0.3">
      <c r="A717" t="s">
        <v>1899</v>
      </c>
      <c r="B717" t="s">
        <v>1897</v>
      </c>
      <c r="C717" t="s">
        <v>1899</v>
      </c>
      <c r="D717" t="s">
        <v>1898</v>
      </c>
      <c r="E717" s="1">
        <v>43076</v>
      </c>
    </row>
    <row r="718" spans="1:5" x14ac:dyDescent="0.3">
      <c r="A718" t="s">
        <v>1900</v>
      </c>
      <c r="B718" t="s">
        <v>1901</v>
      </c>
      <c r="C718" t="s">
        <v>1900</v>
      </c>
      <c r="D718" t="s">
        <v>1902</v>
      </c>
      <c r="E718" s="1">
        <v>44827</v>
      </c>
    </row>
    <row r="719" spans="1:5" x14ac:dyDescent="0.3">
      <c r="A719" t="s">
        <v>1903</v>
      </c>
      <c r="B719" t="s">
        <v>1904</v>
      </c>
      <c r="C719" t="s">
        <v>1903</v>
      </c>
      <c r="D719" t="s">
        <v>1905</v>
      </c>
      <c r="E719" s="1">
        <v>43273</v>
      </c>
    </row>
    <row r="720" spans="1:5" x14ac:dyDescent="0.3">
      <c r="A720" t="s">
        <v>1906</v>
      </c>
      <c r="B720" t="s">
        <v>1907</v>
      </c>
      <c r="C720" t="s">
        <v>1906</v>
      </c>
      <c r="D720" t="s">
        <v>1908</v>
      </c>
      <c r="E720" s="1">
        <v>44181</v>
      </c>
    </row>
    <row r="721" spans="1:5" x14ac:dyDescent="0.3">
      <c r="A721" t="s">
        <v>1909</v>
      </c>
      <c r="B721" t="s">
        <v>1910</v>
      </c>
      <c r="C721" t="s">
        <v>1909</v>
      </c>
      <c r="D721" t="s">
        <v>1911</v>
      </c>
      <c r="E721" s="1">
        <v>44693</v>
      </c>
    </row>
    <row r="722" spans="1:5" x14ac:dyDescent="0.3">
      <c r="A722" t="s">
        <v>1912</v>
      </c>
      <c r="B722" t="s">
        <v>1913</v>
      </c>
      <c r="C722" t="s">
        <v>1912</v>
      </c>
      <c r="D722" t="s">
        <v>1914</v>
      </c>
      <c r="E722" s="1">
        <v>44166</v>
      </c>
    </row>
    <row r="723" spans="1:5" x14ac:dyDescent="0.3">
      <c r="A723" t="s">
        <v>1915</v>
      </c>
      <c r="B723" t="s">
        <v>1916</v>
      </c>
      <c r="C723" t="s">
        <v>1915</v>
      </c>
      <c r="D723" t="s">
        <v>1917</v>
      </c>
      <c r="E723" s="1">
        <v>44573</v>
      </c>
    </row>
    <row r="724" spans="1:5" x14ac:dyDescent="0.3">
      <c r="A724" t="s">
        <v>1918</v>
      </c>
      <c r="B724" t="s">
        <v>1919</v>
      </c>
      <c r="C724" t="s">
        <v>1918</v>
      </c>
      <c r="D724" t="s">
        <v>1920</v>
      </c>
      <c r="E724" s="1">
        <v>42221</v>
      </c>
    </row>
    <row r="725" spans="1:5" x14ac:dyDescent="0.3">
      <c r="A725" t="s">
        <v>1921</v>
      </c>
      <c r="B725" t="s">
        <v>1922</v>
      </c>
      <c r="C725" t="s">
        <v>1921</v>
      </c>
      <c r="D725" t="s">
        <v>1923</v>
      </c>
      <c r="E725" s="1">
        <v>44827</v>
      </c>
    </row>
    <row r="726" spans="1:5" x14ac:dyDescent="0.3">
      <c r="A726" t="s">
        <v>1924</v>
      </c>
      <c r="B726" t="s">
        <v>1925</v>
      </c>
      <c r="C726" t="s">
        <v>1924</v>
      </c>
      <c r="D726" t="s">
        <v>1926</v>
      </c>
      <c r="E726" s="1">
        <v>44827</v>
      </c>
    </row>
    <row r="727" spans="1:5" x14ac:dyDescent="0.3">
      <c r="A727" t="s">
        <v>1927</v>
      </c>
      <c r="B727" t="s">
        <v>1928</v>
      </c>
      <c r="C727" t="s">
        <v>1927</v>
      </c>
      <c r="D727" t="s">
        <v>1929</v>
      </c>
      <c r="E727" s="1">
        <v>43207</v>
      </c>
    </row>
    <row r="728" spans="1:5" x14ac:dyDescent="0.3">
      <c r="A728" t="s">
        <v>1930</v>
      </c>
      <c r="B728" t="s">
        <v>1928</v>
      </c>
      <c r="C728" t="s">
        <v>1930</v>
      </c>
      <c r="D728" t="s">
        <v>1929</v>
      </c>
      <c r="E728" s="1">
        <v>43207</v>
      </c>
    </row>
    <row r="729" spans="1:5" x14ac:dyDescent="0.3">
      <c r="A729" t="s">
        <v>1931</v>
      </c>
      <c r="B729" t="s">
        <v>1932</v>
      </c>
      <c r="C729" t="s">
        <v>1931</v>
      </c>
      <c r="D729" t="s">
        <v>1933</v>
      </c>
      <c r="E729" s="1">
        <v>43663</v>
      </c>
    </row>
    <row r="730" spans="1:5" x14ac:dyDescent="0.3">
      <c r="A730" t="s">
        <v>1934</v>
      </c>
      <c r="B730" t="s">
        <v>1935</v>
      </c>
      <c r="C730" t="s">
        <v>1934</v>
      </c>
      <c r="D730" t="s">
        <v>1933</v>
      </c>
      <c r="E730" s="1">
        <v>43119</v>
      </c>
    </row>
    <row r="731" spans="1:5" x14ac:dyDescent="0.3">
      <c r="A731" t="s">
        <v>1936</v>
      </c>
      <c r="B731" t="s">
        <v>1937</v>
      </c>
      <c r="C731" t="s">
        <v>1936</v>
      </c>
      <c r="D731" t="s">
        <v>1938</v>
      </c>
      <c r="E731" s="1">
        <v>43270</v>
      </c>
    </row>
    <row r="732" spans="1:5" x14ac:dyDescent="0.3">
      <c r="A732" t="s">
        <v>1939</v>
      </c>
      <c r="B732" t="s">
        <v>1940</v>
      </c>
      <c r="C732" t="s">
        <v>1939</v>
      </c>
      <c r="D732" t="s">
        <v>1941</v>
      </c>
      <c r="E732" s="1">
        <v>44306</v>
      </c>
    </row>
    <row r="733" spans="1:5" x14ac:dyDescent="0.3">
      <c r="A733" t="s">
        <v>1942</v>
      </c>
      <c r="B733" t="s">
        <v>1943</v>
      </c>
      <c r="C733" t="s">
        <v>1942</v>
      </c>
      <c r="D733" t="s">
        <v>1941</v>
      </c>
      <c r="E733" s="1">
        <v>44180</v>
      </c>
    </row>
    <row r="734" spans="1:5" x14ac:dyDescent="0.3">
      <c r="A734" t="s">
        <v>1944</v>
      </c>
      <c r="B734" t="s">
        <v>1945</v>
      </c>
      <c r="C734" t="s">
        <v>1944</v>
      </c>
      <c r="D734" t="s">
        <v>1941</v>
      </c>
      <c r="E734" s="1">
        <v>44180</v>
      </c>
    </row>
    <row r="735" spans="1:5" x14ac:dyDescent="0.3">
      <c r="A735" t="s">
        <v>1946</v>
      </c>
      <c r="B735" t="s">
        <v>1947</v>
      </c>
      <c r="C735" t="s">
        <v>1946</v>
      </c>
      <c r="D735" t="s">
        <v>1948</v>
      </c>
      <c r="E735" s="1">
        <v>42496</v>
      </c>
    </row>
    <row r="736" spans="1:5" x14ac:dyDescent="0.3">
      <c r="A736" t="s">
        <v>1949</v>
      </c>
      <c r="B736" t="s">
        <v>1947</v>
      </c>
      <c r="C736" t="s">
        <v>1949</v>
      </c>
      <c r="D736" t="s">
        <v>1948</v>
      </c>
      <c r="E736" s="1">
        <v>42514</v>
      </c>
    </row>
    <row r="737" spans="1:5" x14ac:dyDescent="0.3">
      <c r="A737" t="s">
        <v>1950</v>
      </c>
      <c r="B737" t="s">
        <v>1951</v>
      </c>
      <c r="C737" t="s">
        <v>1950</v>
      </c>
      <c r="D737" t="s">
        <v>1952</v>
      </c>
      <c r="E737" s="1">
        <v>43081</v>
      </c>
    </row>
    <row r="738" spans="1:5" x14ac:dyDescent="0.3">
      <c r="A738" t="s">
        <v>1953</v>
      </c>
      <c r="B738" t="s">
        <v>1951</v>
      </c>
      <c r="C738" t="s">
        <v>1953</v>
      </c>
      <c r="D738" t="s">
        <v>1952</v>
      </c>
      <c r="E738" s="1">
        <v>43081</v>
      </c>
    </row>
    <row r="739" spans="1:5" x14ac:dyDescent="0.3">
      <c r="A739" t="s">
        <v>1954</v>
      </c>
      <c r="B739" t="s">
        <v>1955</v>
      </c>
      <c r="C739" t="s">
        <v>1954</v>
      </c>
      <c r="D739" t="s">
        <v>1956</v>
      </c>
      <c r="E739" s="1">
        <v>44449</v>
      </c>
    </row>
    <row r="740" spans="1:5" x14ac:dyDescent="0.3">
      <c r="A740" t="s">
        <v>1957</v>
      </c>
      <c r="B740" t="s">
        <v>1958</v>
      </c>
      <c r="C740" t="s">
        <v>1957</v>
      </c>
      <c r="D740" t="s">
        <v>1959</v>
      </c>
      <c r="E740" s="1">
        <v>44215</v>
      </c>
    </row>
    <row r="741" spans="1:5" x14ac:dyDescent="0.3">
      <c r="A741" t="s">
        <v>1960</v>
      </c>
      <c r="B741" t="s">
        <v>1961</v>
      </c>
      <c r="C741" t="s">
        <v>1960</v>
      </c>
      <c r="D741" t="s">
        <v>1962</v>
      </c>
      <c r="E741" s="1">
        <v>44550</v>
      </c>
    </row>
    <row r="742" spans="1:5" x14ac:dyDescent="0.3">
      <c r="A742" t="s">
        <v>1963</v>
      </c>
      <c r="B742" t="s">
        <v>1964</v>
      </c>
      <c r="C742" t="s">
        <v>1963</v>
      </c>
      <c r="D742" t="s">
        <v>1965</v>
      </c>
      <c r="E742" s="1">
        <v>44630</v>
      </c>
    </row>
    <row r="743" spans="1:5" x14ac:dyDescent="0.3">
      <c r="A743" t="s">
        <v>1966</v>
      </c>
      <c r="B743" t="s">
        <v>1967</v>
      </c>
      <c r="C743" t="s">
        <v>1966</v>
      </c>
      <c r="D743" t="s">
        <v>1968</v>
      </c>
      <c r="E743" s="1">
        <v>44418</v>
      </c>
    </row>
    <row r="744" spans="1:5" x14ac:dyDescent="0.3">
      <c r="A744" t="s">
        <v>1969</v>
      </c>
      <c r="B744" t="s">
        <v>1970</v>
      </c>
      <c r="C744" t="s">
        <v>1969</v>
      </c>
      <c r="D744" t="s">
        <v>1971</v>
      </c>
      <c r="E744" s="1">
        <v>44265</v>
      </c>
    </row>
    <row r="745" spans="1:5" x14ac:dyDescent="0.3">
      <c r="A745" t="s">
        <v>1972</v>
      </c>
      <c r="B745" t="s">
        <v>1973</v>
      </c>
      <c r="C745" t="s">
        <v>1972</v>
      </c>
      <c r="D745" t="s">
        <v>1974</v>
      </c>
      <c r="E745" s="1">
        <v>43871</v>
      </c>
    </row>
    <row r="746" spans="1:5" x14ac:dyDescent="0.3">
      <c r="A746" t="s">
        <v>1975</v>
      </c>
      <c r="B746" t="s">
        <v>1976</v>
      </c>
      <c r="C746" t="s">
        <v>1975</v>
      </c>
      <c r="D746" t="s">
        <v>1974</v>
      </c>
      <c r="E746" s="1">
        <v>44544</v>
      </c>
    </row>
    <row r="747" spans="1:5" x14ac:dyDescent="0.3">
      <c r="A747" t="s">
        <v>1977</v>
      </c>
      <c r="B747" t="s">
        <v>1978</v>
      </c>
      <c r="C747" t="s">
        <v>1977</v>
      </c>
      <c r="D747" t="s">
        <v>1979</v>
      </c>
      <c r="E747" s="1">
        <v>44693</v>
      </c>
    </row>
    <row r="748" spans="1:5" x14ac:dyDescent="0.3">
      <c r="A748" t="s">
        <v>1980</v>
      </c>
      <c r="B748" t="s">
        <v>1981</v>
      </c>
      <c r="C748" t="s">
        <v>1980</v>
      </c>
      <c r="D748" t="s">
        <v>1979</v>
      </c>
      <c r="E748" s="1">
        <v>41627</v>
      </c>
    </row>
    <row r="749" spans="1:5" x14ac:dyDescent="0.3">
      <c r="A749" t="s">
        <v>1982</v>
      </c>
      <c r="B749" t="s">
        <v>1983</v>
      </c>
      <c r="C749" t="s">
        <v>1982</v>
      </c>
      <c r="D749" t="s">
        <v>1984</v>
      </c>
      <c r="E749" s="1">
        <v>42642</v>
      </c>
    </row>
    <row r="750" spans="1:5" x14ac:dyDescent="0.3">
      <c r="A750" t="s">
        <v>1985</v>
      </c>
      <c r="B750" t="s">
        <v>1986</v>
      </c>
      <c r="C750" t="s">
        <v>1985</v>
      </c>
      <c r="D750" t="s">
        <v>1987</v>
      </c>
      <c r="E750" s="1">
        <v>44145</v>
      </c>
    </row>
    <row r="751" spans="1:5" x14ac:dyDescent="0.3">
      <c r="A751" t="s">
        <v>1988</v>
      </c>
      <c r="B751" t="s">
        <v>1989</v>
      </c>
      <c r="C751" t="s">
        <v>1988</v>
      </c>
      <c r="D751" t="s">
        <v>1987</v>
      </c>
      <c r="E751" s="1">
        <v>43937</v>
      </c>
    </row>
    <row r="752" spans="1:5" x14ac:dyDescent="0.3">
      <c r="A752" t="s">
        <v>1990</v>
      </c>
      <c r="B752" t="s">
        <v>1991</v>
      </c>
      <c r="C752" t="s">
        <v>1990</v>
      </c>
      <c r="D752" t="s">
        <v>1987</v>
      </c>
      <c r="E752" s="1">
        <v>44228</v>
      </c>
    </row>
    <row r="753" spans="1:5" x14ac:dyDescent="0.3">
      <c r="A753" t="s">
        <v>1992</v>
      </c>
      <c r="B753" t="s">
        <v>1993</v>
      </c>
      <c r="C753" t="s">
        <v>1992</v>
      </c>
      <c r="D753" t="s">
        <v>1994</v>
      </c>
      <c r="E753" s="1">
        <v>44670</v>
      </c>
    </row>
    <row r="754" spans="1:5" x14ac:dyDescent="0.3">
      <c r="A754" t="s">
        <v>1995</v>
      </c>
      <c r="B754" t="s">
        <v>1996</v>
      </c>
      <c r="C754" t="s">
        <v>1995</v>
      </c>
      <c r="D754" t="s">
        <v>1994</v>
      </c>
      <c r="E754" s="1">
        <v>44484</v>
      </c>
    </row>
    <row r="755" spans="1:5" x14ac:dyDescent="0.3">
      <c r="A755" t="s">
        <v>1997</v>
      </c>
      <c r="B755" t="s">
        <v>1998</v>
      </c>
      <c r="C755" t="s">
        <v>1997</v>
      </c>
      <c r="D755" t="s">
        <v>1999</v>
      </c>
      <c r="E755" s="1">
        <v>44516</v>
      </c>
    </row>
    <row r="756" spans="1:5" x14ac:dyDescent="0.3">
      <c r="A756" t="s">
        <v>2000</v>
      </c>
      <c r="B756" t="s">
        <v>2001</v>
      </c>
      <c r="C756" t="s">
        <v>2000</v>
      </c>
      <c r="D756" t="s">
        <v>1999</v>
      </c>
      <c r="E756" s="1">
        <v>42295</v>
      </c>
    </row>
    <row r="757" spans="1:5" x14ac:dyDescent="0.3">
      <c r="A757" t="s">
        <v>2002</v>
      </c>
      <c r="B757" t="s">
        <v>2003</v>
      </c>
      <c r="C757" t="s">
        <v>2002</v>
      </c>
      <c r="D757" t="s">
        <v>2004</v>
      </c>
      <c r="E757" s="1">
        <v>43794</v>
      </c>
    </row>
    <row r="758" spans="1:5" x14ac:dyDescent="0.3">
      <c r="A758" t="s">
        <v>2005</v>
      </c>
      <c r="B758" t="s">
        <v>2006</v>
      </c>
      <c r="C758" t="s">
        <v>2005</v>
      </c>
      <c r="D758" t="s">
        <v>2004</v>
      </c>
      <c r="E758" s="1">
        <v>42944</v>
      </c>
    </row>
    <row r="759" spans="1:5" x14ac:dyDescent="0.3">
      <c r="A759" t="s">
        <v>2007</v>
      </c>
      <c r="B759" t="s">
        <v>2008</v>
      </c>
      <c r="C759" t="s">
        <v>2007</v>
      </c>
      <c r="D759" t="s">
        <v>2004</v>
      </c>
      <c r="E759" s="1">
        <v>42944</v>
      </c>
    </row>
    <row r="760" spans="1:5" x14ac:dyDescent="0.3">
      <c r="A760" t="s">
        <v>2009</v>
      </c>
      <c r="B760" t="s">
        <v>2010</v>
      </c>
      <c r="C760" t="s">
        <v>2009</v>
      </c>
      <c r="D760" t="s">
        <v>2004</v>
      </c>
      <c r="E760" s="1">
        <v>42944</v>
      </c>
    </row>
    <row r="761" spans="1:5" x14ac:dyDescent="0.3">
      <c r="A761" t="s">
        <v>2011</v>
      </c>
      <c r="B761" t="s">
        <v>2012</v>
      </c>
      <c r="C761" t="s">
        <v>2011</v>
      </c>
      <c r="D761" t="s">
        <v>2004</v>
      </c>
      <c r="E761" s="1">
        <v>42944</v>
      </c>
    </row>
    <row r="762" spans="1:5" x14ac:dyDescent="0.3">
      <c r="A762" t="s">
        <v>2013</v>
      </c>
      <c r="B762" t="s">
        <v>2003</v>
      </c>
      <c r="C762" t="s">
        <v>2013</v>
      </c>
      <c r="D762" t="s">
        <v>2004</v>
      </c>
      <c r="E762" s="1">
        <v>43794</v>
      </c>
    </row>
    <row r="763" spans="1:5" x14ac:dyDescent="0.3">
      <c r="A763" t="s">
        <v>2014</v>
      </c>
      <c r="B763" t="s">
        <v>2015</v>
      </c>
      <c r="C763" t="s">
        <v>2014</v>
      </c>
      <c r="D763" t="s">
        <v>2016</v>
      </c>
      <c r="E763" s="1">
        <v>43871</v>
      </c>
    </row>
    <row r="764" spans="1:5" x14ac:dyDescent="0.3">
      <c r="A764" t="s">
        <v>2017</v>
      </c>
      <c r="B764" t="s">
        <v>2018</v>
      </c>
      <c r="C764" t="s">
        <v>2017</v>
      </c>
      <c r="D764" t="s">
        <v>2019</v>
      </c>
      <c r="E764" s="1">
        <v>43635</v>
      </c>
    </row>
    <row r="765" spans="1:5" x14ac:dyDescent="0.3">
      <c r="A765" t="s">
        <v>2020</v>
      </c>
      <c r="B765" t="s">
        <v>2021</v>
      </c>
      <c r="C765" t="s">
        <v>2020</v>
      </c>
      <c r="D765" t="s">
        <v>2022</v>
      </c>
      <c r="E765" s="1">
        <v>44047</v>
      </c>
    </row>
    <row r="766" spans="1:5" x14ac:dyDescent="0.3">
      <c r="A766" t="s">
        <v>2023</v>
      </c>
      <c r="B766" t="s">
        <v>2024</v>
      </c>
      <c r="C766" t="s">
        <v>2023</v>
      </c>
      <c r="D766" t="s">
        <v>2025</v>
      </c>
      <c r="E766" s="1">
        <v>44095</v>
      </c>
    </row>
    <row r="767" spans="1:5" x14ac:dyDescent="0.3">
      <c r="A767" t="s">
        <v>2026</v>
      </c>
      <c r="B767" t="s">
        <v>2027</v>
      </c>
      <c r="C767" t="s">
        <v>2026</v>
      </c>
      <c r="D767" t="s">
        <v>2025</v>
      </c>
      <c r="E767" s="1">
        <v>41953</v>
      </c>
    </row>
    <row r="768" spans="1:5" x14ac:dyDescent="0.3">
      <c r="A768" t="s">
        <v>2028</v>
      </c>
      <c r="B768" t="s">
        <v>2029</v>
      </c>
      <c r="C768" t="s">
        <v>2028</v>
      </c>
      <c r="D768" t="s">
        <v>2025</v>
      </c>
      <c r="E768" s="1">
        <v>43868</v>
      </c>
    </row>
    <row r="769" spans="1:5" x14ac:dyDescent="0.3">
      <c r="A769" t="s">
        <v>2030</v>
      </c>
      <c r="B769" t="s">
        <v>2031</v>
      </c>
      <c r="C769" t="s">
        <v>2030</v>
      </c>
      <c r="D769" t="s">
        <v>2025</v>
      </c>
      <c r="E769" s="1">
        <v>44095</v>
      </c>
    </row>
    <row r="770" spans="1:5" x14ac:dyDescent="0.3">
      <c r="A770" t="s">
        <v>2032</v>
      </c>
      <c r="B770" t="s">
        <v>2033</v>
      </c>
      <c r="C770" t="s">
        <v>2032</v>
      </c>
      <c r="D770" t="s">
        <v>2034</v>
      </c>
      <c r="E770" s="1">
        <v>44104</v>
      </c>
    </row>
    <row r="771" spans="1:5" x14ac:dyDescent="0.3">
      <c r="A771" t="s">
        <v>2035</v>
      </c>
      <c r="B771" t="s">
        <v>2036</v>
      </c>
      <c r="C771" t="s">
        <v>2035</v>
      </c>
      <c r="D771" t="s">
        <v>2037</v>
      </c>
      <c r="E771" s="1">
        <v>43957</v>
      </c>
    </row>
    <row r="772" spans="1:5" x14ac:dyDescent="0.3">
      <c r="A772" t="s">
        <v>2038</v>
      </c>
      <c r="B772" t="s">
        <v>2039</v>
      </c>
      <c r="C772" t="s">
        <v>2038</v>
      </c>
      <c r="D772" t="s">
        <v>2040</v>
      </c>
      <c r="E772" s="1">
        <v>42488</v>
      </c>
    </row>
    <row r="773" spans="1:5" x14ac:dyDescent="0.3">
      <c r="A773" t="s">
        <v>2041</v>
      </c>
      <c r="B773" t="s">
        <v>2042</v>
      </c>
      <c r="C773" t="s">
        <v>2041</v>
      </c>
      <c r="D773" t="s">
        <v>2043</v>
      </c>
      <c r="E773" s="1">
        <v>42734</v>
      </c>
    </row>
    <row r="774" spans="1:5" x14ac:dyDescent="0.3">
      <c r="A774" t="s">
        <v>2044</v>
      </c>
      <c r="B774" t="s">
        <v>2045</v>
      </c>
      <c r="C774" t="s">
        <v>2044</v>
      </c>
      <c r="D774" t="s">
        <v>2046</v>
      </c>
      <c r="E774" s="1">
        <v>43270</v>
      </c>
    </row>
    <row r="775" spans="1:5" x14ac:dyDescent="0.3">
      <c r="A775" t="s">
        <v>2047</v>
      </c>
      <c r="B775" t="s">
        <v>2048</v>
      </c>
      <c r="C775" t="s">
        <v>2047</v>
      </c>
      <c r="D775" t="s">
        <v>2049</v>
      </c>
      <c r="E775" s="1">
        <v>44843</v>
      </c>
    </row>
    <row r="776" spans="1:5" x14ac:dyDescent="0.3">
      <c r="A776" t="s">
        <v>2050</v>
      </c>
      <c r="B776" t="s">
        <v>2051</v>
      </c>
      <c r="C776" t="s">
        <v>2050</v>
      </c>
      <c r="D776" t="s">
        <v>2052</v>
      </c>
      <c r="E776" s="1">
        <v>44455</v>
      </c>
    </row>
    <row r="777" spans="1:5" x14ac:dyDescent="0.3">
      <c r="A777" t="s">
        <v>2053</v>
      </c>
      <c r="B777" t="s">
        <v>2054</v>
      </c>
      <c r="C777" t="s">
        <v>2053</v>
      </c>
      <c r="D777" t="s">
        <v>2052</v>
      </c>
      <c r="E777" s="1">
        <v>44454</v>
      </c>
    </row>
    <row r="778" spans="1:5" x14ac:dyDescent="0.3">
      <c r="A778" t="s">
        <v>2055</v>
      </c>
      <c r="B778" t="s">
        <v>2056</v>
      </c>
      <c r="C778" t="s">
        <v>2055</v>
      </c>
      <c r="D778" t="s">
        <v>2057</v>
      </c>
      <c r="E778" s="1">
        <v>44022</v>
      </c>
    </row>
    <row r="779" spans="1:5" x14ac:dyDescent="0.3">
      <c r="A779" t="s">
        <v>2058</v>
      </c>
      <c r="B779" t="s">
        <v>2059</v>
      </c>
      <c r="C779" t="s">
        <v>2058</v>
      </c>
      <c r="D779" t="s">
        <v>2060</v>
      </c>
      <c r="E779" s="1">
        <v>43532</v>
      </c>
    </row>
    <row r="780" spans="1:5" x14ac:dyDescent="0.3">
      <c r="A780" t="s">
        <v>2061</v>
      </c>
      <c r="B780" t="s">
        <v>2062</v>
      </c>
      <c r="C780" t="s">
        <v>2061</v>
      </c>
      <c r="D780" t="s">
        <v>2063</v>
      </c>
      <c r="E780" s="1">
        <v>43532</v>
      </c>
    </row>
    <row r="781" spans="1:5" x14ac:dyDescent="0.3">
      <c r="A781" t="s">
        <v>2064</v>
      </c>
      <c r="B781" t="s">
        <v>2065</v>
      </c>
      <c r="C781" t="s">
        <v>2064</v>
      </c>
      <c r="D781" t="s">
        <v>2066</v>
      </c>
      <c r="E781" s="1">
        <v>43532</v>
      </c>
    </row>
    <row r="782" spans="1:5" x14ac:dyDescent="0.3">
      <c r="A782" t="s">
        <v>2067</v>
      </c>
      <c r="B782" t="s">
        <v>2068</v>
      </c>
      <c r="C782" t="s">
        <v>2067</v>
      </c>
      <c r="D782" t="s">
        <v>2069</v>
      </c>
      <c r="E782" s="1">
        <v>43532</v>
      </c>
    </row>
    <row r="783" spans="1:5" x14ac:dyDescent="0.3">
      <c r="A783" t="s">
        <v>2070</v>
      </c>
      <c r="B783" t="s">
        <v>2071</v>
      </c>
      <c r="C783" t="s">
        <v>2070</v>
      </c>
      <c r="D783" t="s">
        <v>2072</v>
      </c>
      <c r="E783" s="1">
        <v>42993</v>
      </c>
    </row>
    <row r="784" spans="1:5" x14ac:dyDescent="0.3">
      <c r="A784" t="s">
        <v>2073</v>
      </c>
      <c r="B784" t="s">
        <v>2071</v>
      </c>
      <c r="C784" t="s">
        <v>2073</v>
      </c>
      <c r="D784" t="s">
        <v>2072</v>
      </c>
      <c r="E784" s="1">
        <v>42993</v>
      </c>
    </row>
    <row r="785" spans="1:5" x14ac:dyDescent="0.3">
      <c r="A785" t="s">
        <v>2074</v>
      </c>
      <c r="B785" t="s">
        <v>2075</v>
      </c>
      <c r="C785" t="s">
        <v>2074</v>
      </c>
      <c r="D785" t="s">
        <v>2076</v>
      </c>
      <c r="E785" s="1">
        <v>44851</v>
      </c>
    </row>
    <row r="786" spans="1:5" x14ac:dyDescent="0.3">
      <c r="A786" t="s">
        <v>2077</v>
      </c>
      <c r="B786" t="s">
        <v>2078</v>
      </c>
      <c r="C786" t="s">
        <v>2077</v>
      </c>
      <c r="D786" t="s">
        <v>2079</v>
      </c>
      <c r="E786" s="1">
        <v>44484</v>
      </c>
    </row>
    <row r="787" spans="1:5" x14ac:dyDescent="0.3">
      <c r="A787" t="s">
        <v>2080</v>
      </c>
      <c r="B787" t="s">
        <v>2081</v>
      </c>
      <c r="C787" t="s">
        <v>2080</v>
      </c>
      <c r="D787" t="s">
        <v>2079</v>
      </c>
      <c r="E787" s="1">
        <v>44131</v>
      </c>
    </row>
    <row r="788" spans="1:5" x14ac:dyDescent="0.3">
      <c r="A788" t="s">
        <v>2082</v>
      </c>
      <c r="B788" t="s">
        <v>2083</v>
      </c>
      <c r="C788" t="s">
        <v>2082</v>
      </c>
      <c r="D788" t="s">
        <v>2079</v>
      </c>
      <c r="E788" s="1">
        <v>44813</v>
      </c>
    </row>
    <row r="789" spans="1:5" x14ac:dyDescent="0.3">
      <c r="A789" t="s">
        <v>2084</v>
      </c>
      <c r="B789" t="s">
        <v>2085</v>
      </c>
      <c r="C789" t="s">
        <v>2084</v>
      </c>
      <c r="D789" t="s">
        <v>2079</v>
      </c>
      <c r="E789" s="1">
        <v>43031</v>
      </c>
    </row>
    <row r="790" spans="1:5" x14ac:dyDescent="0.3">
      <c r="A790" t="s">
        <v>2086</v>
      </c>
      <c r="B790" t="s">
        <v>2087</v>
      </c>
      <c r="C790" t="s">
        <v>2086</v>
      </c>
      <c r="D790" t="s">
        <v>2088</v>
      </c>
      <c r="E790" s="1">
        <v>43616</v>
      </c>
    </row>
    <row r="791" spans="1:5" x14ac:dyDescent="0.3">
      <c r="A791" t="s">
        <v>2089</v>
      </c>
      <c r="B791" t="s">
        <v>2090</v>
      </c>
      <c r="C791" t="s">
        <v>2089</v>
      </c>
      <c r="D791" t="s">
        <v>2091</v>
      </c>
      <c r="E791" s="1">
        <v>44236</v>
      </c>
    </row>
    <row r="792" spans="1:5" x14ac:dyDescent="0.3">
      <c r="A792" t="s">
        <v>2092</v>
      </c>
      <c r="B792" t="s">
        <v>2093</v>
      </c>
      <c r="C792" t="s">
        <v>2092</v>
      </c>
      <c r="D792" t="s">
        <v>2091</v>
      </c>
      <c r="E792" s="1">
        <v>42486</v>
      </c>
    </row>
    <row r="793" spans="1:5" x14ac:dyDescent="0.3">
      <c r="A793" t="s">
        <v>2094</v>
      </c>
      <c r="B793" t="s">
        <v>2095</v>
      </c>
      <c r="C793" t="s">
        <v>2094</v>
      </c>
      <c r="D793" t="s">
        <v>2096</v>
      </c>
      <c r="E793" s="1">
        <v>44421</v>
      </c>
    </row>
    <row r="794" spans="1:5" x14ac:dyDescent="0.3">
      <c r="A794" t="s">
        <v>2097</v>
      </c>
      <c r="B794" t="s">
        <v>2098</v>
      </c>
      <c r="C794" t="s">
        <v>2097</v>
      </c>
      <c r="D794" t="s">
        <v>2099</v>
      </c>
      <c r="E794" s="1">
        <v>41499</v>
      </c>
    </row>
    <row r="795" spans="1:5" x14ac:dyDescent="0.3">
      <c r="A795" t="s">
        <v>2100</v>
      </c>
      <c r="B795" t="s">
        <v>2098</v>
      </c>
      <c r="C795" t="s">
        <v>2100</v>
      </c>
      <c r="D795" t="s">
        <v>2099</v>
      </c>
      <c r="E795" s="1">
        <v>41499</v>
      </c>
    </row>
    <row r="796" spans="1:5" x14ac:dyDescent="0.3">
      <c r="A796" t="s">
        <v>2101</v>
      </c>
      <c r="B796" t="s">
        <v>2102</v>
      </c>
      <c r="C796" t="s">
        <v>2101</v>
      </c>
      <c r="D796" t="s">
        <v>2099</v>
      </c>
      <c r="E796" s="1">
        <v>42541</v>
      </c>
    </row>
    <row r="797" spans="1:5" x14ac:dyDescent="0.3">
      <c r="A797" t="s">
        <v>2103</v>
      </c>
      <c r="B797" t="s">
        <v>2104</v>
      </c>
      <c r="C797" t="s">
        <v>2103</v>
      </c>
      <c r="D797" t="s">
        <v>2099</v>
      </c>
      <c r="E797" s="1">
        <v>42872</v>
      </c>
    </row>
    <row r="798" spans="1:5" x14ac:dyDescent="0.3">
      <c r="A798" t="s">
        <v>2105</v>
      </c>
      <c r="B798" t="s">
        <v>2106</v>
      </c>
      <c r="C798" t="s">
        <v>2105</v>
      </c>
      <c r="D798" t="s">
        <v>2099</v>
      </c>
      <c r="E798" s="1">
        <v>44150</v>
      </c>
    </row>
    <row r="799" spans="1:5" x14ac:dyDescent="0.3">
      <c r="A799" t="s">
        <v>2107</v>
      </c>
      <c r="B799" t="s">
        <v>2108</v>
      </c>
      <c r="C799" t="s">
        <v>2107</v>
      </c>
      <c r="D799" t="s">
        <v>2109</v>
      </c>
      <c r="E799" s="1">
        <v>41481</v>
      </c>
    </row>
    <row r="800" spans="1:5" x14ac:dyDescent="0.3">
      <c r="A800" t="s">
        <v>2110</v>
      </c>
      <c r="B800" t="s">
        <v>2111</v>
      </c>
      <c r="C800" t="s">
        <v>2110</v>
      </c>
      <c r="D800" t="s">
        <v>2109</v>
      </c>
      <c r="E800" s="1">
        <v>42872</v>
      </c>
    </row>
    <row r="801" spans="1:5" x14ac:dyDescent="0.3">
      <c r="A801" t="s">
        <v>2112</v>
      </c>
      <c r="B801" t="s">
        <v>2113</v>
      </c>
      <c r="C801" t="s">
        <v>2112</v>
      </c>
      <c r="D801" t="s">
        <v>2114</v>
      </c>
      <c r="E801" s="1">
        <v>44538</v>
      </c>
    </row>
    <row r="802" spans="1:5" x14ac:dyDescent="0.3">
      <c r="A802" t="s">
        <v>2115</v>
      </c>
      <c r="B802" t="s">
        <v>2116</v>
      </c>
      <c r="C802" t="s">
        <v>2115</v>
      </c>
      <c r="D802" t="s">
        <v>2114</v>
      </c>
      <c r="E802" s="1">
        <v>42894</v>
      </c>
    </row>
    <row r="803" spans="1:5" x14ac:dyDescent="0.3">
      <c r="A803" t="s">
        <v>2117</v>
      </c>
      <c r="B803" t="s">
        <v>2118</v>
      </c>
      <c r="C803" t="s">
        <v>2117</v>
      </c>
      <c r="D803" t="s">
        <v>2119</v>
      </c>
      <c r="E803" s="1">
        <v>43322</v>
      </c>
    </row>
    <row r="804" spans="1:5" x14ac:dyDescent="0.3">
      <c r="A804" t="s">
        <v>2120</v>
      </c>
      <c r="B804" t="s">
        <v>2121</v>
      </c>
      <c r="C804" t="s">
        <v>2120</v>
      </c>
      <c r="D804" t="s">
        <v>2119</v>
      </c>
      <c r="E804" s="1">
        <v>44648</v>
      </c>
    </row>
    <row r="805" spans="1:5" x14ac:dyDescent="0.3">
      <c r="A805" t="s">
        <v>2122</v>
      </c>
      <c r="B805" t="s">
        <v>2123</v>
      </c>
      <c r="C805" t="s">
        <v>2122</v>
      </c>
      <c r="D805" t="s">
        <v>2124</v>
      </c>
      <c r="E805" s="1">
        <v>42649</v>
      </c>
    </row>
    <row r="806" spans="1:5" x14ac:dyDescent="0.3">
      <c r="A806" t="s">
        <v>2125</v>
      </c>
      <c r="B806" t="s">
        <v>2126</v>
      </c>
      <c r="C806" t="s">
        <v>2125</v>
      </c>
      <c r="D806" t="s">
        <v>2127</v>
      </c>
      <c r="E806" s="1">
        <v>44581</v>
      </c>
    </row>
    <row r="807" spans="1:5" x14ac:dyDescent="0.3">
      <c r="A807" t="s">
        <v>2128</v>
      </c>
      <c r="B807" t="s">
        <v>2129</v>
      </c>
      <c r="C807" t="s">
        <v>2128</v>
      </c>
      <c r="D807" t="s">
        <v>2130</v>
      </c>
      <c r="E807" s="1">
        <v>43481</v>
      </c>
    </row>
    <row r="808" spans="1:5" x14ac:dyDescent="0.3">
      <c r="A808" t="s">
        <v>2131</v>
      </c>
      <c r="B808" t="s">
        <v>2132</v>
      </c>
      <c r="C808" t="s">
        <v>2131</v>
      </c>
      <c r="D808" t="s">
        <v>2130</v>
      </c>
      <c r="E808" s="1">
        <v>43445</v>
      </c>
    </row>
    <row r="809" spans="1:5" x14ac:dyDescent="0.3">
      <c r="A809" t="s">
        <v>2133</v>
      </c>
      <c r="B809" t="s">
        <v>2134</v>
      </c>
      <c r="C809" t="s">
        <v>2133</v>
      </c>
      <c r="D809" t="s">
        <v>2130</v>
      </c>
      <c r="E809" s="1">
        <v>42695</v>
      </c>
    </row>
    <row r="810" spans="1:5" x14ac:dyDescent="0.3">
      <c r="A810" t="s">
        <v>2135</v>
      </c>
      <c r="B810" t="s">
        <v>2136</v>
      </c>
      <c r="C810" t="s">
        <v>2135</v>
      </c>
      <c r="D810" t="s">
        <v>2130</v>
      </c>
      <c r="E810" s="1">
        <v>42695</v>
      </c>
    </row>
    <row r="811" spans="1:5" x14ac:dyDescent="0.3">
      <c r="A811" t="s">
        <v>2137</v>
      </c>
      <c r="B811" t="s">
        <v>2138</v>
      </c>
      <c r="C811" t="s">
        <v>2137</v>
      </c>
      <c r="D811" t="s">
        <v>2139</v>
      </c>
      <c r="E811" s="1">
        <v>43890</v>
      </c>
    </row>
    <row r="812" spans="1:5" x14ac:dyDescent="0.3">
      <c r="A812" t="s">
        <v>2140</v>
      </c>
      <c r="B812" t="s">
        <v>2141</v>
      </c>
      <c r="C812" t="s">
        <v>2140</v>
      </c>
      <c r="D812" t="s">
        <v>2142</v>
      </c>
      <c r="E812" s="1">
        <v>43682</v>
      </c>
    </row>
    <row r="813" spans="1:5" x14ac:dyDescent="0.3">
      <c r="A813" t="s">
        <v>2143</v>
      </c>
      <c r="B813" t="s">
        <v>2144</v>
      </c>
      <c r="C813" t="s">
        <v>2143</v>
      </c>
      <c r="D813" t="s">
        <v>2145</v>
      </c>
      <c r="E813" s="1">
        <v>43938</v>
      </c>
    </row>
    <row r="814" spans="1:5" x14ac:dyDescent="0.3">
      <c r="A814" t="s">
        <v>2146</v>
      </c>
      <c r="B814" t="s">
        <v>2147</v>
      </c>
      <c r="C814" t="s">
        <v>2146</v>
      </c>
      <c r="D814" t="s">
        <v>2148</v>
      </c>
      <c r="E814" s="1">
        <v>44776</v>
      </c>
    </row>
    <row r="815" spans="1:5" x14ac:dyDescent="0.3">
      <c r="A815" t="s">
        <v>2149</v>
      </c>
      <c r="B815" t="s">
        <v>2150</v>
      </c>
      <c r="C815" t="s">
        <v>2149</v>
      </c>
      <c r="D815" t="s">
        <v>2148</v>
      </c>
      <c r="E815" s="1">
        <v>42102</v>
      </c>
    </row>
    <row r="816" spans="1:5" x14ac:dyDescent="0.3">
      <c r="A816" t="s">
        <v>2151</v>
      </c>
      <c r="B816" t="s">
        <v>2152</v>
      </c>
      <c r="C816" t="s">
        <v>2151</v>
      </c>
      <c r="D816" t="s">
        <v>2153</v>
      </c>
      <c r="E816" s="1">
        <v>43899</v>
      </c>
    </row>
    <row r="817" spans="1:5" x14ac:dyDescent="0.3">
      <c r="A817" t="s">
        <v>2154</v>
      </c>
      <c r="B817" t="s">
        <v>2155</v>
      </c>
      <c r="C817" t="s">
        <v>2154</v>
      </c>
      <c r="D817" t="s">
        <v>2153</v>
      </c>
      <c r="E817" s="1">
        <v>41956</v>
      </c>
    </row>
    <row r="818" spans="1:5" x14ac:dyDescent="0.3">
      <c r="A818" t="s">
        <v>2156</v>
      </c>
      <c r="B818" t="s">
        <v>2152</v>
      </c>
      <c r="C818" t="s">
        <v>2156</v>
      </c>
      <c r="D818" t="s">
        <v>2153</v>
      </c>
      <c r="E818" s="1">
        <v>43872</v>
      </c>
    </row>
    <row r="819" spans="1:5" x14ac:dyDescent="0.3">
      <c r="A819" t="s">
        <v>2157</v>
      </c>
      <c r="B819" t="s">
        <v>2158</v>
      </c>
      <c r="C819" t="s">
        <v>2157</v>
      </c>
      <c r="D819" t="s">
        <v>2159</v>
      </c>
      <c r="E819" s="1">
        <v>44760</v>
      </c>
    </row>
    <row r="820" spans="1:5" x14ac:dyDescent="0.3">
      <c r="A820" t="s">
        <v>2160</v>
      </c>
      <c r="B820" t="s">
        <v>2161</v>
      </c>
      <c r="C820" t="s">
        <v>2160</v>
      </c>
      <c r="D820" t="s">
        <v>2162</v>
      </c>
      <c r="E820" s="1">
        <v>44799</v>
      </c>
    </row>
    <row r="821" spans="1:5" x14ac:dyDescent="0.3">
      <c r="A821" t="s">
        <v>2163</v>
      </c>
      <c r="B821" t="s">
        <v>2164</v>
      </c>
      <c r="C821" t="s">
        <v>2163</v>
      </c>
      <c r="D821" t="s">
        <v>2165</v>
      </c>
      <c r="E821" s="1">
        <v>43631</v>
      </c>
    </row>
    <row r="822" spans="1:5" x14ac:dyDescent="0.3">
      <c r="A822" t="s">
        <v>2166</v>
      </c>
      <c r="B822" t="s">
        <v>2167</v>
      </c>
      <c r="C822" t="s">
        <v>2166</v>
      </c>
      <c r="D822" t="s">
        <v>2168</v>
      </c>
      <c r="E822" s="1">
        <v>43909</v>
      </c>
    </row>
    <row r="823" spans="1:5" x14ac:dyDescent="0.3">
      <c r="A823" t="s">
        <v>2169</v>
      </c>
      <c r="B823" t="s">
        <v>2170</v>
      </c>
      <c r="C823" t="s">
        <v>2169</v>
      </c>
      <c r="D823" t="s">
        <v>2171</v>
      </c>
      <c r="E823" s="1">
        <v>43630</v>
      </c>
    </row>
    <row r="824" spans="1:5" x14ac:dyDescent="0.3">
      <c r="A824" t="s">
        <v>2172</v>
      </c>
      <c r="B824" t="s">
        <v>2173</v>
      </c>
      <c r="C824" t="s">
        <v>2172</v>
      </c>
      <c r="D824" t="s">
        <v>2174</v>
      </c>
      <c r="E824" s="1">
        <v>43630</v>
      </c>
    </row>
    <row r="825" spans="1:5" x14ac:dyDescent="0.3">
      <c r="A825" t="s">
        <v>2175</v>
      </c>
      <c r="B825" t="s">
        <v>2176</v>
      </c>
      <c r="C825" t="s">
        <v>2175</v>
      </c>
      <c r="D825" t="s">
        <v>2177</v>
      </c>
      <c r="E825" s="1">
        <v>41731</v>
      </c>
    </row>
    <row r="826" spans="1:5" x14ac:dyDescent="0.3">
      <c r="A826" t="s">
        <v>2178</v>
      </c>
      <c r="B826" t="s">
        <v>2176</v>
      </c>
      <c r="C826" t="s">
        <v>2178</v>
      </c>
      <c r="D826" t="s">
        <v>2177</v>
      </c>
      <c r="E826" s="1">
        <v>41731</v>
      </c>
    </row>
    <row r="827" spans="1:5" x14ac:dyDescent="0.3">
      <c r="A827" t="s">
        <v>2179</v>
      </c>
      <c r="B827" t="s">
        <v>2180</v>
      </c>
      <c r="C827" t="s">
        <v>2179</v>
      </c>
      <c r="D827" t="s">
        <v>2181</v>
      </c>
      <c r="E827" s="1">
        <v>44776</v>
      </c>
    </row>
    <row r="828" spans="1:5" x14ac:dyDescent="0.3">
      <c r="A828" t="s">
        <v>2182</v>
      </c>
      <c r="B828" t="s">
        <v>2183</v>
      </c>
      <c r="C828" t="s">
        <v>2182</v>
      </c>
      <c r="D828" t="s">
        <v>2184</v>
      </c>
      <c r="E828" s="1">
        <v>44842</v>
      </c>
    </row>
    <row r="829" spans="1:5" x14ac:dyDescent="0.3">
      <c r="A829" t="s">
        <v>2185</v>
      </c>
      <c r="B829" t="s">
        <v>2186</v>
      </c>
      <c r="C829" t="s">
        <v>2185</v>
      </c>
      <c r="D829" t="s">
        <v>2187</v>
      </c>
      <c r="E829" s="1">
        <v>44776</v>
      </c>
    </row>
    <row r="830" spans="1:5" x14ac:dyDescent="0.3">
      <c r="A830" t="s">
        <v>2188</v>
      </c>
      <c r="B830" t="s">
        <v>2189</v>
      </c>
      <c r="C830" t="s">
        <v>2188</v>
      </c>
      <c r="D830" t="s">
        <v>2190</v>
      </c>
      <c r="E830" s="1">
        <v>44789</v>
      </c>
    </row>
    <row r="831" spans="1:5" x14ac:dyDescent="0.3">
      <c r="A831" t="s">
        <v>2191</v>
      </c>
      <c r="B831" t="s">
        <v>2192</v>
      </c>
      <c r="C831" t="s">
        <v>2191</v>
      </c>
      <c r="D831" t="s">
        <v>2193</v>
      </c>
      <c r="E831" s="1">
        <v>44790</v>
      </c>
    </row>
    <row r="832" spans="1:5" x14ac:dyDescent="0.3">
      <c r="A832" t="s">
        <v>2194</v>
      </c>
      <c r="B832" t="s">
        <v>2195</v>
      </c>
      <c r="C832" t="s">
        <v>2194</v>
      </c>
      <c r="D832" t="s">
        <v>2196</v>
      </c>
      <c r="E832" s="1">
        <v>44788</v>
      </c>
    </row>
    <row r="833" spans="1:5" x14ac:dyDescent="0.3">
      <c r="A833" t="s">
        <v>2197</v>
      </c>
      <c r="B833" t="s">
        <v>2198</v>
      </c>
      <c r="C833" t="s">
        <v>2197</v>
      </c>
      <c r="D833" t="s">
        <v>2199</v>
      </c>
      <c r="E833" s="1">
        <v>44831</v>
      </c>
    </row>
    <row r="834" spans="1:5" x14ac:dyDescent="0.3">
      <c r="A834" t="s">
        <v>2200</v>
      </c>
      <c r="B834" t="s">
        <v>2201</v>
      </c>
      <c r="C834" t="s">
        <v>2200</v>
      </c>
      <c r="D834" t="s">
        <v>2202</v>
      </c>
      <c r="E834" s="1">
        <v>44839</v>
      </c>
    </row>
    <row r="835" spans="1:5" x14ac:dyDescent="0.3">
      <c r="A835" t="s">
        <v>2203</v>
      </c>
      <c r="B835" t="s">
        <v>2204</v>
      </c>
      <c r="C835" t="s">
        <v>2203</v>
      </c>
      <c r="D835" t="s">
        <v>2205</v>
      </c>
      <c r="E835" s="1">
        <v>44842</v>
      </c>
    </row>
    <row r="836" spans="1:5" x14ac:dyDescent="0.3">
      <c r="A836" t="s">
        <v>2206</v>
      </c>
      <c r="B836" t="s">
        <v>2207</v>
      </c>
      <c r="C836" t="s">
        <v>2206</v>
      </c>
      <c r="D836" t="s">
        <v>2208</v>
      </c>
      <c r="E836" s="1">
        <v>44834</v>
      </c>
    </row>
    <row r="837" spans="1:5" x14ac:dyDescent="0.3">
      <c r="A837" t="s">
        <v>2209</v>
      </c>
      <c r="B837" t="s">
        <v>2210</v>
      </c>
      <c r="C837" t="s">
        <v>2209</v>
      </c>
      <c r="D837" t="s">
        <v>2211</v>
      </c>
      <c r="E837" s="1">
        <v>44800</v>
      </c>
    </row>
    <row r="838" spans="1:5" x14ac:dyDescent="0.3">
      <c r="A838" t="s">
        <v>2212</v>
      </c>
      <c r="B838" t="s">
        <v>2213</v>
      </c>
      <c r="C838" t="s">
        <v>2212</v>
      </c>
      <c r="D838" t="s">
        <v>2214</v>
      </c>
      <c r="E838" s="1">
        <v>44831</v>
      </c>
    </row>
    <row r="839" spans="1:5" x14ac:dyDescent="0.3">
      <c r="A839" t="s">
        <v>2215</v>
      </c>
      <c r="B839" t="s">
        <v>2216</v>
      </c>
      <c r="C839" t="s">
        <v>2215</v>
      </c>
      <c r="D839" t="s">
        <v>2217</v>
      </c>
      <c r="E839" s="1">
        <v>44779</v>
      </c>
    </row>
    <row r="840" spans="1:5" x14ac:dyDescent="0.3">
      <c r="A840" t="s">
        <v>2218</v>
      </c>
      <c r="B840" t="s">
        <v>2219</v>
      </c>
      <c r="C840" t="s">
        <v>2218</v>
      </c>
      <c r="D840" t="s">
        <v>2220</v>
      </c>
      <c r="E840" s="1">
        <v>44842</v>
      </c>
    </row>
    <row r="841" spans="1:5" x14ac:dyDescent="0.3">
      <c r="A841" t="s">
        <v>2221</v>
      </c>
      <c r="B841" t="s">
        <v>2222</v>
      </c>
      <c r="C841" t="s">
        <v>2221</v>
      </c>
      <c r="D841" t="s">
        <v>2223</v>
      </c>
      <c r="E841" s="1">
        <v>44830</v>
      </c>
    </row>
    <row r="842" spans="1:5" x14ac:dyDescent="0.3">
      <c r="A842" t="s">
        <v>2224</v>
      </c>
      <c r="B842" t="s">
        <v>2225</v>
      </c>
      <c r="C842" t="s">
        <v>2224</v>
      </c>
      <c r="D842" t="s">
        <v>2226</v>
      </c>
      <c r="E842" s="1">
        <v>44837</v>
      </c>
    </row>
    <row r="843" spans="1:5" x14ac:dyDescent="0.3">
      <c r="A843" t="s">
        <v>2227</v>
      </c>
      <c r="B843" t="s">
        <v>2228</v>
      </c>
      <c r="C843" t="s">
        <v>2227</v>
      </c>
      <c r="D843" t="s">
        <v>2229</v>
      </c>
      <c r="E843" s="1">
        <v>44842</v>
      </c>
    </row>
    <row r="844" spans="1:5" x14ac:dyDescent="0.3">
      <c r="A844" t="s">
        <v>2230</v>
      </c>
      <c r="B844" t="s">
        <v>2231</v>
      </c>
      <c r="C844" t="s">
        <v>2230</v>
      </c>
      <c r="D844" t="s">
        <v>2232</v>
      </c>
      <c r="E844" s="1">
        <v>44837</v>
      </c>
    </row>
    <row r="845" spans="1:5" x14ac:dyDescent="0.3">
      <c r="A845" t="s">
        <v>2233</v>
      </c>
      <c r="B845" t="s">
        <v>2234</v>
      </c>
      <c r="C845" t="s">
        <v>2233</v>
      </c>
      <c r="D845" t="s">
        <v>2235</v>
      </c>
      <c r="E845" s="1">
        <v>44834</v>
      </c>
    </row>
    <row r="846" spans="1:5" x14ac:dyDescent="0.3">
      <c r="A846" t="s">
        <v>2236</v>
      </c>
      <c r="B846" t="s">
        <v>2237</v>
      </c>
      <c r="C846" t="s">
        <v>2236</v>
      </c>
      <c r="D846" t="s">
        <v>2238</v>
      </c>
      <c r="E846" s="1">
        <v>44842</v>
      </c>
    </row>
    <row r="847" spans="1:5" x14ac:dyDescent="0.3">
      <c r="A847" t="s">
        <v>2239</v>
      </c>
      <c r="B847" t="s">
        <v>2240</v>
      </c>
      <c r="C847" t="s">
        <v>2239</v>
      </c>
      <c r="D847" t="s">
        <v>2241</v>
      </c>
      <c r="E847" s="1">
        <v>43097</v>
      </c>
    </row>
    <row r="848" spans="1:5" x14ac:dyDescent="0.3">
      <c r="A848" t="s">
        <v>2242</v>
      </c>
      <c r="B848" t="s">
        <v>2243</v>
      </c>
      <c r="C848" t="s">
        <v>2242</v>
      </c>
      <c r="D848" t="s">
        <v>2244</v>
      </c>
      <c r="E848" s="1">
        <v>44427</v>
      </c>
    </row>
    <row r="849" spans="1:5" x14ac:dyDescent="0.3">
      <c r="A849" t="s">
        <v>2245</v>
      </c>
      <c r="B849" t="s">
        <v>2246</v>
      </c>
      <c r="C849" t="s">
        <v>2245</v>
      </c>
      <c r="D849" t="s">
        <v>2247</v>
      </c>
      <c r="E849" s="1">
        <v>44057</v>
      </c>
    </row>
    <row r="850" spans="1:5" x14ac:dyDescent="0.3">
      <c r="A850" t="s">
        <v>2248</v>
      </c>
      <c r="B850" t="s">
        <v>2249</v>
      </c>
      <c r="C850" t="s">
        <v>2248</v>
      </c>
      <c r="D850" t="s">
        <v>2250</v>
      </c>
      <c r="E850" s="1">
        <v>44057</v>
      </c>
    </row>
    <row r="851" spans="1:5" x14ac:dyDescent="0.3">
      <c r="A851" t="s">
        <v>2251</v>
      </c>
      <c r="B851" t="s">
        <v>2252</v>
      </c>
      <c r="C851" t="s">
        <v>2251</v>
      </c>
      <c r="D851" t="s">
        <v>2253</v>
      </c>
      <c r="E851" s="1">
        <v>44316</v>
      </c>
    </row>
    <row r="852" spans="1:5" x14ac:dyDescent="0.3">
      <c r="A852" t="s">
        <v>2254</v>
      </c>
      <c r="B852" t="s">
        <v>2255</v>
      </c>
      <c r="C852" t="s">
        <v>2254</v>
      </c>
      <c r="D852" t="s">
        <v>2256</v>
      </c>
      <c r="E852" s="1">
        <v>44448</v>
      </c>
    </row>
    <row r="853" spans="1:5" x14ac:dyDescent="0.3">
      <c r="A853" t="s">
        <v>2257</v>
      </c>
      <c r="B853" t="s">
        <v>2258</v>
      </c>
      <c r="C853" t="s">
        <v>2257</v>
      </c>
      <c r="D853" t="s">
        <v>2256</v>
      </c>
      <c r="E853" s="1">
        <v>40931</v>
      </c>
    </row>
    <row r="854" spans="1:5" x14ac:dyDescent="0.3">
      <c r="A854" t="s">
        <v>2259</v>
      </c>
      <c r="B854" t="s">
        <v>2260</v>
      </c>
      <c r="C854" t="s">
        <v>2259</v>
      </c>
      <c r="D854" t="s">
        <v>2256</v>
      </c>
      <c r="E854" s="1">
        <v>44057</v>
      </c>
    </row>
    <row r="855" spans="1:5" x14ac:dyDescent="0.3">
      <c r="A855" t="s">
        <v>2261</v>
      </c>
      <c r="B855" t="s">
        <v>2262</v>
      </c>
      <c r="C855" t="s">
        <v>2261</v>
      </c>
      <c r="D855" t="s">
        <v>2256</v>
      </c>
      <c r="E855" s="1">
        <v>44448</v>
      </c>
    </row>
    <row r="856" spans="1:5" x14ac:dyDescent="0.3">
      <c r="A856" t="s">
        <v>2263</v>
      </c>
      <c r="B856" t="s">
        <v>2264</v>
      </c>
      <c r="C856" t="s">
        <v>2263</v>
      </c>
      <c r="D856" t="s">
        <v>2265</v>
      </c>
      <c r="E856" s="1">
        <v>44264</v>
      </c>
    </row>
    <row r="857" spans="1:5" x14ac:dyDescent="0.3">
      <c r="A857" t="s">
        <v>2266</v>
      </c>
      <c r="B857" t="s">
        <v>2267</v>
      </c>
      <c r="C857" t="s">
        <v>2266</v>
      </c>
      <c r="D857" t="s">
        <v>2268</v>
      </c>
      <c r="E857" s="1">
        <v>44057</v>
      </c>
    </row>
    <row r="858" spans="1:5" x14ac:dyDescent="0.3">
      <c r="A858" t="s">
        <v>2269</v>
      </c>
      <c r="B858" t="s">
        <v>2270</v>
      </c>
      <c r="C858" t="s">
        <v>2269</v>
      </c>
      <c r="D858" t="s">
        <v>2271</v>
      </c>
      <c r="E858" s="1">
        <v>44057</v>
      </c>
    </row>
    <row r="859" spans="1:5" x14ac:dyDescent="0.3">
      <c r="A859" t="s">
        <v>2272</v>
      </c>
      <c r="B859" t="s">
        <v>2273</v>
      </c>
      <c r="C859" t="s">
        <v>2272</v>
      </c>
      <c r="D859" t="s">
        <v>2274</v>
      </c>
      <c r="E859" s="1">
        <v>44264</v>
      </c>
    </row>
    <row r="860" spans="1:5" x14ac:dyDescent="0.3">
      <c r="A860" t="s">
        <v>2275</v>
      </c>
      <c r="B860" t="s">
        <v>2276</v>
      </c>
      <c r="C860" t="s">
        <v>2275</v>
      </c>
      <c r="D860" t="s">
        <v>2277</v>
      </c>
      <c r="E860" s="1">
        <v>44182</v>
      </c>
    </row>
    <row r="861" spans="1:5" x14ac:dyDescent="0.3">
      <c r="A861" t="s">
        <v>2278</v>
      </c>
      <c r="B861" t="s">
        <v>2279</v>
      </c>
      <c r="C861" t="s">
        <v>2278</v>
      </c>
      <c r="D861" t="s">
        <v>2280</v>
      </c>
      <c r="E861" s="1">
        <v>44057</v>
      </c>
    </row>
    <row r="862" spans="1:5" x14ac:dyDescent="0.3">
      <c r="A862" t="s">
        <v>2281</v>
      </c>
      <c r="B862" t="s">
        <v>2282</v>
      </c>
      <c r="C862" t="s">
        <v>2281</v>
      </c>
      <c r="D862" t="s">
        <v>2283</v>
      </c>
      <c r="E862" s="1">
        <v>44057</v>
      </c>
    </row>
    <row r="863" spans="1:5" x14ac:dyDescent="0.3">
      <c r="A863" t="s">
        <v>2284</v>
      </c>
      <c r="B863" t="s">
        <v>2285</v>
      </c>
      <c r="C863" t="s">
        <v>2284</v>
      </c>
      <c r="D863" t="s">
        <v>2286</v>
      </c>
      <c r="E863" s="1">
        <v>44264</v>
      </c>
    </row>
    <row r="864" spans="1:5" x14ac:dyDescent="0.3">
      <c r="A864" t="s">
        <v>2287</v>
      </c>
      <c r="B864" t="s">
        <v>2288</v>
      </c>
      <c r="C864" t="s">
        <v>2287</v>
      </c>
      <c r="D864" t="s">
        <v>2289</v>
      </c>
      <c r="E864" s="1">
        <v>44057</v>
      </c>
    </row>
    <row r="865" spans="1:5" x14ac:dyDescent="0.3">
      <c r="A865" t="s">
        <v>2290</v>
      </c>
      <c r="B865" t="s">
        <v>2291</v>
      </c>
      <c r="C865" t="s">
        <v>2290</v>
      </c>
      <c r="D865" t="s">
        <v>2292</v>
      </c>
      <c r="E865" s="1">
        <v>44202</v>
      </c>
    </row>
    <row r="866" spans="1:5" x14ac:dyDescent="0.3">
      <c r="A866" t="s">
        <v>2293</v>
      </c>
      <c r="B866" t="s">
        <v>2294</v>
      </c>
      <c r="C866" t="s">
        <v>2293</v>
      </c>
      <c r="D866" t="s">
        <v>2292</v>
      </c>
      <c r="E866" s="1">
        <v>41761</v>
      </c>
    </row>
    <row r="867" spans="1:5" x14ac:dyDescent="0.3">
      <c r="A867" t="s">
        <v>2295</v>
      </c>
      <c r="B867" t="s">
        <v>2294</v>
      </c>
      <c r="C867" t="s">
        <v>2295</v>
      </c>
      <c r="D867" t="s">
        <v>2292</v>
      </c>
      <c r="E867" s="1">
        <v>41761</v>
      </c>
    </row>
    <row r="868" spans="1:5" x14ac:dyDescent="0.3">
      <c r="A868" t="s">
        <v>2296</v>
      </c>
      <c r="B868" t="s">
        <v>2291</v>
      </c>
      <c r="C868" t="s">
        <v>2296</v>
      </c>
      <c r="D868" t="s">
        <v>2292</v>
      </c>
      <c r="E868" s="1">
        <v>44202</v>
      </c>
    </row>
    <row r="869" spans="1:5" x14ac:dyDescent="0.3">
      <c r="A869" t="s">
        <v>2297</v>
      </c>
      <c r="B869" t="s">
        <v>2298</v>
      </c>
      <c r="C869" t="s">
        <v>2297</v>
      </c>
      <c r="D869" t="s">
        <v>2299</v>
      </c>
      <c r="E869" s="1">
        <v>44182</v>
      </c>
    </row>
    <row r="870" spans="1:5" x14ac:dyDescent="0.3">
      <c r="A870" t="s">
        <v>2300</v>
      </c>
      <c r="B870" t="s">
        <v>2301</v>
      </c>
      <c r="C870" t="s">
        <v>2300</v>
      </c>
      <c r="D870" t="s">
        <v>2302</v>
      </c>
      <c r="E870" s="1">
        <v>44264</v>
      </c>
    </row>
    <row r="871" spans="1:5" x14ac:dyDescent="0.3">
      <c r="A871" t="s">
        <v>2303</v>
      </c>
      <c r="B871" t="s">
        <v>2304</v>
      </c>
      <c r="C871" t="s">
        <v>2303</v>
      </c>
      <c r="D871" t="s">
        <v>2305</v>
      </c>
      <c r="E871" s="1">
        <v>44264</v>
      </c>
    </row>
    <row r="872" spans="1:5" x14ac:dyDescent="0.3">
      <c r="A872" t="s">
        <v>2306</v>
      </c>
      <c r="B872" t="s">
        <v>2307</v>
      </c>
      <c r="C872" t="s">
        <v>2306</v>
      </c>
      <c r="D872" t="s">
        <v>2308</v>
      </c>
      <c r="E872" s="1">
        <v>44057</v>
      </c>
    </row>
    <row r="873" spans="1:5" x14ac:dyDescent="0.3">
      <c r="A873" t="s">
        <v>2309</v>
      </c>
      <c r="B873" t="s">
        <v>2310</v>
      </c>
      <c r="C873" t="s">
        <v>2309</v>
      </c>
      <c r="D873" t="s">
        <v>2311</v>
      </c>
      <c r="E873" s="1">
        <v>44670</v>
      </c>
    </row>
    <row r="874" spans="1:5" x14ac:dyDescent="0.3">
      <c r="A874" t="s">
        <v>2312</v>
      </c>
      <c r="B874" t="s">
        <v>2313</v>
      </c>
      <c r="C874" t="s">
        <v>2312</v>
      </c>
      <c r="D874" t="s">
        <v>2314</v>
      </c>
      <c r="E874" s="1">
        <v>44057</v>
      </c>
    </row>
    <row r="875" spans="1:5" x14ac:dyDescent="0.3">
      <c r="A875" t="s">
        <v>2315</v>
      </c>
      <c r="B875" t="s">
        <v>2316</v>
      </c>
      <c r="C875" t="s">
        <v>2315</v>
      </c>
      <c r="D875" t="s">
        <v>2317</v>
      </c>
      <c r="E875" s="1">
        <v>44264</v>
      </c>
    </row>
    <row r="876" spans="1:5" x14ac:dyDescent="0.3">
      <c r="A876" t="s">
        <v>2318</v>
      </c>
      <c r="B876" t="s">
        <v>2319</v>
      </c>
      <c r="C876" t="s">
        <v>2318</v>
      </c>
      <c r="D876" t="s">
        <v>2320</v>
      </c>
      <c r="E876" s="1">
        <v>43676</v>
      </c>
    </row>
    <row r="877" spans="1:5" x14ac:dyDescent="0.3">
      <c r="A877" t="s">
        <v>2321</v>
      </c>
      <c r="B877" t="s">
        <v>2322</v>
      </c>
      <c r="C877" t="s">
        <v>2321</v>
      </c>
      <c r="D877" t="s">
        <v>2323</v>
      </c>
      <c r="E877" s="1">
        <v>44264</v>
      </c>
    </row>
    <row r="878" spans="1:5" x14ac:dyDescent="0.3">
      <c r="A878" t="s">
        <v>2324</v>
      </c>
      <c r="B878" t="s">
        <v>2325</v>
      </c>
      <c r="C878" t="s">
        <v>2324</v>
      </c>
      <c r="D878" t="s">
        <v>2326</v>
      </c>
      <c r="E878" s="1">
        <v>44182</v>
      </c>
    </row>
    <row r="879" spans="1:5" x14ac:dyDescent="0.3">
      <c r="A879" t="s">
        <v>2327</v>
      </c>
      <c r="B879" t="s">
        <v>2328</v>
      </c>
      <c r="C879" t="s">
        <v>2327</v>
      </c>
      <c r="D879" t="s">
        <v>2329</v>
      </c>
      <c r="E879" s="1">
        <v>44057</v>
      </c>
    </row>
    <row r="880" spans="1:5" x14ac:dyDescent="0.3">
      <c r="A880" t="s">
        <v>2330</v>
      </c>
      <c r="B880" t="s">
        <v>2331</v>
      </c>
      <c r="C880" t="s">
        <v>2330</v>
      </c>
      <c r="D880" t="s">
        <v>2332</v>
      </c>
      <c r="E880" s="1">
        <v>44448</v>
      </c>
    </row>
    <row r="881" spans="1:5" x14ac:dyDescent="0.3">
      <c r="A881" t="s">
        <v>2333</v>
      </c>
      <c r="B881" t="s">
        <v>2334</v>
      </c>
      <c r="C881" t="s">
        <v>2333</v>
      </c>
      <c r="D881" t="s">
        <v>2335</v>
      </c>
      <c r="E881" s="1">
        <v>44057</v>
      </c>
    </row>
    <row r="882" spans="1:5" x14ac:dyDescent="0.3">
      <c r="A882" t="s">
        <v>2336</v>
      </c>
      <c r="B882" t="s">
        <v>2337</v>
      </c>
      <c r="C882" t="s">
        <v>2336</v>
      </c>
      <c r="D882" t="s">
        <v>2338</v>
      </c>
      <c r="E882" s="1">
        <v>44264</v>
      </c>
    </row>
    <row r="883" spans="1:5" x14ac:dyDescent="0.3">
      <c r="A883" t="s">
        <v>2339</v>
      </c>
      <c r="B883" t="s">
        <v>2340</v>
      </c>
      <c r="C883" t="s">
        <v>2339</v>
      </c>
      <c r="D883" t="s">
        <v>2341</v>
      </c>
      <c r="E883" s="1">
        <v>44057</v>
      </c>
    </row>
    <row r="884" spans="1:5" x14ac:dyDescent="0.3">
      <c r="A884" t="s">
        <v>2342</v>
      </c>
      <c r="B884" t="s">
        <v>2343</v>
      </c>
      <c r="C884" t="s">
        <v>2342</v>
      </c>
      <c r="D884" t="s">
        <v>2344</v>
      </c>
      <c r="E884" s="1">
        <v>44182</v>
      </c>
    </row>
    <row r="885" spans="1:5" x14ac:dyDescent="0.3">
      <c r="A885" t="s">
        <v>2345</v>
      </c>
      <c r="B885" t="s">
        <v>2346</v>
      </c>
      <c r="C885" t="s">
        <v>2345</v>
      </c>
      <c r="D885" t="s">
        <v>2347</v>
      </c>
      <c r="E885" s="1">
        <v>44057</v>
      </c>
    </row>
    <row r="886" spans="1:5" x14ac:dyDescent="0.3">
      <c r="A886" t="s">
        <v>2348</v>
      </c>
      <c r="B886" t="s">
        <v>2349</v>
      </c>
      <c r="C886" t="s">
        <v>2348</v>
      </c>
      <c r="D886" t="s">
        <v>2350</v>
      </c>
      <c r="E886" s="1">
        <v>44182</v>
      </c>
    </row>
    <row r="887" spans="1:5" x14ac:dyDescent="0.3">
      <c r="A887" t="s">
        <v>2351</v>
      </c>
      <c r="B887" t="s">
        <v>2352</v>
      </c>
      <c r="C887" t="s">
        <v>2351</v>
      </c>
      <c r="D887" t="s">
        <v>2353</v>
      </c>
      <c r="E887" s="1">
        <v>44057</v>
      </c>
    </row>
    <row r="888" spans="1:5" x14ac:dyDescent="0.3">
      <c r="A888" t="s">
        <v>2354</v>
      </c>
      <c r="B888" t="s">
        <v>2355</v>
      </c>
      <c r="C888" t="s">
        <v>2354</v>
      </c>
      <c r="D888" t="s">
        <v>2356</v>
      </c>
      <c r="E888" s="1">
        <v>44057</v>
      </c>
    </row>
    <row r="889" spans="1:5" x14ac:dyDescent="0.3">
      <c r="A889" t="s">
        <v>2357</v>
      </c>
      <c r="B889" t="s">
        <v>2358</v>
      </c>
      <c r="C889" t="s">
        <v>2357</v>
      </c>
      <c r="D889" t="s">
        <v>2359</v>
      </c>
      <c r="E889" s="1">
        <v>42735</v>
      </c>
    </row>
    <row r="890" spans="1:5" x14ac:dyDescent="0.3">
      <c r="A890" t="s">
        <v>2360</v>
      </c>
      <c r="B890" t="s">
        <v>2361</v>
      </c>
      <c r="C890" t="s">
        <v>2360</v>
      </c>
      <c r="D890" t="s">
        <v>2362</v>
      </c>
      <c r="E890" s="1">
        <v>44215</v>
      </c>
    </row>
    <row r="891" spans="1:5" x14ac:dyDescent="0.3">
      <c r="A891" t="s">
        <v>2363</v>
      </c>
      <c r="B891" t="s">
        <v>2364</v>
      </c>
      <c r="C891" t="s">
        <v>2363</v>
      </c>
      <c r="D891" t="s">
        <v>2365</v>
      </c>
      <c r="E891" s="1">
        <v>43196</v>
      </c>
    </row>
    <row r="892" spans="1:5" x14ac:dyDescent="0.3">
      <c r="A892" t="s">
        <v>2366</v>
      </c>
      <c r="B892" t="s">
        <v>2367</v>
      </c>
      <c r="C892" t="s">
        <v>2366</v>
      </c>
      <c r="D892" t="s">
        <v>2365</v>
      </c>
      <c r="E892" s="1">
        <v>43196</v>
      </c>
    </row>
    <row r="893" spans="1:5" x14ac:dyDescent="0.3">
      <c r="A893" t="s">
        <v>2368</v>
      </c>
      <c r="B893" t="s">
        <v>2369</v>
      </c>
      <c r="C893" t="s">
        <v>2368</v>
      </c>
      <c r="D893" t="s">
        <v>2370</v>
      </c>
      <c r="E893" s="1">
        <v>44817</v>
      </c>
    </row>
    <row r="894" spans="1:5" x14ac:dyDescent="0.3">
      <c r="A894" t="s">
        <v>2371</v>
      </c>
      <c r="B894" t="s">
        <v>2372</v>
      </c>
      <c r="C894" t="s">
        <v>2371</v>
      </c>
      <c r="D894" t="s">
        <v>2373</v>
      </c>
      <c r="E894" s="1">
        <v>43476</v>
      </c>
    </row>
    <row r="895" spans="1:5" x14ac:dyDescent="0.3">
      <c r="A895" t="s">
        <v>2374</v>
      </c>
      <c r="B895" t="s">
        <v>2375</v>
      </c>
      <c r="C895" t="s">
        <v>2374</v>
      </c>
      <c r="D895" t="s">
        <v>2376</v>
      </c>
      <c r="E895" s="1">
        <v>43137</v>
      </c>
    </row>
    <row r="896" spans="1:5" x14ac:dyDescent="0.3">
      <c r="A896" t="s">
        <v>2377</v>
      </c>
      <c r="B896" t="s">
        <v>2378</v>
      </c>
      <c r="C896" t="s">
        <v>2377</v>
      </c>
      <c r="D896" t="s">
        <v>2376</v>
      </c>
      <c r="E896" s="1">
        <v>43137</v>
      </c>
    </row>
    <row r="897" spans="1:5" x14ac:dyDescent="0.3">
      <c r="A897" t="s">
        <v>2379</v>
      </c>
      <c r="B897" t="s">
        <v>2380</v>
      </c>
      <c r="C897" t="s">
        <v>2379</v>
      </c>
      <c r="D897" t="s">
        <v>2381</v>
      </c>
      <c r="E897" s="1">
        <v>44109</v>
      </c>
    </row>
    <row r="898" spans="1:5" x14ac:dyDescent="0.3">
      <c r="A898" t="s">
        <v>2382</v>
      </c>
      <c r="B898" t="s">
        <v>2383</v>
      </c>
      <c r="C898" t="s">
        <v>2382</v>
      </c>
      <c r="D898" t="s">
        <v>2384</v>
      </c>
      <c r="E898" s="1">
        <v>43151</v>
      </c>
    </row>
    <row r="899" spans="1:5" x14ac:dyDescent="0.3">
      <c r="A899" t="s">
        <v>2385</v>
      </c>
      <c r="B899" t="s">
        <v>2386</v>
      </c>
      <c r="C899" t="s">
        <v>2385</v>
      </c>
      <c r="D899" t="s">
        <v>2387</v>
      </c>
      <c r="E899" s="1">
        <v>41583</v>
      </c>
    </row>
    <row r="900" spans="1:5" x14ac:dyDescent="0.3">
      <c r="A900" t="s">
        <v>2388</v>
      </c>
      <c r="B900" t="s">
        <v>2389</v>
      </c>
      <c r="C900" t="s">
        <v>2388</v>
      </c>
      <c r="D900" t="s">
        <v>2387</v>
      </c>
      <c r="E900" s="1">
        <v>41316</v>
      </c>
    </row>
    <row r="901" spans="1:5" x14ac:dyDescent="0.3">
      <c r="A901" t="s">
        <v>2390</v>
      </c>
      <c r="B901" t="s">
        <v>2386</v>
      </c>
      <c r="C901" t="s">
        <v>2390</v>
      </c>
      <c r="D901" t="s">
        <v>2387</v>
      </c>
      <c r="E901" s="1">
        <v>41583</v>
      </c>
    </row>
    <row r="902" spans="1:5" x14ac:dyDescent="0.3">
      <c r="A902" t="s">
        <v>2391</v>
      </c>
      <c r="B902" t="s">
        <v>2392</v>
      </c>
      <c r="C902" t="s">
        <v>2391</v>
      </c>
      <c r="D902" t="s">
        <v>2387</v>
      </c>
      <c r="E902" s="1">
        <v>44215</v>
      </c>
    </row>
    <row r="903" spans="1:5" x14ac:dyDescent="0.3">
      <c r="A903" t="s">
        <v>2393</v>
      </c>
      <c r="B903" t="s">
        <v>2394</v>
      </c>
      <c r="C903" t="s">
        <v>2393</v>
      </c>
      <c r="D903" t="s">
        <v>2395</v>
      </c>
      <c r="E903" s="1">
        <v>43151</v>
      </c>
    </row>
    <row r="904" spans="1:5" x14ac:dyDescent="0.3">
      <c r="A904" t="s">
        <v>2396</v>
      </c>
      <c r="B904" t="s">
        <v>2397</v>
      </c>
      <c r="C904" t="s">
        <v>2396</v>
      </c>
      <c r="D904" t="s">
        <v>2398</v>
      </c>
      <c r="E904" s="1">
        <v>44194</v>
      </c>
    </row>
    <row r="905" spans="1:5" x14ac:dyDescent="0.3">
      <c r="A905" t="s">
        <v>2399</v>
      </c>
      <c r="B905" t="s">
        <v>2400</v>
      </c>
      <c r="C905" t="s">
        <v>2399</v>
      </c>
      <c r="D905" t="s">
        <v>2398</v>
      </c>
      <c r="E905" s="1">
        <v>42528</v>
      </c>
    </row>
    <row r="906" spans="1:5" x14ac:dyDescent="0.3">
      <c r="A906" t="s">
        <v>2401</v>
      </c>
      <c r="B906" t="s">
        <v>2402</v>
      </c>
      <c r="C906" t="s">
        <v>2401</v>
      </c>
      <c r="D906" t="s">
        <v>2403</v>
      </c>
      <c r="E906" s="1">
        <v>42999</v>
      </c>
    </row>
    <row r="907" spans="1:5" x14ac:dyDescent="0.3">
      <c r="A907" t="s">
        <v>2404</v>
      </c>
      <c r="B907" t="s">
        <v>2405</v>
      </c>
      <c r="C907" t="s">
        <v>2404</v>
      </c>
      <c r="D907" t="s">
        <v>2403</v>
      </c>
      <c r="E907" s="1">
        <v>43145</v>
      </c>
    </row>
    <row r="908" spans="1:5" x14ac:dyDescent="0.3">
      <c r="A908" t="s">
        <v>2406</v>
      </c>
      <c r="B908" t="s">
        <v>2407</v>
      </c>
      <c r="C908" t="s">
        <v>2406</v>
      </c>
      <c r="D908" t="s">
        <v>2408</v>
      </c>
      <c r="E908" s="1">
        <v>44062</v>
      </c>
    </row>
    <row r="909" spans="1:5" x14ac:dyDescent="0.3">
      <c r="A909" t="s">
        <v>2409</v>
      </c>
      <c r="B909" t="s">
        <v>2410</v>
      </c>
      <c r="C909" t="s">
        <v>2409</v>
      </c>
      <c r="D909" t="s">
        <v>2411</v>
      </c>
      <c r="E909" s="1">
        <v>44333</v>
      </c>
    </row>
    <row r="910" spans="1:5" x14ac:dyDescent="0.3">
      <c r="A910" t="s">
        <v>2412</v>
      </c>
      <c r="B910" t="s">
        <v>2413</v>
      </c>
      <c r="C910" t="s">
        <v>2412</v>
      </c>
      <c r="D910" t="s">
        <v>2411</v>
      </c>
      <c r="E910" s="1">
        <v>43312</v>
      </c>
    </row>
    <row r="911" spans="1:5" x14ac:dyDescent="0.3">
      <c r="A911" t="s">
        <v>2414</v>
      </c>
      <c r="B911" t="s">
        <v>2415</v>
      </c>
      <c r="C911" t="s">
        <v>2414</v>
      </c>
      <c r="D911" t="s">
        <v>2416</v>
      </c>
      <c r="E911" s="1">
        <v>43817</v>
      </c>
    </row>
    <row r="912" spans="1:5" x14ac:dyDescent="0.3">
      <c r="A912" t="s">
        <v>2417</v>
      </c>
      <c r="B912" t="s">
        <v>2418</v>
      </c>
      <c r="C912" t="s">
        <v>2417</v>
      </c>
      <c r="D912" t="s">
        <v>2416</v>
      </c>
      <c r="E912" s="1">
        <v>42762</v>
      </c>
    </row>
    <row r="913" spans="1:5" x14ac:dyDescent="0.3">
      <c r="A913" t="s">
        <v>2419</v>
      </c>
      <c r="B913" t="s">
        <v>2420</v>
      </c>
      <c r="C913" t="s">
        <v>2419</v>
      </c>
      <c r="D913" t="s">
        <v>2421</v>
      </c>
      <c r="E913" s="1">
        <v>43726</v>
      </c>
    </row>
    <row r="914" spans="1:5" x14ac:dyDescent="0.3">
      <c r="A914" t="s">
        <v>2422</v>
      </c>
      <c r="B914" t="s">
        <v>2423</v>
      </c>
      <c r="C914" t="s">
        <v>2422</v>
      </c>
      <c r="D914" t="s">
        <v>2424</v>
      </c>
      <c r="E914" s="1">
        <v>44832</v>
      </c>
    </row>
    <row r="915" spans="1:5" x14ac:dyDescent="0.3">
      <c r="A915" t="s">
        <v>2425</v>
      </c>
      <c r="B915" t="s">
        <v>2426</v>
      </c>
      <c r="C915" t="s">
        <v>2425</v>
      </c>
      <c r="D915" t="s">
        <v>2427</v>
      </c>
      <c r="E915" s="1">
        <v>44832</v>
      </c>
    </row>
    <row r="916" spans="1:5" x14ac:dyDescent="0.3">
      <c r="A916" t="s">
        <v>2428</v>
      </c>
      <c r="B916" t="s">
        <v>2429</v>
      </c>
      <c r="C916" t="s">
        <v>2428</v>
      </c>
      <c r="D916" t="s">
        <v>2430</v>
      </c>
      <c r="E916" s="1">
        <v>44802</v>
      </c>
    </row>
    <row r="917" spans="1:5" x14ac:dyDescent="0.3">
      <c r="A917" t="s">
        <v>2431</v>
      </c>
      <c r="B917" t="s">
        <v>2432</v>
      </c>
      <c r="C917" t="s">
        <v>2431</v>
      </c>
      <c r="D917" t="s">
        <v>2433</v>
      </c>
      <c r="E917" s="1">
        <v>44299</v>
      </c>
    </row>
    <row r="918" spans="1:5" x14ac:dyDescent="0.3">
      <c r="A918" t="s">
        <v>2434</v>
      </c>
      <c r="B918" t="s">
        <v>2435</v>
      </c>
      <c r="C918" t="s">
        <v>2434</v>
      </c>
      <c r="D918" t="s">
        <v>2436</v>
      </c>
      <c r="E918" s="1">
        <v>44299</v>
      </c>
    </row>
    <row r="919" spans="1:5" x14ac:dyDescent="0.3">
      <c r="A919" t="s">
        <v>2437</v>
      </c>
      <c r="B919" t="s">
        <v>2438</v>
      </c>
      <c r="C919" t="s">
        <v>2437</v>
      </c>
      <c r="D919" t="s">
        <v>2439</v>
      </c>
      <c r="E919" s="1">
        <v>44299</v>
      </c>
    </row>
    <row r="920" spans="1:5" x14ac:dyDescent="0.3">
      <c r="A920" t="s">
        <v>2440</v>
      </c>
      <c r="B920" t="s">
        <v>2441</v>
      </c>
      <c r="C920" t="s">
        <v>2440</v>
      </c>
      <c r="D920" t="s">
        <v>2442</v>
      </c>
      <c r="E920" s="1">
        <v>44748</v>
      </c>
    </row>
    <row r="921" spans="1:5" x14ac:dyDescent="0.3">
      <c r="A921" t="s">
        <v>2443</v>
      </c>
      <c r="B921" t="s">
        <v>2444</v>
      </c>
      <c r="C921" t="s">
        <v>2443</v>
      </c>
      <c r="D921" t="s">
        <v>2445</v>
      </c>
      <c r="E921" s="1">
        <v>44820</v>
      </c>
    </row>
    <row r="922" spans="1:5" x14ac:dyDescent="0.3">
      <c r="A922" t="s">
        <v>2446</v>
      </c>
      <c r="B922" t="s">
        <v>2447</v>
      </c>
      <c r="C922" t="s">
        <v>2446</v>
      </c>
      <c r="D922" t="s">
        <v>2448</v>
      </c>
      <c r="E922" s="1">
        <v>44836</v>
      </c>
    </row>
    <row r="923" spans="1:5" x14ac:dyDescent="0.3">
      <c r="A923" t="s">
        <v>2449</v>
      </c>
      <c r="B923" t="s">
        <v>2450</v>
      </c>
      <c r="C923" t="s">
        <v>2449</v>
      </c>
      <c r="D923" t="s">
        <v>2448</v>
      </c>
      <c r="E923" s="1">
        <v>44298</v>
      </c>
    </row>
    <row r="924" spans="1:5" x14ac:dyDescent="0.3">
      <c r="A924" t="s">
        <v>2451</v>
      </c>
      <c r="B924" t="s">
        <v>2452</v>
      </c>
      <c r="C924" t="s">
        <v>2451</v>
      </c>
      <c r="D924" t="s">
        <v>2453</v>
      </c>
      <c r="E924" s="1">
        <v>44836</v>
      </c>
    </row>
    <row r="925" spans="1:5" x14ac:dyDescent="0.3">
      <c r="A925" t="s">
        <v>2454</v>
      </c>
      <c r="B925" t="s">
        <v>2455</v>
      </c>
      <c r="C925" t="s">
        <v>2454</v>
      </c>
      <c r="D925" t="s">
        <v>2456</v>
      </c>
      <c r="E925" s="1">
        <v>44836</v>
      </c>
    </row>
    <row r="926" spans="1:5" x14ac:dyDescent="0.3">
      <c r="A926" t="s">
        <v>2457</v>
      </c>
      <c r="B926" t="s">
        <v>2458</v>
      </c>
      <c r="C926" t="s">
        <v>2457</v>
      </c>
      <c r="D926" t="s">
        <v>2459</v>
      </c>
      <c r="E926" s="1">
        <v>44714</v>
      </c>
    </row>
    <row r="927" spans="1:5" x14ac:dyDescent="0.3">
      <c r="A927" t="s">
        <v>2460</v>
      </c>
      <c r="B927" t="s">
        <v>2461</v>
      </c>
      <c r="C927" t="s">
        <v>2460</v>
      </c>
      <c r="D927" t="s">
        <v>2459</v>
      </c>
      <c r="E927" s="1">
        <v>43966</v>
      </c>
    </row>
    <row r="928" spans="1:5" x14ac:dyDescent="0.3">
      <c r="A928" t="s">
        <v>2462</v>
      </c>
      <c r="B928" t="s">
        <v>2463</v>
      </c>
      <c r="C928" t="s">
        <v>2462</v>
      </c>
      <c r="D928" t="s">
        <v>2459</v>
      </c>
      <c r="E928" s="1">
        <v>44484</v>
      </c>
    </row>
    <row r="929" spans="1:5" x14ac:dyDescent="0.3">
      <c r="A929" t="s">
        <v>2464</v>
      </c>
      <c r="B929" t="s">
        <v>2465</v>
      </c>
      <c r="C929" t="s">
        <v>2464</v>
      </c>
      <c r="D929" t="s">
        <v>2466</v>
      </c>
      <c r="E929" s="1">
        <v>43798</v>
      </c>
    </row>
    <row r="930" spans="1:5" x14ac:dyDescent="0.3">
      <c r="A930" t="s">
        <v>2467</v>
      </c>
      <c r="B930" t="s">
        <v>2468</v>
      </c>
      <c r="C930" t="s">
        <v>2467</v>
      </c>
      <c r="D930" t="s">
        <v>2466</v>
      </c>
      <c r="E930" s="1">
        <v>41614</v>
      </c>
    </row>
    <row r="931" spans="1:5" x14ac:dyDescent="0.3">
      <c r="A931" t="s">
        <v>2469</v>
      </c>
      <c r="B931" t="s">
        <v>2470</v>
      </c>
      <c r="C931" t="s">
        <v>2469</v>
      </c>
      <c r="D931" t="s">
        <v>2471</v>
      </c>
      <c r="E931" s="1">
        <v>43865</v>
      </c>
    </row>
    <row r="932" spans="1:5" x14ac:dyDescent="0.3">
      <c r="A932" t="s">
        <v>2472</v>
      </c>
      <c r="B932" t="s">
        <v>2473</v>
      </c>
      <c r="C932" t="s">
        <v>2472</v>
      </c>
      <c r="D932" t="s">
        <v>2474</v>
      </c>
      <c r="E932" s="1">
        <v>41614</v>
      </c>
    </row>
    <row r="933" spans="1:5" x14ac:dyDescent="0.3">
      <c r="A933" t="s">
        <v>2475</v>
      </c>
      <c r="B933" t="s">
        <v>2476</v>
      </c>
      <c r="C933" t="s">
        <v>2475</v>
      </c>
      <c r="D933" t="s">
        <v>2477</v>
      </c>
      <c r="E933" s="1">
        <v>41614</v>
      </c>
    </row>
    <row r="934" spans="1:5" x14ac:dyDescent="0.3">
      <c r="A934" t="s">
        <v>2478</v>
      </c>
      <c r="B934" t="s">
        <v>2479</v>
      </c>
      <c r="C934" t="s">
        <v>2478</v>
      </c>
      <c r="D934" t="s">
        <v>2480</v>
      </c>
      <c r="E934" s="1">
        <v>41614</v>
      </c>
    </row>
    <row r="935" spans="1:5" x14ac:dyDescent="0.3">
      <c r="A935" t="s">
        <v>2481</v>
      </c>
      <c r="B935" t="s">
        <v>2482</v>
      </c>
      <c r="C935" t="s">
        <v>2481</v>
      </c>
      <c r="D935" t="s">
        <v>2483</v>
      </c>
      <c r="E935" s="1">
        <v>40598</v>
      </c>
    </row>
    <row r="936" spans="1:5" x14ac:dyDescent="0.3">
      <c r="A936" t="s">
        <v>2484</v>
      </c>
      <c r="B936" t="s">
        <v>2482</v>
      </c>
      <c r="C936" t="s">
        <v>2484</v>
      </c>
      <c r="D936" t="s">
        <v>2483</v>
      </c>
      <c r="E936" s="1">
        <v>40534</v>
      </c>
    </row>
    <row r="937" spans="1:5" x14ac:dyDescent="0.3">
      <c r="A937" t="s">
        <v>2485</v>
      </c>
      <c r="B937" t="s">
        <v>2486</v>
      </c>
      <c r="C937" t="s">
        <v>2485</v>
      </c>
      <c r="D937" t="s">
        <v>2487</v>
      </c>
      <c r="E937" s="1">
        <v>44371</v>
      </c>
    </row>
    <row r="938" spans="1:5" x14ac:dyDescent="0.3">
      <c r="A938" t="s">
        <v>2488</v>
      </c>
      <c r="B938" t="s">
        <v>2489</v>
      </c>
      <c r="C938" t="s">
        <v>2488</v>
      </c>
      <c r="D938" t="s">
        <v>2487</v>
      </c>
      <c r="E938" s="1">
        <v>41614</v>
      </c>
    </row>
    <row r="939" spans="1:5" x14ac:dyDescent="0.3">
      <c r="A939" t="s">
        <v>2490</v>
      </c>
      <c r="B939" t="s">
        <v>2491</v>
      </c>
      <c r="C939" t="s">
        <v>2490</v>
      </c>
      <c r="D939" t="s">
        <v>2487</v>
      </c>
      <c r="E939" s="1">
        <v>41614</v>
      </c>
    </row>
    <row r="940" spans="1:5" x14ac:dyDescent="0.3">
      <c r="A940" t="s">
        <v>2492</v>
      </c>
      <c r="B940" t="s">
        <v>2493</v>
      </c>
      <c r="C940" t="s">
        <v>2492</v>
      </c>
      <c r="D940" t="s">
        <v>2487</v>
      </c>
      <c r="E940" s="1">
        <v>44330</v>
      </c>
    </row>
    <row r="941" spans="1:5" x14ac:dyDescent="0.3">
      <c r="A941" t="s">
        <v>2494</v>
      </c>
      <c r="B941" t="s">
        <v>2495</v>
      </c>
      <c r="C941" t="s">
        <v>2494</v>
      </c>
      <c r="D941" t="s">
        <v>2496</v>
      </c>
      <c r="E941" s="1">
        <v>43998</v>
      </c>
    </row>
    <row r="942" spans="1:5" x14ac:dyDescent="0.3">
      <c r="A942" t="s">
        <v>2497</v>
      </c>
      <c r="B942" t="s">
        <v>2498</v>
      </c>
      <c r="C942" t="s">
        <v>2497</v>
      </c>
      <c r="D942" t="s">
        <v>2499</v>
      </c>
      <c r="E942" s="1">
        <v>43998</v>
      </c>
    </row>
    <row r="943" spans="1:5" x14ac:dyDescent="0.3">
      <c r="A943" t="s">
        <v>2500</v>
      </c>
      <c r="B943" t="s">
        <v>2501</v>
      </c>
      <c r="C943" t="s">
        <v>2500</v>
      </c>
      <c r="D943" t="s">
        <v>2502</v>
      </c>
      <c r="E943" s="1">
        <v>43936</v>
      </c>
    </row>
    <row r="944" spans="1:5" x14ac:dyDescent="0.3">
      <c r="A944" t="s">
        <v>2503</v>
      </c>
      <c r="B944" t="s">
        <v>2504</v>
      </c>
      <c r="C944" t="s">
        <v>2503</v>
      </c>
      <c r="D944" t="s">
        <v>2505</v>
      </c>
      <c r="E944" s="1">
        <v>43998</v>
      </c>
    </row>
    <row r="945" spans="1:5" x14ac:dyDescent="0.3">
      <c r="A945" t="s">
        <v>2506</v>
      </c>
      <c r="B945" t="s">
        <v>2507</v>
      </c>
      <c r="C945" t="s">
        <v>2506</v>
      </c>
      <c r="D945" t="s">
        <v>2508</v>
      </c>
      <c r="E945" s="1">
        <v>43998</v>
      </c>
    </row>
    <row r="946" spans="1:5" x14ac:dyDescent="0.3">
      <c r="A946" t="s">
        <v>2509</v>
      </c>
      <c r="B946" t="s">
        <v>2510</v>
      </c>
      <c r="C946" t="s">
        <v>2509</v>
      </c>
      <c r="D946" t="s">
        <v>2511</v>
      </c>
      <c r="E946" s="1">
        <v>43998</v>
      </c>
    </row>
    <row r="947" spans="1:5" x14ac:dyDescent="0.3">
      <c r="A947" t="s">
        <v>2512</v>
      </c>
      <c r="B947" t="s">
        <v>2513</v>
      </c>
      <c r="C947" t="s">
        <v>2512</v>
      </c>
      <c r="D947" t="s">
        <v>2514</v>
      </c>
      <c r="E947" s="1">
        <v>43998</v>
      </c>
    </row>
    <row r="948" spans="1:5" x14ac:dyDescent="0.3">
      <c r="A948" t="s">
        <v>2515</v>
      </c>
      <c r="B948" t="s">
        <v>2516</v>
      </c>
      <c r="C948" t="s">
        <v>2515</v>
      </c>
      <c r="D948" t="s">
        <v>2517</v>
      </c>
      <c r="E948" s="1">
        <v>43998</v>
      </c>
    </row>
    <row r="949" spans="1:5" x14ac:dyDescent="0.3">
      <c r="A949" t="s">
        <v>2518</v>
      </c>
      <c r="B949" t="s">
        <v>2519</v>
      </c>
      <c r="C949" t="s">
        <v>2518</v>
      </c>
      <c r="D949" t="s">
        <v>2520</v>
      </c>
      <c r="E949" s="1">
        <v>43936</v>
      </c>
    </row>
    <row r="950" spans="1:5" x14ac:dyDescent="0.3">
      <c r="A950" t="s">
        <v>2521</v>
      </c>
      <c r="B950" t="s">
        <v>2522</v>
      </c>
      <c r="C950" t="s">
        <v>2521</v>
      </c>
      <c r="D950" t="s">
        <v>2523</v>
      </c>
      <c r="E950" s="1">
        <v>44383</v>
      </c>
    </row>
    <row r="951" spans="1:5" x14ac:dyDescent="0.3">
      <c r="A951" t="s">
        <v>2524</v>
      </c>
      <c r="B951" t="s">
        <v>2525</v>
      </c>
      <c r="C951" t="s">
        <v>2524</v>
      </c>
      <c r="D951" t="s">
        <v>2523</v>
      </c>
      <c r="E951" s="1">
        <v>42755</v>
      </c>
    </row>
    <row r="952" spans="1:5" x14ac:dyDescent="0.3">
      <c r="A952" t="s">
        <v>2526</v>
      </c>
      <c r="B952" t="s">
        <v>2527</v>
      </c>
      <c r="C952" t="s">
        <v>2526</v>
      </c>
      <c r="D952" t="s">
        <v>2528</v>
      </c>
      <c r="E952" s="1">
        <v>43998</v>
      </c>
    </row>
    <row r="953" spans="1:5" x14ac:dyDescent="0.3">
      <c r="A953" t="s">
        <v>2529</v>
      </c>
      <c r="B953" t="s">
        <v>2530</v>
      </c>
      <c r="C953" t="s">
        <v>2529</v>
      </c>
      <c r="D953" t="s">
        <v>2531</v>
      </c>
      <c r="E953" s="1">
        <v>43998</v>
      </c>
    </row>
    <row r="954" spans="1:5" x14ac:dyDescent="0.3">
      <c r="A954" t="s">
        <v>2532</v>
      </c>
      <c r="B954" t="s">
        <v>2533</v>
      </c>
      <c r="C954" t="s">
        <v>2532</v>
      </c>
      <c r="D954" t="s">
        <v>2534</v>
      </c>
      <c r="E954" s="1">
        <v>43998</v>
      </c>
    </row>
    <row r="955" spans="1:5" x14ac:dyDescent="0.3">
      <c r="A955" t="s">
        <v>2535</v>
      </c>
      <c r="B955" t="s">
        <v>2536</v>
      </c>
      <c r="C955" t="s">
        <v>2535</v>
      </c>
      <c r="D955" t="s">
        <v>2537</v>
      </c>
      <c r="E955" s="1">
        <v>43998</v>
      </c>
    </row>
    <row r="956" spans="1:5" x14ac:dyDescent="0.3">
      <c r="A956" t="s">
        <v>2538</v>
      </c>
      <c r="B956" t="s">
        <v>2539</v>
      </c>
      <c r="C956" t="s">
        <v>2538</v>
      </c>
      <c r="D956" t="s">
        <v>2540</v>
      </c>
      <c r="E956" s="1">
        <v>43936</v>
      </c>
    </row>
    <row r="957" spans="1:5" x14ac:dyDescent="0.3">
      <c r="A957" t="s">
        <v>2541</v>
      </c>
      <c r="B957" t="s">
        <v>2542</v>
      </c>
      <c r="C957" t="s">
        <v>2541</v>
      </c>
      <c r="D957" t="s">
        <v>2543</v>
      </c>
      <c r="E957" s="1">
        <v>43993</v>
      </c>
    </row>
    <row r="958" spans="1:5" x14ac:dyDescent="0.3">
      <c r="A958" t="s">
        <v>2544</v>
      </c>
      <c r="B958" t="s">
        <v>2545</v>
      </c>
      <c r="C958" t="s">
        <v>2544</v>
      </c>
      <c r="D958" t="s">
        <v>2546</v>
      </c>
      <c r="E958" s="1">
        <v>43998</v>
      </c>
    </row>
    <row r="959" spans="1:5" x14ac:dyDescent="0.3">
      <c r="A959" t="s">
        <v>2547</v>
      </c>
      <c r="B959" t="s">
        <v>2548</v>
      </c>
      <c r="C959" t="s">
        <v>2547</v>
      </c>
      <c r="D959" t="s">
        <v>2549</v>
      </c>
      <c r="E959" s="1">
        <v>43998</v>
      </c>
    </row>
    <row r="960" spans="1:5" x14ac:dyDescent="0.3">
      <c r="A960" t="s">
        <v>2550</v>
      </c>
      <c r="B960" t="s">
        <v>2551</v>
      </c>
      <c r="C960" t="s">
        <v>2550</v>
      </c>
      <c r="D960" t="s">
        <v>2552</v>
      </c>
      <c r="E960" s="1">
        <v>43936</v>
      </c>
    </row>
    <row r="961" spans="1:5" x14ac:dyDescent="0.3">
      <c r="A961" t="s">
        <v>2553</v>
      </c>
      <c r="B961" t="s">
        <v>2554</v>
      </c>
      <c r="C961" t="s">
        <v>2553</v>
      </c>
      <c r="D961" t="s">
        <v>2555</v>
      </c>
      <c r="E961" s="1">
        <v>44482</v>
      </c>
    </row>
    <row r="962" spans="1:5" x14ac:dyDescent="0.3">
      <c r="A962" t="s">
        <v>2556</v>
      </c>
      <c r="B962" t="s">
        <v>2557</v>
      </c>
      <c r="C962" t="s">
        <v>2556</v>
      </c>
      <c r="D962" t="s">
        <v>2555</v>
      </c>
      <c r="E962" s="1">
        <v>43936</v>
      </c>
    </row>
    <row r="963" spans="1:5" x14ac:dyDescent="0.3">
      <c r="A963" t="s">
        <v>2558</v>
      </c>
      <c r="B963" t="s">
        <v>2559</v>
      </c>
      <c r="C963" t="s">
        <v>2558</v>
      </c>
      <c r="D963" t="s">
        <v>2555</v>
      </c>
      <c r="E963" s="1">
        <v>43936</v>
      </c>
    </row>
    <row r="964" spans="1:5" x14ac:dyDescent="0.3">
      <c r="A964" t="s">
        <v>2560</v>
      </c>
      <c r="B964" t="s">
        <v>2561</v>
      </c>
      <c r="C964" t="s">
        <v>2560</v>
      </c>
      <c r="D964" t="s">
        <v>2555</v>
      </c>
      <c r="E964" s="1">
        <v>43998</v>
      </c>
    </row>
    <row r="965" spans="1:5" x14ac:dyDescent="0.3">
      <c r="A965" t="s">
        <v>2562</v>
      </c>
      <c r="B965" t="s">
        <v>2563</v>
      </c>
      <c r="C965" t="s">
        <v>2562</v>
      </c>
      <c r="D965" t="s">
        <v>2564</v>
      </c>
      <c r="E965" s="1">
        <v>43998</v>
      </c>
    </row>
    <row r="966" spans="1:5" x14ac:dyDescent="0.3">
      <c r="A966" t="s">
        <v>2565</v>
      </c>
      <c r="B966" t="s">
        <v>2566</v>
      </c>
      <c r="C966" t="s">
        <v>2565</v>
      </c>
      <c r="D966" t="s">
        <v>2567</v>
      </c>
      <c r="E966" s="1">
        <v>43998</v>
      </c>
    </row>
    <row r="967" spans="1:5" x14ac:dyDescent="0.3">
      <c r="A967" t="s">
        <v>2568</v>
      </c>
      <c r="B967" t="s">
        <v>2569</v>
      </c>
      <c r="C967" t="s">
        <v>2568</v>
      </c>
      <c r="D967" t="s">
        <v>2570</v>
      </c>
      <c r="E967" s="1">
        <v>43958</v>
      </c>
    </row>
    <row r="968" spans="1:5" x14ac:dyDescent="0.3">
      <c r="A968" t="s">
        <v>2571</v>
      </c>
      <c r="B968" t="s">
        <v>2572</v>
      </c>
      <c r="C968" t="s">
        <v>2571</v>
      </c>
      <c r="D968" t="s">
        <v>2573</v>
      </c>
      <c r="E968" s="1">
        <v>43998</v>
      </c>
    </row>
    <row r="969" spans="1:5" x14ac:dyDescent="0.3">
      <c r="A969" t="s">
        <v>2574</v>
      </c>
      <c r="B969" t="s">
        <v>2575</v>
      </c>
      <c r="C969" t="s">
        <v>2574</v>
      </c>
      <c r="D969" t="s">
        <v>2576</v>
      </c>
      <c r="E969" s="1">
        <v>43998</v>
      </c>
    </row>
    <row r="970" spans="1:5" x14ac:dyDescent="0.3">
      <c r="A970" t="s">
        <v>2577</v>
      </c>
      <c r="B970" t="s">
        <v>2578</v>
      </c>
      <c r="C970" t="s">
        <v>2577</v>
      </c>
      <c r="D970" t="s">
        <v>2579</v>
      </c>
      <c r="E970" s="1">
        <v>43943</v>
      </c>
    </row>
    <row r="971" spans="1:5" x14ac:dyDescent="0.3">
      <c r="A971" t="s">
        <v>2580</v>
      </c>
      <c r="B971" t="s">
        <v>2581</v>
      </c>
      <c r="C971" t="s">
        <v>2580</v>
      </c>
      <c r="D971" t="s">
        <v>2582</v>
      </c>
      <c r="E971" s="1">
        <v>43998</v>
      </c>
    </row>
    <row r="972" spans="1:5" x14ac:dyDescent="0.3">
      <c r="A972" t="s">
        <v>2583</v>
      </c>
      <c r="B972" t="s">
        <v>2584</v>
      </c>
      <c r="C972" t="s">
        <v>2583</v>
      </c>
      <c r="D972" t="s">
        <v>2585</v>
      </c>
      <c r="E972" s="1">
        <v>43934</v>
      </c>
    </row>
    <row r="973" spans="1:5" x14ac:dyDescent="0.3">
      <c r="A973" t="s">
        <v>2586</v>
      </c>
      <c r="B973" t="s">
        <v>2587</v>
      </c>
      <c r="C973" t="s">
        <v>2586</v>
      </c>
      <c r="D973" t="s">
        <v>2588</v>
      </c>
      <c r="E973" s="1">
        <v>43966</v>
      </c>
    </row>
    <row r="974" spans="1:5" x14ac:dyDescent="0.3">
      <c r="A974" t="s">
        <v>2589</v>
      </c>
      <c r="B974" t="s">
        <v>2590</v>
      </c>
      <c r="C974" t="s">
        <v>2589</v>
      </c>
      <c r="D974" t="s">
        <v>2591</v>
      </c>
      <c r="E974" s="1">
        <v>44224</v>
      </c>
    </row>
    <row r="975" spans="1:5" x14ac:dyDescent="0.3">
      <c r="A975" t="s">
        <v>2592</v>
      </c>
      <c r="B975" t="s">
        <v>2593</v>
      </c>
      <c r="C975" t="s">
        <v>2592</v>
      </c>
      <c r="D975" t="s">
        <v>2594</v>
      </c>
      <c r="E975" s="1">
        <v>43161</v>
      </c>
    </row>
    <row r="976" spans="1:5" x14ac:dyDescent="0.3">
      <c r="A976" t="s">
        <v>2595</v>
      </c>
      <c r="B976" t="s">
        <v>2596</v>
      </c>
      <c r="C976" t="s">
        <v>2595</v>
      </c>
      <c r="D976" t="s">
        <v>2597</v>
      </c>
      <c r="E976" s="1">
        <v>41486</v>
      </c>
    </row>
    <row r="977" spans="1:5" x14ac:dyDescent="0.3">
      <c r="A977" t="s">
        <v>2598</v>
      </c>
      <c r="B977" t="s">
        <v>2599</v>
      </c>
      <c r="C977" t="s">
        <v>2598</v>
      </c>
      <c r="D977" t="s">
        <v>2600</v>
      </c>
      <c r="E977" s="1">
        <v>44776</v>
      </c>
    </row>
    <row r="978" spans="1:5" x14ac:dyDescent="0.3">
      <c r="A978" t="s">
        <v>2601</v>
      </c>
      <c r="B978" t="s">
        <v>2602</v>
      </c>
      <c r="C978" t="s">
        <v>2601</v>
      </c>
      <c r="D978" t="s">
        <v>2603</v>
      </c>
      <c r="E978" s="1">
        <v>44819</v>
      </c>
    </row>
    <row r="979" spans="1:5" x14ac:dyDescent="0.3">
      <c r="A979" t="s">
        <v>2604</v>
      </c>
      <c r="B979" t="s">
        <v>2605</v>
      </c>
      <c r="C979" t="s">
        <v>2604</v>
      </c>
      <c r="D979" t="s">
        <v>2603</v>
      </c>
      <c r="E979" s="1">
        <v>43117</v>
      </c>
    </row>
    <row r="980" spans="1:5" x14ac:dyDescent="0.3">
      <c r="A980" t="s">
        <v>2606</v>
      </c>
      <c r="B980" t="s">
        <v>2607</v>
      </c>
      <c r="C980" t="s">
        <v>2606</v>
      </c>
      <c r="D980" t="s">
        <v>2603</v>
      </c>
      <c r="E980" s="1">
        <v>44819</v>
      </c>
    </row>
    <row r="981" spans="1:5" x14ac:dyDescent="0.3">
      <c r="A981" t="s">
        <v>2608</v>
      </c>
      <c r="B981" t="s">
        <v>2609</v>
      </c>
      <c r="C981" t="s">
        <v>2608</v>
      </c>
      <c r="D981" t="s">
        <v>2610</v>
      </c>
      <c r="E981" s="1">
        <v>44320</v>
      </c>
    </row>
    <row r="982" spans="1:5" x14ac:dyDescent="0.3">
      <c r="A982" t="s">
        <v>2611</v>
      </c>
      <c r="B982" t="s">
        <v>2612</v>
      </c>
      <c r="C982" t="s">
        <v>2611</v>
      </c>
      <c r="D982" t="s">
        <v>2613</v>
      </c>
      <c r="E982" s="1">
        <v>44783</v>
      </c>
    </row>
    <row r="983" spans="1:5" x14ac:dyDescent="0.3">
      <c r="A983" t="s">
        <v>2614</v>
      </c>
      <c r="B983" t="s">
        <v>2615</v>
      </c>
      <c r="C983" t="s">
        <v>2614</v>
      </c>
      <c r="D983" t="s">
        <v>2616</v>
      </c>
      <c r="E983" s="1">
        <v>44846</v>
      </c>
    </row>
    <row r="984" spans="1:5" x14ac:dyDescent="0.3">
      <c r="A984" t="s">
        <v>2617</v>
      </c>
      <c r="B984" t="s">
        <v>2618</v>
      </c>
      <c r="C984" t="s">
        <v>2617</v>
      </c>
      <c r="D984" t="s">
        <v>2619</v>
      </c>
      <c r="E984" s="1">
        <v>44026</v>
      </c>
    </row>
    <row r="985" spans="1:5" x14ac:dyDescent="0.3">
      <c r="A985" t="s">
        <v>2620</v>
      </c>
      <c r="B985" t="s">
        <v>2621</v>
      </c>
      <c r="C985" t="s">
        <v>2620</v>
      </c>
      <c r="D985" t="s">
        <v>2622</v>
      </c>
      <c r="E985" s="1">
        <v>44265</v>
      </c>
    </row>
    <row r="986" spans="1:5" x14ac:dyDescent="0.3">
      <c r="A986" t="s">
        <v>2623</v>
      </c>
      <c r="B986" t="s">
        <v>2621</v>
      </c>
      <c r="C986" t="s">
        <v>2623</v>
      </c>
      <c r="D986" t="s">
        <v>2622</v>
      </c>
      <c r="E986" s="1">
        <v>44265</v>
      </c>
    </row>
    <row r="987" spans="1:5" x14ac:dyDescent="0.3">
      <c r="A987" t="s">
        <v>2624</v>
      </c>
      <c r="B987" t="s">
        <v>2625</v>
      </c>
      <c r="C987" t="s">
        <v>2624</v>
      </c>
      <c r="D987" t="s">
        <v>2622</v>
      </c>
      <c r="E987" s="1">
        <v>42222</v>
      </c>
    </row>
    <row r="988" spans="1:5" x14ac:dyDescent="0.3">
      <c r="A988" t="s">
        <v>2626</v>
      </c>
      <c r="B988" t="s">
        <v>2627</v>
      </c>
      <c r="C988" t="s">
        <v>2626</v>
      </c>
      <c r="D988" t="s">
        <v>2622</v>
      </c>
      <c r="E988" s="1">
        <v>43130</v>
      </c>
    </row>
    <row r="989" spans="1:5" x14ac:dyDescent="0.3">
      <c r="A989" t="s">
        <v>2628</v>
      </c>
      <c r="B989" t="s">
        <v>2629</v>
      </c>
      <c r="C989" t="s">
        <v>2628</v>
      </c>
      <c r="D989" t="s">
        <v>2622</v>
      </c>
      <c r="E989" s="1">
        <v>43882</v>
      </c>
    </row>
    <row r="990" spans="1:5" x14ac:dyDescent="0.3">
      <c r="A990" t="s">
        <v>2630</v>
      </c>
      <c r="B990" t="s">
        <v>2631</v>
      </c>
      <c r="C990" t="s">
        <v>2630</v>
      </c>
      <c r="D990" t="s">
        <v>2622</v>
      </c>
      <c r="E990" s="1">
        <v>44484</v>
      </c>
    </row>
    <row r="991" spans="1:5" x14ac:dyDescent="0.3">
      <c r="A991" t="s">
        <v>2632</v>
      </c>
      <c r="B991" t="s">
        <v>2633</v>
      </c>
      <c r="C991" t="s">
        <v>2632</v>
      </c>
      <c r="D991" t="s">
        <v>2622</v>
      </c>
      <c r="E991" s="1">
        <v>44068</v>
      </c>
    </row>
    <row r="992" spans="1:5" x14ac:dyDescent="0.3">
      <c r="A992" t="s">
        <v>2634</v>
      </c>
      <c r="B992" t="s">
        <v>2635</v>
      </c>
      <c r="C992" t="s">
        <v>2634</v>
      </c>
      <c r="D992" t="s">
        <v>2622</v>
      </c>
      <c r="E992" s="1">
        <v>44068</v>
      </c>
    </row>
    <row r="993" spans="1:5" x14ac:dyDescent="0.3">
      <c r="A993" t="s">
        <v>2636</v>
      </c>
      <c r="B993" t="s">
        <v>2637</v>
      </c>
      <c r="C993" t="s">
        <v>2636</v>
      </c>
      <c r="D993" t="s">
        <v>2622</v>
      </c>
      <c r="E993" s="1">
        <v>44068</v>
      </c>
    </row>
    <row r="994" spans="1:5" x14ac:dyDescent="0.3">
      <c r="A994" t="s">
        <v>2638</v>
      </c>
      <c r="B994" t="s">
        <v>2639</v>
      </c>
      <c r="C994" t="s">
        <v>2638</v>
      </c>
      <c r="D994" t="s">
        <v>2622</v>
      </c>
      <c r="E994" s="1">
        <v>44068</v>
      </c>
    </row>
    <row r="995" spans="1:5" x14ac:dyDescent="0.3">
      <c r="A995" t="s">
        <v>2640</v>
      </c>
      <c r="B995" t="s">
        <v>2641</v>
      </c>
      <c r="C995" t="s">
        <v>2640</v>
      </c>
      <c r="D995" t="s">
        <v>2622</v>
      </c>
      <c r="E995" s="1">
        <v>44068</v>
      </c>
    </row>
    <row r="996" spans="1:5" x14ac:dyDescent="0.3">
      <c r="A996" t="s">
        <v>2642</v>
      </c>
      <c r="B996" t="s">
        <v>2643</v>
      </c>
      <c r="C996" t="s">
        <v>2642</v>
      </c>
      <c r="D996" t="s">
        <v>2622</v>
      </c>
      <c r="E996" s="1">
        <v>44068</v>
      </c>
    </row>
    <row r="997" spans="1:5" x14ac:dyDescent="0.3">
      <c r="A997" t="s">
        <v>2644</v>
      </c>
      <c r="B997" t="s">
        <v>2645</v>
      </c>
      <c r="C997" t="s">
        <v>2644</v>
      </c>
      <c r="D997" t="s">
        <v>2622</v>
      </c>
      <c r="E997" s="1">
        <v>44068</v>
      </c>
    </row>
    <row r="998" spans="1:5" x14ac:dyDescent="0.3">
      <c r="A998" t="s">
        <v>2646</v>
      </c>
      <c r="B998" t="s">
        <v>2647</v>
      </c>
      <c r="C998" t="s">
        <v>2646</v>
      </c>
      <c r="D998" t="s">
        <v>2622</v>
      </c>
      <c r="E998" s="1">
        <v>44140</v>
      </c>
    </row>
    <row r="999" spans="1:5" x14ac:dyDescent="0.3">
      <c r="A999" t="s">
        <v>2648</v>
      </c>
      <c r="B999" t="s">
        <v>2649</v>
      </c>
      <c r="C999" t="s">
        <v>2648</v>
      </c>
      <c r="D999" t="s">
        <v>2622</v>
      </c>
      <c r="E999" s="1">
        <v>44399</v>
      </c>
    </row>
    <row r="1000" spans="1:5" x14ac:dyDescent="0.3">
      <c r="A1000" t="s">
        <v>2650</v>
      </c>
      <c r="B1000" t="s">
        <v>2651</v>
      </c>
      <c r="C1000" t="s">
        <v>2650</v>
      </c>
      <c r="D1000" t="s">
        <v>2622</v>
      </c>
      <c r="E1000" s="1">
        <v>44483</v>
      </c>
    </row>
    <row r="1001" spans="1:5" x14ac:dyDescent="0.3">
      <c r="A1001" t="s">
        <v>2652</v>
      </c>
      <c r="B1001" t="s">
        <v>2653</v>
      </c>
      <c r="C1001" t="s">
        <v>2652</v>
      </c>
      <c r="D1001" t="s">
        <v>2622</v>
      </c>
      <c r="E1001" s="1">
        <v>44595</v>
      </c>
    </row>
    <row r="1002" spans="1:5" x14ac:dyDescent="0.3">
      <c r="A1002" t="s">
        <v>2654</v>
      </c>
      <c r="B1002" t="s">
        <v>2655</v>
      </c>
      <c r="C1002" t="s">
        <v>2654</v>
      </c>
      <c r="D1002" t="s">
        <v>2622</v>
      </c>
      <c r="E1002" s="1">
        <v>44602</v>
      </c>
    </row>
    <row r="1003" spans="1:5" x14ac:dyDescent="0.3">
      <c r="A1003" t="s">
        <v>2656</v>
      </c>
      <c r="B1003" t="s">
        <v>2657</v>
      </c>
      <c r="C1003" t="s">
        <v>2656</v>
      </c>
      <c r="D1003" t="s">
        <v>2658</v>
      </c>
      <c r="E1003" s="1">
        <v>43517</v>
      </c>
    </row>
    <row r="1004" spans="1:5" x14ac:dyDescent="0.3">
      <c r="A1004" t="s">
        <v>2659</v>
      </c>
      <c r="B1004" t="s">
        <v>2660</v>
      </c>
      <c r="C1004" t="s">
        <v>2659</v>
      </c>
      <c r="D1004" t="s">
        <v>2658</v>
      </c>
      <c r="E1004" s="1">
        <v>41990</v>
      </c>
    </row>
    <row r="1005" spans="1:5" x14ac:dyDescent="0.3">
      <c r="A1005" t="s">
        <v>2661</v>
      </c>
      <c r="B1005" t="s">
        <v>2662</v>
      </c>
      <c r="C1005" t="s">
        <v>2661</v>
      </c>
      <c r="D1005" t="s">
        <v>2658</v>
      </c>
      <c r="E1005" s="1">
        <v>43130</v>
      </c>
    </row>
    <row r="1006" spans="1:5" x14ac:dyDescent="0.3">
      <c r="A1006" t="s">
        <v>2663</v>
      </c>
      <c r="B1006" t="s">
        <v>2657</v>
      </c>
      <c r="C1006" t="s">
        <v>2663</v>
      </c>
      <c r="D1006" t="s">
        <v>2658</v>
      </c>
      <c r="E1006" s="1">
        <v>43517</v>
      </c>
    </row>
    <row r="1007" spans="1:5" x14ac:dyDescent="0.3">
      <c r="A1007" t="s">
        <v>2664</v>
      </c>
      <c r="B1007" t="s">
        <v>2665</v>
      </c>
      <c r="C1007" t="s">
        <v>2664</v>
      </c>
      <c r="D1007" t="s">
        <v>2658</v>
      </c>
      <c r="E1007" s="1">
        <v>44068</v>
      </c>
    </row>
    <row r="1008" spans="1:5" x14ac:dyDescent="0.3">
      <c r="A1008" t="s">
        <v>2666</v>
      </c>
      <c r="B1008" t="s">
        <v>2667</v>
      </c>
      <c r="C1008" t="s">
        <v>2666</v>
      </c>
      <c r="D1008" t="s">
        <v>2668</v>
      </c>
      <c r="E1008" s="1">
        <v>43670</v>
      </c>
    </row>
    <row r="1009" spans="1:5" x14ac:dyDescent="0.3">
      <c r="A1009" t="s">
        <v>2669</v>
      </c>
      <c r="B1009" t="s">
        <v>2670</v>
      </c>
      <c r="C1009" t="s">
        <v>2669</v>
      </c>
      <c r="D1009" t="s">
        <v>2671</v>
      </c>
      <c r="E1009" s="1">
        <v>44159</v>
      </c>
    </row>
    <row r="1010" spans="1:5" x14ac:dyDescent="0.3">
      <c r="A1010" t="s">
        <v>2672</v>
      </c>
      <c r="B1010" t="s">
        <v>2673</v>
      </c>
      <c r="C1010" t="s">
        <v>2672</v>
      </c>
      <c r="D1010" t="s">
        <v>2674</v>
      </c>
      <c r="E1010" s="1">
        <v>42438</v>
      </c>
    </row>
    <row r="1011" spans="1:5" x14ac:dyDescent="0.3">
      <c r="A1011" t="s">
        <v>2675</v>
      </c>
      <c r="B1011" t="s">
        <v>2676</v>
      </c>
      <c r="C1011" t="s">
        <v>2675</v>
      </c>
      <c r="D1011" t="s">
        <v>2677</v>
      </c>
      <c r="E1011" s="1">
        <v>43607</v>
      </c>
    </row>
    <row r="1012" spans="1:5" x14ac:dyDescent="0.3">
      <c r="A1012" t="s">
        <v>2678</v>
      </c>
      <c r="B1012" t="s">
        <v>2679</v>
      </c>
      <c r="C1012" t="s">
        <v>2678</v>
      </c>
      <c r="D1012" t="s">
        <v>2677</v>
      </c>
      <c r="E1012" s="1">
        <v>43077</v>
      </c>
    </row>
    <row r="1013" spans="1:5" x14ac:dyDescent="0.3">
      <c r="A1013" t="s">
        <v>2680</v>
      </c>
      <c r="B1013" t="s">
        <v>2681</v>
      </c>
      <c r="C1013" t="s">
        <v>2680</v>
      </c>
      <c r="D1013" t="s">
        <v>2682</v>
      </c>
      <c r="E1013" s="1">
        <v>44851</v>
      </c>
    </row>
    <row r="1014" spans="1:5" x14ac:dyDescent="0.3">
      <c r="A1014" t="s">
        <v>2683</v>
      </c>
      <c r="B1014" t="s">
        <v>2684</v>
      </c>
      <c r="C1014" t="s">
        <v>2683</v>
      </c>
      <c r="D1014" t="s">
        <v>2682</v>
      </c>
      <c r="E1014" s="1">
        <v>44417</v>
      </c>
    </row>
    <row r="1015" spans="1:5" x14ac:dyDescent="0.3">
      <c r="A1015" t="s">
        <v>2685</v>
      </c>
      <c r="B1015" t="s">
        <v>2686</v>
      </c>
      <c r="C1015" t="s">
        <v>2685</v>
      </c>
      <c r="D1015" t="s">
        <v>2687</v>
      </c>
      <c r="E1015" s="1">
        <v>42275</v>
      </c>
    </row>
    <row r="1016" spans="1:5" x14ac:dyDescent="0.3">
      <c r="A1016" t="s">
        <v>2688</v>
      </c>
      <c r="B1016" t="s">
        <v>2686</v>
      </c>
      <c r="C1016" t="s">
        <v>2688</v>
      </c>
      <c r="D1016" t="s">
        <v>2687</v>
      </c>
      <c r="E1016" s="1">
        <v>42275</v>
      </c>
    </row>
    <row r="1017" spans="1:5" x14ac:dyDescent="0.3">
      <c r="A1017" t="s">
        <v>2689</v>
      </c>
      <c r="B1017" t="s">
        <v>2690</v>
      </c>
      <c r="C1017" t="s">
        <v>2689</v>
      </c>
      <c r="D1017" t="s">
        <v>2687</v>
      </c>
      <c r="E1017" s="1">
        <v>41975</v>
      </c>
    </row>
    <row r="1018" spans="1:5" x14ac:dyDescent="0.3">
      <c r="A1018" t="s">
        <v>2691</v>
      </c>
      <c r="B1018" t="s">
        <v>2692</v>
      </c>
      <c r="C1018" t="s">
        <v>2691</v>
      </c>
      <c r="D1018" t="s">
        <v>2687</v>
      </c>
      <c r="E1018" s="1">
        <v>43985</v>
      </c>
    </row>
    <row r="1019" spans="1:5" x14ac:dyDescent="0.3">
      <c r="A1019" t="s">
        <v>2693</v>
      </c>
      <c r="B1019" t="s">
        <v>2694</v>
      </c>
      <c r="C1019" t="s">
        <v>2693</v>
      </c>
      <c r="D1019" t="s">
        <v>2687</v>
      </c>
      <c r="E1019" s="1">
        <v>44851</v>
      </c>
    </row>
    <row r="1020" spans="1:5" x14ac:dyDescent="0.3">
      <c r="A1020" t="s">
        <v>2695</v>
      </c>
      <c r="B1020" t="s">
        <v>2696</v>
      </c>
      <c r="C1020" t="s">
        <v>2695</v>
      </c>
      <c r="D1020" t="s">
        <v>2697</v>
      </c>
      <c r="E1020" s="1">
        <v>44077</v>
      </c>
    </row>
    <row r="1021" spans="1:5" x14ac:dyDescent="0.3">
      <c r="A1021" t="s">
        <v>2698</v>
      </c>
      <c r="B1021" t="s">
        <v>2699</v>
      </c>
      <c r="C1021" t="s">
        <v>2698</v>
      </c>
      <c r="D1021" t="s">
        <v>2700</v>
      </c>
      <c r="E1021" s="1">
        <v>44077</v>
      </c>
    </row>
    <row r="1022" spans="1:5" x14ac:dyDescent="0.3">
      <c r="A1022" t="s">
        <v>2701</v>
      </c>
      <c r="B1022" t="s">
        <v>2702</v>
      </c>
      <c r="C1022" t="s">
        <v>2701</v>
      </c>
      <c r="D1022" t="s">
        <v>2703</v>
      </c>
      <c r="E1022" s="1">
        <v>43725</v>
      </c>
    </row>
    <row r="1023" spans="1:5" x14ac:dyDescent="0.3">
      <c r="A1023" t="s">
        <v>2704</v>
      </c>
      <c r="B1023" t="s">
        <v>2705</v>
      </c>
      <c r="C1023" t="s">
        <v>2704</v>
      </c>
      <c r="D1023" t="s">
        <v>2706</v>
      </c>
      <c r="E1023" s="1">
        <v>44371</v>
      </c>
    </row>
    <row r="1024" spans="1:5" x14ac:dyDescent="0.3">
      <c r="A1024" t="s">
        <v>2707</v>
      </c>
      <c r="B1024" t="s">
        <v>2708</v>
      </c>
      <c r="C1024" t="s">
        <v>2707</v>
      </c>
      <c r="D1024" t="s">
        <v>2706</v>
      </c>
      <c r="E1024" s="1">
        <v>42677</v>
      </c>
    </row>
    <row r="1025" spans="1:5" x14ac:dyDescent="0.3">
      <c r="A1025" t="s">
        <v>2709</v>
      </c>
      <c r="B1025" t="s">
        <v>2710</v>
      </c>
      <c r="C1025" t="s">
        <v>2709</v>
      </c>
      <c r="D1025" t="s">
        <v>2706</v>
      </c>
      <c r="E1025" s="1">
        <v>43144</v>
      </c>
    </row>
    <row r="1026" spans="1:5" x14ac:dyDescent="0.3">
      <c r="A1026" t="s">
        <v>2711</v>
      </c>
      <c r="B1026" t="s">
        <v>2712</v>
      </c>
      <c r="C1026" t="s">
        <v>2711</v>
      </c>
      <c r="D1026" t="s">
        <v>2706</v>
      </c>
      <c r="E1026" s="1">
        <v>43144</v>
      </c>
    </row>
    <row r="1027" spans="1:5" x14ac:dyDescent="0.3">
      <c r="A1027" t="s">
        <v>2713</v>
      </c>
      <c r="B1027" t="s">
        <v>2714</v>
      </c>
      <c r="C1027" t="s">
        <v>2713</v>
      </c>
      <c r="D1027" t="s">
        <v>2706</v>
      </c>
      <c r="E1027" s="1">
        <v>43746</v>
      </c>
    </row>
    <row r="1028" spans="1:5" x14ac:dyDescent="0.3">
      <c r="A1028" t="s">
        <v>2715</v>
      </c>
      <c r="B1028" t="s">
        <v>2716</v>
      </c>
      <c r="C1028" t="s">
        <v>2715</v>
      </c>
      <c r="D1028" t="s">
        <v>2717</v>
      </c>
      <c r="E1028" s="1">
        <v>44834</v>
      </c>
    </row>
    <row r="1029" spans="1:5" x14ac:dyDescent="0.3">
      <c r="A1029" t="s">
        <v>2718</v>
      </c>
      <c r="B1029" t="s">
        <v>2719</v>
      </c>
      <c r="C1029" t="s">
        <v>2718</v>
      </c>
      <c r="D1029" t="s">
        <v>2720</v>
      </c>
      <c r="E1029" s="1">
        <v>43704</v>
      </c>
    </row>
    <row r="1030" spans="1:5" x14ac:dyDescent="0.3">
      <c r="A1030" t="s">
        <v>2721</v>
      </c>
      <c r="B1030" t="s">
        <v>2722</v>
      </c>
      <c r="C1030" t="s">
        <v>2721</v>
      </c>
      <c r="D1030" t="s">
        <v>2723</v>
      </c>
      <c r="E1030" s="1">
        <v>44077</v>
      </c>
    </row>
    <row r="1031" spans="1:5" x14ac:dyDescent="0.3">
      <c r="A1031" t="s">
        <v>2724</v>
      </c>
      <c r="B1031" t="s">
        <v>2725</v>
      </c>
      <c r="C1031" t="s">
        <v>2724</v>
      </c>
      <c r="D1031" t="s">
        <v>2726</v>
      </c>
      <c r="E1031" s="1">
        <v>44840</v>
      </c>
    </row>
    <row r="1032" spans="1:5" x14ac:dyDescent="0.3">
      <c r="A1032" t="s">
        <v>2727</v>
      </c>
      <c r="B1032" t="s">
        <v>2728</v>
      </c>
      <c r="C1032" t="s">
        <v>2727</v>
      </c>
      <c r="D1032" t="s">
        <v>2729</v>
      </c>
      <c r="E1032" s="1">
        <v>44077</v>
      </c>
    </row>
    <row r="1033" spans="1:5" x14ac:dyDescent="0.3">
      <c r="A1033" t="s">
        <v>2730</v>
      </c>
      <c r="B1033" t="s">
        <v>2731</v>
      </c>
      <c r="C1033" t="s">
        <v>2730</v>
      </c>
      <c r="D1033" t="s">
        <v>2732</v>
      </c>
      <c r="E1033" s="1">
        <v>44077</v>
      </c>
    </row>
    <row r="1034" spans="1:5" x14ac:dyDescent="0.3">
      <c r="A1034" t="s">
        <v>2733</v>
      </c>
      <c r="B1034" t="s">
        <v>2734</v>
      </c>
      <c r="C1034" t="s">
        <v>2733</v>
      </c>
      <c r="D1034" t="s">
        <v>2735</v>
      </c>
      <c r="E1034" s="1">
        <v>44834</v>
      </c>
    </row>
    <row r="1035" spans="1:5" x14ac:dyDescent="0.3">
      <c r="A1035" t="s">
        <v>2736</v>
      </c>
      <c r="B1035" t="s">
        <v>2737</v>
      </c>
      <c r="C1035" t="s">
        <v>2736</v>
      </c>
      <c r="D1035" t="s">
        <v>2735</v>
      </c>
      <c r="E1035" s="1">
        <v>44840</v>
      </c>
    </row>
    <row r="1036" spans="1:5" x14ac:dyDescent="0.3">
      <c r="A1036" t="s">
        <v>2738</v>
      </c>
      <c r="B1036" t="s">
        <v>2739</v>
      </c>
      <c r="C1036" t="s">
        <v>2738</v>
      </c>
      <c r="D1036" t="s">
        <v>2740</v>
      </c>
      <c r="E1036" s="1">
        <v>44252</v>
      </c>
    </row>
    <row r="1037" spans="1:5" x14ac:dyDescent="0.3">
      <c r="A1037" t="s">
        <v>2741</v>
      </c>
      <c r="B1037" t="s">
        <v>2742</v>
      </c>
      <c r="C1037" t="s">
        <v>2741</v>
      </c>
      <c r="D1037" t="s">
        <v>2740</v>
      </c>
      <c r="E1037" s="1">
        <v>42129</v>
      </c>
    </row>
    <row r="1038" spans="1:5" x14ac:dyDescent="0.3">
      <c r="A1038" t="s">
        <v>2743</v>
      </c>
      <c r="B1038" t="s">
        <v>2742</v>
      </c>
      <c r="C1038" t="s">
        <v>2743</v>
      </c>
      <c r="D1038" t="s">
        <v>2740</v>
      </c>
      <c r="E1038" s="1">
        <v>42129</v>
      </c>
    </row>
    <row r="1039" spans="1:5" x14ac:dyDescent="0.3">
      <c r="A1039" t="s">
        <v>2744</v>
      </c>
      <c r="B1039" t="s">
        <v>2745</v>
      </c>
      <c r="C1039" t="s">
        <v>2744</v>
      </c>
      <c r="D1039" t="s">
        <v>2740</v>
      </c>
      <c r="E1039" s="1">
        <v>43018</v>
      </c>
    </row>
    <row r="1040" spans="1:5" x14ac:dyDescent="0.3">
      <c r="A1040" t="s">
        <v>2746</v>
      </c>
      <c r="B1040" t="s">
        <v>2747</v>
      </c>
      <c r="C1040" t="s">
        <v>2746</v>
      </c>
      <c r="D1040" t="s">
        <v>2740</v>
      </c>
      <c r="E1040" s="1">
        <v>43675</v>
      </c>
    </row>
    <row r="1041" spans="1:5" x14ac:dyDescent="0.3">
      <c r="A1041" t="s">
        <v>2748</v>
      </c>
      <c r="B1041" t="s">
        <v>2749</v>
      </c>
      <c r="C1041" t="s">
        <v>2748</v>
      </c>
      <c r="D1041" t="s">
        <v>2740</v>
      </c>
      <c r="E1041" s="1">
        <v>43675</v>
      </c>
    </row>
    <row r="1042" spans="1:5" x14ac:dyDescent="0.3">
      <c r="A1042" t="s">
        <v>2750</v>
      </c>
      <c r="B1042" t="s">
        <v>2739</v>
      </c>
      <c r="C1042" t="s">
        <v>2750</v>
      </c>
      <c r="D1042" t="s">
        <v>2740</v>
      </c>
      <c r="E1042" s="1">
        <v>44252</v>
      </c>
    </row>
    <row r="1043" spans="1:5" x14ac:dyDescent="0.3">
      <c r="A1043" t="s">
        <v>2751</v>
      </c>
      <c r="B1043" t="s">
        <v>2752</v>
      </c>
      <c r="C1043" t="s">
        <v>2751</v>
      </c>
      <c r="D1043" t="s">
        <v>2740</v>
      </c>
      <c r="E1043" s="1">
        <v>44371</v>
      </c>
    </row>
    <row r="1044" spans="1:5" x14ac:dyDescent="0.3">
      <c r="A1044" t="s">
        <v>2753</v>
      </c>
      <c r="B1044" t="s">
        <v>2754</v>
      </c>
      <c r="C1044" t="s">
        <v>2753</v>
      </c>
      <c r="D1044" t="s">
        <v>2740</v>
      </c>
      <c r="E1044" s="1">
        <v>44574</v>
      </c>
    </row>
    <row r="1045" spans="1:5" x14ac:dyDescent="0.3">
      <c r="A1045" t="s">
        <v>2755</v>
      </c>
      <c r="B1045" t="s">
        <v>2756</v>
      </c>
      <c r="C1045" t="s">
        <v>2755</v>
      </c>
      <c r="D1045" t="s">
        <v>2740</v>
      </c>
      <c r="E1045" s="1">
        <v>44574</v>
      </c>
    </row>
    <row r="1046" spans="1:5" x14ac:dyDescent="0.3">
      <c r="A1046" t="s">
        <v>2757</v>
      </c>
      <c r="B1046" t="s">
        <v>2758</v>
      </c>
      <c r="C1046" t="s">
        <v>2757</v>
      </c>
      <c r="D1046" t="s">
        <v>2740</v>
      </c>
      <c r="E1046" s="1">
        <v>44782</v>
      </c>
    </row>
    <row r="1047" spans="1:5" x14ac:dyDescent="0.3">
      <c r="A1047" t="s">
        <v>2759</v>
      </c>
      <c r="B1047" t="s">
        <v>2760</v>
      </c>
      <c r="C1047" t="s">
        <v>2759</v>
      </c>
      <c r="D1047" t="s">
        <v>2740</v>
      </c>
      <c r="E1047" s="1">
        <v>44790</v>
      </c>
    </row>
    <row r="1048" spans="1:5" x14ac:dyDescent="0.3">
      <c r="A1048" t="s">
        <v>2761</v>
      </c>
      <c r="B1048" t="s">
        <v>2762</v>
      </c>
      <c r="C1048" t="s">
        <v>2761</v>
      </c>
      <c r="D1048" t="s">
        <v>2763</v>
      </c>
      <c r="E1048" s="1">
        <v>44077</v>
      </c>
    </row>
    <row r="1049" spans="1:5" x14ac:dyDescent="0.3">
      <c r="A1049" t="s">
        <v>2764</v>
      </c>
      <c r="B1049" t="s">
        <v>2765</v>
      </c>
      <c r="C1049" t="s">
        <v>2764</v>
      </c>
      <c r="D1049" t="s">
        <v>2766</v>
      </c>
      <c r="E1049" s="1">
        <v>44077</v>
      </c>
    </row>
    <row r="1050" spans="1:5" x14ac:dyDescent="0.3">
      <c r="A1050" t="s">
        <v>2767</v>
      </c>
      <c r="B1050" t="s">
        <v>2768</v>
      </c>
      <c r="C1050" t="s">
        <v>2767</v>
      </c>
      <c r="D1050" t="s">
        <v>2769</v>
      </c>
      <c r="E1050" s="1">
        <v>44077</v>
      </c>
    </row>
    <row r="1051" spans="1:5" x14ac:dyDescent="0.3">
      <c r="A1051" t="s">
        <v>2770</v>
      </c>
      <c r="B1051" t="s">
        <v>2771</v>
      </c>
      <c r="C1051" t="s">
        <v>2770</v>
      </c>
      <c r="D1051" t="s">
        <v>2772</v>
      </c>
      <c r="E1051" s="1">
        <v>44851</v>
      </c>
    </row>
    <row r="1052" spans="1:5" x14ac:dyDescent="0.3">
      <c r="A1052" t="s">
        <v>2773</v>
      </c>
      <c r="B1052" t="s">
        <v>2774</v>
      </c>
      <c r="C1052" t="s">
        <v>2773</v>
      </c>
      <c r="D1052" t="s">
        <v>2772</v>
      </c>
      <c r="E1052" s="1">
        <v>43882</v>
      </c>
    </row>
    <row r="1053" spans="1:5" x14ac:dyDescent="0.3">
      <c r="A1053" t="s">
        <v>2775</v>
      </c>
      <c r="B1053" t="s">
        <v>2776</v>
      </c>
      <c r="C1053" t="s">
        <v>2775</v>
      </c>
      <c r="D1053" t="s">
        <v>2777</v>
      </c>
      <c r="E1053" s="1">
        <v>44264</v>
      </c>
    </row>
    <row r="1054" spans="1:5" x14ac:dyDescent="0.3">
      <c r="A1054" t="s">
        <v>2778</v>
      </c>
      <c r="B1054" t="s">
        <v>2779</v>
      </c>
      <c r="C1054" t="s">
        <v>2778</v>
      </c>
      <c r="D1054" t="s">
        <v>2777</v>
      </c>
      <c r="E1054" s="1">
        <v>43704</v>
      </c>
    </row>
    <row r="1055" spans="1:5" x14ac:dyDescent="0.3">
      <c r="A1055" t="s">
        <v>2780</v>
      </c>
      <c r="B1055" t="s">
        <v>2781</v>
      </c>
      <c r="C1055" t="s">
        <v>2780</v>
      </c>
      <c r="D1055" t="s">
        <v>2782</v>
      </c>
      <c r="E1055" s="1">
        <v>41263</v>
      </c>
    </row>
    <row r="1056" spans="1:5" x14ac:dyDescent="0.3">
      <c r="A1056" t="s">
        <v>2783</v>
      </c>
      <c r="B1056" t="s">
        <v>2781</v>
      </c>
      <c r="C1056" t="s">
        <v>2783</v>
      </c>
      <c r="D1056" t="s">
        <v>2782</v>
      </c>
      <c r="E1056" s="1">
        <v>41263</v>
      </c>
    </row>
    <row r="1057" spans="1:5" x14ac:dyDescent="0.3">
      <c r="A1057" t="s">
        <v>2784</v>
      </c>
      <c r="B1057" t="s">
        <v>2785</v>
      </c>
      <c r="C1057" t="s">
        <v>2784</v>
      </c>
      <c r="D1057" t="s">
        <v>2782</v>
      </c>
      <c r="E1057" s="1">
        <v>41278</v>
      </c>
    </row>
    <row r="1058" spans="1:5" x14ac:dyDescent="0.3">
      <c r="A1058" t="s">
        <v>2786</v>
      </c>
      <c r="B1058" t="s">
        <v>2787</v>
      </c>
      <c r="C1058" t="s">
        <v>2786</v>
      </c>
      <c r="D1058" t="s">
        <v>2782</v>
      </c>
      <c r="E1058" s="1">
        <v>43619</v>
      </c>
    </row>
    <row r="1059" spans="1:5" x14ac:dyDescent="0.3">
      <c r="A1059" t="s">
        <v>2788</v>
      </c>
      <c r="B1059" t="s">
        <v>2789</v>
      </c>
      <c r="C1059" t="s">
        <v>2788</v>
      </c>
      <c r="D1059" t="s">
        <v>2782</v>
      </c>
      <c r="E1059" s="1">
        <v>44077</v>
      </c>
    </row>
    <row r="1060" spans="1:5" x14ac:dyDescent="0.3">
      <c r="A1060" t="s">
        <v>2790</v>
      </c>
      <c r="B1060" t="s">
        <v>2791</v>
      </c>
      <c r="C1060" t="s">
        <v>2790</v>
      </c>
      <c r="D1060" t="s">
        <v>2782</v>
      </c>
      <c r="E1060" s="1">
        <v>44851</v>
      </c>
    </row>
    <row r="1061" spans="1:5" x14ac:dyDescent="0.3">
      <c r="A1061" t="s">
        <v>2792</v>
      </c>
      <c r="B1061" t="s">
        <v>2793</v>
      </c>
      <c r="C1061" t="s">
        <v>2792</v>
      </c>
      <c r="D1061" t="s">
        <v>2794</v>
      </c>
      <c r="E1061" s="1">
        <v>44834</v>
      </c>
    </row>
    <row r="1062" spans="1:5" x14ac:dyDescent="0.3">
      <c r="A1062" t="s">
        <v>2795</v>
      </c>
      <c r="B1062" t="s">
        <v>2796</v>
      </c>
      <c r="C1062" t="s">
        <v>2795</v>
      </c>
      <c r="D1062" t="s">
        <v>2797</v>
      </c>
      <c r="E1062" s="1">
        <v>44077</v>
      </c>
    </row>
    <row r="1063" spans="1:5" x14ac:dyDescent="0.3">
      <c r="A1063" t="s">
        <v>2798</v>
      </c>
      <c r="B1063" t="s">
        <v>2799</v>
      </c>
      <c r="C1063" t="s">
        <v>2798</v>
      </c>
      <c r="D1063" t="s">
        <v>2800</v>
      </c>
      <c r="E1063" s="1">
        <v>44790</v>
      </c>
    </row>
    <row r="1064" spans="1:5" x14ac:dyDescent="0.3">
      <c r="A1064" t="s">
        <v>2801</v>
      </c>
      <c r="B1064" t="s">
        <v>2802</v>
      </c>
      <c r="C1064" t="s">
        <v>2801</v>
      </c>
      <c r="D1064" t="s">
        <v>2803</v>
      </c>
      <c r="E1064" s="1">
        <v>44483</v>
      </c>
    </row>
    <row r="1065" spans="1:5" x14ac:dyDescent="0.3">
      <c r="A1065" t="s">
        <v>2804</v>
      </c>
      <c r="B1065" t="s">
        <v>2805</v>
      </c>
      <c r="C1065" t="s">
        <v>2804</v>
      </c>
      <c r="D1065" t="s">
        <v>2803</v>
      </c>
      <c r="E1065" s="1">
        <v>44851</v>
      </c>
    </row>
    <row r="1066" spans="1:5" x14ac:dyDescent="0.3">
      <c r="A1066" t="s">
        <v>2806</v>
      </c>
      <c r="B1066" t="s">
        <v>2807</v>
      </c>
      <c r="C1066" t="s">
        <v>2806</v>
      </c>
      <c r="D1066" t="s">
        <v>2808</v>
      </c>
      <c r="E1066" s="1">
        <v>44851</v>
      </c>
    </row>
    <row r="1067" spans="1:5" x14ac:dyDescent="0.3">
      <c r="A1067" t="s">
        <v>2809</v>
      </c>
      <c r="B1067" t="s">
        <v>2810</v>
      </c>
      <c r="C1067" t="s">
        <v>2809</v>
      </c>
      <c r="D1067" t="s">
        <v>2811</v>
      </c>
      <c r="E1067" s="1">
        <v>43481</v>
      </c>
    </row>
    <row r="1068" spans="1:5" x14ac:dyDescent="0.3">
      <c r="A1068" t="s">
        <v>2812</v>
      </c>
      <c r="B1068" t="s">
        <v>2813</v>
      </c>
      <c r="C1068" t="s">
        <v>2812</v>
      </c>
      <c r="D1068" t="s">
        <v>2814</v>
      </c>
      <c r="E1068" s="1">
        <v>44315</v>
      </c>
    </row>
    <row r="1069" spans="1:5" x14ac:dyDescent="0.3">
      <c r="A1069" t="s">
        <v>2815</v>
      </c>
      <c r="B1069" t="s">
        <v>2816</v>
      </c>
      <c r="C1069" t="s">
        <v>2815</v>
      </c>
      <c r="D1069" t="s">
        <v>2814</v>
      </c>
      <c r="E1069" s="1">
        <v>43704</v>
      </c>
    </row>
    <row r="1070" spans="1:5" x14ac:dyDescent="0.3">
      <c r="A1070" t="s">
        <v>2817</v>
      </c>
      <c r="B1070" t="s">
        <v>2818</v>
      </c>
      <c r="C1070" t="s">
        <v>2817</v>
      </c>
      <c r="D1070" t="s">
        <v>2819</v>
      </c>
      <c r="E1070" s="1">
        <v>44077</v>
      </c>
    </row>
    <row r="1071" spans="1:5" x14ac:dyDescent="0.3">
      <c r="A1071" t="s">
        <v>2820</v>
      </c>
      <c r="B1071" t="s">
        <v>2821</v>
      </c>
      <c r="C1071" t="s">
        <v>2820</v>
      </c>
      <c r="D1071" t="s">
        <v>2822</v>
      </c>
      <c r="E1071" s="1">
        <v>43698</v>
      </c>
    </row>
    <row r="1072" spans="1:5" x14ac:dyDescent="0.3">
      <c r="A1072" t="s">
        <v>2823</v>
      </c>
      <c r="B1072" t="s">
        <v>2824</v>
      </c>
      <c r="C1072" t="s">
        <v>2823</v>
      </c>
      <c r="D1072" t="s">
        <v>2825</v>
      </c>
      <c r="E1072" s="1">
        <v>44463</v>
      </c>
    </row>
    <row r="1073" spans="1:5" x14ac:dyDescent="0.3">
      <c r="A1073" t="s">
        <v>2826</v>
      </c>
      <c r="B1073" t="s">
        <v>2827</v>
      </c>
      <c r="C1073" t="s">
        <v>2826</v>
      </c>
      <c r="D1073" t="s">
        <v>2828</v>
      </c>
      <c r="E1073" s="1">
        <v>44489</v>
      </c>
    </row>
    <row r="1074" spans="1:5" x14ac:dyDescent="0.3">
      <c r="A1074" t="s">
        <v>2829</v>
      </c>
      <c r="B1074" t="s">
        <v>2830</v>
      </c>
      <c r="C1074" t="s">
        <v>2829</v>
      </c>
      <c r="D1074" t="s">
        <v>2831</v>
      </c>
      <c r="E1074" s="1">
        <v>43451</v>
      </c>
    </row>
    <row r="1075" spans="1:5" x14ac:dyDescent="0.3">
      <c r="A1075" t="s">
        <v>2832</v>
      </c>
      <c r="B1075" t="s">
        <v>2833</v>
      </c>
      <c r="C1075" t="s">
        <v>2832</v>
      </c>
      <c r="D1075" t="s">
        <v>2831</v>
      </c>
      <c r="E1075" s="1">
        <v>43913</v>
      </c>
    </row>
    <row r="1076" spans="1:5" x14ac:dyDescent="0.3">
      <c r="A1076" t="s">
        <v>2834</v>
      </c>
      <c r="B1076" t="s">
        <v>2835</v>
      </c>
      <c r="C1076" t="s">
        <v>2834</v>
      </c>
      <c r="D1076" t="s">
        <v>2836</v>
      </c>
      <c r="E1076" s="1">
        <v>43532</v>
      </c>
    </row>
    <row r="1077" spans="1:5" x14ac:dyDescent="0.3">
      <c r="A1077" t="s">
        <v>2837</v>
      </c>
      <c r="B1077" t="s">
        <v>2838</v>
      </c>
      <c r="C1077" t="s">
        <v>2837</v>
      </c>
      <c r="D1077" t="s">
        <v>2839</v>
      </c>
      <c r="E1077" s="1">
        <v>44257</v>
      </c>
    </row>
    <row r="1078" spans="1:5" x14ac:dyDescent="0.3">
      <c r="A1078" t="s">
        <v>2840</v>
      </c>
      <c r="B1078" t="s">
        <v>2841</v>
      </c>
      <c r="C1078" t="s">
        <v>2840</v>
      </c>
      <c r="D1078" t="s">
        <v>2842</v>
      </c>
      <c r="E1078" s="1">
        <v>44124</v>
      </c>
    </row>
    <row r="1079" spans="1:5" x14ac:dyDescent="0.3">
      <c r="A1079" t="s">
        <v>2843</v>
      </c>
      <c r="B1079" t="s">
        <v>2844</v>
      </c>
      <c r="C1079" t="s">
        <v>2843</v>
      </c>
      <c r="D1079" t="s">
        <v>2845</v>
      </c>
      <c r="E1079" s="1">
        <v>43048</v>
      </c>
    </row>
    <row r="1080" spans="1:5" x14ac:dyDescent="0.3">
      <c r="A1080" t="s">
        <v>2846</v>
      </c>
      <c r="B1080" t="s">
        <v>2847</v>
      </c>
      <c r="C1080" t="s">
        <v>2846</v>
      </c>
      <c r="D1080" t="s">
        <v>2848</v>
      </c>
      <c r="E1080" s="1">
        <v>44027</v>
      </c>
    </row>
    <row r="1081" spans="1:5" x14ac:dyDescent="0.3">
      <c r="A1081" t="s">
        <v>2849</v>
      </c>
      <c r="B1081" t="s">
        <v>2847</v>
      </c>
      <c r="C1081" t="s">
        <v>2849</v>
      </c>
      <c r="D1081" t="s">
        <v>2848</v>
      </c>
      <c r="E1081" s="1">
        <v>44027</v>
      </c>
    </row>
    <row r="1082" spans="1:5" x14ac:dyDescent="0.3">
      <c r="A1082" t="s">
        <v>2850</v>
      </c>
      <c r="B1082" t="s">
        <v>2851</v>
      </c>
      <c r="C1082" t="s">
        <v>2850</v>
      </c>
      <c r="D1082" t="s">
        <v>2852</v>
      </c>
      <c r="E1082" s="1">
        <v>41772</v>
      </c>
    </row>
    <row r="1083" spans="1:5" x14ac:dyDescent="0.3">
      <c r="A1083" t="s">
        <v>2853</v>
      </c>
      <c r="B1083" t="s">
        <v>2854</v>
      </c>
      <c r="C1083" t="s">
        <v>2853</v>
      </c>
      <c r="D1083" t="s">
        <v>2855</v>
      </c>
      <c r="E1083" s="1">
        <v>43631</v>
      </c>
    </row>
    <row r="1084" spans="1:5" x14ac:dyDescent="0.3">
      <c r="A1084" t="s">
        <v>2856</v>
      </c>
      <c r="B1084" t="s">
        <v>2857</v>
      </c>
      <c r="C1084" t="s">
        <v>2856</v>
      </c>
      <c r="D1084" t="s">
        <v>2858</v>
      </c>
      <c r="E1084" s="1">
        <v>44600</v>
      </c>
    </row>
    <row r="1085" spans="1:5" x14ac:dyDescent="0.3">
      <c r="A1085" t="s">
        <v>2859</v>
      </c>
      <c r="B1085" t="s">
        <v>2860</v>
      </c>
      <c r="C1085" t="s">
        <v>2859</v>
      </c>
      <c r="D1085" t="s">
        <v>2861</v>
      </c>
      <c r="E1085" s="1">
        <v>44298</v>
      </c>
    </row>
    <row r="1086" spans="1:5" x14ac:dyDescent="0.3">
      <c r="A1086" t="s">
        <v>2862</v>
      </c>
      <c r="B1086" t="s">
        <v>2863</v>
      </c>
      <c r="C1086" t="s">
        <v>2862</v>
      </c>
      <c r="D1086" t="s">
        <v>2864</v>
      </c>
      <c r="E1086" s="1">
        <v>42891</v>
      </c>
    </row>
    <row r="1087" spans="1:5" x14ac:dyDescent="0.3">
      <c r="A1087" t="s">
        <v>2865</v>
      </c>
      <c r="B1087" t="s">
        <v>2863</v>
      </c>
      <c r="C1087" t="s">
        <v>2865</v>
      </c>
      <c r="D1087" t="s">
        <v>2864</v>
      </c>
      <c r="E1087" s="1">
        <v>42891</v>
      </c>
    </row>
    <row r="1088" spans="1:5" x14ac:dyDescent="0.3">
      <c r="A1088" t="s">
        <v>2866</v>
      </c>
      <c r="B1088" t="s">
        <v>2867</v>
      </c>
      <c r="C1088" t="s">
        <v>2866</v>
      </c>
      <c r="D1088" t="s">
        <v>2868</v>
      </c>
      <c r="E1088" s="1">
        <v>44763</v>
      </c>
    </row>
    <row r="1089" spans="1:5" x14ac:dyDescent="0.3">
      <c r="A1089" t="s">
        <v>2869</v>
      </c>
      <c r="B1089" t="s">
        <v>2870</v>
      </c>
      <c r="C1089" t="s">
        <v>2869</v>
      </c>
      <c r="D1089" t="s">
        <v>2868</v>
      </c>
      <c r="E1089" s="1">
        <v>44763</v>
      </c>
    </row>
    <row r="1090" spans="1:5" x14ac:dyDescent="0.3">
      <c r="A1090" t="s">
        <v>2871</v>
      </c>
      <c r="B1090" t="s">
        <v>2872</v>
      </c>
      <c r="C1090" t="s">
        <v>2871</v>
      </c>
      <c r="D1090" t="s">
        <v>2873</v>
      </c>
      <c r="E1090" s="1">
        <v>42522</v>
      </c>
    </row>
    <row r="1091" spans="1:5" x14ac:dyDescent="0.3">
      <c r="A1091" t="s">
        <v>2874</v>
      </c>
      <c r="B1091" t="s">
        <v>2875</v>
      </c>
      <c r="C1091" t="s">
        <v>2874</v>
      </c>
      <c r="D1091" t="s">
        <v>2873</v>
      </c>
      <c r="E1091" s="1">
        <v>41348</v>
      </c>
    </row>
    <row r="1092" spans="1:5" x14ac:dyDescent="0.3">
      <c r="A1092" t="s">
        <v>2876</v>
      </c>
      <c r="B1092" t="s">
        <v>2872</v>
      </c>
      <c r="C1092" t="s">
        <v>2876</v>
      </c>
      <c r="D1092" t="s">
        <v>2873</v>
      </c>
      <c r="E1092" s="1">
        <v>42522</v>
      </c>
    </row>
    <row r="1093" spans="1:5" x14ac:dyDescent="0.3">
      <c r="A1093" t="s">
        <v>2877</v>
      </c>
      <c r="B1093" t="s">
        <v>2878</v>
      </c>
      <c r="C1093" t="s">
        <v>2877</v>
      </c>
      <c r="D1093" t="s">
        <v>2873</v>
      </c>
      <c r="E1093" s="1">
        <v>42716</v>
      </c>
    </row>
    <row r="1094" spans="1:5" x14ac:dyDescent="0.3">
      <c r="A1094" t="s">
        <v>2879</v>
      </c>
      <c r="B1094" t="s">
        <v>2880</v>
      </c>
      <c r="C1094" t="s">
        <v>2879</v>
      </c>
      <c r="D1094" t="s">
        <v>2873</v>
      </c>
      <c r="E1094" s="1">
        <v>42753</v>
      </c>
    </row>
    <row r="1095" spans="1:5" x14ac:dyDescent="0.3">
      <c r="A1095" t="s">
        <v>2881</v>
      </c>
      <c r="B1095" t="s">
        <v>2882</v>
      </c>
      <c r="C1095" t="s">
        <v>2881</v>
      </c>
      <c r="D1095" t="s">
        <v>2873</v>
      </c>
      <c r="E1095" s="1">
        <v>43873</v>
      </c>
    </row>
    <row r="1096" spans="1:5" x14ac:dyDescent="0.3">
      <c r="A1096" t="s">
        <v>2883</v>
      </c>
      <c r="B1096" t="s">
        <v>2884</v>
      </c>
      <c r="C1096" t="s">
        <v>2883</v>
      </c>
      <c r="D1096" t="s">
        <v>2885</v>
      </c>
      <c r="E1096" s="1">
        <v>44427</v>
      </c>
    </row>
    <row r="1097" spans="1:5" x14ac:dyDescent="0.3">
      <c r="A1097" t="s">
        <v>2886</v>
      </c>
      <c r="B1097" t="s">
        <v>2887</v>
      </c>
      <c r="C1097" t="s">
        <v>2886</v>
      </c>
      <c r="D1097" t="s">
        <v>2888</v>
      </c>
      <c r="E1097" s="1">
        <v>43787</v>
      </c>
    </row>
    <row r="1098" spans="1:5" x14ac:dyDescent="0.3">
      <c r="A1098" t="s">
        <v>2889</v>
      </c>
      <c r="B1098" t="s">
        <v>2890</v>
      </c>
      <c r="C1098" t="s">
        <v>2889</v>
      </c>
      <c r="D1098" t="s">
        <v>2888</v>
      </c>
      <c r="E1098" s="1">
        <v>42580</v>
      </c>
    </row>
    <row r="1099" spans="1:5" x14ac:dyDescent="0.3">
      <c r="A1099" t="s">
        <v>2891</v>
      </c>
      <c r="B1099" t="s">
        <v>2887</v>
      </c>
      <c r="C1099" t="s">
        <v>2891</v>
      </c>
      <c r="D1099" t="s">
        <v>2888</v>
      </c>
      <c r="E1099" s="1">
        <v>43787</v>
      </c>
    </row>
    <row r="1100" spans="1:5" x14ac:dyDescent="0.3">
      <c r="A1100" t="s">
        <v>2892</v>
      </c>
      <c r="B1100" t="s">
        <v>2893</v>
      </c>
      <c r="C1100" t="s">
        <v>2892</v>
      </c>
      <c r="D1100" t="s">
        <v>2894</v>
      </c>
      <c r="E1100" s="1">
        <v>42788</v>
      </c>
    </row>
    <row r="1101" spans="1:5" x14ac:dyDescent="0.3">
      <c r="A1101" t="s">
        <v>2895</v>
      </c>
      <c r="B1101" t="s">
        <v>2896</v>
      </c>
      <c r="C1101" t="s">
        <v>2895</v>
      </c>
      <c r="D1101" t="s">
        <v>2897</v>
      </c>
      <c r="E1101" s="1">
        <v>44627</v>
      </c>
    </row>
    <row r="1102" spans="1:5" x14ac:dyDescent="0.3">
      <c r="A1102" t="s">
        <v>2898</v>
      </c>
      <c r="B1102" t="s">
        <v>2899</v>
      </c>
      <c r="C1102" t="s">
        <v>2898</v>
      </c>
      <c r="D1102" t="s">
        <v>2900</v>
      </c>
      <c r="E1102" s="1">
        <v>41516</v>
      </c>
    </row>
    <row r="1103" spans="1:5" x14ac:dyDescent="0.3">
      <c r="A1103" t="s">
        <v>2901</v>
      </c>
      <c r="B1103" t="s">
        <v>2902</v>
      </c>
      <c r="C1103" t="s">
        <v>2901</v>
      </c>
      <c r="D1103" t="s">
        <v>2903</v>
      </c>
      <c r="E1103" s="1">
        <v>42064</v>
      </c>
    </row>
    <row r="1104" spans="1:5" x14ac:dyDescent="0.3">
      <c r="A1104" t="s">
        <v>2904</v>
      </c>
      <c r="B1104" t="s">
        <v>2905</v>
      </c>
      <c r="C1104" t="s">
        <v>2904</v>
      </c>
      <c r="D1104" t="s">
        <v>2903</v>
      </c>
      <c r="E1104" s="1">
        <v>43493</v>
      </c>
    </row>
    <row r="1105" spans="1:5" x14ac:dyDescent="0.3">
      <c r="A1105" t="s">
        <v>2906</v>
      </c>
      <c r="B1105" t="s">
        <v>2907</v>
      </c>
      <c r="C1105" t="s">
        <v>2906</v>
      </c>
      <c r="D1105" t="s">
        <v>2903</v>
      </c>
      <c r="E1105" s="1">
        <v>44265</v>
      </c>
    </row>
    <row r="1106" spans="1:5" x14ac:dyDescent="0.3">
      <c r="A1106" t="s">
        <v>2908</v>
      </c>
      <c r="B1106" t="s">
        <v>2909</v>
      </c>
      <c r="C1106" t="s">
        <v>2908</v>
      </c>
      <c r="D1106" t="s">
        <v>2903</v>
      </c>
      <c r="E1106" s="1">
        <v>44748</v>
      </c>
    </row>
    <row r="1107" spans="1:5" x14ac:dyDescent="0.3">
      <c r="A1107" t="s">
        <v>2910</v>
      </c>
      <c r="B1107" t="s">
        <v>2911</v>
      </c>
      <c r="C1107" t="s">
        <v>2910</v>
      </c>
      <c r="D1107" t="s">
        <v>2903</v>
      </c>
      <c r="E1107" s="1">
        <v>43510</v>
      </c>
    </row>
    <row r="1108" spans="1:5" x14ac:dyDescent="0.3">
      <c r="A1108" t="s">
        <v>2912</v>
      </c>
      <c r="B1108" t="s">
        <v>2913</v>
      </c>
      <c r="C1108" t="s">
        <v>2912</v>
      </c>
      <c r="D1108" t="s">
        <v>2903</v>
      </c>
      <c r="E1108" s="1">
        <v>43510</v>
      </c>
    </row>
    <row r="1109" spans="1:5" x14ac:dyDescent="0.3">
      <c r="A1109" t="s">
        <v>2914</v>
      </c>
      <c r="B1109" t="s">
        <v>2915</v>
      </c>
      <c r="C1109" t="s">
        <v>2914</v>
      </c>
      <c r="D1109" t="s">
        <v>2903</v>
      </c>
      <c r="E1109" s="1">
        <v>43510</v>
      </c>
    </row>
    <row r="1110" spans="1:5" x14ac:dyDescent="0.3">
      <c r="A1110" t="s">
        <v>2916</v>
      </c>
      <c r="B1110" t="s">
        <v>2917</v>
      </c>
      <c r="C1110" t="s">
        <v>2916</v>
      </c>
      <c r="D1110" t="s">
        <v>2903</v>
      </c>
      <c r="E1110" s="1">
        <v>43510</v>
      </c>
    </row>
    <row r="1111" spans="1:5" x14ac:dyDescent="0.3">
      <c r="A1111" t="s">
        <v>2918</v>
      </c>
      <c r="B1111" t="s">
        <v>2919</v>
      </c>
      <c r="C1111" t="s">
        <v>2918</v>
      </c>
      <c r="D1111" t="s">
        <v>2903</v>
      </c>
      <c r="E1111" s="1">
        <v>43510</v>
      </c>
    </row>
    <row r="1112" spans="1:5" x14ac:dyDescent="0.3">
      <c r="A1112" t="s">
        <v>2920</v>
      </c>
      <c r="B1112" t="s">
        <v>2921</v>
      </c>
      <c r="C1112" t="s">
        <v>2920</v>
      </c>
      <c r="D1112" t="s">
        <v>2903</v>
      </c>
      <c r="E1112" s="1">
        <v>42661</v>
      </c>
    </row>
    <row r="1113" spans="1:5" x14ac:dyDescent="0.3">
      <c r="A1113" t="s">
        <v>2922</v>
      </c>
      <c r="B1113" t="s">
        <v>2923</v>
      </c>
      <c r="C1113" t="s">
        <v>2922</v>
      </c>
      <c r="D1113" t="s">
        <v>2903</v>
      </c>
      <c r="E1113" s="1">
        <v>44836</v>
      </c>
    </row>
    <row r="1114" spans="1:5" x14ac:dyDescent="0.3">
      <c r="A1114" t="s">
        <v>2924</v>
      </c>
      <c r="B1114" t="s">
        <v>2925</v>
      </c>
      <c r="C1114" t="s">
        <v>2924</v>
      </c>
      <c r="D1114" t="s">
        <v>2903</v>
      </c>
      <c r="E1114" s="1">
        <v>44837</v>
      </c>
    </row>
    <row r="1115" spans="1:5" x14ac:dyDescent="0.3">
      <c r="A1115" t="s">
        <v>2926</v>
      </c>
      <c r="B1115" t="s">
        <v>2927</v>
      </c>
      <c r="C1115" t="s">
        <v>2926</v>
      </c>
      <c r="D1115" t="s">
        <v>2903</v>
      </c>
      <c r="E1115" s="1">
        <v>44756</v>
      </c>
    </row>
    <row r="1116" spans="1:5" x14ac:dyDescent="0.3">
      <c r="A1116" t="s">
        <v>2928</v>
      </c>
      <c r="B1116" t="s">
        <v>2929</v>
      </c>
      <c r="C1116" t="s">
        <v>2928</v>
      </c>
      <c r="D1116" t="s">
        <v>2903</v>
      </c>
      <c r="E1116" s="1">
        <v>44756</v>
      </c>
    </row>
    <row r="1117" spans="1:5" x14ac:dyDescent="0.3">
      <c r="A1117" t="s">
        <v>2930</v>
      </c>
      <c r="B1117" t="s">
        <v>2931</v>
      </c>
      <c r="C1117" t="s">
        <v>2930</v>
      </c>
      <c r="D1117" t="s">
        <v>2903</v>
      </c>
      <c r="E1117" s="1">
        <v>44813</v>
      </c>
    </row>
    <row r="1118" spans="1:5" x14ac:dyDescent="0.3">
      <c r="A1118" t="s">
        <v>2932</v>
      </c>
      <c r="B1118" t="s">
        <v>2933</v>
      </c>
      <c r="C1118" t="s">
        <v>2932</v>
      </c>
      <c r="D1118" t="s">
        <v>2903</v>
      </c>
      <c r="E1118" s="1">
        <v>44756</v>
      </c>
    </row>
    <row r="1119" spans="1:5" x14ac:dyDescent="0.3">
      <c r="A1119" t="s">
        <v>2934</v>
      </c>
      <c r="B1119" t="s">
        <v>2935</v>
      </c>
      <c r="C1119" t="s">
        <v>2934</v>
      </c>
      <c r="D1119" t="s">
        <v>2903</v>
      </c>
      <c r="E1119" s="1">
        <v>44837</v>
      </c>
    </row>
    <row r="1120" spans="1:5" x14ac:dyDescent="0.3">
      <c r="A1120" t="s">
        <v>2936</v>
      </c>
      <c r="B1120" t="s">
        <v>2937</v>
      </c>
      <c r="C1120" t="s">
        <v>2936</v>
      </c>
      <c r="D1120" t="s">
        <v>2903</v>
      </c>
      <c r="E1120" s="1">
        <v>44829</v>
      </c>
    </row>
    <row r="1121" spans="1:5" x14ac:dyDescent="0.3">
      <c r="A1121" t="s">
        <v>2938</v>
      </c>
      <c r="B1121" t="s">
        <v>2939</v>
      </c>
      <c r="C1121" t="s">
        <v>2938</v>
      </c>
      <c r="D1121" t="s">
        <v>2903</v>
      </c>
      <c r="E1121" s="1">
        <v>44837</v>
      </c>
    </row>
    <row r="1122" spans="1:5" x14ac:dyDescent="0.3">
      <c r="A1122" t="s">
        <v>2940</v>
      </c>
      <c r="B1122" t="s">
        <v>2941</v>
      </c>
      <c r="C1122" t="s">
        <v>2940</v>
      </c>
      <c r="D1122" t="s">
        <v>2903</v>
      </c>
      <c r="E1122" s="1">
        <v>44837</v>
      </c>
    </row>
    <row r="1123" spans="1:5" x14ac:dyDescent="0.3">
      <c r="A1123" t="s">
        <v>2942</v>
      </c>
      <c r="B1123" t="s">
        <v>2943</v>
      </c>
      <c r="C1123" t="s">
        <v>2942</v>
      </c>
      <c r="D1123" t="s">
        <v>2903</v>
      </c>
      <c r="E1123" s="1">
        <v>44756</v>
      </c>
    </row>
    <row r="1124" spans="1:5" x14ac:dyDescent="0.3">
      <c r="A1124" t="s">
        <v>2944</v>
      </c>
      <c r="B1124" t="s">
        <v>2945</v>
      </c>
      <c r="C1124" t="s">
        <v>2944</v>
      </c>
      <c r="D1124" t="s">
        <v>2903</v>
      </c>
      <c r="E1124" s="1">
        <v>44778</v>
      </c>
    </row>
    <row r="1125" spans="1:5" x14ac:dyDescent="0.3">
      <c r="A1125" t="s">
        <v>2946</v>
      </c>
      <c r="B1125" t="s">
        <v>2947</v>
      </c>
      <c r="C1125" t="s">
        <v>2946</v>
      </c>
      <c r="D1125" t="s">
        <v>2903</v>
      </c>
      <c r="E1125" s="1">
        <v>44837</v>
      </c>
    </row>
    <row r="1126" spans="1:5" x14ac:dyDescent="0.3">
      <c r="A1126" t="s">
        <v>2948</v>
      </c>
      <c r="B1126" t="s">
        <v>2949</v>
      </c>
      <c r="C1126" t="s">
        <v>2948</v>
      </c>
      <c r="D1126" t="s">
        <v>2903</v>
      </c>
      <c r="E1126" s="1">
        <v>44837</v>
      </c>
    </row>
    <row r="1127" spans="1:5" x14ac:dyDescent="0.3">
      <c r="A1127" t="s">
        <v>2950</v>
      </c>
      <c r="B1127" t="s">
        <v>2951</v>
      </c>
      <c r="C1127" t="s">
        <v>2950</v>
      </c>
      <c r="D1127" t="s">
        <v>2903</v>
      </c>
      <c r="E1127" s="1">
        <v>44756</v>
      </c>
    </row>
    <row r="1128" spans="1:5" x14ac:dyDescent="0.3">
      <c r="A1128" t="s">
        <v>2952</v>
      </c>
      <c r="B1128" t="s">
        <v>2953</v>
      </c>
      <c r="C1128" t="s">
        <v>2952</v>
      </c>
      <c r="D1128" t="s">
        <v>2903</v>
      </c>
      <c r="E1128" s="1">
        <v>44815</v>
      </c>
    </row>
    <row r="1129" spans="1:5" x14ac:dyDescent="0.3">
      <c r="A1129" t="s">
        <v>2954</v>
      </c>
      <c r="B1129" t="s">
        <v>2955</v>
      </c>
      <c r="C1129" t="s">
        <v>2954</v>
      </c>
      <c r="D1129" t="s">
        <v>2903</v>
      </c>
      <c r="E1129" s="1">
        <v>44756</v>
      </c>
    </row>
    <row r="1130" spans="1:5" x14ac:dyDescent="0.3">
      <c r="A1130" t="s">
        <v>2956</v>
      </c>
      <c r="B1130" t="s">
        <v>2957</v>
      </c>
      <c r="C1130" t="s">
        <v>2956</v>
      </c>
      <c r="D1130" t="s">
        <v>2903</v>
      </c>
      <c r="E1130" s="1">
        <v>44836</v>
      </c>
    </row>
    <row r="1131" spans="1:5" x14ac:dyDescent="0.3">
      <c r="A1131" t="s">
        <v>2958</v>
      </c>
      <c r="B1131" t="s">
        <v>2959</v>
      </c>
      <c r="C1131" t="s">
        <v>2958</v>
      </c>
      <c r="D1131" t="s">
        <v>2903</v>
      </c>
      <c r="E1131" s="1">
        <v>44836</v>
      </c>
    </row>
    <row r="1132" spans="1:5" x14ac:dyDescent="0.3">
      <c r="A1132" t="s">
        <v>2960</v>
      </c>
      <c r="B1132" t="s">
        <v>2961</v>
      </c>
      <c r="C1132" t="s">
        <v>2960</v>
      </c>
      <c r="D1132" t="s">
        <v>2903</v>
      </c>
      <c r="E1132" s="1">
        <v>44837</v>
      </c>
    </row>
    <row r="1133" spans="1:5" x14ac:dyDescent="0.3">
      <c r="A1133" t="s">
        <v>2962</v>
      </c>
      <c r="B1133" t="s">
        <v>2963</v>
      </c>
      <c r="C1133" t="s">
        <v>2962</v>
      </c>
      <c r="D1133" t="s">
        <v>2903</v>
      </c>
      <c r="E1133" s="1">
        <v>44836</v>
      </c>
    </row>
    <row r="1134" spans="1:5" x14ac:dyDescent="0.3">
      <c r="A1134" t="s">
        <v>2964</v>
      </c>
      <c r="B1134" t="s">
        <v>2965</v>
      </c>
      <c r="C1134" t="s">
        <v>2964</v>
      </c>
      <c r="D1134" t="s">
        <v>2903</v>
      </c>
      <c r="E1134" s="1">
        <v>44814</v>
      </c>
    </row>
    <row r="1135" spans="1:5" x14ac:dyDescent="0.3">
      <c r="A1135" t="s">
        <v>2966</v>
      </c>
      <c r="B1135" t="s">
        <v>2967</v>
      </c>
      <c r="C1135" t="s">
        <v>2966</v>
      </c>
      <c r="D1135" t="s">
        <v>2903</v>
      </c>
      <c r="E1135" s="1">
        <v>44837</v>
      </c>
    </row>
    <row r="1136" spans="1:5" x14ac:dyDescent="0.3">
      <c r="A1136" t="s">
        <v>2968</v>
      </c>
      <c r="B1136" t="s">
        <v>2969</v>
      </c>
      <c r="C1136" t="s">
        <v>2968</v>
      </c>
      <c r="D1136" t="s">
        <v>2903</v>
      </c>
      <c r="E1136" s="1">
        <v>44836</v>
      </c>
    </row>
    <row r="1137" spans="1:5" x14ac:dyDescent="0.3">
      <c r="A1137" t="s">
        <v>2970</v>
      </c>
      <c r="B1137" t="s">
        <v>2971</v>
      </c>
      <c r="C1137" t="s">
        <v>2970</v>
      </c>
      <c r="D1137" t="s">
        <v>2903</v>
      </c>
      <c r="E1137" s="1">
        <v>44755</v>
      </c>
    </row>
    <row r="1138" spans="1:5" x14ac:dyDescent="0.3">
      <c r="A1138" t="s">
        <v>2972</v>
      </c>
      <c r="B1138" t="s">
        <v>2973</v>
      </c>
      <c r="C1138" t="s">
        <v>2972</v>
      </c>
      <c r="D1138" t="s">
        <v>2903</v>
      </c>
      <c r="E1138" s="1">
        <v>44756</v>
      </c>
    </row>
    <row r="1139" spans="1:5" x14ac:dyDescent="0.3">
      <c r="A1139" t="s">
        <v>2974</v>
      </c>
      <c r="B1139" t="s">
        <v>2975</v>
      </c>
      <c r="C1139" t="s">
        <v>2974</v>
      </c>
      <c r="D1139" t="s">
        <v>2903</v>
      </c>
      <c r="E1139" s="1">
        <v>44756</v>
      </c>
    </row>
    <row r="1140" spans="1:5" x14ac:dyDescent="0.3">
      <c r="A1140" t="s">
        <v>2976</v>
      </c>
      <c r="B1140" t="s">
        <v>2977</v>
      </c>
      <c r="C1140" t="s">
        <v>2976</v>
      </c>
      <c r="D1140" t="s">
        <v>2903</v>
      </c>
      <c r="E1140" s="1">
        <v>44836</v>
      </c>
    </row>
    <row r="1141" spans="1:5" x14ac:dyDescent="0.3">
      <c r="A1141" t="s">
        <v>2978</v>
      </c>
      <c r="B1141" t="s">
        <v>2979</v>
      </c>
      <c r="C1141" t="s">
        <v>2978</v>
      </c>
      <c r="D1141" t="s">
        <v>2903</v>
      </c>
      <c r="E1141" s="1">
        <v>44836</v>
      </c>
    </row>
    <row r="1142" spans="1:5" x14ac:dyDescent="0.3">
      <c r="A1142" t="s">
        <v>2980</v>
      </c>
      <c r="B1142" t="s">
        <v>2981</v>
      </c>
      <c r="C1142" t="s">
        <v>2980</v>
      </c>
      <c r="D1142" t="s">
        <v>2903</v>
      </c>
      <c r="E1142" s="1">
        <v>44814</v>
      </c>
    </row>
    <row r="1143" spans="1:5" x14ac:dyDescent="0.3">
      <c r="A1143" t="s">
        <v>2982</v>
      </c>
      <c r="B1143" t="s">
        <v>2983</v>
      </c>
      <c r="C1143" t="s">
        <v>2982</v>
      </c>
      <c r="D1143" t="s">
        <v>2903</v>
      </c>
      <c r="E1143" s="1">
        <v>44756</v>
      </c>
    </row>
    <row r="1144" spans="1:5" x14ac:dyDescent="0.3">
      <c r="A1144" t="s">
        <v>2984</v>
      </c>
      <c r="B1144" t="s">
        <v>2985</v>
      </c>
      <c r="C1144" t="s">
        <v>2984</v>
      </c>
      <c r="D1144" t="s">
        <v>2903</v>
      </c>
      <c r="E1144" s="1">
        <v>44755</v>
      </c>
    </row>
    <row r="1145" spans="1:5" x14ac:dyDescent="0.3">
      <c r="A1145" t="s">
        <v>2986</v>
      </c>
      <c r="B1145" t="s">
        <v>2987</v>
      </c>
      <c r="C1145" t="s">
        <v>2986</v>
      </c>
      <c r="D1145" t="s">
        <v>2903</v>
      </c>
      <c r="E1145" s="1">
        <v>44816</v>
      </c>
    </row>
    <row r="1146" spans="1:5" x14ac:dyDescent="0.3">
      <c r="A1146" t="s">
        <v>2988</v>
      </c>
      <c r="B1146" t="s">
        <v>2989</v>
      </c>
      <c r="C1146" t="s">
        <v>2988</v>
      </c>
      <c r="D1146" t="s">
        <v>2903</v>
      </c>
      <c r="E1146" s="1">
        <v>44756</v>
      </c>
    </row>
    <row r="1147" spans="1:5" x14ac:dyDescent="0.3">
      <c r="A1147" t="s">
        <v>2990</v>
      </c>
      <c r="B1147" t="s">
        <v>2991</v>
      </c>
      <c r="C1147" t="s">
        <v>2990</v>
      </c>
      <c r="D1147" t="s">
        <v>2903</v>
      </c>
      <c r="E1147" s="1">
        <v>44815</v>
      </c>
    </row>
    <row r="1148" spans="1:5" x14ac:dyDescent="0.3">
      <c r="A1148" t="s">
        <v>2992</v>
      </c>
      <c r="B1148" t="s">
        <v>2993</v>
      </c>
      <c r="C1148" t="s">
        <v>2992</v>
      </c>
      <c r="D1148" t="s">
        <v>2903</v>
      </c>
      <c r="E1148" s="1">
        <v>44836</v>
      </c>
    </row>
    <row r="1149" spans="1:5" x14ac:dyDescent="0.3">
      <c r="A1149" t="s">
        <v>2994</v>
      </c>
      <c r="B1149" t="s">
        <v>2995</v>
      </c>
      <c r="C1149" t="s">
        <v>2994</v>
      </c>
      <c r="D1149" t="s">
        <v>2903</v>
      </c>
      <c r="E1149" s="1">
        <v>44643</v>
      </c>
    </row>
    <row r="1150" spans="1:5" x14ac:dyDescent="0.3">
      <c r="A1150" t="s">
        <v>2996</v>
      </c>
      <c r="B1150" t="s">
        <v>2997</v>
      </c>
      <c r="C1150" t="s">
        <v>2996</v>
      </c>
      <c r="D1150" t="s">
        <v>2998</v>
      </c>
      <c r="E1150" s="1">
        <v>44384</v>
      </c>
    </row>
    <row r="1151" spans="1:5" x14ac:dyDescent="0.3">
      <c r="A1151" t="s">
        <v>2999</v>
      </c>
      <c r="B1151" t="s">
        <v>3000</v>
      </c>
      <c r="C1151" t="s">
        <v>2999</v>
      </c>
      <c r="D1151" t="s">
        <v>3001</v>
      </c>
      <c r="E1151" s="1">
        <v>44287</v>
      </c>
    </row>
    <row r="1152" spans="1:5" x14ac:dyDescent="0.3">
      <c r="A1152" t="s">
        <v>3002</v>
      </c>
      <c r="B1152" t="s">
        <v>3003</v>
      </c>
      <c r="C1152" t="s">
        <v>3002</v>
      </c>
      <c r="D1152" t="s">
        <v>3001</v>
      </c>
      <c r="E1152" s="1">
        <v>40742</v>
      </c>
    </row>
    <row r="1153" spans="1:5" x14ac:dyDescent="0.3">
      <c r="A1153" t="s">
        <v>3004</v>
      </c>
      <c r="B1153" t="s">
        <v>3005</v>
      </c>
      <c r="C1153" t="s">
        <v>3004</v>
      </c>
      <c r="D1153" t="s">
        <v>3001</v>
      </c>
      <c r="E1153" s="1">
        <v>41226</v>
      </c>
    </row>
    <row r="1154" spans="1:5" x14ac:dyDescent="0.3">
      <c r="A1154" t="s">
        <v>3006</v>
      </c>
      <c r="B1154" t="s">
        <v>3007</v>
      </c>
      <c r="C1154" t="s">
        <v>3006</v>
      </c>
      <c r="D1154" t="s">
        <v>3001</v>
      </c>
      <c r="E1154" s="1">
        <v>41228</v>
      </c>
    </row>
    <row r="1155" spans="1:5" x14ac:dyDescent="0.3">
      <c r="A1155" t="s">
        <v>3008</v>
      </c>
      <c r="B1155" t="s">
        <v>3009</v>
      </c>
      <c r="C1155" t="s">
        <v>3008</v>
      </c>
      <c r="D1155" t="s">
        <v>3001</v>
      </c>
      <c r="E1155" s="1">
        <v>41828</v>
      </c>
    </row>
    <row r="1156" spans="1:5" x14ac:dyDescent="0.3">
      <c r="A1156" t="s">
        <v>3010</v>
      </c>
      <c r="B1156" t="s">
        <v>3011</v>
      </c>
      <c r="C1156" t="s">
        <v>3010</v>
      </c>
      <c r="D1156" t="s">
        <v>3001</v>
      </c>
      <c r="E1156" s="1">
        <v>41333</v>
      </c>
    </row>
    <row r="1157" spans="1:5" x14ac:dyDescent="0.3">
      <c r="A1157" t="s">
        <v>3012</v>
      </c>
      <c r="B1157" t="s">
        <v>3013</v>
      </c>
      <c r="C1157" t="s">
        <v>3012</v>
      </c>
      <c r="D1157" t="s">
        <v>3001</v>
      </c>
      <c r="E1157" s="1">
        <v>43157</v>
      </c>
    </row>
    <row r="1158" spans="1:5" x14ac:dyDescent="0.3">
      <c r="A1158" t="s">
        <v>3014</v>
      </c>
      <c r="B1158" t="s">
        <v>3015</v>
      </c>
      <c r="C1158" t="s">
        <v>3014</v>
      </c>
      <c r="D1158" t="s">
        <v>3001</v>
      </c>
      <c r="E1158" s="1">
        <v>43927</v>
      </c>
    </row>
    <row r="1159" spans="1:5" x14ac:dyDescent="0.3">
      <c r="A1159" t="s">
        <v>3016</v>
      </c>
      <c r="B1159" t="s">
        <v>3017</v>
      </c>
      <c r="C1159" t="s">
        <v>3016</v>
      </c>
      <c r="D1159" t="s">
        <v>3001</v>
      </c>
      <c r="E1159" s="1">
        <v>43929</v>
      </c>
    </row>
    <row r="1160" spans="1:5" x14ac:dyDescent="0.3">
      <c r="A1160" t="s">
        <v>3018</v>
      </c>
      <c r="B1160" t="s">
        <v>3019</v>
      </c>
      <c r="C1160" t="s">
        <v>3018</v>
      </c>
      <c r="D1160" t="s">
        <v>3001</v>
      </c>
      <c r="E1160" s="1">
        <v>42789</v>
      </c>
    </row>
    <row r="1161" spans="1:5" x14ac:dyDescent="0.3">
      <c r="A1161" t="s">
        <v>3020</v>
      </c>
      <c r="B1161" t="s">
        <v>3021</v>
      </c>
      <c r="C1161" t="s">
        <v>3020</v>
      </c>
      <c r="D1161" t="s">
        <v>3001</v>
      </c>
      <c r="E1161" s="1">
        <v>43618</v>
      </c>
    </row>
    <row r="1162" spans="1:5" x14ac:dyDescent="0.3">
      <c r="A1162" t="s">
        <v>3022</v>
      </c>
      <c r="B1162" t="s">
        <v>3023</v>
      </c>
      <c r="C1162" t="s">
        <v>3022</v>
      </c>
      <c r="D1162" t="s">
        <v>3001</v>
      </c>
      <c r="E1162" s="1">
        <v>43712</v>
      </c>
    </row>
    <row r="1163" spans="1:5" x14ac:dyDescent="0.3">
      <c r="A1163" t="s">
        <v>3024</v>
      </c>
      <c r="B1163" t="s">
        <v>3025</v>
      </c>
      <c r="C1163" t="s">
        <v>3024</v>
      </c>
      <c r="D1163" t="s">
        <v>3001</v>
      </c>
      <c r="E1163" s="1">
        <v>43787</v>
      </c>
    </row>
    <row r="1164" spans="1:5" x14ac:dyDescent="0.3">
      <c r="A1164" t="s">
        <v>3026</v>
      </c>
      <c r="B1164" t="s">
        <v>3027</v>
      </c>
      <c r="C1164" t="s">
        <v>3026</v>
      </c>
      <c r="D1164" t="s">
        <v>3001</v>
      </c>
      <c r="E1164" s="1">
        <v>43760</v>
      </c>
    </row>
    <row r="1165" spans="1:5" x14ac:dyDescent="0.3">
      <c r="A1165" t="s">
        <v>3028</v>
      </c>
      <c r="B1165" t="s">
        <v>3029</v>
      </c>
      <c r="C1165" t="s">
        <v>3028</v>
      </c>
      <c r="D1165" t="s">
        <v>3001</v>
      </c>
      <c r="E1165" s="1">
        <v>43753</v>
      </c>
    </row>
    <row r="1166" spans="1:5" x14ac:dyDescent="0.3">
      <c r="A1166" t="s">
        <v>3030</v>
      </c>
      <c r="B1166" t="s">
        <v>3031</v>
      </c>
      <c r="C1166" t="s">
        <v>3030</v>
      </c>
      <c r="D1166" t="s">
        <v>3001</v>
      </c>
      <c r="E1166" s="1">
        <v>43776</v>
      </c>
    </row>
    <row r="1167" spans="1:5" x14ac:dyDescent="0.3">
      <c r="A1167" t="s">
        <v>3032</v>
      </c>
      <c r="B1167" t="s">
        <v>3033</v>
      </c>
      <c r="C1167" t="s">
        <v>3032</v>
      </c>
      <c r="D1167" t="s">
        <v>3001</v>
      </c>
      <c r="E1167" s="1">
        <v>44010</v>
      </c>
    </row>
    <row r="1168" spans="1:5" x14ac:dyDescent="0.3">
      <c r="A1168" t="s">
        <v>3034</v>
      </c>
      <c r="B1168" t="s">
        <v>3035</v>
      </c>
      <c r="C1168" t="s">
        <v>3034</v>
      </c>
      <c r="D1168" t="s">
        <v>3001</v>
      </c>
      <c r="E1168" s="1">
        <v>44461</v>
      </c>
    </row>
    <row r="1169" spans="1:5" x14ac:dyDescent="0.3">
      <c r="A1169" t="s">
        <v>3036</v>
      </c>
      <c r="B1169" t="s">
        <v>3037</v>
      </c>
      <c r="C1169" t="s">
        <v>3036</v>
      </c>
      <c r="D1169" t="s">
        <v>3001</v>
      </c>
      <c r="E1169" s="1">
        <v>44054</v>
      </c>
    </row>
    <row r="1170" spans="1:5" x14ac:dyDescent="0.3">
      <c r="A1170" t="s">
        <v>3038</v>
      </c>
      <c r="B1170" t="s">
        <v>3039</v>
      </c>
      <c r="C1170" t="s">
        <v>3038</v>
      </c>
      <c r="D1170" t="s">
        <v>3001</v>
      </c>
      <c r="E1170" s="1">
        <v>44055</v>
      </c>
    </row>
    <row r="1171" spans="1:5" x14ac:dyDescent="0.3">
      <c r="A1171" t="s">
        <v>3040</v>
      </c>
      <c r="B1171" t="s">
        <v>3041</v>
      </c>
      <c r="C1171" t="s">
        <v>3040</v>
      </c>
      <c r="D1171" t="s">
        <v>3001</v>
      </c>
      <c r="E1171" s="1">
        <v>44236</v>
      </c>
    </row>
    <row r="1172" spans="1:5" x14ac:dyDescent="0.3">
      <c r="A1172" t="s">
        <v>3042</v>
      </c>
      <c r="B1172" t="s">
        <v>3043</v>
      </c>
      <c r="C1172" t="s">
        <v>3042</v>
      </c>
      <c r="D1172" t="s">
        <v>3001</v>
      </c>
      <c r="E1172" s="1">
        <v>44236</v>
      </c>
    </row>
    <row r="1173" spans="1:5" x14ac:dyDescent="0.3">
      <c r="A1173" t="s">
        <v>3044</v>
      </c>
      <c r="B1173" t="s">
        <v>3045</v>
      </c>
      <c r="C1173" t="s">
        <v>3044</v>
      </c>
      <c r="D1173" t="s">
        <v>3001</v>
      </c>
      <c r="E1173" s="1">
        <v>44236</v>
      </c>
    </row>
    <row r="1174" spans="1:5" x14ac:dyDescent="0.3">
      <c r="A1174" t="s">
        <v>3046</v>
      </c>
      <c r="B1174" t="s">
        <v>3047</v>
      </c>
      <c r="C1174" t="s">
        <v>3046</v>
      </c>
      <c r="D1174" t="s">
        <v>3001</v>
      </c>
      <c r="E1174" s="1">
        <v>44236</v>
      </c>
    </row>
    <row r="1175" spans="1:5" x14ac:dyDescent="0.3">
      <c r="A1175" t="s">
        <v>3048</v>
      </c>
      <c r="B1175" t="s">
        <v>3049</v>
      </c>
      <c r="C1175" t="s">
        <v>3048</v>
      </c>
      <c r="D1175" t="s">
        <v>3001</v>
      </c>
      <c r="E1175" s="1">
        <v>44236</v>
      </c>
    </row>
    <row r="1176" spans="1:5" x14ac:dyDescent="0.3">
      <c r="A1176" t="s">
        <v>3050</v>
      </c>
      <c r="B1176" t="s">
        <v>3051</v>
      </c>
      <c r="C1176" t="s">
        <v>3050</v>
      </c>
      <c r="D1176" t="s">
        <v>3001</v>
      </c>
      <c r="E1176" s="1">
        <v>44237</v>
      </c>
    </row>
    <row r="1177" spans="1:5" x14ac:dyDescent="0.3">
      <c r="A1177" t="s">
        <v>3052</v>
      </c>
      <c r="B1177" t="s">
        <v>3053</v>
      </c>
      <c r="C1177" t="s">
        <v>3052</v>
      </c>
      <c r="D1177" t="s">
        <v>3001</v>
      </c>
      <c r="E1177" s="1">
        <v>44237</v>
      </c>
    </row>
    <row r="1178" spans="1:5" x14ac:dyDescent="0.3">
      <c r="A1178" t="s">
        <v>3054</v>
      </c>
      <c r="B1178" t="s">
        <v>3000</v>
      </c>
      <c r="C1178" t="s">
        <v>3054</v>
      </c>
      <c r="D1178" t="s">
        <v>3001</v>
      </c>
      <c r="E1178" s="1">
        <v>44287</v>
      </c>
    </row>
    <row r="1179" spans="1:5" x14ac:dyDescent="0.3">
      <c r="A1179" t="s">
        <v>3055</v>
      </c>
      <c r="B1179" t="s">
        <v>3056</v>
      </c>
      <c r="C1179" t="s">
        <v>3055</v>
      </c>
      <c r="D1179" t="s">
        <v>3001</v>
      </c>
      <c r="E1179" s="1">
        <v>44274</v>
      </c>
    </row>
    <row r="1180" spans="1:5" x14ac:dyDescent="0.3">
      <c r="A1180" t="s">
        <v>3057</v>
      </c>
      <c r="B1180" t="s">
        <v>3058</v>
      </c>
      <c r="C1180" t="s">
        <v>3057</v>
      </c>
      <c r="D1180" t="s">
        <v>3001</v>
      </c>
      <c r="E1180" s="1">
        <v>44610</v>
      </c>
    </row>
    <row r="1181" spans="1:5" x14ac:dyDescent="0.3">
      <c r="A1181" t="s">
        <v>3059</v>
      </c>
      <c r="B1181" t="s">
        <v>3060</v>
      </c>
      <c r="C1181" t="s">
        <v>3059</v>
      </c>
      <c r="D1181" t="s">
        <v>3001</v>
      </c>
      <c r="E1181" s="1">
        <v>44722</v>
      </c>
    </row>
    <row r="1182" spans="1:5" x14ac:dyDescent="0.3">
      <c r="A1182" t="s">
        <v>3061</v>
      </c>
      <c r="B1182" t="s">
        <v>3062</v>
      </c>
      <c r="C1182" t="s">
        <v>3061</v>
      </c>
      <c r="D1182" t="s">
        <v>3063</v>
      </c>
      <c r="E1182" s="1">
        <v>44719</v>
      </c>
    </row>
    <row r="1183" spans="1:5" x14ac:dyDescent="0.3">
      <c r="A1183" t="s">
        <v>3064</v>
      </c>
      <c r="B1183" t="s">
        <v>3065</v>
      </c>
      <c r="C1183" t="s">
        <v>3064</v>
      </c>
      <c r="D1183" t="s">
        <v>3066</v>
      </c>
      <c r="E1183" s="1">
        <v>41993</v>
      </c>
    </row>
    <row r="1184" spans="1:5" x14ac:dyDescent="0.3">
      <c r="A1184" t="s">
        <v>3067</v>
      </c>
      <c r="B1184" t="s">
        <v>3068</v>
      </c>
      <c r="C1184" t="s">
        <v>3067</v>
      </c>
      <c r="D1184" t="s">
        <v>3069</v>
      </c>
      <c r="E1184" s="1">
        <v>41995</v>
      </c>
    </row>
    <row r="1185" spans="1:5" x14ac:dyDescent="0.3">
      <c r="A1185" t="s">
        <v>3070</v>
      </c>
      <c r="B1185" t="s">
        <v>3071</v>
      </c>
      <c r="C1185" t="s">
        <v>3070</v>
      </c>
      <c r="D1185" t="s">
        <v>3072</v>
      </c>
      <c r="E1185" s="1">
        <v>44006</v>
      </c>
    </row>
    <row r="1186" spans="1:5" x14ac:dyDescent="0.3">
      <c r="A1186" t="s">
        <v>3073</v>
      </c>
      <c r="B1186" t="s">
        <v>3074</v>
      </c>
      <c r="C1186" t="s">
        <v>3073</v>
      </c>
      <c r="D1186" t="s">
        <v>3072</v>
      </c>
      <c r="E1186" s="1">
        <v>44006</v>
      </c>
    </row>
    <row r="1187" spans="1:5" x14ac:dyDescent="0.3">
      <c r="A1187" t="s">
        <v>3075</v>
      </c>
      <c r="B1187" t="s">
        <v>3076</v>
      </c>
      <c r="C1187" t="s">
        <v>3075</v>
      </c>
      <c r="D1187" t="s">
        <v>3077</v>
      </c>
      <c r="E1187" s="1">
        <v>44173</v>
      </c>
    </row>
    <row r="1188" spans="1:5" x14ac:dyDescent="0.3">
      <c r="A1188" t="s">
        <v>3078</v>
      </c>
      <c r="B1188" t="s">
        <v>3079</v>
      </c>
      <c r="C1188" t="s">
        <v>3078</v>
      </c>
      <c r="D1188" t="s">
        <v>3080</v>
      </c>
      <c r="E1188" s="1">
        <v>43957</v>
      </c>
    </row>
    <row r="1189" spans="1:5" x14ac:dyDescent="0.3">
      <c r="A1189" t="s">
        <v>3081</v>
      </c>
      <c r="B1189" t="s">
        <v>3082</v>
      </c>
      <c r="C1189" t="s">
        <v>3081</v>
      </c>
      <c r="D1189" t="s">
        <v>3083</v>
      </c>
      <c r="E1189" s="1">
        <v>43631</v>
      </c>
    </row>
    <row r="1190" spans="1:5" x14ac:dyDescent="0.3">
      <c r="A1190" t="s">
        <v>3084</v>
      </c>
      <c r="B1190" t="s">
        <v>3085</v>
      </c>
      <c r="C1190" t="s">
        <v>3084</v>
      </c>
      <c r="D1190" t="s">
        <v>3086</v>
      </c>
      <c r="E1190" s="1">
        <v>43635</v>
      </c>
    </row>
    <row r="1191" spans="1:5" x14ac:dyDescent="0.3">
      <c r="A1191" t="s">
        <v>3087</v>
      </c>
      <c r="B1191" t="s">
        <v>3088</v>
      </c>
      <c r="C1191" t="s">
        <v>3087</v>
      </c>
      <c r="D1191" t="s">
        <v>3089</v>
      </c>
      <c r="E1191" s="1">
        <v>44706</v>
      </c>
    </row>
    <row r="1192" spans="1:5" x14ac:dyDescent="0.3">
      <c r="A1192" t="s">
        <v>3090</v>
      </c>
      <c r="B1192" t="s">
        <v>3091</v>
      </c>
      <c r="C1192" t="s">
        <v>3090</v>
      </c>
      <c r="D1192" t="s">
        <v>3092</v>
      </c>
      <c r="E1192" s="1">
        <v>44224</v>
      </c>
    </row>
    <row r="1193" spans="1:5" x14ac:dyDescent="0.3">
      <c r="A1193" t="s">
        <v>3093</v>
      </c>
      <c r="B1193" t="s">
        <v>3094</v>
      </c>
      <c r="C1193" t="s">
        <v>3093</v>
      </c>
      <c r="D1193" t="s">
        <v>3095</v>
      </c>
      <c r="E1193" s="1">
        <v>44333</v>
      </c>
    </row>
    <row r="1194" spans="1:5" x14ac:dyDescent="0.3">
      <c r="A1194" t="s">
        <v>3096</v>
      </c>
      <c r="B1194" t="s">
        <v>3097</v>
      </c>
      <c r="C1194" t="s">
        <v>3096</v>
      </c>
      <c r="D1194" t="s">
        <v>3095</v>
      </c>
      <c r="E1194" s="1">
        <v>44331</v>
      </c>
    </row>
    <row r="1195" spans="1:5" x14ac:dyDescent="0.3">
      <c r="A1195" t="s">
        <v>3098</v>
      </c>
      <c r="B1195" t="s">
        <v>3094</v>
      </c>
      <c r="C1195" t="s">
        <v>3098</v>
      </c>
      <c r="D1195" t="s">
        <v>3095</v>
      </c>
      <c r="E1195" s="1">
        <v>44333</v>
      </c>
    </row>
    <row r="1196" spans="1:5" x14ac:dyDescent="0.3">
      <c r="A1196" t="s">
        <v>3099</v>
      </c>
      <c r="B1196" t="s">
        <v>3100</v>
      </c>
      <c r="C1196" t="s">
        <v>3099</v>
      </c>
      <c r="D1196" t="s">
        <v>3101</v>
      </c>
      <c r="E1196" s="1">
        <v>43024</v>
      </c>
    </row>
    <row r="1197" spans="1:5" x14ac:dyDescent="0.3">
      <c r="A1197" t="s">
        <v>3102</v>
      </c>
      <c r="B1197" t="s">
        <v>3103</v>
      </c>
      <c r="C1197" t="s">
        <v>3102</v>
      </c>
      <c r="D1197" t="s">
        <v>3101</v>
      </c>
      <c r="E1197" s="1">
        <v>42973</v>
      </c>
    </row>
    <row r="1198" spans="1:5" x14ac:dyDescent="0.3">
      <c r="A1198" t="s">
        <v>3104</v>
      </c>
      <c r="B1198" t="s">
        <v>3105</v>
      </c>
      <c r="C1198" t="s">
        <v>3104</v>
      </c>
      <c r="D1198" t="s">
        <v>3106</v>
      </c>
      <c r="E1198" s="1">
        <v>42614</v>
      </c>
    </row>
    <row r="1199" spans="1:5" x14ac:dyDescent="0.3">
      <c r="A1199" t="s">
        <v>3107</v>
      </c>
      <c r="B1199" t="s">
        <v>3105</v>
      </c>
      <c r="C1199" t="s">
        <v>3107</v>
      </c>
      <c r="D1199" t="s">
        <v>3106</v>
      </c>
      <c r="E1199" s="1">
        <v>42614</v>
      </c>
    </row>
    <row r="1200" spans="1:5" x14ac:dyDescent="0.3">
      <c r="A1200" t="s">
        <v>3108</v>
      </c>
      <c r="B1200" t="s">
        <v>3109</v>
      </c>
      <c r="C1200" t="s">
        <v>3108</v>
      </c>
      <c r="D1200" t="s">
        <v>3110</v>
      </c>
      <c r="E1200" s="1">
        <v>43839</v>
      </c>
    </row>
    <row r="1201" spans="1:5" x14ac:dyDescent="0.3">
      <c r="A1201" t="s">
        <v>3111</v>
      </c>
      <c r="B1201" t="s">
        <v>3112</v>
      </c>
      <c r="C1201" t="s">
        <v>3111</v>
      </c>
      <c r="D1201" t="s">
        <v>3113</v>
      </c>
      <c r="E1201" s="1">
        <v>43362</v>
      </c>
    </row>
    <row r="1202" spans="1:5" x14ac:dyDescent="0.3">
      <c r="A1202" t="s">
        <v>3114</v>
      </c>
      <c r="B1202" t="s">
        <v>3115</v>
      </c>
      <c r="C1202" t="s">
        <v>3114</v>
      </c>
      <c r="D1202" t="s">
        <v>3113</v>
      </c>
      <c r="E1202" s="1">
        <v>42101</v>
      </c>
    </row>
    <row r="1203" spans="1:5" x14ac:dyDescent="0.3">
      <c r="A1203" t="s">
        <v>3116</v>
      </c>
      <c r="B1203" t="s">
        <v>3117</v>
      </c>
      <c r="C1203" t="s">
        <v>3116</v>
      </c>
      <c r="D1203" t="s">
        <v>3113</v>
      </c>
      <c r="E1203" s="1">
        <v>42101</v>
      </c>
    </row>
    <row r="1204" spans="1:5" x14ac:dyDescent="0.3">
      <c r="A1204" t="s">
        <v>3118</v>
      </c>
      <c r="B1204" t="s">
        <v>3119</v>
      </c>
      <c r="C1204" t="s">
        <v>3118</v>
      </c>
      <c r="D1204" t="s">
        <v>3113</v>
      </c>
      <c r="E1204" s="1">
        <v>43567</v>
      </c>
    </row>
    <row r="1205" spans="1:5" x14ac:dyDescent="0.3">
      <c r="A1205" t="s">
        <v>3120</v>
      </c>
      <c r="B1205" t="s">
        <v>3121</v>
      </c>
      <c r="C1205" t="s">
        <v>3120</v>
      </c>
      <c r="D1205" t="s">
        <v>3122</v>
      </c>
      <c r="E1205" s="1">
        <v>43362</v>
      </c>
    </row>
    <row r="1206" spans="1:5" x14ac:dyDescent="0.3">
      <c r="A1206" t="s">
        <v>3123</v>
      </c>
      <c r="B1206" t="s">
        <v>3121</v>
      </c>
      <c r="C1206" t="s">
        <v>3123</v>
      </c>
      <c r="D1206" t="s">
        <v>3122</v>
      </c>
      <c r="E1206" s="1">
        <v>43362</v>
      </c>
    </row>
    <row r="1207" spans="1:5" x14ac:dyDescent="0.3">
      <c r="A1207" t="s">
        <v>3124</v>
      </c>
      <c r="B1207" t="s">
        <v>3125</v>
      </c>
      <c r="C1207" t="s">
        <v>3124</v>
      </c>
      <c r="D1207" t="s">
        <v>3126</v>
      </c>
      <c r="E1207" s="1">
        <v>44843</v>
      </c>
    </row>
    <row r="1208" spans="1:5" x14ac:dyDescent="0.3">
      <c r="A1208" t="s">
        <v>3127</v>
      </c>
      <c r="B1208" t="s">
        <v>3128</v>
      </c>
      <c r="C1208" t="s">
        <v>3127</v>
      </c>
      <c r="D1208" t="s">
        <v>3129</v>
      </c>
      <c r="E1208" s="1">
        <v>43631</v>
      </c>
    </row>
    <row r="1209" spans="1:5" x14ac:dyDescent="0.3">
      <c r="A1209" t="s">
        <v>3130</v>
      </c>
      <c r="B1209" t="s">
        <v>3131</v>
      </c>
      <c r="C1209" t="s">
        <v>3130</v>
      </c>
      <c r="D1209" t="s">
        <v>3132</v>
      </c>
      <c r="E1209" s="1">
        <v>43875</v>
      </c>
    </row>
    <row r="1210" spans="1:5" x14ac:dyDescent="0.3">
      <c r="A1210" t="s">
        <v>3133</v>
      </c>
      <c r="B1210" t="s">
        <v>3134</v>
      </c>
      <c r="C1210" t="s">
        <v>3133</v>
      </c>
      <c r="D1210" t="s">
        <v>3132</v>
      </c>
      <c r="E1210" s="1">
        <v>44089</v>
      </c>
    </row>
    <row r="1211" spans="1:5" x14ac:dyDescent="0.3">
      <c r="A1211" t="s">
        <v>3135</v>
      </c>
      <c r="B1211" t="s">
        <v>3136</v>
      </c>
      <c r="C1211" t="s">
        <v>3135</v>
      </c>
      <c r="D1211" t="s">
        <v>3132</v>
      </c>
      <c r="E1211" s="1">
        <v>43631</v>
      </c>
    </row>
    <row r="1212" spans="1:5" x14ac:dyDescent="0.3">
      <c r="A1212" t="s">
        <v>3137</v>
      </c>
      <c r="B1212" t="s">
        <v>3138</v>
      </c>
      <c r="C1212" t="s">
        <v>3137</v>
      </c>
      <c r="D1212" t="s">
        <v>3139</v>
      </c>
      <c r="E1212" s="1">
        <v>43917</v>
      </c>
    </row>
    <row r="1213" spans="1:5" x14ac:dyDescent="0.3">
      <c r="A1213" t="s">
        <v>3140</v>
      </c>
      <c r="B1213" t="s">
        <v>3141</v>
      </c>
      <c r="C1213" t="s">
        <v>3140</v>
      </c>
      <c r="D1213" t="s">
        <v>3142</v>
      </c>
      <c r="E1213" s="1">
        <v>44550</v>
      </c>
    </row>
    <row r="1214" spans="1:5" x14ac:dyDescent="0.3">
      <c r="A1214" t="s">
        <v>3143</v>
      </c>
      <c r="B1214" t="s">
        <v>3144</v>
      </c>
      <c r="C1214" t="s">
        <v>3143</v>
      </c>
      <c r="D1214" t="s">
        <v>3145</v>
      </c>
      <c r="E1214" s="1">
        <v>44124</v>
      </c>
    </row>
    <row r="1215" spans="1:5" x14ac:dyDescent="0.3">
      <c r="A1215" t="s">
        <v>3146</v>
      </c>
      <c r="B1215" t="s">
        <v>3147</v>
      </c>
      <c r="C1215" t="s">
        <v>3146</v>
      </c>
      <c r="D1215" t="s">
        <v>3148</v>
      </c>
      <c r="E1215" s="1">
        <v>44363</v>
      </c>
    </row>
    <row r="1216" spans="1:5" x14ac:dyDescent="0.3">
      <c r="A1216" t="s">
        <v>3149</v>
      </c>
      <c r="B1216" t="s">
        <v>3150</v>
      </c>
      <c r="C1216" t="s">
        <v>3149</v>
      </c>
      <c r="D1216" t="s">
        <v>3151</v>
      </c>
      <c r="E1216" s="1">
        <v>43472</v>
      </c>
    </row>
    <row r="1217" spans="1:5" x14ac:dyDescent="0.3">
      <c r="A1217" t="s">
        <v>3152</v>
      </c>
      <c r="B1217" t="s">
        <v>3153</v>
      </c>
      <c r="C1217" t="s">
        <v>3152</v>
      </c>
      <c r="D1217" t="s">
        <v>3154</v>
      </c>
      <c r="E1217" s="1">
        <v>44318</v>
      </c>
    </row>
    <row r="1218" spans="1:5" x14ac:dyDescent="0.3">
      <c r="A1218" t="s">
        <v>3155</v>
      </c>
      <c r="B1218" t="s">
        <v>3156</v>
      </c>
      <c r="C1218" t="s">
        <v>3155</v>
      </c>
      <c r="D1218" t="s">
        <v>3157</v>
      </c>
      <c r="E1218" s="1">
        <v>44109</v>
      </c>
    </row>
    <row r="1219" spans="1:5" x14ac:dyDescent="0.3">
      <c r="A1219" t="s">
        <v>3158</v>
      </c>
      <c r="B1219" t="s">
        <v>3159</v>
      </c>
      <c r="C1219" t="s">
        <v>3158</v>
      </c>
      <c r="D1219" t="s">
        <v>3157</v>
      </c>
      <c r="E1219" s="1">
        <v>41792</v>
      </c>
    </row>
    <row r="1220" spans="1:5" x14ac:dyDescent="0.3">
      <c r="A1220" t="s">
        <v>3160</v>
      </c>
      <c r="B1220" t="s">
        <v>3161</v>
      </c>
      <c r="C1220" t="s">
        <v>3160</v>
      </c>
      <c r="D1220" t="s">
        <v>3157</v>
      </c>
      <c r="E1220" s="1">
        <v>41372</v>
      </c>
    </row>
    <row r="1221" spans="1:5" x14ac:dyDescent="0.3">
      <c r="A1221" t="s">
        <v>3162</v>
      </c>
      <c r="B1221" t="s">
        <v>3159</v>
      </c>
      <c r="C1221" t="s">
        <v>3162</v>
      </c>
      <c r="D1221" t="s">
        <v>3157</v>
      </c>
      <c r="E1221" s="1">
        <v>41792</v>
      </c>
    </row>
    <row r="1222" spans="1:5" x14ac:dyDescent="0.3">
      <c r="A1222" t="s">
        <v>3163</v>
      </c>
      <c r="B1222" t="s">
        <v>3164</v>
      </c>
      <c r="C1222" t="s">
        <v>3163</v>
      </c>
      <c r="D1222" t="s">
        <v>3157</v>
      </c>
      <c r="E1222" s="1">
        <v>43502</v>
      </c>
    </row>
    <row r="1223" spans="1:5" x14ac:dyDescent="0.3">
      <c r="A1223" t="s">
        <v>3165</v>
      </c>
      <c r="B1223" t="s">
        <v>3156</v>
      </c>
      <c r="C1223" t="s">
        <v>3165</v>
      </c>
      <c r="D1223" t="s">
        <v>3157</v>
      </c>
      <c r="E1223" s="1">
        <v>44109</v>
      </c>
    </row>
    <row r="1224" spans="1:5" x14ac:dyDescent="0.3">
      <c r="A1224" t="s">
        <v>3166</v>
      </c>
      <c r="B1224" t="s">
        <v>3167</v>
      </c>
      <c r="C1224" t="s">
        <v>3166</v>
      </c>
      <c r="D1224" t="s">
        <v>3168</v>
      </c>
      <c r="E1224" s="1">
        <v>44693</v>
      </c>
    </row>
    <row r="1225" spans="1:5" x14ac:dyDescent="0.3">
      <c r="A1225" t="s">
        <v>3169</v>
      </c>
      <c r="B1225" t="s">
        <v>3170</v>
      </c>
      <c r="C1225" t="s">
        <v>3169</v>
      </c>
      <c r="D1225" t="s">
        <v>3168</v>
      </c>
      <c r="E1225" s="1">
        <v>44693</v>
      </c>
    </row>
    <row r="1226" spans="1:5" x14ac:dyDescent="0.3">
      <c r="A1226" t="s">
        <v>3171</v>
      </c>
      <c r="B1226" t="s">
        <v>3172</v>
      </c>
      <c r="C1226" t="s">
        <v>3171</v>
      </c>
      <c r="D1226" t="s">
        <v>3173</v>
      </c>
      <c r="E1226" s="1">
        <v>43234</v>
      </c>
    </row>
    <row r="1227" spans="1:5" x14ac:dyDescent="0.3">
      <c r="A1227" t="s">
        <v>3174</v>
      </c>
      <c r="B1227" t="s">
        <v>3175</v>
      </c>
      <c r="C1227" t="s">
        <v>3174</v>
      </c>
      <c r="D1227" t="s">
        <v>3176</v>
      </c>
      <c r="E1227" s="1">
        <v>43234</v>
      </c>
    </row>
    <row r="1228" spans="1:5" x14ac:dyDescent="0.3">
      <c r="A1228" t="s">
        <v>3177</v>
      </c>
      <c r="B1228" t="s">
        <v>3178</v>
      </c>
      <c r="C1228" t="s">
        <v>3177</v>
      </c>
      <c r="D1228" t="s">
        <v>3179</v>
      </c>
      <c r="E1228" s="1">
        <v>44630</v>
      </c>
    </row>
    <row r="1229" spans="1:5" x14ac:dyDescent="0.3">
      <c r="A1229" t="s">
        <v>3180</v>
      </c>
      <c r="B1229" t="s">
        <v>3181</v>
      </c>
      <c r="C1229" t="s">
        <v>3180</v>
      </c>
      <c r="D1229" t="s">
        <v>3179</v>
      </c>
      <c r="E1229" s="1">
        <v>44496</v>
      </c>
    </row>
    <row r="1230" spans="1:5" x14ac:dyDescent="0.3">
      <c r="A1230" t="s">
        <v>3182</v>
      </c>
      <c r="B1230" t="s">
        <v>3183</v>
      </c>
      <c r="C1230" t="s">
        <v>3182</v>
      </c>
      <c r="D1230" t="s">
        <v>3184</v>
      </c>
      <c r="E1230" s="1">
        <v>43234</v>
      </c>
    </row>
    <row r="1231" spans="1:5" x14ac:dyDescent="0.3">
      <c r="A1231" t="s">
        <v>3185</v>
      </c>
      <c r="B1231" t="s">
        <v>3186</v>
      </c>
      <c r="C1231" t="s">
        <v>3185</v>
      </c>
      <c r="D1231" t="s">
        <v>3187</v>
      </c>
      <c r="E1231" s="1">
        <v>43571</v>
      </c>
    </row>
    <row r="1232" spans="1:5" x14ac:dyDescent="0.3">
      <c r="A1232" t="s">
        <v>3188</v>
      </c>
      <c r="B1232" t="s">
        <v>3189</v>
      </c>
      <c r="C1232" t="s">
        <v>3188</v>
      </c>
      <c r="D1232" t="s">
        <v>3187</v>
      </c>
      <c r="E1232" s="1">
        <v>43571</v>
      </c>
    </row>
    <row r="1233" spans="1:5" x14ac:dyDescent="0.3">
      <c r="A1233" t="s">
        <v>3190</v>
      </c>
      <c r="B1233" t="s">
        <v>3186</v>
      </c>
      <c r="C1233" t="s">
        <v>3190</v>
      </c>
      <c r="D1233" t="s">
        <v>3187</v>
      </c>
      <c r="E1233" s="1">
        <v>43571</v>
      </c>
    </row>
    <row r="1234" spans="1:5" x14ac:dyDescent="0.3">
      <c r="A1234" t="s">
        <v>3191</v>
      </c>
      <c r="B1234" t="s">
        <v>3192</v>
      </c>
      <c r="C1234" t="s">
        <v>3191</v>
      </c>
      <c r="D1234" t="s">
        <v>3193</v>
      </c>
      <c r="E1234" s="1">
        <v>44496</v>
      </c>
    </row>
    <row r="1235" spans="1:5" x14ac:dyDescent="0.3">
      <c r="A1235" t="s">
        <v>3194</v>
      </c>
      <c r="B1235" t="s">
        <v>3195</v>
      </c>
      <c r="C1235" t="s">
        <v>3194</v>
      </c>
      <c r="D1235" t="s">
        <v>3193</v>
      </c>
      <c r="E1235" s="1">
        <v>43234</v>
      </c>
    </row>
    <row r="1236" spans="1:5" x14ac:dyDescent="0.3">
      <c r="A1236" t="s">
        <v>3196</v>
      </c>
      <c r="B1236" t="s">
        <v>3197</v>
      </c>
      <c r="C1236" t="s">
        <v>3196</v>
      </c>
      <c r="D1236" t="s">
        <v>3198</v>
      </c>
      <c r="E1236" s="1">
        <v>44020</v>
      </c>
    </row>
    <row r="1237" spans="1:5" x14ac:dyDescent="0.3">
      <c r="A1237" t="s">
        <v>3199</v>
      </c>
      <c r="B1237" t="s">
        <v>3197</v>
      </c>
      <c r="C1237" t="s">
        <v>3199</v>
      </c>
      <c r="D1237" t="s">
        <v>3198</v>
      </c>
      <c r="E1237" s="1">
        <v>44020</v>
      </c>
    </row>
    <row r="1238" spans="1:5" x14ac:dyDescent="0.3">
      <c r="A1238" t="s">
        <v>3200</v>
      </c>
      <c r="B1238" t="s">
        <v>3201</v>
      </c>
      <c r="C1238" t="s">
        <v>3200</v>
      </c>
      <c r="D1238" t="s">
        <v>3198</v>
      </c>
      <c r="E1238" s="1">
        <v>44496</v>
      </c>
    </row>
    <row r="1239" spans="1:5" x14ac:dyDescent="0.3">
      <c r="A1239" t="s">
        <v>3202</v>
      </c>
      <c r="B1239" t="s">
        <v>3203</v>
      </c>
      <c r="C1239" t="s">
        <v>3202</v>
      </c>
      <c r="D1239" t="s">
        <v>3198</v>
      </c>
      <c r="E1239" s="1">
        <v>43234</v>
      </c>
    </row>
    <row r="1240" spans="1:5" x14ac:dyDescent="0.3">
      <c r="A1240" t="s">
        <v>3204</v>
      </c>
      <c r="B1240" t="s">
        <v>3205</v>
      </c>
      <c r="C1240" t="s">
        <v>3204</v>
      </c>
      <c r="D1240" t="s">
        <v>3206</v>
      </c>
      <c r="E1240" s="1">
        <v>43234</v>
      </c>
    </row>
    <row r="1241" spans="1:5" x14ac:dyDescent="0.3">
      <c r="A1241" t="s">
        <v>3207</v>
      </c>
      <c r="B1241" t="s">
        <v>3208</v>
      </c>
      <c r="C1241" t="s">
        <v>3207</v>
      </c>
      <c r="D1241" t="s">
        <v>3209</v>
      </c>
      <c r="E1241" s="1">
        <v>44819</v>
      </c>
    </row>
    <row r="1242" spans="1:5" x14ac:dyDescent="0.3">
      <c r="A1242" t="s">
        <v>3210</v>
      </c>
      <c r="B1242" t="s">
        <v>3211</v>
      </c>
      <c r="C1242" t="s">
        <v>3210</v>
      </c>
      <c r="D1242" t="s">
        <v>3209</v>
      </c>
      <c r="E1242" s="1">
        <v>44768</v>
      </c>
    </row>
    <row r="1243" spans="1:5" x14ac:dyDescent="0.3">
      <c r="A1243" t="s">
        <v>3212</v>
      </c>
      <c r="B1243" t="s">
        <v>3213</v>
      </c>
      <c r="C1243" t="s">
        <v>3212</v>
      </c>
      <c r="D1243" t="s">
        <v>3209</v>
      </c>
      <c r="E1243" s="1">
        <v>44819</v>
      </c>
    </row>
    <row r="1244" spans="1:5" x14ac:dyDescent="0.3">
      <c r="A1244" t="s">
        <v>3214</v>
      </c>
      <c r="B1244" t="s">
        <v>3215</v>
      </c>
      <c r="C1244" t="s">
        <v>3214</v>
      </c>
      <c r="D1244" t="s">
        <v>3216</v>
      </c>
      <c r="E1244" s="1">
        <v>44768</v>
      </c>
    </row>
    <row r="1245" spans="1:5" x14ac:dyDescent="0.3">
      <c r="A1245" t="s">
        <v>3217</v>
      </c>
      <c r="B1245" t="s">
        <v>3218</v>
      </c>
      <c r="C1245" t="s">
        <v>3217</v>
      </c>
      <c r="D1245" t="s">
        <v>3219</v>
      </c>
      <c r="E1245" s="1">
        <v>42997</v>
      </c>
    </row>
    <row r="1246" spans="1:5" x14ac:dyDescent="0.3">
      <c r="A1246" t="s">
        <v>3220</v>
      </c>
      <c r="B1246" t="s">
        <v>3221</v>
      </c>
      <c r="C1246" t="s">
        <v>3220</v>
      </c>
      <c r="D1246" t="s">
        <v>3222</v>
      </c>
      <c r="E1246" s="1">
        <v>44580</v>
      </c>
    </row>
    <row r="1247" spans="1:5" x14ac:dyDescent="0.3">
      <c r="A1247" t="s">
        <v>3223</v>
      </c>
      <c r="B1247" t="s">
        <v>3224</v>
      </c>
      <c r="C1247" t="s">
        <v>3223</v>
      </c>
      <c r="D1247" t="s">
        <v>3225</v>
      </c>
      <c r="E1247" s="1">
        <v>43630</v>
      </c>
    </row>
    <row r="1248" spans="1:5" x14ac:dyDescent="0.3">
      <c r="A1248" t="s">
        <v>3226</v>
      </c>
      <c r="B1248" t="s">
        <v>3227</v>
      </c>
      <c r="C1248" t="s">
        <v>3226</v>
      </c>
      <c r="D1248" t="s">
        <v>3228</v>
      </c>
      <c r="E1248" s="1">
        <v>43841</v>
      </c>
    </row>
    <row r="1249" spans="1:5" x14ac:dyDescent="0.3">
      <c r="A1249" t="s">
        <v>3229</v>
      </c>
      <c r="B1249" t="s">
        <v>3230</v>
      </c>
      <c r="C1249" t="s">
        <v>3229</v>
      </c>
      <c r="D1249" t="s">
        <v>3231</v>
      </c>
      <c r="E1249" s="1">
        <v>44047</v>
      </c>
    </row>
    <row r="1250" spans="1:5" x14ac:dyDescent="0.3">
      <c r="A1250" t="s">
        <v>3232</v>
      </c>
      <c r="B1250" t="s">
        <v>3233</v>
      </c>
      <c r="C1250" t="s">
        <v>3232</v>
      </c>
      <c r="D1250" t="s">
        <v>3234</v>
      </c>
      <c r="E1250" s="1">
        <v>41793</v>
      </c>
    </row>
    <row r="1251" spans="1:5" x14ac:dyDescent="0.3">
      <c r="A1251" t="s">
        <v>3235</v>
      </c>
      <c r="B1251" t="s">
        <v>3236</v>
      </c>
      <c r="C1251" t="s">
        <v>3235</v>
      </c>
      <c r="D1251" t="s">
        <v>3237</v>
      </c>
      <c r="E1251" s="1">
        <v>43077</v>
      </c>
    </row>
    <row r="1252" spans="1:5" x14ac:dyDescent="0.3">
      <c r="A1252" t="s">
        <v>3238</v>
      </c>
      <c r="B1252" t="s">
        <v>3239</v>
      </c>
      <c r="C1252" t="s">
        <v>3238</v>
      </c>
      <c r="D1252" t="s">
        <v>3240</v>
      </c>
      <c r="E1252" s="1">
        <v>43934</v>
      </c>
    </row>
    <row r="1253" spans="1:5" x14ac:dyDescent="0.3">
      <c r="A1253" t="s">
        <v>3241</v>
      </c>
      <c r="B1253" t="s">
        <v>3242</v>
      </c>
      <c r="C1253" t="s">
        <v>3241</v>
      </c>
      <c r="D1253" t="s">
        <v>3240</v>
      </c>
      <c r="E1253" s="1">
        <v>40820</v>
      </c>
    </row>
    <row r="1254" spans="1:5" x14ac:dyDescent="0.3">
      <c r="A1254" t="s">
        <v>3243</v>
      </c>
      <c r="B1254" t="s">
        <v>3239</v>
      </c>
      <c r="C1254" t="s">
        <v>3243</v>
      </c>
      <c r="D1254" t="s">
        <v>3240</v>
      </c>
      <c r="E1254" s="1">
        <v>43934</v>
      </c>
    </row>
    <row r="1255" spans="1:5" x14ac:dyDescent="0.3">
      <c r="A1255" t="s">
        <v>3244</v>
      </c>
      <c r="B1255" t="s">
        <v>3245</v>
      </c>
      <c r="C1255" t="s">
        <v>3244</v>
      </c>
      <c r="D1255" t="s">
        <v>3240</v>
      </c>
      <c r="E1255" s="1">
        <v>42987</v>
      </c>
    </row>
    <row r="1256" spans="1:5" x14ac:dyDescent="0.3">
      <c r="A1256" t="s">
        <v>3246</v>
      </c>
      <c r="B1256" t="s">
        <v>3247</v>
      </c>
      <c r="C1256" t="s">
        <v>3246</v>
      </c>
      <c r="D1256" t="s">
        <v>3240</v>
      </c>
      <c r="E1256" s="1">
        <v>43102</v>
      </c>
    </row>
    <row r="1257" spans="1:5" x14ac:dyDescent="0.3">
      <c r="A1257" t="s">
        <v>3248</v>
      </c>
      <c r="B1257" t="s">
        <v>3249</v>
      </c>
      <c r="C1257" t="s">
        <v>3248</v>
      </c>
      <c r="D1257" t="s">
        <v>3250</v>
      </c>
      <c r="E1257" s="1">
        <v>43581</v>
      </c>
    </row>
    <row r="1258" spans="1:5" x14ac:dyDescent="0.3">
      <c r="A1258" t="s">
        <v>3251</v>
      </c>
      <c r="B1258" t="s">
        <v>3252</v>
      </c>
      <c r="C1258" t="s">
        <v>3251</v>
      </c>
      <c r="D1258" t="s">
        <v>3250</v>
      </c>
      <c r="E1258" s="1">
        <v>41536</v>
      </c>
    </row>
    <row r="1259" spans="1:5" x14ac:dyDescent="0.3">
      <c r="A1259" t="s">
        <v>3253</v>
      </c>
      <c r="B1259" t="s">
        <v>3254</v>
      </c>
      <c r="C1259" t="s">
        <v>3253</v>
      </c>
      <c r="D1259" t="s">
        <v>3250</v>
      </c>
      <c r="E1259" s="1">
        <v>43278</v>
      </c>
    </row>
    <row r="1260" spans="1:5" x14ac:dyDescent="0.3">
      <c r="A1260" t="s">
        <v>3255</v>
      </c>
      <c r="B1260" t="s">
        <v>3256</v>
      </c>
      <c r="C1260" t="s">
        <v>3255</v>
      </c>
      <c r="D1260" t="s">
        <v>3257</v>
      </c>
      <c r="E1260" s="1">
        <v>43661</v>
      </c>
    </row>
    <row r="1261" spans="1:5" x14ac:dyDescent="0.3">
      <c r="A1261" t="s">
        <v>3258</v>
      </c>
      <c r="B1261" t="s">
        <v>3259</v>
      </c>
      <c r="C1261" t="s">
        <v>3258</v>
      </c>
      <c r="D1261" t="s">
        <v>3257</v>
      </c>
      <c r="E1261" s="1">
        <v>43661</v>
      </c>
    </row>
    <row r="1262" spans="1:5" x14ac:dyDescent="0.3">
      <c r="A1262" t="s">
        <v>3260</v>
      </c>
      <c r="B1262" t="s">
        <v>3261</v>
      </c>
      <c r="C1262" t="s">
        <v>3260</v>
      </c>
      <c r="D1262" t="s">
        <v>3257</v>
      </c>
      <c r="E1262" s="1">
        <v>43661</v>
      </c>
    </row>
    <row r="1263" spans="1:5" x14ac:dyDescent="0.3">
      <c r="A1263" t="s">
        <v>3262</v>
      </c>
      <c r="B1263" t="s">
        <v>3263</v>
      </c>
      <c r="C1263" t="s">
        <v>3262</v>
      </c>
      <c r="D1263" t="s">
        <v>3257</v>
      </c>
      <c r="E1263" s="1">
        <v>43661</v>
      </c>
    </row>
    <row r="1264" spans="1:5" x14ac:dyDescent="0.3">
      <c r="A1264" t="s">
        <v>3264</v>
      </c>
      <c r="B1264" t="s">
        <v>3265</v>
      </c>
      <c r="C1264" t="s">
        <v>3264</v>
      </c>
      <c r="D1264" t="s">
        <v>3257</v>
      </c>
      <c r="E1264" s="1">
        <v>43661</v>
      </c>
    </row>
    <row r="1265" spans="1:5" x14ac:dyDescent="0.3">
      <c r="A1265" t="s">
        <v>3266</v>
      </c>
      <c r="B1265" t="s">
        <v>3267</v>
      </c>
      <c r="C1265" t="s">
        <v>3266</v>
      </c>
      <c r="D1265" t="s">
        <v>3257</v>
      </c>
      <c r="E1265" s="1">
        <v>43661</v>
      </c>
    </row>
    <row r="1266" spans="1:5" x14ac:dyDescent="0.3">
      <c r="A1266" t="s">
        <v>3268</v>
      </c>
      <c r="B1266" t="s">
        <v>3269</v>
      </c>
      <c r="C1266" t="s">
        <v>3268</v>
      </c>
      <c r="D1266" t="s">
        <v>3257</v>
      </c>
      <c r="E1266" s="1">
        <v>43661</v>
      </c>
    </row>
    <row r="1267" spans="1:5" x14ac:dyDescent="0.3">
      <c r="A1267" t="s">
        <v>3270</v>
      </c>
      <c r="B1267" t="s">
        <v>3271</v>
      </c>
      <c r="C1267" t="s">
        <v>3270</v>
      </c>
      <c r="D1267" t="s">
        <v>3272</v>
      </c>
      <c r="E1267" s="1">
        <v>43661</v>
      </c>
    </row>
    <row r="1268" spans="1:5" x14ac:dyDescent="0.3">
      <c r="A1268" t="s">
        <v>3273</v>
      </c>
      <c r="B1268" t="s">
        <v>3274</v>
      </c>
      <c r="C1268" t="s">
        <v>3273</v>
      </c>
      <c r="D1268" t="s">
        <v>3272</v>
      </c>
      <c r="E1268" s="1">
        <v>43661</v>
      </c>
    </row>
    <row r="1269" spans="1:5" x14ac:dyDescent="0.3">
      <c r="A1269" t="s">
        <v>3275</v>
      </c>
      <c r="B1269" t="s">
        <v>3276</v>
      </c>
      <c r="C1269" t="s">
        <v>3275</v>
      </c>
      <c r="D1269" t="s">
        <v>3272</v>
      </c>
      <c r="E1269" s="1">
        <v>43661</v>
      </c>
    </row>
    <row r="1270" spans="1:5" x14ac:dyDescent="0.3">
      <c r="A1270" t="s">
        <v>3277</v>
      </c>
      <c r="B1270" t="s">
        <v>3278</v>
      </c>
      <c r="C1270" t="s">
        <v>3277</v>
      </c>
      <c r="D1270" t="s">
        <v>3272</v>
      </c>
      <c r="E1270" s="1">
        <v>43661</v>
      </c>
    </row>
    <row r="1271" spans="1:5" x14ac:dyDescent="0.3">
      <c r="A1271" t="s">
        <v>3279</v>
      </c>
      <c r="B1271" t="s">
        <v>3280</v>
      </c>
      <c r="C1271" t="s">
        <v>3279</v>
      </c>
      <c r="D1271" t="s">
        <v>3272</v>
      </c>
      <c r="E1271" s="1">
        <v>43661</v>
      </c>
    </row>
    <row r="1272" spans="1:5" x14ac:dyDescent="0.3">
      <c r="A1272" t="s">
        <v>3281</v>
      </c>
      <c r="B1272" t="s">
        <v>3282</v>
      </c>
      <c r="C1272" t="s">
        <v>3281</v>
      </c>
      <c r="D1272" t="s">
        <v>3272</v>
      </c>
      <c r="E1272" s="1">
        <v>43661</v>
      </c>
    </row>
    <row r="1273" spans="1:5" x14ac:dyDescent="0.3">
      <c r="A1273" t="s">
        <v>3283</v>
      </c>
      <c r="B1273" t="s">
        <v>3284</v>
      </c>
      <c r="C1273" t="s">
        <v>3283</v>
      </c>
      <c r="D1273" t="s">
        <v>3272</v>
      </c>
      <c r="E1273" s="1">
        <v>43661</v>
      </c>
    </row>
    <row r="1274" spans="1:5" x14ac:dyDescent="0.3">
      <c r="A1274" t="s">
        <v>3285</v>
      </c>
      <c r="B1274" t="s">
        <v>3286</v>
      </c>
      <c r="C1274" t="s">
        <v>3285</v>
      </c>
      <c r="D1274" t="s">
        <v>3272</v>
      </c>
      <c r="E1274" s="1">
        <v>43661</v>
      </c>
    </row>
    <row r="1275" spans="1:5" x14ac:dyDescent="0.3">
      <c r="A1275" t="s">
        <v>3287</v>
      </c>
      <c r="B1275" t="s">
        <v>3288</v>
      </c>
      <c r="C1275" t="s">
        <v>3287</v>
      </c>
      <c r="D1275" t="s">
        <v>3272</v>
      </c>
      <c r="E1275" s="1">
        <v>43661</v>
      </c>
    </row>
    <row r="1276" spans="1:5" x14ac:dyDescent="0.3">
      <c r="A1276" t="s">
        <v>3289</v>
      </c>
      <c r="B1276" t="s">
        <v>3290</v>
      </c>
      <c r="C1276" t="s">
        <v>3289</v>
      </c>
      <c r="D1276" t="s">
        <v>3272</v>
      </c>
      <c r="E1276" s="1">
        <v>43661</v>
      </c>
    </row>
    <row r="1277" spans="1:5" x14ac:dyDescent="0.3">
      <c r="A1277" t="s">
        <v>3291</v>
      </c>
      <c r="B1277" t="s">
        <v>3292</v>
      </c>
      <c r="C1277" t="s">
        <v>3291</v>
      </c>
      <c r="D1277" t="s">
        <v>3272</v>
      </c>
      <c r="E1277" s="1">
        <v>43661</v>
      </c>
    </row>
    <row r="1278" spans="1:5" x14ac:dyDescent="0.3">
      <c r="A1278" t="s">
        <v>3293</v>
      </c>
      <c r="B1278" t="s">
        <v>3294</v>
      </c>
      <c r="C1278" t="s">
        <v>3293</v>
      </c>
      <c r="D1278" t="s">
        <v>3272</v>
      </c>
      <c r="E1278" s="1">
        <v>43661</v>
      </c>
    </row>
    <row r="1279" spans="1:5" x14ac:dyDescent="0.3">
      <c r="A1279" t="s">
        <v>3295</v>
      </c>
      <c r="B1279" t="s">
        <v>3296</v>
      </c>
      <c r="C1279" t="s">
        <v>3295</v>
      </c>
      <c r="D1279" t="s">
        <v>3297</v>
      </c>
      <c r="E1279" s="1">
        <v>44166</v>
      </c>
    </row>
    <row r="1280" spans="1:5" x14ac:dyDescent="0.3">
      <c r="A1280" t="s">
        <v>3298</v>
      </c>
      <c r="B1280" t="s">
        <v>3299</v>
      </c>
      <c r="C1280" t="s">
        <v>3298</v>
      </c>
      <c r="D1280" t="s">
        <v>3300</v>
      </c>
      <c r="E1280" s="1">
        <v>43504</v>
      </c>
    </row>
    <row r="1281" spans="1:5" x14ac:dyDescent="0.3">
      <c r="A1281" t="s">
        <v>3301</v>
      </c>
      <c r="B1281" t="s">
        <v>3302</v>
      </c>
      <c r="C1281" t="s">
        <v>3301</v>
      </c>
      <c r="D1281" t="s">
        <v>3303</v>
      </c>
      <c r="E1281" s="1">
        <v>44399</v>
      </c>
    </row>
    <row r="1282" spans="1:5" x14ac:dyDescent="0.3">
      <c r="A1282" t="s">
        <v>3304</v>
      </c>
      <c r="B1282" t="s">
        <v>3305</v>
      </c>
      <c r="C1282" t="s">
        <v>3304</v>
      </c>
      <c r="D1282" t="s">
        <v>3306</v>
      </c>
      <c r="E1282" s="1">
        <v>44659</v>
      </c>
    </row>
    <row r="1283" spans="1:5" x14ac:dyDescent="0.3">
      <c r="A1283" t="s">
        <v>3307</v>
      </c>
      <c r="B1283" t="s">
        <v>3308</v>
      </c>
      <c r="C1283" t="s">
        <v>3307</v>
      </c>
      <c r="D1283" t="s">
        <v>3309</v>
      </c>
      <c r="E1283" s="1">
        <v>41439</v>
      </c>
    </row>
    <row r="1284" spans="1:5" x14ac:dyDescent="0.3">
      <c r="A1284" t="s">
        <v>3310</v>
      </c>
      <c r="B1284" t="s">
        <v>3311</v>
      </c>
      <c r="C1284" t="s">
        <v>3310</v>
      </c>
      <c r="D1284" t="s">
        <v>3312</v>
      </c>
      <c r="E1284" s="1">
        <v>41691</v>
      </c>
    </row>
    <row r="1285" spans="1:5" x14ac:dyDescent="0.3">
      <c r="A1285" t="s">
        <v>3313</v>
      </c>
      <c r="B1285" t="s">
        <v>3314</v>
      </c>
      <c r="C1285" t="s">
        <v>3313</v>
      </c>
      <c r="D1285" t="s">
        <v>3315</v>
      </c>
      <c r="E1285" s="1">
        <v>44753</v>
      </c>
    </row>
    <row r="1286" spans="1:5" x14ac:dyDescent="0.3">
      <c r="A1286" t="s">
        <v>3316</v>
      </c>
      <c r="B1286" t="s">
        <v>3317</v>
      </c>
      <c r="C1286" t="s">
        <v>3316</v>
      </c>
      <c r="D1286" t="s">
        <v>3318</v>
      </c>
      <c r="E1286" s="1">
        <v>43631</v>
      </c>
    </row>
    <row r="1287" spans="1:5" x14ac:dyDescent="0.3">
      <c r="A1287" t="s">
        <v>3319</v>
      </c>
      <c r="B1287" t="s">
        <v>3320</v>
      </c>
      <c r="C1287" t="s">
        <v>3319</v>
      </c>
      <c r="D1287" t="s">
        <v>3321</v>
      </c>
      <c r="E1287" s="1">
        <v>43631</v>
      </c>
    </row>
    <row r="1288" spans="1:5" x14ac:dyDescent="0.3">
      <c r="A1288" t="s">
        <v>3322</v>
      </c>
      <c r="B1288" t="s">
        <v>3323</v>
      </c>
      <c r="C1288" t="s">
        <v>3322</v>
      </c>
      <c r="D1288" t="s">
        <v>3324</v>
      </c>
      <c r="E1288" s="1">
        <v>43815</v>
      </c>
    </row>
    <row r="1289" spans="1:5" x14ac:dyDescent="0.3">
      <c r="A1289" t="s">
        <v>3325</v>
      </c>
      <c r="B1289" t="s">
        <v>3326</v>
      </c>
      <c r="C1289" t="s">
        <v>3325</v>
      </c>
      <c r="D1289" t="s">
        <v>3327</v>
      </c>
      <c r="E1289" s="1">
        <v>44697</v>
      </c>
    </row>
    <row r="1290" spans="1:5" x14ac:dyDescent="0.3">
      <c r="A1290" t="s">
        <v>3328</v>
      </c>
      <c r="B1290" t="s">
        <v>3329</v>
      </c>
      <c r="C1290" t="s">
        <v>3328</v>
      </c>
      <c r="D1290" t="s">
        <v>3330</v>
      </c>
      <c r="E1290" s="1">
        <v>44231</v>
      </c>
    </row>
    <row r="1291" spans="1:5" x14ac:dyDescent="0.3">
      <c r="A1291" t="s">
        <v>3331</v>
      </c>
      <c r="B1291" t="s">
        <v>3332</v>
      </c>
      <c r="C1291" t="s">
        <v>3331</v>
      </c>
      <c r="D1291" t="s">
        <v>3333</v>
      </c>
      <c r="E1291" s="1">
        <v>43841</v>
      </c>
    </row>
    <row r="1292" spans="1:5" x14ac:dyDescent="0.3">
      <c r="A1292" t="s">
        <v>3334</v>
      </c>
      <c r="B1292" t="s">
        <v>3335</v>
      </c>
      <c r="C1292" t="s">
        <v>3334</v>
      </c>
      <c r="D1292" t="s">
        <v>3336</v>
      </c>
      <c r="E1292" s="1">
        <v>44697</v>
      </c>
    </row>
    <row r="1293" spans="1:5" x14ac:dyDescent="0.3">
      <c r="A1293" t="s">
        <v>3337</v>
      </c>
      <c r="B1293" t="s">
        <v>3338</v>
      </c>
      <c r="C1293" t="s">
        <v>3337</v>
      </c>
      <c r="D1293" t="s">
        <v>3339</v>
      </c>
      <c r="E1293" s="1">
        <v>44670</v>
      </c>
    </row>
    <row r="1294" spans="1:5" x14ac:dyDescent="0.3">
      <c r="A1294" t="s">
        <v>3340</v>
      </c>
      <c r="B1294" t="s">
        <v>3341</v>
      </c>
      <c r="C1294" t="s">
        <v>3340</v>
      </c>
      <c r="D1294" t="s">
        <v>3339</v>
      </c>
      <c r="E1294" s="1">
        <v>44670</v>
      </c>
    </row>
    <row r="1295" spans="1:5" x14ac:dyDescent="0.3">
      <c r="A1295" t="s">
        <v>3342</v>
      </c>
      <c r="B1295" t="s">
        <v>3343</v>
      </c>
      <c r="C1295" t="s">
        <v>3342</v>
      </c>
      <c r="D1295" t="s">
        <v>3344</v>
      </c>
      <c r="E1295" s="1">
        <v>43584</v>
      </c>
    </row>
    <row r="1296" spans="1:5" x14ac:dyDescent="0.3">
      <c r="A1296" t="s">
        <v>3345</v>
      </c>
      <c r="B1296" t="s">
        <v>3346</v>
      </c>
      <c r="C1296" t="s">
        <v>3345</v>
      </c>
      <c r="D1296" t="s">
        <v>3347</v>
      </c>
      <c r="E1296" s="1">
        <v>43875</v>
      </c>
    </row>
    <row r="1297" spans="1:5" x14ac:dyDescent="0.3">
      <c r="A1297" t="s">
        <v>3348</v>
      </c>
      <c r="B1297" t="s">
        <v>3349</v>
      </c>
      <c r="C1297" t="s">
        <v>3348</v>
      </c>
      <c r="D1297" t="s">
        <v>3350</v>
      </c>
      <c r="E1297" s="1">
        <v>44815</v>
      </c>
    </row>
    <row r="1298" spans="1:5" x14ac:dyDescent="0.3">
      <c r="A1298" t="s">
        <v>3351</v>
      </c>
      <c r="B1298" t="s">
        <v>3352</v>
      </c>
      <c r="C1298" t="s">
        <v>3351</v>
      </c>
      <c r="D1298" t="s">
        <v>3350</v>
      </c>
      <c r="E1298" s="1">
        <v>44820</v>
      </c>
    </row>
    <row r="1299" spans="1:5" x14ac:dyDescent="0.3">
      <c r="A1299" t="s">
        <v>3353</v>
      </c>
      <c r="B1299" t="s">
        <v>3354</v>
      </c>
      <c r="C1299" t="s">
        <v>3353</v>
      </c>
      <c r="D1299" t="s">
        <v>3350</v>
      </c>
      <c r="E1299" s="1">
        <v>44815</v>
      </c>
    </row>
    <row r="1300" spans="1:5" x14ac:dyDescent="0.3">
      <c r="A1300" t="s">
        <v>3355</v>
      </c>
      <c r="B1300" t="s">
        <v>3356</v>
      </c>
      <c r="C1300" t="s">
        <v>3355</v>
      </c>
      <c r="D1300" t="s">
        <v>3350</v>
      </c>
      <c r="E1300" s="1">
        <v>44820</v>
      </c>
    </row>
    <row r="1301" spans="1:5" x14ac:dyDescent="0.3">
      <c r="A1301" t="s">
        <v>3357</v>
      </c>
      <c r="B1301" t="s">
        <v>3358</v>
      </c>
      <c r="C1301" t="s">
        <v>3357</v>
      </c>
      <c r="D1301" t="s">
        <v>3350</v>
      </c>
      <c r="E1301" s="1">
        <v>44815</v>
      </c>
    </row>
    <row r="1302" spans="1:5" x14ac:dyDescent="0.3">
      <c r="A1302" t="s">
        <v>3359</v>
      </c>
      <c r="B1302" t="s">
        <v>3360</v>
      </c>
      <c r="C1302" t="s">
        <v>3359</v>
      </c>
      <c r="D1302" t="s">
        <v>3350</v>
      </c>
      <c r="E1302" s="1">
        <v>44815</v>
      </c>
    </row>
    <row r="1303" spans="1:5" x14ac:dyDescent="0.3">
      <c r="A1303" t="s">
        <v>3361</v>
      </c>
      <c r="B1303" t="s">
        <v>3362</v>
      </c>
      <c r="C1303" t="s">
        <v>3361</v>
      </c>
      <c r="D1303" t="s">
        <v>3350</v>
      </c>
      <c r="E1303" s="1">
        <v>44815</v>
      </c>
    </row>
    <row r="1304" spans="1:5" x14ac:dyDescent="0.3">
      <c r="A1304" t="s">
        <v>3363</v>
      </c>
      <c r="B1304" t="s">
        <v>3364</v>
      </c>
      <c r="C1304" t="s">
        <v>3363</v>
      </c>
      <c r="D1304" t="s">
        <v>3350</v>
      </c>
      <c r="E1304" s="1">
        <v>44815</v>
      </c>
    </row>
    <row r="1305" spans="1:5" x14ac:dyDescent="0.3">
      <c r="A1305" t="s">
        <v>3365</v>
      </c>
      <c r="B1305" t="s">
        <v>3366</v>
      </c>
      <c r="C1305" t="s">
        <v>3365</v>
      </c>
      <c r="D1305" t="s">
        <v>3350</v>
      </c>
      <c r="E1305" s="1">
        <v>44815</v>
      </c>
    </row>
    <row r="1306" spans="1:5" x14ac:dyDescent="0.3">
      <c r="A1306" t="s">
        <v>3367</v>
      </c>
      <c r="B1306" t="s">
        <v>3368</v>
      </c>
      <c r="C1306" t="s">
        <v>3367</v>
      </c>
      <c r="D1306" t="s">
        <v>3350</v>
      </c>
      <c r="E1306" s="1">
        <v>44820</v>
      </c>
    </row>
    <row r="1307" spans="1:5" x14ac:dyDescent="0.3">
      <c r="A1307" t="s">
        <v>3369</v>
      </c>
      <c r="B1307" t="s">
        <v>3370</v>
      </c>
      <c r="C1307" t="s">
        <v>3369</v>
      </c>
      <c r="D1307" t="s">
        <v>3350</v>
      </c>
      <c r="E1307" s="1">
        <v>44820</v>
      </c>
    </row>
    <row r="1308" spans="1:5" x14ac:dyDescent="0.3">
      <c r="A1308" t="s">
        <v>3371</v>
      </c>
      <c r="B1308" t="s">
        <v>3372</v>
      </c>
      <c r="C1308" t="s">
        <v>3371</v>
      </c>
      <c r="D1308" t="s">
        <v>3350</v>
      </c>
      <c r="E1308" s="1">
        <v>44815</v>
      </c>
    </row>
    <row r="1309" spans="1:5" x14ac:dyDescent="0.3">
      <c r="A1309" t="s">
        <v>3373</v>
      </c>
      <c r="B1309" t="s">
        <v>3374</v>
      </c>
      <c r="C1309" t="s">
        <v>3373</v>
      </c>
      <c r="D1309" t="s">
        <v>3350</v>
      </c>
      <c r="E1309" s="1">
        <v>44815</v>
      </c>
    </row>
    <row r="1310" spans="1:5" x14ac:dyDescent="0.3">
      <c r="A1310" t="s">
        <v>3375</v>
      </c>
      <c r="B1310" t="s">
        <v>3376</v>
      </c>
      <c r="C1310" t="s">
        <v>3375</v>
      </c>
      <c r="D1310" t="s">
        <v>3350</v>
      </c>
      <c r="E1310" s="1">
        <v>44815</v>
      </c>
    </row>
    <row r="1311" spans="1:5" x14ac:dyDescent="0.3">
      <c r="A1311" t="s">
        <v>3377</v>
      </c>
      <c r="B1311" t="s">
        <v>3378</v>
      </c>
      <c r="C1311" t="s">
        <v>3377</v>
      </c>
      <c r="D1311" t="s">
        <v>3350</v>
      </c>
      <c r="E1311" s="1">
        <v>44815</v>
      </c>
    </row>
    <row r="1312" spans="1:5" x14ac:dyDescent="0.3">
      <c r="A1312" t="s">
        <v>3379</v>
      </c>
      <c r="B1312" t="s">
        <v>3380</v>
      </c>
      <c r="C1312" t="s">
        <v>3379</v>
      </c>
      <c r="D1312" t="s">
        <v>3350</v>
      </c>
      <c r="E1312" s="1">
        <v>44816</v>
      </c>
    </row>
    <row r="1313" spans="1:5" x14ac:dyDescent="0.3">
      <c r="A1313" t="s">
        <v>3381</v>
      </c>
      <c r="B1313" t="s">
        <v>3382</v>
      </c>
      <c r="C1313" t="s">
        <v>3381</v>
      </c>
      <c r="D1313" t="s">
        <v>3350</v>
      </c>
      <c r="E1313" s="1">
        <v>44816</v>
      </c>
    </row>
    <row r="1314" spans="1:5" x14ac:dyDescent="0.3">
      <c r="A1314" t="s">
        <v>3383</v>
      </c>
      <c r="B1314" t="s">
        <v>3384</v>
      </c>
      <c r="C1314" t="s">
        <v>3383</v>
      </c>
      <c r="D1314" t="s">
        <v>3350</v>
      </c>
      <c r="E1314" s="1">
        <v>44820</v>
      </c>
    </row>
    <row r="1315" spans="1:5" x14ac:dyDescent="0.3">
      <c r="A1315" t="s">
        <v>3385</v>
      </c>
      <c r="B1315" t="s">
        <v>3386</v>
      </c>
      <c r="C1315" t="s">
        <v>3385</v>
      </c>
      <c r="D1315" t="s">
        <v>3350</v>
      </c>
      <c r="E1315" s="1">
        <v>44816</v>
      </c>
    </row>
    <row r="1316" spans="1:5" x14ac:dyDescent="0.3">
      <c r="A1316" t="s">
        <v>3387</v>
      </c>
      <c r="B1316" t="s">
        <v>3388</v>
      </c>
      <c r="C1316" t="s">
        <v>3387</v>
      </c>
      <c r="D1316" t="s">
        <v>3389</v>
      </c>
      <c r="E1316" s="1">
        <v>44502</v>
      </c>
    </row>
    <row r="1317" spans="1:5" x14ac:dyDescent="0.3">
      <c r="A1317" t="s">
        <v>3390</v>
      </c>
      <c r="B1317" t="s">
        <v>3391</v>
      </c>
      <c r="C1317" t="s">
        <v>3390</v>
      </c>
      <c r="D1317" t="s">
        <v>3389</v>
      </c>
      <c r="E1317" s="1">
        <v>43186</v>
      </c>
    </row>
    <row r="1318" spans="1:5" x14ac:dyDescent="0.3">
      <c r="A1318" t="s">
        <v>3392</v>
      </c>
      <c r="B1318" t="s">
        <v>3393</v>
      </c>
      <c r="C1318" t="s">
        <v>3392</v>
      </c>
      <c r="D1318" t="s">
        <v>3389</v>
      </c>
      <c r="E1318" s="1">
        <v>43875</v>
      </c>
    </row>
    <row r="1319" spans="1:5" x14ac:dyDescent="0.3">
      <c r="A1319" t="s">
        <v>3394</v>
      </c>
      <c r="B1319" t="s">
        <v>3395</v>
      </c>
      <c r="C1319" t="s">
        <v>3394</v>
      </c>
      <c r="D1319" t="s">
        <v>3389</v>
      </c>
      <c r="E1319" s="1">
        <v>44111</v>
      </c>
    </row>
    <row r="1320" spans="1:5" x14ac:dyDescent="0.3">
      <c r="A1320" t="s">
        <v>3396</v>
      </c>
      <c r="B1320" t="s">
        <v>3397</v>
      </c>
      <c r="C1320" t="s">
        <v>3396</v>
      </c>
      <c r="D1320" t="s">
        <v>3398</v>
      </c>
      <c r="E1320" s="1">
        <v>43396</v>
      </c>
    </row>
    <row r="1321" spans="1:5" x14ac:dyDescent="0.3">
      <c r="A1321" t="s">
        <v>3399</v>
      </c>
      <c r="B1321" t="s">
        <v>3400</v>
      </c>
      <c r="C1321" t="s">
        <v>3399</v>
      </c>
      <c r="D1321" t="s">
        <v>3401</v>
      </c>
      <c r="E1321" s="1">
        <v>44453</v>
      </c>
    </row>
    <row r="1322" spans="1:5" x14ac:dyDescent="0.3">
      <c r="A1322" t="s">
        <v>3402</v>
      </c>
      <c r="B1322" t="s">
        <v>3403</v>
      </c>
      <c r="C1322" t="s">
        <v>3402</v>
      </c>
      <c r="D1322" t="s">
        <v>3401</v>
      </c>
      <c r="E1322" s="1">
        <v>44462</v>
      </c>
    </row>
    <row r="1323" spans="1:5" x14ac:dyDescent="0.3">
      <c r="A1323" t="s">
        <v>3404</v>
      </c>
      <c r="B1323" t="s">
        <v>3405</v>
      </c>
      <c r="C1323" t="s">
        <v>3404</v>
      </c>
      <c r="D1323" t="s">
        <v>3401</v>
      </c>
      <c r="E1323" s="1">
        <v>44462</v>
      </c>
    </row>
    <row r="1324" spans="1:5" x14ac:dyDescent="0.3">
      <c r="A1324" t="s">
        <v>3406</v>
      </c>
      <c r="B1324" t="s">
        <v>3407</v>
      </c>
      <c r="C1324" t="s">
        <v>3406</v>
      </c>
      <c r="D1324" t="s">
        <v>3408</v>
      </c>
      <c r="E1324" s="1">
        <v>44426</v>
      </c>
    </row>
    <row r="1325" spans="1:5" x14ac:dyDescent="0.3">
      <c r="A1325" t="s">
        <v>3409</v>
      </c>
      <c r="B1325" t="s">
        <v>3410</v>
      </c>
      <c r="C1325" t="s">
        <v>3409</v>
      </c>
      <c r="D1325" t="s">
        <v>3408</v>
      </c>
      <c r="E1325" s="1">
        <v>44420</v>
      </c>
    </row>
    <row r="1326" spans="1:5" x14ac:dyDescent="0.3">
      <c r="A1326" t="s">
        <v>3411</v>
      </c>
      <c r="B1326" t="s">
        <v>3412</v>
      </c>
      <c r="C1326" t="s">
        <v>3411</v>
      </c>
      <c r="D1326" t="s">
        <v>3413</v>
      </c>
      <c r="E1326" s="1">
        <v>43950</v>
      </c>
    </row>
    <row r="1327" spans="1:5" x14ac:dyDescent="0.3">
      <c r="A1327" t="s">
        <v>3414</v>
      </c>
      <c r="B1327" t="s">
        <v>3415</v>
      </c>
      <c r="C1327" t="s">
        <v>3414</v>
      </c>
      <c r="D1327" t="s">
        <v>3416</v>
      </c>
      <c r="E1327" s="1">
        <v>44357</v>
      </c>
    </row>
    <row r="1328" spans="1:5" x14ac:dyDescent="0.3">
      <c r="A1328" t="s">
        <v>3417</v>
      </c>
      <c r="B1328" t="s">
        <v>3418</v>
      </c>
      <c r="C1328" t="s">
        <v>3417</v>
      </c>
      <c r="D1328" t="s">
        <v>3419</v>
      </c>
      <c r="E1328" s="1">
        <v>44405</v>
      </c>
    </row>
    <row r="1329" spans="1:5" x14ac:dyDescent="0.3">
      <c r="A1329" t="s">
        <v>3420</v>
      </c>
      <c r="B1329" t="s">
        <v>3421</v>
      </c>
      <c r="C1329" t="s">
        <v>3420</v>
      </c>
      <c r="D1329" t="s">
        <v>3419</v>
      </c>
      <c r="E1329" s="1">
        <v>42633</v>
      </c>
    </row>
    <row r="1330" spans="1:5" x14ac:dyDescent="0.3">
      <c r="A1330" t="s">
        <v>3422</v>
      </c>
      <c r="B1330" t="s">
        <v>3423</v>
      </c>
      <c r="C1330" t="s">
        <v>3422</v>
      </c>
      <c r="D1330" t="s">
        <v>3424</v>
      </c>
      <c r="E1330" s="1">
        <v>44634</v>
      </c>
    </row>
    <row r="1331" spans="1:5" x14ac:dyDescent="0.3">
      <c r="A1331" t="s">
        <v>3425</v>
      </c>
      <c r="B1331" t="s">
        <v>3423</v>
      </c>
      <c r="C1331" t="s">
        <v>3425</v>
      </c>
      <c r="D1331" t="s">
        <v>3424</v>
      </c>
      <c r="E1331" s="1">
        <v>44634</v>
      </c>
    </row>
    <row r="1332" spans="1:5" x14ac:dyDescent="0.3">
      <c r="A1332" t="s">
        <v>3426</v>
      </c>
      <c r="B1332" t="s">
        <v>3427</v>
      </c>
      <c r="C1332" t="s">
        <v>3426</v>
      </c>
      <c r="D1332" t="s">
        <v>3428</v>
      </c>
      <c r="E1332" s="1">
        <v>44580</v>
      </c>
    </row>
    <row r="1333" spans="1:5" x14ac:dyDescent="0.3">
      <c r="A1333" t="s">
        <v>3429</v>
      </c>
      <c r="B1333" t="s">
        <v>3430</v>
      </c>
      <c r="C1333" t="s">
        <v>3429</v>
      </c>
      <c r="D1333" t="s">
        <v>3431</v>
      </c>
      <c r="E1333" s="1">
        <v>44701</v>
      </c>
    </row>
    <row r="1334" spans="1:5" x14ac:dyDescent="0.3">
      <c r="A1334" t="s">
        <v>3432</v>
      </c>
      <c r="B1334" t="s">
        <v>3433</v>
      </c>
      <c r="C1334" t="s">
        <v>3432</v>
      </c>
      <c r="D1334" t="s">
        <v>3434</v>
      </c>
      <c r="E1334" s="1">
        <v>43039</v>
      </c>
    </row>
    <row r="1335" spans="1:5" x14ac:dyDescent="0.3">
      <c r="A1335" t="s">
        <v>3435</v>
      </c>
      <c r="B1335" t="s">
        <v>3436</v>
      </c>
      <c r="C1335" t="s">
        <v>3435</v>
      </c>
      <c r="D1335" t="s">
        <v>3437</v>
      </c>
      <c r="E1335" s="1">
        <v>42251</v>
      </c>
    </row>
    <row r="1336" spans="1:5" x14ac:dyDescent="0.3">
      <c r="A1336" t="s">
        <v>3438</v>
      </c>
      <c r="B1336" t="s">
        <v>3439</v>
      </c>
      <c r="C1336" t="s">
        <v>3438</v>
      </c>
      <c r="D1336" t="s">
        <v>3440</v>
      </c>
      <c r="E1336" s="1">
        <v>43936</v>
      </c>
    </row>
    <row r="1337" spans="1:5" x14ac:dyDescent="0.3">
      <c r="A1337" t="s">
        <v>3441</v>
      </c>
      <c r="B1337" t="s">
        <v>3442</v>
      </c>
      <c r="C1337" t="s">
        <v>3441</v>
      </c>
      <c r="D1337" t="s">
        <v>3443</v>
      </c>
      <c r="E1337" s="1">
        <v>44264</v>
      </c>
    </row>
    <row r="1338" spans="1:5" x14ac:dyDescent="0.3">
      <c r="A1338" t="s">
        <v>3444</v>
      </c>
      <c r="B1338" t="s">
        <v>3445</v>
      </c>
      <c r="C1338" t="s">
        <v>3444</v>
      </c>
      <c r="D1338" t="s">
        <v>3443</v>
      </c>
      <c r="E1338" s="1">
        <v>43935</v>
      </c>
    </row>
    <row r="1339" spans="1:5" x14ac:dyDescent="0.3">
      <c r="A1339" t="s">
        <v>3446</v>
      </c>
      <c r="B1339" t="s">
        <v>3447</v>
      </c>
      <c r="C1339" t="s">
        <v>3446</v>
      </c>
      <c r="D1339" t="s">
        <v>3443</v>
      </c>
      <c r="E1339" s="1">
        <v>44186</v>
      </c>
    </row>
    <row r="1340" spans="1:5" x14ac:dyDescent="0.3">
      <c r="A1340" t="s">
        <v>3448</v>
      </c>
      <c r="B1340" t="s">
        <v>3449</v>
      </c>
      <c r="C1340" t="s">
        <v>3448</v>
      </c>
      <c r="D1340" t="s">
        <v>3450</v>
      </c>
      <c r="E1340" s="1">
        <v>44747</v>
      </c>
    </row>
    <row r="1341" spans="1:5" x14ac:dyDescent="0.3">
      <c r="A1341" t="s">
        <v>3451</v>
      </c>
      <c r="B1341" t="s">
        <v>3452</v>
      </c>
      <c r="C1341" t="s">
        <v>3451</v>
      </c>
      <c r="D1341" t="s">
        <v>3453</v>
      </c>
      <c r="E1341" s="1">
        <v>44747</v>
      </c>
    </row>
    <row r="1342" spans="1:5" x14ac:dyDescent="0.3">
      <c r="A1342" t="s">
        <v>3454</v>
      </c>
      <c r="B1342" t="s">
        <v>3455</v>
      </c>
      <c r="C1342" t="s">
        <v>3454</v>
      </c>
      <c r="D1342" t="s">
        <v>3456</v>
      </c>
      <c r="E1342" s="1">
        <v>44589</v>
      </c>
    </row>
    <row r="1343" spans="1:5" x14ac:dyDescent="0.3">
      <c r="A1343" t="s">
        <v>3457</v>
      </c>
      <c r="B1343" t="s">
        <v>3458</v>
      </c>
      <c r="C1343" t="s">
        <v>3457</v>
      </c>
      <c r="D1343" t="s">
        <v>3459</v>
      </c>
      <c r="E1343" s="1">
        <v>43867</v>
      </c>
    </row>
    <row r="1344" spans="1:5" x14ac:dyDescent="0.3">
      <c r="A1344" t="s">
        <v>3460</v>
      </c>
      <c r="B1344" t="s">
        <v>3461</v>
      </c>
      <c r="C1344" t="s">
        <v>3460</v>
      </c>
      <c r="D1344" t="s">
        <v>3459</v>
      </c>
      <c r="E1344" s="1">
        <v>43819</v>
      </c>
    </row>
    <row r="1345" spans="1:5" x14ac:dyDescent="0.3">
      <c r="A1345" t="s">
        <v>3462</v>
      </c>
      <c r="B1345" t="s">
        <v>3463</v>
      </c>
      <c r="C1345" t="s">
        <v>3462</v>
      </c>
      <c r="D1345" t="s">
        <v>3464</v>
      </c>
      <c r="E1345" s="1">
        <v>42690</v>
      </c>
    </row>
    <row r="1346" spans="1:5" x14ac:dyDescent="0.3">
      <c r="A1346" t="s">
        <v>3465</v>
      </c>
      <c r="B1346" t="s">
        <v>3466</v>
      </c>
      <c r="C1346" t="s">
        <v>3465</v>
      </c>
      <c r="D1346" t="s">
        <v>3464</v>
      </c>
      <c r="E1346" s="1">
        <v>41324</v>
      </c>
    </row>
    <row r="1347" spans="1:5" x14ac:dyDescent="0.3">
      <c r="A1347" t="s">
        <v>3467</v>
      </c>
      <c r="B1347" t="s">
        <v>3463</v>
      </c>
      <c r="C1347" t="s">
        <v>3467</v>
      </c>
      <c r="D1347" t="s">
        <v>3464</v>
      </c>
      <c r="E1347" s="1">
        <v>42690</v>
      </c>
    </row>
    <row r="1348" spans="1:5" x14ac:dyDescent="0.3">
      <c r="A1348" t="s">
        <v>3468</v>
      </c>
      <c r="B1348" t="s">
        <v>3469</v>
      </c>
      <c r="C1348" t="s">
        <v>3468</v>
      </c>
      <c r="D1348" t="s">
        <v>3464</v>
      </c>
      <c r="E1348" s="1">
        <v>43005</v>
      </c>
    </row>
    <row r="1349" spans="1:5" x14ac:dyDescent="0.3">
      <c r="A1349" t="s">
        <v>3470</v>
      </c>
      <c r="B1349" t="s">
        <v>3471</v>
      </c>
      <c r="C1349" t="s">
        <v>3470</v>
      </c>
      <c r="D1349" t="s">
        <v>3464</v>
      </c>
      <c r="E1349" s="1">
        <v>44822</v>
      </c>
    </row>
    <row r="1350" spans="1:5" x14ac:dyDescent="0.3">
      <c r="A1350" t="s">
        <v>3472</v>
      </c>
      <c r="B1350" t="s">
        <v>3473</v>
      </c>
      <c r="C1350" t="s">
        <v>3472</v>
      </c>
      <c r="D1350" t="s">
        <v>3464</v>
      </c>
      <c r="E1350" s="1">
        <v>44822</v>
      </c>
    </row>
    <row r="1351" spans="1:5" x14ac:dyDescent="0.3">
      <c r="A1351" t="s">
        <v>3474</v>
      </c>
      <c r="B1351" t="s">
        <v>3475</v>
      </c>
      <c r="C1351" t="s">
        <v>3474</v>
      </c>
      <c r="D1351" t="s">
        <v>3464</v>
      </c>
      <c r="E1351" s="1">
        <v>44822</v>
      </c>
    </row>
    <row r="1352" spans="1:5" x14ac:dyDescent="0.3">
      <c r="A1352" t="s">
        <v>3476</v>
      </c>
      <c r="B1352" t="s">
        <v>3477</v>
      </c>
      <c r="C1352" t="s">
        <v>3476</v>
      </c>
      <c r="D1352" t="s">
        <v>3478</v>
      </c>
      <c r="E1352" s="1">
        <v>44819</v>
      </c>
    </row>
    <row r="1353" spans="1:5" x14ac:dyDescent="0.3">
      <c r="A1353" t="s">
        <v>3479</v>
      </c>
      <c r="B1353" t="s">
        <v>3480</v>
      </c>
      <c r="C1353" t="s">
        <v>3479</v>
      </c>
      <c r="D1353" t="s">
        <v>3478</v>
      </c>
      <c r="E1353" s="1">
        <v>44819</v>
      </c>
    </row>
    <row r="1354" spans="1:5" x14ac:dyDescent="0.3">
      <c r="A1354" t="s">
        <v>3481</v>
      </c>
      <c r="B1354" t="s">
        <v>3482</v>
      </c>
      <c r="C1354" t="s">
        <v>3481</v>
      </c>
      <c r="D1354" t="s">
        <v>3483</v>
      </c>
      <c r="E1354" s="1">
        <v>44385</v>
      </c>
    </row>
    <row r="1355" spans="1:5" x14ac:dyDescent="0.3">
      <c r="A1355" t="s">
        <v>3484</v>
      </c>
      <c r="B1355" t="s">
        <v>3485</v>
      </c>
      <c r="C1355" t="s">
        <v>3484</v>
      </c>
      <c r="D1355" t="s">
        <v>3486</v>
      </c>
      <c r="E1355" s="1">
        <v>44005</v>
      </c>
    </row>
    <row r="1356" spans="1:5" x14ac:dyDescent="0.3">
      <c r="A1356" t="s">
        <v>3487</v>
      </c>
      <c r="B1356" t="s">
        <v>3485</v>
      </c>
      <c r="C1356" t="s">
        <v>3487</v>
      </c>
      <c r="D1356" t="s">
        <v>3486</v>
      </c>
      <c r="E1356" s="1">
        <v>44005</v>
      </c>
    </row>
    <row r="1357" spans="1:5" x14ac:dyDescent="0.3">
      <c r="A1357" t="s">
        <v>3488</v>
      </c>
      <c r="B1357" t="s">
        <v>3489</v>
      </c>
      <c r="C1357" t="s">
        <v>3488</v>
      </c>
      <c r="D1357" t="s">
        <v>3486</v>
      </c>
      <c r="E1357" s="1">
        <v>42606</v>
      </c>
    </row>
    <row r="1358" spans="1:5" x14ac:dyDescent="0.3">
      <c r="A1358" t="s">
        <v>3490</v>
      </c>
      <c r="B1358" t="s">
        <v>3491</v>
      </c>
      <c r="C1358" t="s">
        <v>3490</v>
      </c>
      <c r="D1358" t="s">
        <v>3486</v>
      </c>
      <c r="E1358" s="1">
        <v>43441</v>
      </c>
    </row>
    <row r="1359" spans="1:5" x14ac:dyDescent="0.3">
      <c r="A1359" t="s">
        <v>3492</v>
      </c>
      <c r="B1359" t="s">
        <v>3493</v>
      </c>
      <c r="C1359" t="s">
        <v>3492</v>
      </c>
      <c r="D1359" t="s">
        <v>3494</v>
      </c>
      <c r="E1359" s="1">
        <v>44670</v>
      </c>
    </row>
    <row r="1360" spans="1:5" x14ac:dyDescent="0.3">
      <c r="A1360" t="s">
        <v>3495</v>
      </c>
      <c r="B1360" t="s">
        <v>3496</v>
      </c>
      <c r="C1360" t="s">
        <v>3495</v>
      </c>
      <c r="D1360" t="s">
        <v>3497</v>
      </c>
      <c r="E1360" s="1">
        <v>43841</v>
      </c>
    </row>
    <row r="1361" spans="1:5" x14ac:dyDescent="0.3">
      <c r="A1361" t="s">
        <v>3498</v>
      </c>
      <c r="B1361" t="s">
        <v>3499</v>
      </c>
      <c r="C1361" t="s">
        <v>3498</v>
      </c>
      <c r="D1361" t="s">
        <v>3500</v>
      </c>
      <c r="E1361" s="1">
        <v>42893</v>
      </c>
    </row>
    <row r="1362" spans="1:5" x14ac:dyDescent="0.3">
      <c r="A1362" t="s">
        <v>3501</v>
      </c>
      <c r="B1362" t="s">
        <v>3502</v>
      </c>
      <c r="C1362" t="s">
        <v>3501</v>
      </c>
      <c r="D1362" t="s">
        <v>3503</v>
      </c>
      <c r="E1362" s="1">
        <v>43631</v>
      </c>
    </row>
    <row r="1363" spans="1:5" x14ac:dyDescent="0.3">
      <c r="A1363" t="s">
        <v>3504</v>
      </c>
      <c r="B1363" t="s">
        <v>3505</v>
      </c>
      <c r="C1363" t="s">
        <v>3504</v>
      </c>
      <c r="D1363" t="s">
        <v>3506</v>
      </c>
      <c r="E1363" s="1">
        <v>44215</v>
      </c>
    </row>
    <row r="1364" spans="1:5" x14ac:dyDescent="0.3">
      <c r="A1364" t="s">
        <v>3507</v>
      </c>
      <c r="B1364" t="s">
        <v>3508</v>
      </c>
      <c r="C1364" t="s">
        <v>3507</v>
      </c>
      <c r="D1364" t="s">
        <v>3506</v>
      </c>
      <c r="E1364" s="1">
        <v>44473</v>
      </c>
    </row>
    <row r="1365" spans="1:5" x14ac:dyDescent="0.3">
      <c r="A1365" t="s">
        <v>3509</v>
      </c>
      <c r="B1365" t="s">
        <v>3510</v>
      </c>
      <c r="C1365" t="s">
        <v>3509</v>
      </c>
      <c r="D1365" t="s">
        <v>3511</v>
      </c>
      <c r="E1365" s="1">
        <v>43360</v>
      </c>
    </row>
    <row r="1366" spans="1:5" x14ac:dyDescent="0.3">
      <c r="A1366" t="s">
        <v>3512</v>
      </c>
      <c r="B1366" t="s">
        <v>3513</v>
      </c>
      <c r="C1366" t="s">
        <v>3512</v>
      </c>
      <c r="D1366" t="s">
        <v>3514</v>
      </c>
      <c r="E1366" s="1">
        <v>44530</v>
      </c>
    </row>
    <row r="1367" spans="1:5" x14ac:dyDescent="0.3">
      <c r="A1367" t="s">
        <v>3515</v>
      </c>
      <c r="B1367" t="s">
        <v>3516</v>
      </c>
      <c r="C1367" t="s">
        <v>3515</v>
      </c>
      <c r="D1367" t="s">
        <v>3517</v>
      </c>
      <c r="E1367" s="1">
        <v>43649</v>
      </c>
    </row>
    <row r="1368" spans="1:5" x14ac:dyDescent="0.3">
      <c r="A1368" t="s">
        <v>3518</v>
      </c>
      <c r="B1368" t="s">
        <v>3519</v>
      </c>
      <c r="C1368" t="s">
        <v>3518</v>
      </c>
      <c r="D1368" t="s">
        <v>3520</v>
      </c>
      <c r="E1368" s="1">
        <v>42858</v>
      </c>
    </row>
    <row r="1369" spans="1:5" x14ac:dyDescent="0.3">
      <c r="A1369" t="s">
        <v>3521</v>
      </c>
      <c r="B1369" t="s">
        <v>3522</v>
      </c>
      <c r="C1369" t="s">
        <v>3521</v>
      </c>
      <c r="D1369" t="s">
        <v>3520</v>
      </c>
      <c r="E1369" s="1">
        <v>41137</v>
      </c>
    </row>
    <row r="1370" spans="1:5" x14ac:dyDescent="0.3">
      <c r="A1370" t="s">
        <v>3523</v>
      </c>
      <c r="B1370" t="s">
        <v>3522</v>
      </c>
      <c r="C1370" t="s">
        <v>3523</v>
      </c>
      <c r="D1370" t="s">
        <v>3520</v>
      </c>
      <c r="E1370" s="1">
        <v>40500</v>
      </c>
    </row>
    <row r="1371" spans="1:5" x14ac:dyDescent="0.3">
      <c r="A1371" t="s">
        <v>3524</v>
      </c>
      <c r="B1371" t="s">
        <v>3519</v>
      </c>
      <c r="C1371" t="s">
        <v>3524</v>
      </c>
      <c r="D1371" t="s">
        <v>3520</v>
      </c>
      <c r="E1371" s="1">
        <v>42858</v>
      </c>
    </row>
    <row r="1372" spans="1:5" x14ac:dyDescent="0.3">
      <c r="A1372" t="s">
        <v>3525</v>
      </c>
      <c r="B1372" t="s">
        <v>3526</v>
      </c>
      <c r="C1372" t="s">
        <v>3525</v>
      </c>
      <c r="D1372" t="s">
        <v>3520</v>
      </c>
      <c r="E1372" s="1">
        <v>43494</v>
      </c>
    </row>
    <row r="1373" spans="1:5" x14ac:dyDescent="0.3">
      <c r="A1373" t="s">
        <v>3527</v>
      </c>
      <c r="B1373" t="s">
        <v>3528</v>
      </c>
      <c r="C1373" t="s">
        <v>3527</v>
      </c>
      <c r="D1373" t="s">
        <v>3520</v>
      </c>
      <c r="E1373" s="1">
        <v>44637</v>
      </c>
    </row>
    <row r="1374" spans="1:5" x14ac:dyDescent="0.3">
      <c r="A1374" t="s">
        <v>3529</v>
      </c>
      <c r="B1374" t="s">
        <v>3530</v>
      </c>
      <c r="C1374" t="s">
        <v>3529</v>
      </c>
      <c r="D1374" t="s">
        <v>3520</v>
      </c>
      <c r="E1374" s="1">
        <v>44461</v>
      </c>
    </row>
    <row r="1375" spans="1:5" x14ac:dyDescent="0.3">
      <c r="A1375" t="s">
        <v>3531</v>
      </c>
      <c r="B1375" t="s">
        <v>3532</v>
      </c>
      <c r="C1375" t="s">
        <v>3531</v>
      </c>
      <c r="D1375" t="s">
        <v>3520</v>
      </c>
      <c r="E1375" s="1">
        <v>44461</v>
      </c>
    </row>
    <row r="1376" spans="1:5" x14ac:dyDescent="0.3">
      <c r="A1376" t="s">
        <v>3533</v>
      </c>
      <c r="B1376" t="s">
        <v>3534</v>
      </c>
      <c r="C1376" t="s">
        <v>3533</v>
      </c>
      <c r="D1376" t="s">
        <v>3520</v>
      </c>
      <c r="E1376" s="1">
        <v>44470</v>
      </c>
    </row>
    <row r="1377" spans="1:5" x14ac:dyDescent="0.3">
      <c r="A1377" t="s">
        <v>3535</v>
      </c>
      <c r="B1377" t="s">
        <v>3536</v>
      </c>
      <c r="C1377" t="s">
        <v>3535</v>
      </c>
      <c r="D1377" t="s">
        <v>3520</v>
      </c>
      <c r="E1377" s="1">
        <v>44469</v>
      </c>
    </row>
    <row r="1378" spans="1:5" x14ac:dyDescent="0.3">
      <c r="A1378" t="s">
        <v>3537</v>
      </c>
      <c r="B1378" t="s">
        <v>3538</v>
      </c>
      <c r="C1378" t="s">
        <v>3537</v>
      </c>
      <c r="D1378" t="s">
        <v>3520</v>
      </c>
      <c r="E1378" s="1">
        <v>44469</v>
      </c>
    </row>
    <row r="1379" spans="1:5" x14ac:dyDescent="0.3">
      <c r="A1379" t="s">
        <v>3539</v>
      </c>
      <c r="B1379" t="s">
        <v>3540</v>
      </c>
      <c r="C1379" t="s">
        <v>3539</v>
      </c>
      <c r="D1379" t="s">
        <v>3520</v>
      </c>
      <c r="E1379" s="1">
        <v>44601</v>
      </c>
    </row>
    <row r="1380" spans="1:5" x14ac:dyDescent="0.3">
      <c r="A1380" t="s">
        <v>3541</v>
      </c>
      <c r="B1380" t="s">
        <v>3542</v>
      </c>
      <c r="C1380" t="s">
        <v>3541</v>
      </c>
      <c r="D1380" t="s">
        <v>3520</v>
      </c>
      <c r="E1380" s="1">
        <v>44601</v>
      </c>
    </row>
    <row r="1381" spans="1:5" x14ac:dyDescent="0.3">
      <c r="A1381" t="s">
        <v>3543</v>
      </c>
      <c r="B1381" t="s">
        <v>3544</v>
      </c>
      <c r="C1381" t="s">
        <v>3543</v>
      </c>
      <c r="D1381" t="s">
        <v>3520</v>
      </c>
      <c r="E1381" s="1">
        <v>44470</v>
      </c>
    </row>
    <row r="1382" spans="1:5" x14ac:dyDescent="0.3">
      <c r="A1382" t="s">
        <v>3545</v>
      </c>
      <c r="B1382" t="s">
        <v>3546</v>
      </c>
      <c r="C1382" t="s">
        <v>3545</v>
      </c>
      <c r="D1382" t="s">
        <v>3547</v>
      </c>
      <c r="E1382" s="1">
        <v>44508</v>
      </c>
    </row>
    <row r="1383" spans="1:5" x14ac:dyDescent="0.3">
      <c r="A1383" t="s">
        <v>3548</v>
      </c>
      <c r="B1383" t="s">
        <v>3549</v>
      </c>
      <c r="C1383" t="s">
        <v>3548</v>
      </c>
      <c r="D1383" t="s">
        <v>3550</v>
      </c>
      <c r="E1383" s="1">
        <v>44748</v>
      </c>
    </row>
    <row r="1384" spans="1:5" x14ac:dyDescent="0.3">
      <c r="A1384" t="s">
        <v>3551</v>
      </c>
      <c r="B1384" t="s">
        <v>3549</v>
      </c>
      <c r="C1384" t="s">
        <v>3551</v>
      </c>
      <c r="D1384" t="s">
        <v>3550</v>
      </c>
      <c r="E1384" s="1">
        <v>44601</v>
      </c>
    </row>
    <row r="1385" spans="1:5" x14ac:dyDescent="0.3">
      <c r="A1385" t="s">
        <v>3552</v>
      </c>
      <c r="B1385" t="s">
        <v>3553</v>
      </c>
      <c r="C1385" t="s">
        <v>3552</v>
      </c>
      <c r="D1385" t="s">
        <v>3550</v>
      </c>
      <c r="E1385" s="1">
        <v>44461</v>
      </c>
    </row>
    <row r="1386" spans="1:5" x14ac:dyDescent="0.3">
      <c r="A1386" t="s">
        <v>3554</v>
      </c>
      <c r="B1386" t="s">
        <v>3555</v>
      </c>
      <c r="C1386" t="s">
        <v>3554</v>
      </c>
      <c r="D1386" t="s">
        <v>3556</v>
      </c>
      <c r="E1386" s="1">
        <v>43493</v>
      </c>
    </row>
    <row r="1387" spans="1:5" x14ac:dyDescent="0.3">
      <c r="A1387" t="s">
        <v>3557</v>
      </c>
      <c r="B1387" t="s">
        <v>3558</v>
      </c>
      <c r="C1387" t="s">
        <v>3557</v>
      </c>
      <c r="D1387" t="s">
        <v>3559</v>
      </c>
      <c r="E1387" s="1">
        <v>44790</v>
      </c>
    </row>
    <row r="1388" spans="1:5" x14ac:dyDescent="0.3">
      <c r="A1388" t="s">
        <v>3560</v>
      </c>
      <c r="B1388" t="s">
        <v>3561</v>
      </c>
      <c r="C1388" t="s">
        <v>3560</v>
      </c>
      <c r="D1388" t="s">
        <v>3562</v>
      </c>
      <c r="E1388" s="1">
        <v>43900</v>
      </c>
    </row>
    <row r="1389" spans="1:5" x14ac:dyDescent="0.3">
      <c r="A1389" t="s">
        <v>3563</v>
      </c>
      <c r="B1389" t="s">
        <v>3561</v>
      </c>
      <c r="C1389" t="s">
        <v>3563</v>
      </c>
      <c r="D1389" t="s">
        <v>3562</v>
      </c>
      <c r="E1389" s="1">
        <v>43900</v>
      </c>
    </row>
    <row r="1390" spans="1:5" x14ac:dyDescent="0.3">
      <c r="A1390" t="s">
        <v>3564</v>
      </c>
      <c r="B1390" t="s">
        <v>3565</v>
      </c>
      <c r="C1390" t="s">
        <v>3564</v>
      </c>
      <c r="D1390" t="s">
        <v>3562</v>
      </c>
      <c r="E1390" s="1">
        <v>44221</v>
      </c>
    </row>
    <row r="1391" spans="1:5" x14ac:dyDescent="0.3">
      <c r="A1391" t="s">
        <v>3566</v>
      </c>
      <c r="B1391" t="s">
        <v>3567</v>
      </c>
      <c r="C1391" t="s">
        <v>3566</v>
      </c>
      <c r="D1391" t="s">
        <v>3562</v>
      </c>
      <c r="E1391" s="1">
        <v>44474</v>
      </c>
    </row>
    <row r="1392" spans="1:5" x14ac:dyDescent="0.3">
      <c r="A1392" t="s">
        <v>3568</v>
      </c>
      <c r="B1392" t="s">
        <v>3569</v>
      </c>
      <c r="C1392" t="s">
        <v>3568</v>
      </c>
      <c r="D1392" t="s">
        <v>3562</v>
      </c>
      <c r="E1392" s="1">
        <v>44530</v>
      </c>
    </row>
    <row r="1393" spans="1:5" x14ac:dyDescent="0.3">
      <c r="A1393" t="s">
        <v>3570</v>
      </c>
      <c r="B1393" t="s">
        <v>3571</v>
      </c>
      <c r="C1393" t="s">
        <v>3570</v>
      </c>
      <c r="D1393" t="s">
        <v>3562</v>
      </c>
      <c r="E1393" s="1">
        <v>44530</v>
      </c>
    </row>
    <row r="1394" spans="1:5" x14ac:dyDescent="0.3">
      <c r="A1394" t="s">
        <v>3572</v>
      </c>
      <c r="B1394" t="s">
        <v>3573</v>
      </c>
      <c r="C1394" t="s">
        <v>3572</v>
      </c>
      <c r="D1394" t="s">
        <v>3574</v>
      </c>
      <c r="E1394" s="1">
        <v>44421</v>
      </c>
    </row>
    <row r="1395" spans="1:5" x14ac:dyDescent="0.3">
      <c r="A1395" t="s">
        <v>3575</v>
      </c>
      <c r="B1395" t="s">
        <v>3576</v>
      </c>
      <c r="C1395" t="s">
        <v>3575</v>
      </c>
      <c r="D1395" t="s">
        <v>3574</v>
      </c>
      <c r="E1395" s="1">
        <v>41852</v>
      </c>
    </row>
    <row r="1396" spans="1:5" x14ac:dyDescent="0.3">
      <c r="A1396" t="s">
        <v>3577</v>
      </c>
      <c r="B1396" t="s">
        <v>3573</v>
      </c>
      <c r="C1396" t="s">
        <v>3577</v>
      </c>
      <c r="D1396" t="s">
        <v>3574</v>
      </c>
      <c r="E1396" s="1">
        <v>44421</v>
      </c>
    </row>
    <row r="1397" spans="1:5" x14ac:dyDescent="0.3">
      <c r="A1397" t="s">
        <v>3578</v>
      </c>
      <c r="B1397" t="s">
        <v>3579</v>
      </c>
      <c r="C1397" t="s">
        <v>3578</v>
      </c>
      <c r="D1397" t="s">
        <v>3574</v>
      </c>
      <c r="E1397" s="1">
        <v>43455</v>
      </c>
    </row>
    <row r="1398" spans="1:5" x14ac:dyDescent="0.3">
      <c r="A1398" t="s">
        <v>3580</v>
      </c>
      <c r="B1398" t="s">
        <v>3581</v>
      </c>
      <c r="C1398" t="s">
        <v>3580</v>
      </c>
      <c r="D1398" t="s">
        <v>3574</v>
      </c>
      <c r="E1398" s="1">
        <v>43455</v>
      </c>
    </row>
    <row r="1399" spans="1:5" x14ac:dyDescent="0.3">
      <c r="A1399" t="s">
        <v>3582</v>
      </c>
      <c r="B1399" t="s">
        <v>3583</v>
      </c>
      <c r="C1399" t="s">
        <v>3582</v>
      </c>
      <c r="D1399" t="s">
        <v>3574</v>
      </c>
      <c r="E1399" s="1">
        <v>44049</v>
      </c>
    </row>
    <row r="1400" spans="1:5" x14ac:dyDescent="0.3">
      <c r="A1400" t="s">
        <v>3584</v>
      </c>
      <c r="B1400" t="s">
        <v>3585</v>
      </c>
      <c r="C1400" t="s">
        <v>3584</v>
      </c>
      <c r="D1400" t="s">
        <v>3574</v>
      </c>
      <c r="E1400" s="1">
        <v>44522</v>
      </c>
    </row>
    <row r="1401" spans="1:5" x14ac:dyDescent="0.3">
      <c r="A1401" t="s">
        <v>3586</v>
      </c>
      <c r="B1401" t="s">
        <v>3587</v>
      </c>
      <c r="C1401" t="s">
        <v>3586</v>
      </c>
      <c r="D1401" t="s">
        <v>3574</v>
      </c>
      <c r="E1401" s="1">
        <v>44522</v>
      </c>
    </row>
    <row r="1402" spans="1:5" x14ac:dyDescent="0.3">
      <c r="A1402" t="s">
        <v>3588</v>
      </c>
      <c r="B1402" t="s">
        <v>3589</v>
      </c>
      <c r="C1402" t="s">
        <v>3588</v>
      </c>
      <c r="D1402" t="s">
        <v>3590</v>
      </c>
      <c r="E1402" s="1">
        <v>41852</v>
      </c>
    </row>
    <row r="1403" spans="1:5" x14ac:dyDescent="0.3">
      <c r="A1403" t="s">
        <v>3591</v>
      </c>
      <c r="B1403" t="s">
        <v>3592</v>
      </c>
      <c r="C1403" t="s">
        <v>3591</v>
      </c>
      <c r="D1403" t="s">
        <v>3593</v>
      </c>
      <c r="E1403" s="1">
        <v>43626</v>
      </c>
    </row>
    <row r="1404" spans="1:5" x14ac:dyDescent="0.3">
      <c r="A1404" t="s">
        <v>3594</v>
      </c>
      <c r="B1404" t="s">
        <v>3595</v>
      </c>
      <c r="C1404" t="s">
        <v>3594</v>
      </c>
      <c r="D1404" t="s">
        <v>3596</v>
      </c>
      <c r="E1404" s="1">
        <v>44341</v>
      </c>
    </row>
    <row r="1405" spans="1:5" x14ac:dyDescent="0.3">
      <c r="A1405" t="s">
        <v>3597</v>
      </c>
      <c r="B1405" t="s">
        <v>3598</v>
      </c>
      <c r="C1405" t="s">
        <v>3597</v>
      </c>
      <c r="D1405" t="s">
        <v>3599</v>
      </c>
      <c r="E1405" s="1">
        <v>43110</v>
      </c>
    </row>
    <row r="1406" spans="1:5" x14ac:dyDescent="0.3">
      <c r="A1406" t="s">
        <v>3600</v>
      </c>
      <c r="B1406" t="s">
        <v>3601</v>
      </c>
      <c r="C1406" t="s">
        <v>3600</v>
      </c>
      <c r="D1406" t="s">
        <v>3602</v>
      </c>
      <c r="E1406" s="1">
        <v>43906</v>
      </c>
    </row>
    <row r="1407" spans="1:5" x14ac:dyDescent="0.3">
      <c r="A1407" t="s">
        <v>3603</v>
      </c>
      <c r="B1407" t="s">
        <v>3604</v>
      </c>
      <c r="C1407" t="s">
        <v>3603</v>
      </c>
      <c r="D1407" t="s">
        <v>3605</v>
      </c>
      <c r="E1407" s="1">
        <v>43906</v>
      </c>
    </row>
    <row r="1408" spans="1:5" x14ac:dyDescent="0.3">
      <c r="A1408" t="s">
        <v>3606</v>
      </c>
      <c r="B1408" t="s">
        <v>3607</v>
      </c>
      <c r="C1408" t="s">
        <v>3606</v>
      </c>
      <c r="D1408" t="s">
        <v>3608</v>
      </c>
      <c r="E1408" s="1">
        <v>42500</v>
      </c>
    </row>
    <row r="1409" spans="1:5" x14ac:dyDescent="0.3">
      <c r="A1409" t="s">
        <v>3609</v>
      </c>
      <c r="B1409" t="s">
        <v>3610</v>
      </c>
      <c r="C1409" t="s">
        <v>3609</v>
      </c>
      <c r="D1409" t="s">
        <v>3608</v>
      </c>
      <c r="E1409" s="1">
        <v>43985</v>
      </c>
    </row>
    <row r="1410" spans="1:5" x14ac:dyDescent="0.3">
      <c r="A1410" t="s">
        <v>3611</v>
      </c>
      <c r="B1410" t="s">
        <v>3612</v>
      </c>
      <c r="C1410" t="s">
        <v>3611</v>
      </c>
      <c r="D1410" t="s">
        <v>3608</v>
      </c>
      <c r="E1410" s="1">
        <v>44413</v>
      </c>
    </row>
    <row r="1411" spans="1:5" x14ac:dyDescent="0.3">
      <c r="A1411" t="s">
        <v>3613</v>
      </c>
      <c r="B1411" t="s">
        <v>3614</v>
      </c>
      <c r="C1411" t="s">
        <v>3613</v>
      </c>
      <c r="D1411" t="s">
        <v>3615</v>
      </c>
      <c r="E1411" s="1">
        <v>44819</v>
      </c>
    </row>
    <row r="1412" spans="1:5" x14ac:dyDescent="0.3">
      <c r="A1412" t="s">
        <v>3616</v>
      </c>
      <c r="B1412" t="s">
        <v>3617</v>
      </c>
      <c r="C1412" t="s">
        <v>3616</v>
      </c>
      <c r="D1412" t="s">
        <v>3615</v>
      </c>
      <c r="E1412" s="1">
        <v>44819</v>
      </c>
    </row>
    <row r="1413" spans="1:5" x14ac:dyDescent="0.3">
      <c r="A1413" t="s">
        <v>3618</v>
      </c>
      <c r="B1413" t="s">
        <v>3619</v>
      </c>
      <c r="C1413" t="s">
        <v>3618</v>
      </c>
      <c r="D1413" t="s">
        <v>3620</v>
      </c>
      <c r="E1413" s="1">
        <v>44329</v>
      </c>
    </row>
    <row r="1414" spans="1:5" x14ac:dyDescent="0.3">
      <c r="A1414" t="s">
        <v>3621</v>
      </c>
      <c r="B1414" t="s">
        <v>3622</v>
      </c>
      <c r="C1414" t="s">
        <v>3621</v>
      </c>
      <c r="D1414" t="s">
        <v>3623</v>
      </c>
      <c r="E1414" s="1">
        <v>43355</v>
      </c>
    </row>
    <row r="1415" spans="1:5" x14ac:dyDescent="0.3">
      <c r="A1415" t="s">
        <v>3624</v>
      </c>
      <c r="B1415" t="s">
        <v>3625</v>
      </c>
      <c r="C1415" t="s">
        <v>3624</v>
      </c>
      <c r="D1415" t="s">
        <v>3623</v>
      </c>
      <c r="E1415" s="1">
        <v>41808</v>
      </c>
    </row>
    <row r="1416" spans="1:5" x14ac:dyDescent="0.3">
      <c r="A1416" t="s">
        <v>3626</v>
      </c>
      <c r="B1416" t="s">
        <v>3627</v>
      </c>
      <c r="C1416" t="s">
        <v>3626</v>
      </c>
      <c r="D1416" t="s">
        <v>3623</v>
      </c>
      <c r="E1416" s="1">
        <v>42807</v>
      </c>
    </row>
    <row r="1417" spans="1:5" x14ac:dyDescent="0.3">
      <c r="A1417" t="s">
        <v>3628</v>
      </c>
      <c r="B1417" t="s">
        <v>3629</v>
      </c>
      <c r="C1417" t="s">
        <v>3628</v>
      </c>
      <c r="D1417" t="s">
        <v>3623</v>
      </c>
      <c r="E1417" s="1">
        <v>42962</v>
      </c>
    </row>
    <row r="1418" spans="1:5" x14ac:dyDescent="0.3">
      <c r="A1418" t="s">
        <v>3630</v>
      </c>
      <c r="B1418" t="s">
        <v>3631</v>
      </c>
      <c r="C1418" t="s">
        <v>3630</v>
      </c>
      <c r="D1418" t="s">
        <v>3623</v>
      </c>
      <c r="E1418" s="1">
        <v>42962</v>
      </c>
    </row>
    <row r="1419" spans="1:5" x14ac:dyDescent="0.3">
      <c r="A1419" t="s">
        <v>3632</v>
      </c>
      <c r="B1419" t="s">
        <v>3633</v>
      </c>
      <c r="C1419" t="s">
        <v>3632</v>
      </c>
      <c r="D1419" t="s">
        <v>3623</v>
      </c>
      <c r="E1419" s="1">
        <v>42962</v>
      </c>
    </row>
    <row r="1420" spans="1:5" x14ac:dyDescent="0.3">
      <c r="A1420" t="s">
        <v>3634</v>
      </c>
      <c r="B1420" t="s">
        <v>3622</v>
      </c>
      <c r="C1420" t="s">
        <v>3634</v>
      </c>
      <c r="D1420" t="s">
        <v>3623</v>
      </c>
      <c r="E1420" s="1">
        <v>43355</v>
      </c>
    </row>
    <row r="1421" spans="1:5" x14ac:dyDescent="0.3">
      <c r="A1421" t="s">
        <v>3635</v>
      </c>
      <c r="B1421" t="s">
        <v>3636</v>
      </c>
      <c r="C1421" t="s">
        <v>3635</v>
      </c>
      <c r="D1421" t="s">
        <v>3637</v>
      </c>
      <c r="E1421" s="1">
        <v>44449</v>
      </c>
    </row>
    <row r="1422" spans="1:5" x14ac:dyDescent="0.3">
      <c r="A1422" t="s">
        <v>3638</v>
      </c>
      <c r="B1422" t="s">
        <v>3639</v>
      </c>
      <c r="C1422" t="s">
        <v>3638</v>
      </c>
      <c r="D1422" t="s">
        <v>3640</v>
      </c>
      <c r="E1422" s="1">
        <v>44719</v>
      </c>
    </row>
    <row r="1423" spans="1:5" x14ac:dyDescent="0.3">
      <c r="A1423" t="s">
        <v>3641</v>
      </c>
      <c r="B1423" t="s">
        <v>3642</v>
      </c>
      <c r="C1423" t="s">
        <v>3641</v>
      </c>
      <c r="D1423" t="s">
        <v>3643</v>
      </c>
      <c r="E1423" s="1">
        <v>44572</v>
      </c>
    </row>
    <row r="1424" spans="1:5" x14ac:dyDescent="0.3">
      <c r="A1424" t="s">
        <v>3644</v>
      </c>
      <c r="B1424" t="s">
        <v>3645</v>
      </c>
      <c r="C1424" t="s">
        <v>3644</v>
      </c>
      <c r="D1424" t="s">
        <v>3646</v>
      </c>
      <c r="E1424" s="1">
        <v>44684</v>
      </c>
    </row>
    <row r="1425" spans="1:5" x14ac:dyDescent="0.3">
      <c r="A1425" t="s">
        <v>3647</v>
      </c>
      <c r="B1425" t="s">
        <v>3648</v>
      </c>
      <c r="C1425" t="s">
        <v>3647</v>
      </c>
      <c r="D1425" t="s">
        <v>3646</v>
      </c>
      <c r="E1425" s="1">
        <v>44683</v>
      </c>
    </row>
    <row r="1426" spans="1:5" x14ac:dyDescent="0.3">
      <c r="A1426" t="s">
        <v>3649</v>
      </c>
      <c r="B1426" t="s">
        <v>3645</v>
      </c>
      <c r="C1426" t="s">
        <v>3649</v>
      </c>
      <c r="D1426" t="s">
        <v>3646</v>
      </c>
      <c r="E1426" s="1">
        <v>44684</v>
      </c>
    </row>
    <row r="1427" spans="1:5" x14ac:dyDescent="0.3">
      <c r="A1427" t="s">
        <v>3650</v>
      </c>
      <c r="B1427" t="s">
        <v>3651</v>
      </c>
      <c r="C1427" t="s">
        <v>3650</v>
      </c>
      <c r="D1427" t="s">
        <v>3652</v>
      </c>
      <c r="E1427" s="1">
        <v>43811</v>
      </c>
    </row>
    <row r="1428" spans="1:5" x14ac:dyDescent="0.3">
      <c r="A1428" t="s">
        <v>3653</v>
      </c>
      <c r="B1428" t="s">
        <v>3654</v>
      </c>
      <c r="C1428" t="s">
        <v>3653</v>
      </c>
      <c r="D1428" t="s">
        <v>3652</v>
      </c>
      <c r="E1428" s="1">
        <v>43449</v>
      </c>
    </row>
    <row r="1429" spans="1:5" x14ac:dyDescent="0.3">
      <c r="A1429" t="s">
        <v>3655</v>
      </c>
      <c r="B1429" t="s">
        <v>3656</v>
      </c>
      <c r="C1429" t="s">
        <v>3655</v>
      </c>
      <c r="D1429" t="s">
        <v>3652</v>
      </c>
      <c r="E1429" s="1">
        <v>43753</v>
      </c>
    </row>
    <row r="1430" spans="1:5" x14ac:dyDescent="0.3">
      <c r="A1430" t="s">
        <v>3657</v>
      </c>
      <c r="B1430" t="s">
        <v>3658</v>
      </c>
      <c r="C1430" t="s">
        <v>3657</v>
      </c>
      <c r="D1430" t="s">
        <v>3659</v>
      </c>
      <c r="E1430" s="1">
        <v>43775</v>
      </c>
    </row>
    <row r="1431" spans="1:5" x14ac:dyDescent="0.3">
      <c r="A1431" t="s">
        <v>3660</v>
      </c>
      <c r="B1431" t="s">
        <v>3661</v>
      </c>
      <c r="C1431" t="s">
        <v>3660</v>
      </c>
      <c r="D1431" t="s">
        <v>3662</v>
      </c>
      <c r="E1431" s="1">
        <v>43697</v>
      </c>
    </row>
    <row r="1432" spans="1:5" x14ac:dyDescent="0.3">
      <c r="A1432" t="s">
        <v>3663</v>
      </c>
      <c r="B1432" t="s">
        <v>3664</v>
      </c>
      <c r="C1432" t="s">
        <v>3663</v>
      </c>
      <c r="D1432" t="s">
        <v>3665</v>
      </c>
      <c r="E1432" s="1">
        <v>44137</v>
      </c>
    </row>
    <row r="1433" spans="1:5" x14ac:dyDescent="0.3">
      <c r="A1433" t="s">
        <v>3666</v>
      </c>
      <c r="B1433" t="s">
        <v>3667</v>
      </c>
      <c r="C1433" t="s">
        <v>3666</v>
      </c>
      <c r="D1433" t="s">
        <v>3668</v>
      </c>
      <c r="E1433" s="1">
        <v>43739</v>
      </c>
    </row>
    <row r="1434" spans="1:5" x14ac:dyDescent="0.3">
      <c r="A1434" t="s">
        <v>3669</v>
      </c>
      <c r="B1434" t="s">
        <v>3670</v>
      </c>
      <c r="C1434" t="s">
        <v>3669</v>
      </c>
      <c r="D1434" t="s">
        <v>3671</v>
      </c>
      <c r="E1434" s="1">
        <v>44281</v>
      </c>
    </row>
    <row r="1435" spans="1:5" x14ac:dyDescent="0.3">
      <c r="A1435" t="s">
        <v>3672</v>
      </c>
      <c r="B1435" t="s">
        <v>3673</v>
      </c>
      <c r="C1435" t="s">
        <v>3672</v>
      </c>
      <c r="D1435" t="s">
        <v>3674</v>
      </c>
      <c r="E1435" s="1">
        <v>43180</v>
      </c>
    </row>
    <row r="1436" spans="1:5" x14ac:dyDescent="0.3">
      <c r="A1436" t="s">
        <v>3675</v>
      </c>
      <c r="B1436" t="s">
        <v>3676</v>
      </c>
      <c r="C1436" t="s">
        <v>3675</v>
      </c>
      <c r="D1436" t="s">
        <v>3677</v>
      </c>
      <c r="E1436" s="1">
        <v>44621</v>
      </c>
    </row>
    <row r="1437" spans="1:5" x14ac:dyDescent="0.3">
      <c r="A1437" t="s">
        <v>3678</v>
      </c>
      <c r="B1437" t="s">
        <v>3679</v>
      </c>
      <c r="C1437" t="s">
        <v>3678</v>
      </c>
      <c r="D1437" t="s">
        <v>3680</v>
      </c>
      <c r="E1437" s="1">
        <v>39913</v>
      </c>
    </row>
    <row r="1438" spans="1:5" x14ac:dyDescent="0.3">
      <c r="A1438" t="s">
        <v>3681</v>
      </c>
      <c r="B1438" t="s">
        <v>3679</v>
      </c>
      <c r="C1438" t="s">
        <v>3681</v>
      </c>
      <c r="D1438" t="s">
        <v>3680</v>
      </c>
      <c r="E1438" s="1">
        <v>39913</v>
      </c>
    </row>
    <row r="1439" spans="1:5" x14ac:dyDescent="0.3">
      <c r="A1439" t="s">
        <v>3682</v>
      </c>
      <c r="B1439" t="s">
        <v>3683</v>
      </c>
      <c r="C1439" t="s">
        <v>3682</v>
      </c>
      <c r="D1439" t="s">
        <v>3684</v>
      </c>
      <c r="E1439" s="1">
        <v>39912</v>
      </c>
    </row>
    <row r="1440" spans="1:5" x14ac:dyDescent="0.3">
      <c r="A1440" t="s">
        <v>3685</v>
      </c>
      <c r="B1440" t="s">
        <v>3686</v>
      </c>
      <c r="C1440" t="s">
        <v>3685</v>
      </c>
      <c r="D1440" t="s">
        <v>3687</v>
      </c>
      <c r="E1440" s="1">
        <v>42122</v>
      </c>
    </row>
    <row r="1441" spans="1:5" x14ac:dyDescent="0.3">
      <c r="A1441" t="s">
        <v>3688</v>
      </c>
      <c r="B1441" t="s">
        <v>3689</v>
      </c>
      <c r="C1441" t="s">
        <v>3688</v>
      </c>
      <c r="D1441" t="s">
        <v>3690</v>
      </c>
      <c r="E1441" s="1">
        <v>43776</v>
      </c>
    </row>
    <row r="1442" spans="1:5" x14ac:dyDescent="0.3">
      <c r="A1442" t="s">
        <v>3691</v>
      </c>
      <c r="B1442" t="s">
        <v>3692</v>
      </c>
      <c r="C1442" t="s">
        <v>3691</v>
      </c>
      <c r="D1442" t="s">
        <v>3693</v>
      </c>
      <c r="E1442" s="1">
        <v>43776</v>
      </c>
    </row>
    <row r="1443" spans="1:5" x14ac:dyDescent="0.3">
      <c r="A1443" t="s">
        <v>3694</v>
      </c>
      <c r="B1443" t="s">
        <v>3695</v>
      </c>
      <c r="C1443" t="s">
        <v>3694</v>
      </c>
      <c r="D1443" t="s">
        <v>3696</v>
      </c>
      <c r="E1443" s="1">
        <v>43776</v>
      </c>
    </row>
    <row r="1444" spans="1:5" x14ac:dyDescent="0.3">
      <c r="A1444" t="s">
        <v>3697</v>
      </c>
      <c r="B1444" t="s">
        <v>3698</v>
      </c>
      <c r="C1444" t="s">
        <v>3697</v>
      </c>
      <c r="D1444" t="s">
        <v>3699</v>
      </c>
      <c r="E1444" s="1">
        <v>43776</v>
      </c>
    </row>
    <row r="1445" spans="1:5" x14ac:dyDescent="0.3">
      <c r="A1445" t="s">
        <v>3700</v>
      </c>
      <c r="B1445" t="s">
        <v>3701</v>
      </c>
      <c r="C1445" t="s">
        <v>3700</v>
      </c>
      <c r="D1445" t="s">
        <v>3702</v>
      </c>
      <c r="E1445" s="1">
        <v>44602</v>
      </c>
    </row>
    <row r="1446" spans="1:5" x14ac:dyDescent="0.3">
      <c r="A1446" t="s">
        <v>3703</v>
      </c>
      <c r="B1446" t="s">
        <v>3704</v>
      </c>
      <c r="C1446" t="s">
        <v>3703</v>
      </c>
      <c r="D1446" t="s">
        <v>3705</v>
      </c>
      <c r="E1446" s="1">
        <v>43841</v>
      </c>
    </row>
    <row r="1447" spans="1:5" x14ac:dyDescent="0.3">
      <c r="A1447" t="s">
        <v>3706</v>
      </c>
      <c r="B1447" t="s">
        <v>3707</v>
      </c>
      <c r="C1447" t="s">
        <v>3706</v>
      </c>
      <c r="D1447" t="s">
        <v>3708</v>
      </c>
      <c r="E1447" s="1">
        <v>43874</v>
      </c>
    </row>
    <row r="1448" spans="1:5" x14ac:dyDescent="0.3">
      <c r="A1448" t="s">
        <v>3709</v>
      </c>
      <c r="B1448" t="s">
        <v>3710</v>
      </c>
      <c r="C1448" t="s">
        <v>3709</v>
      </c>
      <c r="D1448" t="s">
        <v>3711</v>
      </c>
      <c r="E1448" s="1">
        <v>43766</v>
      </c>
    </row>
    <row r="1449" spans="1:5" x14ac:dyDescent="0.3">
      <c r="A1449" t="s">
        <v>3712</v>
      </c>
      <c r="B1449" t="s">
        <v>3713</v>
      </c>
      <c r="C1449" t="s">
        <v>3712</v>
      </c>
      <c r="D1449" t="s">
        <v>3714</v>
      </c>
      <c r="E1449" s="1">
        <v>43270</v>
      </c>
    </row>
    <row r="1450" spans="1:5" x14ac:dyDescent="0.3">
      <c r="A1450" t="s">
        <v>3715</v>
      </c>
      <c r="B1450" t="s">
        <v>3716</v>
      </c>
      <c r="C1450" t="s">
        <v>3715</v>
      </c>
      <c r="D1450" t="s">
        <v>3717</v>
      </c>
      <c r="E1450" s="1">
        <v>44403</v>
      </c>
    </row>
    <row r="1451" spans="1:5" x14ac:dyDescent="0.3">
      <c r="A1451" t="s">
        <v>3718</v>
      </c>
      <c r="B1451" t="s">
        <v>3719</v>
      </c>
      <c r="C1451" t="s">
        <v>3718</v>
      </c>
      <c r="D1451" t="s">
        <v>3720</v>
      </c>
      <c r="E1451" s="1">
        <v>44116</v>
      </c>
    </row>
    <row r="1452" spans="1:5" x14ac:dyDescent="0.3">
      <c r="A1452" t="s">
        <v>3721</v>
      </c>
      <c r="B1452" t="s">
        <v>3722</v>
      </c>
      <c r="C1452" t="s">
        <v>3721</v>
      </c>
      <c r="D1452" t="s">
        <v>3723</v>
      </c>
      <c r="E1452" s="1">
        <v>43173</v>
      </c>
    </row>
    <row r="1453" spans="1:5" x14ac:dyDescent="0.3">
      <c r="A1453" t="s">
        <v>3724</v>
      </c>
      <c r="B1453" t="s">
        <v>3725</v>
      </c>
      <c r="C1453" t="s">
        <v>3724</v>
      </c>
      <c r="D1453" t="s">
        <v>3723</v>
      </c>
      <c r="E1453" s="1">
        <v>44211</v>
      </c>
    </row>
    <row r="1454" spans="1:5" x14ac:dyDescent="0.3">
      <c r="A1454" t="s">
        <v>3726</v>
      </c>
      <c r="B1454" t="s">
        <v>3727</v>
      </c>
      <c r="C1454" t="s">
        <v>3726</v>
      </c>
      <c r="D1454" t="s">
        <v>3728</v>
      </c>
      <c r="E1454" s="1">
        <v>44819</v>
      </c>
    </row>
    <row r="1455" spans="1:5" x14ac:dyDescent="0.3">
      <c r="A1455" t="s">
        <v>3729</v>
      </c>
      <c r="B1455" t="s">
        <v>3730</v>
      </c>
      <c r="C1455" t="s">
        <v>3729</v>
      </c>
      <c r="D1455" t="s">
        <v>3728</v>
      </c>
      <c r="E1455" s="1">
        <v>44819</v>
      </c>
    </row>
    <row r="1456" spans="1:5" x14ac:dyDescent="0.3">
      <c r="A1456" t="s">
        <v>3731</v>
      </c>
      <c r="B1456" t="s">
        <v>3732</v>
      </c>
      <c r="C1456" t="s">
        <v>3731</v>
      </c>
      <c r="D1456" t="s">
        <v>3733</v>
      </c>
      <c r="E1456" s="1">
        <v>44795</v>
      </c>
    </row>
    <row r="1457" spans="1:5" x14ac:dyDescent="0.3">
      <c r="A1457" t="s">
        <v>3734</v>
      </c>
      <c r="B1457" t="s">
        <v>3735</v>
      </c>
      <c r="C1457" t="s">
        <v>3734</v>
      </c>
      <c r="D1457" t="s">
        <v>3736</v>
      </c>
      <c r="E1457" s="1">
        <v>42730</v>
      </c>
    </row>
    <row r="1458" spans="1:5" x14ac:dyDescent="0.3">
      <c r="A1458" t="s">
        <v>3737</v>
      </c>
      <c r="B1458" t="s">
        <v>3735</v>
      </c>
      <c r="C1458" t="s">
        <v>3737</v>
      </c>
      <c r="D1458" t="s">
        <v>3736</v>
      </c>
      <c r="E1458" s="1">
        <v>42730</v>
      </c>
    </row>
    <row r="1459" spans="1:5" x14ac:dyDescent="0.3">
      <c r="A1459" t="s">
        <v>3738</v>
      </c>
      <c r="B1459" t="s">
        <v>3739</v>
      </c>
      <c r="C1459" t="s">
        <v>3738</v>
      </c>
      <c r="D1459" t="s">
        <v>3736</v>
      </c>
      <c r="E1459" s="1">
        <v>43985</v>
      </c>
    </row>
    <row r="1460" spans="1:5" x14ac:dyDescent="0.3">
      <c r="A1460" t="s">
        <v>3740</v>
      </c>
      <c r="B1460" t="s">
        <v>3741</v>
      </c>
      <c r="C1460" t="s">
        <v>3740</v>
      </c>
      <c r="D1460" t="s">
        <v>3736</v>
      </c>
      <c r="E1460" s="1">
        <v>43281</v>
      </c>
    </row>
    <row r="1461" spans="1:5" x14ac:dyDescent="0.3">
      <c r="A1461" t="s">
        <v>3742</v>
      </c>
      <c r="B1461" t="s">
        <v>3743</v>
      </c>
      <c r="C1461" t="s">
        <v>3742</v>
      </c>
      <c r="D1461" t="s">
        <v>3744</v>
      </c>
      <c r="E1461" s="1">
        <v>44813</v>
      </c>
    </row>
    <row r="1462" spans="1:5" x14ac:dyDescent="0.3">
      <c r="A1462" t="s">
        <v>3745</v>
      </c>
      <c r="B1462" t="s">
        <v>3746</v>
      </c>
      <c r="C1462" t="s">
        <v>3745</v>
      </c>
      <c r="D1462" t="s">
        <v>3747</v>
      </c>
      <c r="E1462" s="1">
        <v>42061</v>
      </c>
    </row>
    <row r="1463" spans="1:5" x14ac:dyDescent="0.3">
      <c r="A1463" t="s">
        <v>3748</v>
      </c>
      <c r="B1463" t="s">
        <v>3746</v>
      </c>
      <c r="C1463" t="s">
        <v>3748</v>
      </c>
      <c r="D1463" t="s">
        <v>3747</v>
      </c>
      <c r="E1463" s="1">
        <v>42061</v>
      </c>
    </row>
    <row r="1464" spans="1:5" x14ac:dyDescent="0.3">
      <c r="A1464" t="s">
        <v>3749</v>
      </c>
      <c r="B1464" t="s">
        <v>3750</v>
      </c>
      <c r="C1464" t="s">
        <v>3749</v>
      </c>
      <c r="D1464" t="s">
        <v>3751</v>
      </c>
      <c r="E1464" s="1">
        <v>43077</v>
      </c>
    </row>
    <row r="1465" spans="1:5" x14ac:dyDescent="0.3">
      <c r="A1465" t="s">
        <v>3752</v>
      </c>
      <c r="B1465" t="s">
        <v>3753</v>
      </c>
      <c r="C1465" t="s">
        <v>3752</v>
      </c>
      <c r="D1465" t="s">
        <v>3754</v>
      </c>
      <c r="E1465" s="1">
        <v>43103</v>
      </c>
    </row>
    <row r="1466" spans="1:5" x14ac:dyDescent="0.3">
      <c r="A1466" t="s">
        <v>3755</v>
      </c>
      <c r="B1466" t="s">
        <v>3756</v>
      </c>
      <c r="C1466" t="s">
        <v>3755</v>
      </c>
      <c r="D1466" t="s">
        <v>3757</v>
      </c>
      <c r="E1466" s="1">
        <v>44097</v>
      </c>
    </row>
    <row r="1467" spans="1:5" x14ac:dyDescent="0.3">
      <c r="A1467" t="s">
        <v>3758</v>
      </c>
      <c r="B1467" t="s">
        <v>3759</v>
      </c>
      <c r="C1467" t="s">
        <v>3758</v>
      </c>
      <c r="D1467" t="s">
        <v>3760</v>
      </c>
      <c r="E1467" s="1">
        <v>44224</v>
      </c>
    </row>
    <row r="1468" spans="1:5" x14ac:dyDescent="0.3">
      <c r="A1468" t="s">
        <v>3761</v>
      </c>
      <c r="B1468" t="s">
        <v>3762</v>
      </c>
      <c r="C1468" t="s">
        <v>3761</v>
      </c>
      <c r="D1468" t="s">
        <v>3763</v>
      </c>
      <c r="E1468" s="1">
        <v>44224</v>
      </c>
    </row>
    <row r="1469" spans="1:5" x14ac:dyDescent="0.3">
      <c r="A1469" t="s">
        <v>3764</v>
      </c>
      <c r="B1469" t="s">
        <v>3765</v>
      </c>
      <c r="C1469" t="s">
        <v>3764</v>
      </c>
      <c r="D1469" t="s">
        <v>3766</v>
      </c>
      <c r="E1469" s="1">
        <v>44571</v>
      </c>
    </row>
    <row r="1470" spans="1:5" x14ac:dyDescent="0.3">
      <c r="A1470" t="s">
        <v>3767</v>
      </c>
      <c r="B1470" t="s">
        <v>3768</v>
      </c>
      <c r="C1470" t="s">
        <v>3767</v>
      </c>
      <c r="D1470" t="s">
        <v>3766</v>
      </c>
      <c r="E1470" s="1">
        <v>43826</v>
      </c>
    </row>
    <row r="1471" spans="1:5" x14ac:dyDescent="0.3">
      <c r="A1471" t="s">
        <v>3769</v>
      </c>
      <c r="B1471" t="s">
        <v>3770</v>
      </c>
      <c r="C1471" t="s">
        <v>3769</v>
      </c>
      <c r="D1471" t="s">
        <v>3766</v>
      </c>
      <c r="E1471" s="1">
        <v>44585</v>
      </c>
    </row>
    <row r="1472" spans="1:5" x14ac:dyDescent="0.3">
      <c r="A1472" t="s">
        <v>3771</v>
      </c>
      <c r="B1472" t="s">
        <v>3772</v>
      </c>
      <c r="C1472" t="s">
        <v>3771</v>
      </c>
      <c r="D1472" t="s">
        <v>3773</v>
      </c>
      <c r="E1472" s="1">
        <v>44133</v>
      </c>
    </row>
    <row r="1473" spans="1:5" x14ac:dyDescent="0.3">
      <c r="A1473" t="s">
        <v>3774</v>
      </c>
      <c r="B1473" t="s">
        <v>3775</v>
      </c>
      <c r="C1473" t="s">
        <v>3774</v>
      </c>
      <c r="D1473" t="s">
        <v>3773</v>
      </c>
      <c r="E1473" s="1">
        <v>43833</v>
      </c>
    </row>
    <row r="1474" spans="1:5" x14ac:dyDescent="0.3">
      <c r="A1474" t="s">
        <v>3776</v>
      </c>
      <c r="B1474" t="s">
        <v>3777</v>
      </c>
      <c r="C1474" t="s">
        <v>3776</v>
      </c>
      <c r="D1474" t="s">
        <v>3778</v>
      </c>
      <c r="E1474" s="1">
        <v>41493</v>
      </c>
    </row>
    <row r="1475" spans="1:5" x14ac:dyDescent="0.3">
      <c r="A1475" t="s">
        <v>3779</v>
      </c>
      <c r="B1475" t="s">
        <v>3777</v>
      </c>
      <c r="C1475" t="s">
        <v>3779</v>
      </c>
      <c r="D1475" t="s">
        <v>3778</v>
      </c>
      <c r="E1475" s="1">
        <v>41493</v>
      </c>
    </row>
    <row r="1476" spans="1:5" x14ac:dyDescent="0.3">
      <c r="A1476" t="s">
        <v>3780</v>
      </c>
      <c r="B1476" t="s">
        <v>3781</v>
      </c>
      <c r="C1476" t="s">
        <v>3780</v>
      </c>
      <c r="D1476" t="s">
        <v>3782</v>
      </c>
      <c r="E1476" s="1">
        <v>44824</v>
      </c>
    </row>
    <row r="1477" spans="1:5" x14ac:dyDescent="0.3">
      <c r="A1477" t="s">
        <v>3783</v>
      </c>
      <c r="B1477" t="s">
        <v>3784</v>
      </c>
      <c r="C1477" t="s">
        <v>3783</v>
      </c>
      <c r="D1477" t="s">
        <v>3782</v>
      </c>
      <c r="E1477" s="1">
        <v>43322</v>
      </c>
    </row>
    <row r="1478" spans="1:5" x14ac:dyDescent="0.3">
      <c r="A1478" t="s">
        <v>3785</v>
      </c>
      <c r="B1478" t="s">
        <v>3786</v>
      </c>
      <c r="C1478" t="s">
        <v>3785</v>
      </c>
      <c r="D1478" t="s">
        <v>3787</v>
      </c>
      <c r="E1478" s="1">
        <v>44818</v>
      </c>
    </row>
    <row r="1479" spans="1:5" x14ac:dyDescent="0.3">
      <c r="A1479" t="s">
        <v>3788</v>
      </c>
      <c r="B1479" t="s">
        <v>3789</v>
      </c>
      <c r="C1479" t="s">
        <v>3788</v>
      </c>
      <c r="D1479" t="s">
        <v>3790</v>
      </c>
      <c r="E1479" s="1">
        <v>44845</v>
      </c>
    </row>
    <row r="1480" spans="1:5" x14ac:dyDescent="0.3">
      <c r="A1480" t="s">
        <v>3791</v>
      </c>
      <c r="B1480" t="s">
        <v>3792</v>
      </c>
      <c r="C1480" t="s">
        <v>3791</v>
      </c>
      <c r="D1480" t="s">
        <v>3790</v>
      </c>
      <c r="E1480" s="1">
        <v>44845</v>
      </c>
    </row>
    <row r="1481" spans="1:5" x14ac:dyDescent="0.3">
      <c r="A1481" t="s">
        <v>3793</v>
      </c>
      <c r="B1481" t="s">
        <v>3794</v>
      </c>
      <c r="C1481" t="s">
        <v>3793</v>
      </c>
      <c r="D1481" t="s">
        <v>3795</v>
      </c>
      <c r="E1481" s="1">
        <v>41227</v>
      </c>
    </row>
    <row r="1482" spans="1:5" x14ac:dyDescent="0.3">
      <c r="A1482" t="s">
        <v>3796</v>
      </c>
      <c r="B1482" t="s">
        <v>3794</v>
      </c>
      <c r="C1482" t="s">
        <v>3796</v>
      </c>
      <c r="D1482" t="s">
        <v>3795</v>
      </c>
      <c r="E1482" s="1">
        <v>41227</v>
      </c>
    </row>
    <row r="1483" spans="1:5" x14ac:dyDescent="0.3">
      <c r="A1483" t="s">
        <v>3797</v>
      </c>
      <c r="B1483" t="s">
        <v>3798</v>
      </c>
      <c r="C1483" t="s">
        <v>3797</v>
      </c>
      <c r="D1483" t="s">
        <v>3795</v>
      </c>
      <c r="E1483" s="1">
        <v>44116</v>
      </c>
    </row>
    <row r="1484" spans="1:5" x14ac:dyDescent="0.3">
      <c r="A1484" t="s">
        <v>3799</v>
      </c>
      <c r="B1484" t="s">
        <v>3800</v>
      </c>
      <c r="C1484" t="s">
        <v>3799</v>
      </c>
      <c r="D1484" t="s">
        <v>3801</v>
      </c>
      <c r="E1484" s="1">
        <v>43655</v>
      </c>
    </row>
    <row r="1485" spans="1:5" x14ac:dyDescent="0.3">
      <c r="A1485" t="s">
        <v>3802</v>
      </c>
      <c r="B1485" t="s">
        <v>3803</v>
      </c>
      <c r="C1485" t="s">
        <v>3802</v>
      </c>
      <c r="D1485" t="s">
        <v>3804</v>
      </c>
      <c r="E1485" s="1">
        <v>44763</v>
      </c>
    </row>
    <row r="1486" spans="1:5" x14ac:dyDescent="0.3">
      <c r="A1486" t="s">
        <v>3805</v>
      </c>
      <c r="B1486" t="s">
        <v>3806</v>
      </c>
      <c r="C1486" t="s">
        <v>3805</v>
      </c>
      <c r="D1486" t="s">
        <v>3807</v>
      </c>
      <c r="E1486" s="1">
        <v>42511</v>
      </c>
    </row>
    <row r="1487" spans="1:5" x14ac:dyDescent="0.3">
      <c r="A1487" t="s">
        <v>3808</v>
      </c>
      <c r="B1487" t="s">
        <v>3809</v>
      </c>
      <c r="C1487" t="s">
        <v>3808</v>
      </c>
      <c r="D1487" t="s">
        <v>3810</v>
      </c>
      <c r="E1487" s="1">
        <v>43282</v>
      </c>
    </row>
    <row r="1488" spans="1:5" x14ac:dyDescent="0.3">
      <c r="A1488" t="s">
        <v>3811</v>
      </c>
      <c r="B1488" t="s">
        <v>3812</v>
      </c>
      <c r="C1488" t="s">
        <v>3811</v>
      </c>
      <c r="D1488" t="s">
        <v>3813</v>
      </c>
      <c r="E1488" s="1">
        <v>44706</v>
      </c>
    </row>
    <row r="1489" spans="1:5" x14ac:dyDescent="0.3">
      <c r="A1489" t="s">
        <v>3814</v>
      </c>
      <c r="B1489" t="s">
        <v>3815</v>
      </c>
      <c r="C1489" t="s">
        <v>3814</v>
      </c>
      <c r="D1489" t="s">
        <v>3816</v>
      </c>
      <c r="E1489" s="1">
        <v>43759</v>
      </c>
    </row>
    <row r="1490" spans="1:5" x14ac:dyDescent="0.3">
      <c r="A1490" t="s">
        <v>3817</v>
      </c>
      <c r="B1490" t="s">
        <v>3818</v>
      </c>
      <c r="C1490" t="s">
        <v>3817</v>
      </c>
      <c r="D1490" t="s">
        <v>3819</v>
      </c>
      <c r="E1490" s="1">
        <v>43532</v>
      </c>
    </row>
    <row r="1491" spans="1:5" x14ac:dyDescent="0.3">
      <c r="A1491" t="s">
        <v>3820</v>
      </c>
      <c r="B1491" t="s">
        <v>3821</v>
      </c>
      <c r="C1491" t="s">
        <v>3820</v>
      </c>
      <c r="D1491" t="s">
        <v>3822</v>
      </c>
      <c r="E1491" s="1">
        <v>43532</v>
      </c>
    </row>
    <row r="1492" spans="1:5" x14ac:dyDescent="0.3">
      <c r="A1492" t="s">
        <v>3823</v>
      </c>
      <c r="B1492" t="s">
        <v>3824</v>
      </c>
      <c r="C1492" t="s">
        <v>3823</v>
      </c>
      <c r="D1492" t="s">
        <v>3825</v>
      </c>
      <c r="E1492" s="1">
        <v>43631</v>
      </c>
    </row>
    <row r="1493" spans="1:5" x14ac:dyDescent="0.3">
      <c r="A1493" t="s">
        <v>3826</v>
      </c>
      <c r="B1493" t="s">
        <v>3827</v>
      </c>
      <c r="C1493" t="s">
        <v>3826</v>
      </c>
      <c r="D1493" t="s">
        <v>3828</v>
      </c>
      <c r="E1493" s="1">
        <v>44656</v>
      </c>
    </row>
    <row r="1494" spans="1:5" x14ac:dyDescent="0.3">
      <c r="A1494" t="s">
        <v>3829</v>
      </c>
      <c r="B1494" t="s">
        <v>3830</v>
      </c>
      <c r="C1494" t="s">
        <v>3829</v>
      </c>
      <c r="D1494" t="s">
        <v>3831</v>
      </c>
      <c r="E1494" s="1">
        <v>41494</v>
      </c>
    </row>
    <row r="1495" spans="1:5" x14ac:dyDescent="0.3">
      <c r="A1495" t="s">
        <v>3832</v>
      </c>
      <c r="B1495" t="s">
        <v>3830</v>
      </c>
      <c r="C1495" t="s">
        <v>3832</v>
      </c>
      <c r="D1495" t="s">
        <v>3831</v>
      </c>
      <c r="E1495" s="1">
        <v>41494</v>
      </c>
    </row>
    <row r="1496" spans="1:5" x14ac:dyDescent="0.3">
      <c r="A1496" t="s">
        <v>3833</v>
      </c>
      <c r="B1496" t="s">
        <v>3834</v>
      </c>
      <c r="C1496" t="s">
        <v>3833</v>
      </c>
      <c r="D1496" t="s">
        <v>3831</v>
      </c>
      <c r="E1496" s="1">
        <v>41995</v>
      </c>
    </row>
    <row r="1497" spans="1:5" x14ac:dyDescent="0.3">
      <c r="A1497" t="s">
        <v>3835</v>
      </c>
      <c r="B1497" t="s">
        <v>3836</v>
      </c>
      <c r="C1497" t="s">
        <v>3835</v>
      </c>
      <c r="D1497" t="s">
        <v>3831</v>
      </c>
      <c r="E1497" s="1">
        <v>43208</v>
      </c>
    </row>
    <row r="1498" spans="1:5" x14ac:dyDescent="0.3">
      <c r="A1498" t="s">
        <v>3837</v>
      </c>
      <c r="B1498" t="s">
        <v>3838</v>
      </c>
      <c r="C1498" t="s">
        <v>3837</v>
      </c>
      <c r="D1498" t="s">
        <v>3831</v>
      </c>
      <c r="E1498" s="1">
        <v>43208</v>
      </c>
    </row>
    <row r="1499" spans="1:5" x14ac:dyDescent="0.3">
      <c r="A1499" t="s">
        <v>3839</v>
      </c>
      <c r="B1499" t="s">
        <v>3840</v>
      </c>
      <c r="C1499" t="s">
        <v>3839</v>
      </c>
      <c r="D1499" t="s">
        <v>3831</v>
      </c>
      <c r="E1499" s="1">
        <v>44070</v>
      </c>
    </row>
    <row r="1500" spans="1:5" x14ac:dyDescent="0.3">
      <c r="A1500" t="s">
        <v>3841</v>
      </c>
      <c r="B1500" t="s">
        <v>3842</v>
      </c>
      <c r="C1500" t="s">
        <v>3841</v>
      </c>
      <c r="D1500" t="s">
        <v>3843</v>
      </c>
      <c r="E1500" s="1">
        <v>44839</v>
      </c>
    </row>
    <row r="1501" spans="1:5" x14ac:dyDescent="0.3">
      <c r="A1501" t="s">
        <v>3844</v>
      </c>
      <c r="B1501" t="s">
        <v>3845</v>
      </c>
      <c r="C1501" t="s">
        <v>3844</v>
      </c>
      <c r="D1501" t="s">
        <v>3846</v>
      </c>
      <c r="E1501" s="1">
        <v>44572</v>
      </c>
    </row>
    <row r="1502" spans="1:5" x14ac:dyDescent="0.3">
      <c r="A1502" t="s">
        <v>3847</v>
      </c>
      <c r="B1502" t="s">
        <v>3848</v>
      </c>
      <c r="C1502" t="s">
        <v>3847</v>
      </c>
      <c r="D1502" t="s">
        <v>3849</v>
      </c>
      <c r="E1502" s="1">
        <v>42689</v>
      </c>
    </row>
    <row r="1503" spans="1:5" x14ac:dyDescent="0.3">
      <c r="A1503" t="s">
        <v>3850</v>
      </c>
      <c r="B1503" t="s">
        <v>3848</v>
      </c>
      <c r="C1503" t="s">
        <v>3850</v>
      </c>
      <c r="D1503" t="s">
        <v>3849</v>
      </c>
      <c r="E1503" s="1">
        <v>42689</v>
      </c>
    </row>
    <row r="1504" spans="1:5" x14ac:dyDescent="0.3">
      <c r="A1504" t="s">
        <v>3851</v>
      </c>
      <c r="B1504" t="s">
        <v>3852</v>
      </c>
      <c r="C1504" t="s">
        <v>3851</v>
      </c>
      <c r="D1504" t="s">
        <v>3849</v>
      </c>
      <c r="E1504" s="1">
        <v>42800</v>
      </c>
    </row>
    <row r="1505" spans="1:5" x14ac:dyDescent="0.3">
      <c r="A1505" t="s">
        <v>3853</v>
      </c>
      <c r="B1505" t="s">
        <v>3854</v>
      </c>
      <c r="C1505" t="s">
        <v>3853</v>
      </c>
      <c r="D1505" t="s">
        <v>3855</v>
      </c>
      <c r="E1505" s="1">
        <v>41786</v>
      </c>
    </row>
    <row r="1506" spans="1:5" x14ac:dyDescent="0.3">
      <c r="A1506" t="s">
        <v>3856</v>
      </c>
      <c r="B1506" t="s">
        <v>3857</v>
      </c>
      <c r="C1506" t="s">
        <v>3856</v>
      </c>
      <c r="D1506" t="s">
        <v>3858</v>
      </c>
      <c r="E1506" s="1">
        <v>43147</v>
      </c>
    </row>
    <row r="1507" spans="1:5" x14ac:dyDescent="0.3">
      <c r="A1507" t="s">
        <v>3859</v>
      </c>
      <c r="B1507" t="s">
        <v>3860</v>
      </c>
      <c r="C1507" t="s">
        <v>3859</v>
      </c>
      <c r="D1507" t="s">
        <v>3861</v>
      </c>
      <c r="E1507" s="1">
        <v>43587</v>
      </c>
    </row>
    <row r="1508" spans="1:5" x14ac:dyDescent="0.3">
      <c r="A1508" t="s">
        <v>3862</v>
      </c>
      <c r="B1508" t="s">
        <v>3863</v>
      </c>
      <c r="C1508" t="s">
        <v>3862</v>
      </c>
      <c r="D1508" t="s">
        <v>3864</v>
      </c>
      <c r="E1508" s="1">
        <v>42800</v>
      </c>
    </row>
    <row r="1509" spans="1:5" x14ac:dyDescent="0.3">
      <c r="A1509" t="s">
        <v>3865</v>
      </c>
      <c r="B1509" t="s">
        <v>3866</v>
      </c>
      <c r="C1509" t="s">
        <v>3865</v>
      </c>
      <c r="D1509" t="s">
        <v>3867</v>
      </c>
      <c r="E1509" s="1">
        <v>41795</v>
      </c>
    </row>
    <row r="1510" spans="1:5" x14ac:dyDescent="0.3">
      <c r="A1510" t="s">
        <v>3868</v>
      </c>
      <c r="B1510" t="s">
        <v>3869</v>
      </c>
      <c r="C1510" t="s">
        <v>3868</v>
      </c>
      <c r="D1510" t="s">
        <v>3870</v>
      </c>
      <c r="E1510" s="1">
        <v>43587</v>
      </c>
    </row>
    <row r="1511" spans="1:5" x14ac:dyDescent="0.3">
      <c r="A1511" t="s">
        <v>3871</v>
      </c>
      <c r="B1511" t="s">
        <v>3872</v>
      </c>
      <c r="C1511" t="s">
        <v>3871</v>
      </c>
      <c r="D1511" t="s">
        <v>3873</v>
      </c>
      <c r="E1511" s="1">
        <v>43587</v>
      </c>
    </row>
    <row r="1512" spans="1:5" x14ac:dyDescent="0.3">
      <c r="A1512" t="s">
        <v>3874</v>
      </c>
      <c r="B1512" t="s">
        <v>3875</v>
      </c>
      <c r="C1512" t="s">
        <v>3874</v>
      </c>
      <c r="D1512" t="s">
        <v>3876</v>
      </c>
      <c r="E1512" s="1">
        <v>41410</v>
      </c>
    </row>
    <row r="1513" spans="1:5" x14ac:dyDescent="0.3">
      <c r="A1513" t="s">
        <v>3877</v>
      </c>
      <c r="B1513" t="s">
        <v>3875</v>
      </c>
      <c r="C1513" t="s">
        <v>3877</v>
      </c>
      <c r="D1513" t="s">
        <v>3876</v>
      </c>
      <c r="E1513" s="1">
        <v>41410</v>
      </c>
    </row>
    <row r="1514" spans="1:5" x14ac:dyDescent="0.3">
      <c r="A1514" t="s">
        <v>3878</v>
      </c>
      <c r="B1514" t="s">
        <v>3879</v>
      </c>
      <c r="C1514" t="s">
        <v>3878</v>
      </c>
      <c r="D1514" t="s">
        <v>3880</v>
      </c>
      <c r="E1514" s="1">
        <v>41788</v>
      </c>
    </row>
    <row r="1515" spans="1:5" x14ac:dyDescent="0.3">
      <c r="A1515" t="s">
        <v>3881</v>
      </c>
      <c r="B1515" t="s">
        <v>3882</v>
      </c>
      <c r="C1515" t="s">
        <v>3881</v>
      </c>
      <c r="D1515" t="s">
        <v>3880</v>
      </c>
      <c r="E1515" s="1">
        <v>41788</v>
      </c>
    </row>
    <row r="1516" spans="1:5" x14ac:dyDescent="0.3">
      <c r="A1516" t="s">
        <v>3883</v>
      </c>
      <c r="B1516" t="s">
        <v>3884</v>
      </c>
      <c r="C1516" t="s">
        <v>3883</v>
      </c>
      <c r="D1516" t="s">
        <v>3880</v>
      </c>
      <c r="E1516" s="1">
        <v>41788</v>
      </c>
    </row>
    <row r="1517" spans="1:5" x14ac:dyDescent="0.3">
      <c r="A1517" t="s">
        <v>3885</v>
      </c>
      <c r="B1517" t="s">
        <v>3879</v>
      </c>
      <c r="C1517" t="s">
        <v>3885</v>
      </c>
      <c r="D1517" t="s">
        <v>3880</v>
      </c>
      <c r="E1517" s="1">
        <v>41788</v>
      </c>
    </row>
    <row r="1518" spans="1:5" x14ac:dyDescent="0.3">
      <c r="A1518" t="s">
        <v>3886</v>
      </c>
      <c r="B1518" t="s">
        <v>3887</v>
      </c>
      <c r="C1518" t="s">
        <v>3886</v>
      </c>
      <c r="D1518" t="s">
        <v>3880</v>
      </c>
      <c r="E1518" s="1">
        <v>42914</v>
      </c>
    </row>
    <row r="1519" spans="1:5" x14ac:dyDescent="0.3">
      <c r="A1519" t="s">
        <v>3888</v>
      </c>
      <c r="B1519" t="s">
        <v>3889</v>
      </c>
      <c r="C1519" t="s">
        <v>3888</v>
      </c>
      <c r="D1519" t="s">
        <v>3890</v>
      </c>
      <c r="E1519" s="1">
        <v>41410</v>
      </c>
    </row>
    <row r="1520" spans="1:5" x14ac:dyDescent="0.3">
      <c r="A1520" t="s">
        <v>3891</v>
      </c>
      <c r="B1520" t="s">
        <v>3889</v>
      </c>
      <c r="C1520" t="s">
        <v>3891</v>
      </c>
      <c r="D1520" t="s">
        <v>3890</v>
      </c>
      <c r="E1520" s="1">
        <v>41410</v>
      </c>
    </row>
    <row r="1521" spans="1:5" x14ac:dyDescent="0.3">
      <c r="A1521" t="s">
        <v>3892</v>
      </c>
      <c r="B1521" t="s">
        <v>3893</v>
      </c>
      <c r="C1521" t="s">
        <v>3892</v>
      </c>
      <c r="D1521" t="s">
        <v>3894</v>
      </c>
      <c r="E1521" s="1">
        <v>43587</v>
      </c>
    </row>
    <row r="1522" spans="1:5" x14ac:dyDescent="0.3">
      <c r="A1522" t="s">
        <v>3895</v>
      </c>
      <c r="B1522" t="s">
        <v>3896</v>
      </c>
      <c r="C1522" t="s">
        <v>3895</v>
      </c>
      <c r="D1522" t="s">
        <v>3897</v>
      </c>
      <c r="E1522" s="1">
        <v>43270</v>
      </c>
    </row>
    <row r="1523" spans="1:5" x14ac:dyDescent="0.3">
      <c r="A1523" t="s">
        <v>3898</v>
      </c>
      <c r="B1523" t="s">
        <v>3899</v>
      </c>
      <c r="C1523" t="s">
        <v>3898</v>
      </c>
      <c r="D1523" t="s">
        <v>3900</v>
      </c>
      <c r="E1523" s="1">
        <v>43630</v>
      </c>
    </row>
    <row r="1524" spans="1:5" x14ac:dyDescent="0.3">
      <c r="A1524" t="s">
        <v>3901</v>
      </c>
      <c r="B1524" t="s">
        <v>3902</v>
      </c>
      <c r="C1524" t="s">
        <v>3901</v>
      </c>
      <c r="D1524" t="s">
        <v>3903</v>
      </c>
      <c r="E1524" s="1">
        <v>43630</v>
      </c>
    </row>
    <row r="1525" spans="1:5" x14ac:dyDescent="0.3">
      <c r="A1525" t="s">
        <v>3904</v>
      </c>
      <c r="B1525" t="s">
        <v>3905</v>
      </c>
      <c r="C1525" t="s">
        <v>3904</v>
      </c>
      <c r="D1525" t="s">
        <v>3906</v>
      </c>
      <c r="E1525" s="1">
        <v>42828</v>
      </c>
    </row>
    <row r="1526" spans="1:5" x14ac:dyDescent="0.3">
      <c r="A1526" t="s">
        <v>3907</v>
      </c>
      <c r="B1526" t="s">
        <v>3908</v>
      </c>
      <c r="C1526" t="s">
        <v>3907</v>
      </c>
      <c r="D1526" t="s">
        <v>3909</v>
      </c>
      <c r="E1526" s="1">
        <v>44787</v>
      </c>
    </row>
    <row r="1527" spans="1:5" x14ac:dyDescent="0.3">
      <c r="A1527" t="s">
        <v>3910</v>
      </c>
      <c r="B1527" t="s">
        <v>3911</v>
      </c>
      <c r="C1527" t="s">
        <v>3910</v>
      </c>
      <c r="D1527" t="s">
        <v>3912</v>
      </c>
      <c r="E1527" s="1">
        <v>44774</v>
      </c>
    </row>
    <row r="1528" spans="1:5" x14ac:dyDescent="0.3">
      <c r="A1528" t="s">
        <v>3913</v>
      </c>
      <c r="B1528" t="s">
        <v>3911</v>
      </c>
      <c r="C1528" t="s">
        <v>3913</v>
      </c>
      <c r="D1528" t="s">
        <v>3912</v>
      </c>
      <c r="E1528" s="1">
        <v>44774</v>
      </c>
    </row>
    <row r="1529" spans="1:5" x14ac:dyDescent="0.3">
      <c r="A1529" t="s">
        <v>3914</v>
      </c>
      <c r="B1529" t="s">
        <v>3915</v>
      </c>
      <c r="C1529" t="s">
        <v>3914</v>
      </c>
      <c r="D1529" t="s">
        <v>3912</v>
      </c>
      <c r="E1529" s="1">
        <v>43732</v>
      </c>
    </row>
    <row r="1530" spans="1:5" x14ac:dyDescent="0.3">
      <c r="A1530" t="s">
        <v>3916</v>
      </c>
      <c r="B1530" t="s">
        <v>3917</v>
      </c>
      <c r="C1530" t="s">
        <v>3916</v>
      </c>
      <c r="D1530" t="s">
        <v>3918</v>
      </c>
      <c r="E1530" s="1">
        <v>43921</v>
      </c>
    </row>
    <row r="1531" spans="1:5" x14ac:dyDescent="0.3">
      <c r="A1531" t="s">
        <v>3919</v>
      </c>
      <c r="B1531" t="s">
        <v>3920</v>
      </c>
      <c r="C1531" t="s">
        <v>3919</v>
      </c>
      <c r="D1531" t="s">
        <v>3921</v>
      </c>
      <c r="E1531" s="1">
        <v>43732</v>
      </c>
    </row>
    <row r="1532" spans="1:5" x14ac:dyDescent="0.3">
      <c r="A1532" t="s">
        <v>3922</v>
      </c>
      <c r="B1532" t="s">
        <v>3923</v>
      </c>
      <c r="C1532" t="s">
        <v>3922</v>
      </c>
      <c r="D1532" t="s">
        <v>3924</v>
      </c>
      <c r="E1532" s="1">
        <v>43270</v>
      </c>
    </row>
    <row r="1533" spans="1:5" x14ac:dyDescent="0.3">
      <c r="A1533" t="s">
        <v>3925</v>
      </c>
      <c r="B1533" t="s">
        <v>3926</v>
      </c>
      <c r="C1533" t="s">
        <v>3925</v>
      </c>
      <c r="D1533" t="s">
        <v>3927</v>
      </c>
      <c r="E1533" s="1">
        <v>42249</v>
      </c>
    </row>
    <row r="1534" spans="1:5" x14ac:dyDescent="0.3">
      <c r="A1534" t="s">
        <v>3928</v>
      </c>
      <c r="B1534" t="s">
        <v>3929</v>
      </c>
      <c r="C1534" t="s">
        <v>3928</v>
      </c>
      <c r="D1534" t="s">
        <v>3927</v>
      </c>
      <c r="E1534" s="1">
        <v>42642</v>
      </c>
    </row>
    <row r="1535" spans="1:5" x14ac:dyDescent="0.3">
      <c r="A1535" t="s">
        <v>3930</v>
      </c>
      <c r="B1535" t="s">
        <v>3931</v>
      </c>
      <c r="C1535" t="s">
        <v>3930</v>
      </c>
      <c r="D1535" t="s">
        <v>3932</v>
      </c>
      <c r="E1535" s="1">
        <v>43630</v>
      </c>
    </row>
    <row r="1536" spans="1:5" x14ac:dyDescent="0.3">
      <c r="A1536" t="s">
        <v>3933</v>
      </c>
      <c r="B1536" t="s">
        <v>3934</v>
      </c>
      <c r="C1536" t="s">
        <v>3933</v>
      </c>
      <c r="D1536" t="s">
        <v>3935</v>
      </c>
      <c r="E1536" s="1">
        <v>43747</v>
      </c>
    </row>
    <row r="1537" spans="1:5" x14ac:dyDescent="0.3">
      <c r="A1537" t="s">
        <v>3936</v>
      </c>
      <c r="B1537" t="s">
        <v>3937</v>
      </c>
      <c r="C1537" t="s">
        <v>3936</v>
      </c>
      <c r="D1537" t="s">
        <v>3938</v>
      </c>
      <c r="E1537" s="1">
        <v>44673</v>
      </c>
    </row>
    <row r="1538" spans="1:5" x14ac:dyDescent="0.3">
      <c r="A1538" t="s">
        <v>3939</v>
      </c>
      <c r="B1538" t="s">
        <v>3940</v>
      </c>
      <c r="C1538" t="s">
        <v>3939</v>
      </c>
      <c r="D1538" t="s">
        <v>3941</v>
      </c>
      <c r="E1538" s="1">
        <v>43437</v>
      </c>
    </row>
    <row r="1539" spans="1:5" x14ac:dyDescent="0.3">
      <c r="A1539" t="s">
        <v>3942</v>
      </c>
      <c r="B1539" t="s">
        <v>3943</v>
      </c>
      <c r="C1539" t="s">
        <v>3942</v>
      </c>
      <c r="D1539" t="s">
        <v>3941</v>
      </c>
      <c r="E1539" s="1">
        <v>44155</v>
      </c>
    </row>
    <row r="1540" spans="1:5" x14ac:dyDescent="0.3">
      <c r="A1540" t="s">
        <v>3944</v>
      </c>
      <c r="B1540" t="s">
        <v>3945</v>
      </c>
      <c r="C1540" t="s">
        <v>3944</v>
      </c>
      <c r="D1540" t="s">
        <v>3946</v>
      </c>
      <c r="E1540" s="1">
        <v>43042</v>
      </c>
    </row>
    <row r="1541" spans="1:5" x14ac:dyDescent="0.3">
      <c r="A1541" t="s">
        <v>3947</v>
      </c>
      <c r="B1541" t="s">
        <v>3945</v>
      </c>
      <c r="C1541" t="s">
        <v>3947</v>
      </c>
      <c r="D1541" t="s">
        <v>3946</v>
      </c>
      <c r="E1541" s="1">
        <v>43042</v>
      </c>
    </row>
    <row r="1542" spans="1:5" x14ac:dyDescent="0.3">
      <c r="A1542" t="s">
        <v>3948</v>
      </c>
      <c r="B1542" t="s">
        <v>3949</v>
      </c>
      <c r="C1542" t="s">
        <v>3948</v>
      </c>
      <c r="D1542" t="s">
        <v>3950</v>
      </c>
      <c r="E1542" s="1">
        <v>44174</v>
      </c>
    </row>
    <row r="1543" spans="1:5" x14ac:dyDescent="0.3">
      <c r="A1543" t="s">
        <v>3951</v>
      </c>
      <c r="B1543" t="s">
        <v>3952</v>
      </c>
      <c r="C1543" t="s">
        <v>3951</v>
      </c>
      <c r="D1543" t="s">
        <v>3953</v>
      </c>
      <c r="E1543" s="1">
        <v>42205</v>
      </c>
    </row>
    <row r="1544" spans="1:5" x14ac:dyDescent="0.3">
      <c r="A1544" t="s">
        <v>3954</v>
      </c>
      <c r="B1544" t="s">
        <v>3955</v>
      </c>
      <c r="C1544" t="s">
        <v>3954</v>
      </c>
      <c r="D1544" t="s">
        <v>3956</v>
      </c>
      <c r="E1544" s="1">
        <v>44718</v>
      </c>
    </row>
    <row r="1545" spans="1:5" x14ac:dyDescent="0.3">
      <c r="A1545" t="s">
        <v>3957</v>
      </c>
      <c r="B1545" t="s">
        <v>3958</v>
      </c>
      <c r="C1545" t="s">
        <v>3957</v>
      </c>
      <c r="D1545" t="s">
        <v>3959</v>
      </c>
      <c r="E1545" s="1">
        <v>44265</v>
      </c>
    </row>
    <row r="1546" spans="1:5" x14ac:dyDescent="0.3">
      <c r="A1546" t="s">
        <v>3960</v>
      </c>
      <c r="B1546" t="s">
        <v>3961</v>
      </c>
      <c r="C1546" t="s">
        <v>3960</v>
      </c>
      <c r="D1546" t="s">
        <v>3959</v>
      </c>
      <c r="E1546" s="1">
        <v>43144</v>
      </c>
    </row>
    <row r="1547" spans="1:5" x14ac:dyDescent="0.3">
      <c r="A1547" t="s">
        <v>3962</v>
      </c>
      <c r="B1547" t="s">
        <v>3963</v>
      </c>
      <c r="C1547" t="s">
        <v>3962</v>
      </c>
      <c r="D1547" t="s">
        <v>3959</v>
      </c>
      <c r="E1547" s="1">
        <v>43144</v>
      </c>
    </row>
    <row r="1548" spans="1:5" x14ac:dyDescent="0.3">
      <c r="A1548" t="s">
        <v>3964</v>
      </c>
      <c r="B1548" t="s">
        <v>3965</v>
      </c>
      <c r="C1548" t="s">
        <v>3964</v>
      </c>
      <c r="D1548" t="s">
        <v>3959</v>
      </c>
      <c r="E1548" s="1">
        <v>43186</v>
      </c>
    </row>
    <row r="1549" spans="1:5" x14ac:dyDescent="0.3">
      <c r="A1549" t="s">
        <v>3966</v>
      </c>
      <c r="B1549" t="s">
        <v>3967</v>
      </c>
      <c r="C1549" t="s">
        <v>3966</v>
      </c>
      <c r="D1549" t="s">
        <v>3968</v>
      </c>
      <c r="E1549" s="1">
        <v>44265</v>
      </c>
    </row>
    <row r="1550" spans="1:5" x14ac:dyDescent="0.3">
      <c r="A1550" t="s">
        <v>3969</v>
      </c>
      <c r="B1550" t="s">
        <v>3967</v>
      </c>
      <c r="C1550" t="s">
        <v>3969</v>
      </c>
      <c r="D1550" t="s">
        <v>3968</v>
      </c>
      <c r="E1550" s="1">
        <v>44265</v>
      </c>
    </row>
    <row r="1551" spans="1:5" x14ac:dyDescent="0.3">
      <c r="A1551" t="s">
        <v>3970</v>
      </c>
      <c r="B1551" t="s">
        <v>3971</v>
      </c>
      <c r="C1551" t="s">
        <v>3970</v>
      </c>
      <c r="D1551" t="s">
        <v>3968</v>
      </c>
      <c r="E1551" s="1">
        <v>41820</v>
      </c>
    </row>
    <row r="1552" spans="1:5" x14ac:dyDescent="0.3">
      <c r="A1552" t="s">
        <v>3972</v>
      </c>
      <c r="B1552" t="s">
        <v>3973</v>
      </c>
      <c r="C1552" t="s">
        <v>3972</v>
      </c>
      <c r="D1552" t="s">
        <v>3974</v>
      </c>
      <c r="E1552" s="1">
        <v>43816</v>
      </c>
    </row>
    <row r="1553" spans="1:5" x14ac:dyDescent="0.3">
      <c r="A1553" t="s">
        <v>3975</v>
      </c>
      <c r="B1553" t="s">
        <v>3976</v>
      </c>
      <c r="C1553" t="s">
        <v>3975</v>
      </c>
      <c r="D1553" t="s">
        <v>3974</v>
      </c>
      <c r="E1553" s="1">
        <v>44571</v>
      </c>
    </row>
    <row r="1554" spans="1:5" x14ac:dyDescent="0.3">
      <c r="A1554" t="s">
        <v>3977</v>
      </c>
      <c r="B1554" t="s">
        <v>3978</v>
      </c>
      <c r="C1554" t="s">
        <v>3977</v>
      </c>
      <c r="D1554" t="s">
        <v>3979</v>
      </c>
      <c r="E1554" s="1">
        <v>44265</v>
      </c>
    </row>
    <row r="1555" spans="1:5" x14ac:dyDescent="0.3">
      <c r="A1555" t="s">
        <v>3980</v>
      </c>
      <c r="B1555" t="s">
        <v>3981</v>
      </c>
      <c r="C1555" t="s">
        <v>3980</v>
      </c>
      <c r="D1555" t="s">
        <v>3982</v>
      </c>
      <c r="E1555" s="1">
        <v>44265</v>
      </c>
    </row>
    <row r="1556" spans="1:5" x14ac:dyDescent="0.3">
      <c r="A1556" t="s">
        <v>3983</v>
      </c>
      <c r="B1556" t="s">
        <v>3984</v>
      </c>
      <c r="C1556" t="s">
        <v>3983</v>
      </c>
      <c r="D1556" t="s">
        <v>3985</v>
      </c>
      <c r="E1556" s="1">
        <v>43830</v>
      </c>
    </row>
    <row r="1557" spans="1:5" x14ac:dyDescent="0.3">
      <c r="A1557" t="s">
        <v>3986</v>
      </c>
      <c r="B1557" t="s">
        <v>3987</v>
      </c>
      <c r="C1557" t="s">
        <v>3986</v>
      </c>
      <c r="D1557" t="s">
        <v>3985</v>
      </c>
      <c r="E1557" s="1">
        <v>41982</v>
      </c>
    </row>
    <row r="1558" spans="1:5" x14ac:dyDescent="0.3">
      <c r="A1558" t="s">
        <v>3988</v>
      </c>
      <c r="B1558" t="s">
        <v>3989</v>
      </c>
      <c r="C1558" t="s">
        <v>3988</v>
      </c>
      <c r="D1558" t="s">
        <v>3985</v>
      </c>
      <c r="E1558" s="1">
        <v>42390</v>
      </c>
    </row>
    <row r="1559" spans="1:5" x14ac:dyDescent="0.3">
      <c r="A1559" t="s">
        <v>3990</v>
      </c>
      <c r="B1559" t="s">
        <v>3991</v>
      </c>
      <c r="C1559" t="s">
        <v>3990</v>
      </c>
      <c r="D1559" t="s">
        <v>3992</v>
      </c>
      <c r="E1559" s="1">
        <v>44265</v>
      </c>
    </row>
    <row r="1560" spans="1:5" x14ac:dyDescent="0.3">
      <c r="A1560" t="s">
        <v>3993</v>
      </c>
      <c r="B1560" t="s">
        <v>3994</v>
      </c>
      <c r="C1560" t="s">
        <v>3993</v>
      </c>
      <c r="D1560" t="s">
        <v>3992</v>
      </c>
      <c r="E1560" s="1">
        <v>42407</v>
      </c>
    </row>
    <row r="1561" spans="1:5" x14ac:dyDescent="0.3">
      <c r="A1561" t="s">
        <v>3995</v>
      </c>
      <c r="B1561" t="s">
        <v>3996</v>
      </c>
      <c r="C1561" t="s">
        <v>3995</v>
      </c>
      <c r="D1561" t="s">
        <v>3997</v>
      </c>
      <c r="E1561" s="1">
        <v>43468</v>
      </c>
    </row>
    <row r="1562" spans="1:5" x14ac:dyDescent="0.3">
      <c r="A1562" t="s">
        <v>3998</v>
      </c>
      <c r="B1562" t="s">
        <v>3999</v>
      </c>
      <c r="C1562" t="s">
        <v>3998</v>
      </c>
      <c r="D1562" t="s">
        <v>3997</v>
      </c>
      <c r="E1562" s="1">
        <v>41317</v>
      </c>
    </row>
    <row r="1563" spans="1:5" x14ac:dyDescent="0.3">
      <c r="A1563" t="s">
        <v>4000</v>
      </c>
      <c r="B1563" t="s">
        <v>4001</v>
      </c>
      <c r="C1563" t="s">
        <v>4000</v>
      </c>
      <c r="D1563" t="s">
        <v>3997</v>
      </c>
      <c r="E1563" s="1">
        <v>43844</v>
      </c>
    </row>
    <row r="1564" spans="1:5" x14ac:dyDescent="0.3">
      <c r="A1564" t="s">
        <v>4002</v>
      </c>
      <c r="B1564" t="s">
        <v>4003</v>
      </c>
      <c r="C1564" t="s">
        <v>4002</v>
      </c>
      <c r="D1564" t="s">
        <v>4004</v>
      </c>
      <c r="E1564" s="1">
        <v>41746</v>
      </c>
    </row>
    <row r="1565" spans="1:5" x14ac:dyDescent="0.3">
      <c r="A1565" t="s">
        <v>4005</v>
      </c>
      <c r="B1565" t="s">
        <v>4006</v>
      </c>
      <c r="C1565" t="s">
        <v>4005</v>
      </c>
      <c r="D1565" t="s">
        <v>4007</v>
      </c>
      <c r="E1565" s="1">
        <v>44265</v>
      </c>
    </row>
    <row r="1566" spans="1:5" x14ac:dyDescent="0.3">
      <c r="A1566" t="s">
        <v>4008</v>
      </c>
      <c r="B1566" t="s">
        <v>4009</v>
      </c>
      <c r="C1566" t="s">
        <v>4008</v>
      </c>
      <c r="D1566" t="s">
        <v>4007</v>
      </c>
      <c r="E1566" s="1">
        <v>42772</v>
      </c>
    </row>
    <row r="1567" spans="1:5" x14ac:dyDescent="0.3">
      <c r="A1567" t="s">
        <v>4010</v>
      </c>
      <c r="B1567" t="s">
        <v>4011</v>
      </c>
      <c r="C1567" t="s">
        <v>4010</v>
      </c>
      <c r="D1567" t="s">
        <v>4007</v>
      </c>
      <c r="E1567" s="1">
        <v>43658</v>
      </c>
    </row>
    <row r="1568" spans="1:5" x14ac:dyDescent="0.3">
      <c r="A1568" t="s">
        <v>4012</v>
      </c>
      <c r="B1568" t="s">
        <v>4013</v>
      </c>
      <c r="C1568" t="s">
        <v>4012</v>
      </c>
      <c r="D1568" t="s">
        <v>4014</v>
      </c>
      <c r="E1568" s="1">
        <v>43700</v>
      </c>
    </row>
    <row r="1569" spans="1:5" x14ac:dyDescent="0.3">
      <c r="A1569" t="s">
        <v>4015</v>
      </c>
      <c r="B1569" t="s">
        <v>4016</v>
      </c>
      <c r="C1569" t="s">
        <v>4015</v>
      </c>
      <c r="D1569" t="s">
        <v>4014</v>
      </c>
      <c r="E1569" s="1">
        <v>41823</v>
      </c>
    </row>
    <row r="1570" spans="1:5" x14ac:dyDescent="0.3">
      <c r="A1570" t="s">
        <v>4017</v>
      </c>
      <c r="B1570" t="s">
        <v>4018</v>
      </c>
      <c r="C1570" t="s">
        <v>4017</v>
      </c>
      <c r="D1570" t="s">
        <v>4019</v>
      </c>
      <c r="E1570" s="1">
        <v>44265</v>
      </c>
    </row>
    <row r="1571" spans="1:5" x14ac:dyDescent="0.3">
      <c r="A1571" t="s">
        <v>4020</v>
      </c>
      <c r="B1571" t="s">
        <v>4021</v>
      </c>
      <c r="C1571" t="s">
        <v>4020</v>
      </c>
      <c r="D1571" t="s">
        <v>4019</v>
      </c>
      <c r="E1571" s="1">
        <v>41820</v>
      </c>
    </row>
    <row r="1572" spans="1:5" x14ac:dyDescent="0.3">
      <c r="A1572" t="s">
        <v>4022</v>
      </c>
      <c r="B1572" t="s">
        <v>4023</v>
      </c>
      <c r="C1572" t="s">
        <v>4022</v>
      </c>
      <c r="D1572" t="s">
        <v>4024</v>
      </c>
      <c r="E1572" s="1">
        <v>44706</v>
      </c>
    </row>
    <row r="1573" spans="1:5" x14ac:dyDescent="0.3">
      <c r="A1573" t="s">
        <v>4025</v>
      </c>
      <c r="B1573" t="s">
        <v>4026</v>
      </c>
      <c r="C1573" t="s">
        <v>4025</v>
      </c>
      <c r="D1573" t="s">
        <v>4024</v>
      </c>
      <c r="E1573" s="1">
        <v>41801</v>
      </c>
    </row>
    <row r="1574" spans="1:5" x14ac:dyDescent="0.3">
      <c r="A1574" t="s">
        <v>4027</v>
      </c>
      <c r="B1574" t="s">
        <v>4028</v>
      </c>
      <c r="C1574" t="s">
        <v>4027</v>
      </c>
      <c r="D1574" t="s">
        <v>4024</v>
      </c>
      <c r="E1574" s="1">
        <v>42003</v>
      </c>
    </row>
    <row r="1575" spans="1:5" x14ac:dyDescent="0.3">
      <c r="A1575" t="s">
        <v>4029</v>
      </c>
      <c r="B1575" t="s">
        <v>4030</v>
      </c>
      <c r="C1575" t="s">
        <v>4029</v>
      </c>
      <c r="D1575" t="s">
        <v>4024</v>
      </c>
      <c r="E1575" s="1">
        <v>42407</v>
      </c>
    </row>
    <row r="1576" spans="1:5" x14ac:dyDescent="0.3">
      <c r="A1576" t="s">
        <v>4031</v>
      </c>
      <c r="B1576" t="s">
        <v>4032</v>
      </c>
      <c r="C1576" t="s">
        <v>4031</v>
      </c>
      <c r="D1576" t="s">
        <v>4024</v>
      </c>
      <c r="E1576" s="1">
        <v>43477</v>
      </c>
    </row>
    <row r="1577" spans="1:5" x14ac:dyDescent="0.3">
      <c r="A1577" t="s">
        <v>4033</v>
      </c>
      <c r="B1577" t="s">
        <v>4034</v>
      </c>
      <c r="C1577" t="s">
        <v>4033</v>
      </c>
      <c r="D1577" t="s">
        <v>4024</v>
      </c>
      <c r="E1577" s="1">
        <v>43477</v>
      </c>
    </row>
    <row r="1578" spans="1:5" x14ac:dyDescent="0.3">
      <c r="A1578" t="s">
        <v>4035</v>
      </c>
      <c r="B1578" t="s">
        <v>4036</v>
      </c>
      <c r="C1578" t="s">
        <v>4035</v>
      </c>
      <c r="D1578" t="s">
        <v>4024</v>
      </c>
      <c r="E1578" s="1">
        <v>43477</v>
      </c>
    </row>
    <row r="1579" spans="1:5" x14ac:dyDescent="0.3">
      <c r="A1579" t="s">
        <v>4037</v>
      </c>
      <c r="B1579" t="s">
        <v>4038</v>
      </c>
      <c r="C1579" t="s">
        <v>4037</v>
      </c>
      <c r="D1579" t="s">
        <v>4024</v>
      </c>
      <c r="E1579" s="1">
        <v>43477</v>
      </c>
    </row>
    <row r="1580" spans="1:5" x14ac:dyDescent="0.3">
      <c r="A1580" t="s">
        <v>4039</v>
      </c>
      <c r="B1580" t="s">
        <v>4040</v>
      </c>
      <c r="C1580" t="s">
        <v>4039</v>
      </c>
      <c r="D1580" t="s">
        <v>4024</v>
      </c>
      <c r="E1580" s="1">
        <v>43477</v>
      </c>
    </row>
    <row r="1581" spans="1:5" x14ac:dyDescent="0.3">
      <c r="A1581" t="s">
        <v>4041</v>
      </c>
      <c r="B1581" t="s">
        <v>4042</v>
      </c>
      <c r="C1581" t="s">
        <v>4041</v>
      </c>
      <c r="D1581" t="s">
        <v>4024</v>
      </c>
      <c r="E1581" s="1">
        <v>43477</v>
      </c>
    </row>
    <row r="1582" spans="1:5" x14ac:dyDescent="0.3">
      <c r="A1582" t="s">
        <v>4043</v>
      </c>
      <c r="B1582" t="s">
        <v>4044</v>
      </c>
      <c r="C1582" t="s">
        <v>4043</v>
      </c>
      <c r="D1582" t="s">
        <v>4024</v>
      </c>
      <c r="E1582" s="1">
        <v>43477</v>
      </c>
    </row>
    <row r="1583" spans="1:5" x14ac:dyDescent="0.3">
      <c r="A1583" t="s">
        <v>4045</v>
      </c>
      <c r="B1583" t="s">
        <v>4046</v>
      </c>
      <c r="C1583" t="s">
        <v>4045</v>
      </c>
      <c r="D1583" t="s">
        <v>4024</v>
      </c>
      <c r="E1583" s="1">
        <v>43477</v>
      </c>
    </row>
    <row r="1584" spans="1:5" x14ac:dyDescent="0.3">
      <c r="A1584" t="s">
        <v>4047</v>
      </c>
      <c r="B1584" t="s">
        <v>4048</v>
      </c>
      <c r="C1584" t="s">
        <v>4047</v>
      </c>
      <c r="D1584" t="s">
        <v>4024</v>
      </c>
      <c r="E1584" s="1">
        <v>43477</v>
      </c>
    </row>
    <row r="1585" spans="1:5" x14ac:dyDescent="0.3">
      <c r="A1585" t="s">
        <v>4049</v>
      </c>
      <c r="B1585" t="s">
        <v>4050</v>
      </c>
      <c r="C1585" t="s">
        <v>4049</v>
      </c>
      <c r="D1585" t="s">
        <v>4024</v>
      </c>
      <c r="E1585" s="1">
        <v>43477</v>
      </c>
    </row>
    <row r="1586" spans="1:5" x14ac:dyDescent="0.3">
      <c r="A1586" t="s">
        <v>4051</v>
      </c>
      <c r="B1586" t="s">
        <v>4052</v>
      </c>
      <c r="C1586" t="s">
        <v>4051</v>
      </c>
      <c r="D1586" t="s">
        <v>4024</v>
      </c>
      <c r="E1586" s="1">
        <v>43477</v>
      </c>
    </row>
    <row r="1587" spans="1:5" x14ac:dyDescent="0.3">
      <c r="A1587" t="s">
        <v>4053</v>
      </c>
      <c r="B1587" t="s">
        <v>4054</v>
      </c>
      <c r="C1587" t="s">
        <v>4053</v>
      </c>
      <c r="D1587" t="s">
        <v>4024</v>
      </c>
      <c r="E1587" s="1">
        <v>43477</v>
      </c>
    </row>
    <row r="1588" spans="1:5" x14ac:dyDescent="0.3">
      <c r="A1588" t="s">
        <v>4055</v>
      </c>
      <c r="B1588" t="s">
        <v>4056</v>
      </c>
      <c r="C1588" t="s">
        <v>4055</v>
      </c>
      <c r="D1588" t="s">
        <v>4024</v>
      </c>
      <c r="E1588" s="1">
        <v>43477</v>
      </c>
    </row>
    <row r="1589" spans="1:5" x14ac:dyDescent="0.3">
      <c r="A1589" t="s">
        <v>4057</v>
      </c>
      <c r="B1589" t="s">
        <v>4058</v>
      </c>
      <c r="C1589" t="s">
        <v>4057</v>
      </c>
      <c r="D1589" t="s">
        <v>4024</v>
      </c>
      <c r="E1589" s="1">
        <v>43477</v>
      </c>
    </row>
    <row r="1590" spans="1:5" x14ac:dyDescent="0.3">
      <c r="A1590" t="s">
        <v>4059</v>
      </c>
      <c r="B1590" t="s">
        <v>4060</v>
      </c>
      <c r="C1590" t="s">
        <v>4059</v>
      </c>
      <c r="D1590" t="s">
        <v>4024</v>
      </c>
      <c r="E1590" s="1">
        <v>43477</v>
      </c>
    </row>
    <row r="1591" spans="1:5" x14ac:dyDescent="0.3">
      <c r="A1591" t="s">
        <v>4061</v>
      </c>
      <c r="B1591" t="s">
        <v>4062</v>
      </c>
      <c r="C1591" t="s">
        <v>4061</v>
      </c>
      <c r="D1591" t="s">
        <v>4024</v>
      </c>
      <c r="E1591" s="1">
        <v>43477</v>
      </c>
    </row>
    <row r="1592" spans="1:5" x14ac:dyDescent="0.3">
      <c r="A1592" t="s">
        <v>4063</v>
      </c>
      <c r="B1592" t="s">
        <v>4064</v>
      </c>
      <c r="C1592" t="s">
        <v>4063</v>
      </c>
      <c r="D1592" t="s">
        <v>4024</v>
      </c>
      <c r="E1592" s="1">
        <v>43477</v>
      </c>
    </row>
    <row r="1593" spans="1:5" x14ac:dyDescent="0.3">
      <c r="A1593" t="s">
        <v>4065</v>
      </c>
      <c r="B1593" t="s">
        <v>4066</v>
      </c>
      <c r="C1593" t="s">
        <v>4065</v>
      </c>
      <c r="D1593" t="s">
        <v>4024</v>
      </c>
      <c r="E1593" s="1">
        <v>43477</v>
      </c>
    </row>
    <row r="1594" spans="1:5" x14ac:dyDescent="0.3">
      <c r="A1594" t="s">
        <v>4067</v>
      </c>
      <c r="B1594" t="s">
        <v>4068</v>
      </c>
      <c r="C1594" t="s">
        <v>4067</v>
      </c>
      <c r="D1594" t="s">
        <v>4024</v>
      </c>
      <c r="E1594" s="1">
        <v>43477</v>
      </c>
    </row>
    <row r="1595" spans="1:5" x14ac:dyDescent="0.3">
      <c r="A1595" t="s">
        <v>4069</v>
      </c>
      <c r="B1595" t="s">
        <v>4070</v>
      </c>
      <c r="C1595" t="s">
        <v>4069</v>
      </c>
      <c r="D1595" t="s">
        <v>4024</v>
      </c>
      <c r="E1595" s="1">
        <v>43477</v>
      </c>
    </row>
    <row r="1596" spans="1:5" x14ac:dyDescent="0.3">
      <c r="A1596" t="s">
        <v>4071</v>
      </c>
      <c r="B1596" t="s">
        <v>4072</v>
      </c>
      <c r="C1596" t="s">
        <v>4071</v>
      </c>
      <c r="D1596" t="s">
        <v>4024</v>
      </c>
      <c r="E1596" s="1">
        <v>43477</v>
      </c>
    </row>
    <row r="1597" spans="1:5" x14ac:dyDescent="0.3">
      <c r="A1597" t="s">
        <v>4073</v>
      </c>
      <c r="B1597" t="s">
        <v>4074</v>
      </c>
      <c r="C1597" t="s">
        <v>4073</v>
      </c>
      <c r="D1597" t="s">
        <v>4024</v>
      </c>
      <c r="E1597" s="1">
        <v>43477</v>
      </c>
    </row>
    <row r="1598" spans="1:5" x14ac:dyDescent="0.3">
      <c r="A1598" t="s">
        <v>4075</v>
      </c>
      <c r="B1598" t="s">
        <v>4076</v>
      </c>
      <c r="C1598" t="s">
        <v>4075</v>
      </c>
      <c r="D1598" t="s">
        <v>4024</v>
      </c>
      <c r="E1598" s="1">
        <v>43477</v>
      </c>
    </row>
    <row r="1599" spans="1:5" x14ac:dyDescent="0.3">
      <c r="A1599" t="s">
        <v>4077</v>
      </c>
      <c r="B1599" t="s">
        <v>4078</v>
      </c>
      <c r="C1599" t="s">
        <v>4077</v>
      </c>
      <c r="D1599" t="s">
        <v>4024</v>
      </c>
      <c r="E1599" s="1">
        <v>43477</v>
      </c>
    </row>
    <row r="1600" spans="1:5" x14ac:dyDescent="0.3">
      <c r="A1600" t="s">
        <v>4079</v>
      </c>
      <c r="B1600" t="s">
        <v>4080</v>
      </c>
      <c r="C1600" t="s">
        <v>4079</v>
      </c>
      <c r="D1600" t="s">
        <v>4024</v>
      </c>
      <c r="E1600" s="1">
        <v>43477</v>
      </c>
    </row>
    <row r="1601" spans="1:5" x14ac:dyDescent="0.3">
      <c r="A1601" t="s">
        <v>4081</v>
      </c>
      <c r="B1601" t="s">
        <v>4082</v>
      </c>
      <c r="C1601" t="s">
        <v>4081</v>
      </c>
      <c r="D1601" t="s">
        <v>4024</v>
      </c>
      <c r="E1601" s="1">
        <v>43477</v>
      </c>
    </row>
    <row r="1602" spans="1:5" x14ac:dyDescent="0.3">
      <c r="A1602" t="s">
        <v>4083</v>
      </c>
      <c r="B1602" t="s">
        <v>4084</v>
      </c>
      <c r="C1602" t="s">
        <v>4083</v>
      </c>
      <c r="D1602" t="s">
        <v>4024</v>
      </c>
      <c r="E1602" s="1">
        <v>43477</v>
      </c>
    </row>
    <row r="1603" spans="1:5" x14ac:dyDescent="0.3">
      <c r="A1603" t="s">
        <v>4085</v>
      </c>
      <c r="B1603" t="s">
        <v>4086</v>
      </c>
      <c r="C1603" t="s">
        <v>4085</v>
      </c>
      <c r="D1603" t="s">
        <v>4024</v>
      </c>
      <c r="E1603" s="1">
        <v>43477</v>
      </c>
    </row>
    <row r="1604" spans="1:5" x14ac:dyDescent="0.3">
      <c r="A1604" t="s">
        <v>4087</v>
      </c>
      <c r="B1604" t="s">
        <v>4088</v>
      </c>
      <c r="C1604" t="s">
        <v>4087</v>
      </c>
      <c r="D1604" t="s">
        <v>4024</v>
      </c>
      <c r="E1604" s="1">
        <v>43477</v>
      </c>
    </row>
    <row r="1605" spans="1:5" x14ac:dyDescent="0.3">
      <c r="A1605" t="s">
        <v>4089</v>
      </c>
      <c r="B1605" t="s">
        <v>4090</v>
      </c>
      <c r="C1605" t="s">
        <v>4089</v>
      </c>
      <c r="D1605" t="s">
        <v>4024</v>
      </c>
      <c r="E1605" s="1">
        <v>43477</v>
      </c>
    </row>
    <row r="1606" spans="1:5" x14ac:dyDescent="0.3">
      <c r="A1606" t="s">
        <v>4091</v>
      </c>
      <c r="B1606" t="s">
        <v>4092</v>
      </c>
      <c r="C1606" t="s">
        <v>4091</v>
      </c>
      <c r="D1606" t="s">
        <v>4024</v>
      </c>
      <c r="E1606" s="1">
        <v>43477</v>
      </c>
    </row>
    <row r="1607" spans="1:5" x14ac:dyDescent="0.3">
      <c r="A1607" t="s">
        <v>4093</v>
      </c>
      <c r="B1607" t="s">
        <v>4094</v>
      </c>
      <c r="C1607" t="s">
        <v>4093</v>
      </c>
      <c r="D1607" t="s">
        <v>4024</v>
      </c>
      <c r="E1607" s="1">
        <v>43477</v>
      </c>
    </row>
    <row r="1608" spans="1:5" x14ac:dyDescent="0.3">
      <c r="A1608" t="s">
        <v>4095</v>
      </c>
      <c r="B1608" t="s">
        <v>4096</v>
      </c>
      <c r="C1608" t="s">
        <v>4095</v>
      </c>
      <c r="D1608" t="s">
        <v>4024</v>
      </c>
      <c r="E1608" s="1">
        <v>43477</v>
      </c>
    </row>
    <row r="1609" spans="1:5" x14ac:dyDescent="0.3">
      <c r="A1609" t="s">
        <v>4097</v>
      </c>
      <c r="B1609" t="s">
        <v>4098</v>
      </c>
      <c r="C1609" t="s">
        <v>4097</v>
      </c>
      <c r="D1609" t="s">
        <v>4024</v>
      </c>
      <c r="E1609" s="1">
        <v>43477</v>
      </c>
    </row>
    <row r="1610" spans="1:5" x14ac:dyDescent="0.3">
      <c r="A1610" t="s">
        <v>4099</v>
      </c>
      <c r="B1610" t="s">
        <v>4100</v>
      </c>
      <c r="C1610" t="s">
        <v>4099</v>
      </c>
      <c r="D1610" t="s">
        <v>4024</v>
      </c>
      <c r="E1610" s="1">
        <v>43477</v>
      </c>
    </row>
    <row r="1611" spans="1:5" x14ac:dyDescent="0.3">
      <c r="A1611" t="s">
        <v>4101</v>
      </c>
      <c r="B1611" t="s">
        <v>4102</v>
      </c>
      <c r="C1611" t="s">
        <v>4101</v>
      </c>
      <c r="D1611" t="s">
        <v>4024</v>
      </c>
      <c r="E1611" s="1">
        <v>43477</v>
      </c>
    </row>
    <row r="1612" spans="1:5" x14ac:dyDescent="0.3">
      <c r="A1612" t="s">
        <v>4103</v>
      </c>
      <c r="B1612" t="s">
        <v>4104</v>
      </c>
      <c r="C1612" t="s">
        <v>4103</v>
      </c>
      <c r="D1612" t="s">
        <v>4024</v>
      </c>
      <c r="E1612" s="1">
        <v>43477</v>
      </c>
    </row>
    <row r="1613" spans="1:5" x14ac:dyDescent="0.3">
      <c r="A1613" t="s">
        <v>4105</v>
      </c>
      <c r="B1613" t="s">
        <v>4106</v>
      </c>
      <c r="C1613" t="s">
        <v>4105</v>
      </c>
      <c r="D1613" t="s">
        <v>4024</v>
      </c>
      <c r="E1613" s="1">
        <v>43477</v>
      </c>
    </row>
    <row r="1614" spans="1:5" x14ac:dyDescent="0.3">
      <c r="A1614" t="s">
        <v>4107</v>
      </c>
      <c r="B1614" t="s">
        <v>4108</v>
      </c>
      <c r="C1614" t="s">
        <v>4107</v>
      </c>
      <c r="D1614" t="s">
        <v>4024</v>
      </c>
      <c r="E1614" s="1">
        <v>43477</v>
      </c>
    </row>
    <row r="1615" spans="1:5" x14ac:dyDescent="0.3">
      <c r="A1615" t="s">
        <v>4109</v>
      </c>
      <c r="B1615" t="s">
        <v>4110</v>
      </c>
      <c r="C1615" t="s">
        <v>4109</v>
      </c>
      <c r="D1615" t="s">
        <v>4024</v>
      </c>
      <c r="E1615" s="1">
        <v>43477</v>
      </c>
    </row>
    <row r="1616" spans="1:5" x14ac:dyDescent="0.3">
      <c r="A1616" t="s">
        <v>4111</v>
      </c>
      <c r="B1616" t="s">
        <v>4112</v>
      </c>
      <c r="C1616" t="s">
        <v>4111</v>
      </c>
      <c r="D1616" t="s">
        <v>4024</v>
      </c>
      <c r="E1616" s="1">
        <v>43477</v>
      </c>
    </row>
    <row r="1617" spans="1:5" x14ac:dyDescent="0.3">
      <c r="A1617" t="s">
        <v>4113</v>
      </c>
      <c r="B1617" t="s">
        <v>4114</v>
      </c>
      <c r="C1617" t="s">
        <v>4113</v>
      </c>
      <c r="D1617" t="s">
        <v>4024</v>
      </c>
      <c r="E1617" s="1">
        <v>43477</v>
      </c>
    </row>
    <row r="1618" spans="1:5" x14ac:dyDescent="0.3">
      <c r="A1618" t="s">
        <v>4115</v>
      </c>
      <c r="B1618" t="s">
        <v>4116</v>
      </c>
      <c r="C1618" t="s">
        <v>4115</v>
      </c>
      <c r="D1618" t="s">
        <v>4024</v>
      </c>
      <c r="E1618" s="1">
        <v>43477</v>
      </c>
    </row>
    <row r="1619" spans="1:5" x14ac:dyDescent="0.3">
      <c r="A1619" t="s">
        <v>4117</v>
      </c>
      <c r="B1619" t="s">
        <v>4118</v>
      </c>
      <c r="C1619" t="s">
        <v>4117</v>
      </c>
      <c r="D1619" t="s">
        <v>4024</v>
      </c>
      <c r="E1619" s="1">
        <v>43477</v>
      </c>
    </row>
    <row r="1620" spans="1:5" x14ac:dyDescent="0.3">
      <c r="A1620" t="s">
        <v>4119</v>
      </c>
      <c r="B1620" t="s">
        <v>4120</v>
      </c>
      <c r="C1620" t="s">
        <v>4119</v>
      </c>
      <c r="D1620" t="s">
        <v>4024</v>
      </c>
      <c r="E1620" s="1">
        <v>43477</v>
      </c>
    </row>
    <row r="1621" spans="1:5" x14ac:dyDescent="0.3">
      <c r="A1621" t="s">
        <v>4121</v>
      </c>
      <c r="B1621" t="s">
        <v>4122</v>
      </c>
      <c r="C1621" t="s">
        <v>4121</v>
      </c>
      <c r="D1621" t="s">
        <v>4024</v>
      </c>
      <c r="E1621" s="1">
        <v>43477</v>
      </c>
    </row>
    <row r="1622" spans="1:5" x14ac:dyDescent="0.3">
      <c r="A1622" t="s">
        <v>4123</v>
      </c>
      <c r="B1622" t="s">
        <v>4124</v>
      </c>
      <c r="C1622" t="s">
        <v>4123</v>
      </c>
      <c r="D1622" t="s">
        <v>4024</v>
      </c>
      <c r="E1622" s="1">
        <v>43477</v>
      </c>
    </row>
    <row r="1623" spans="1:5" x14ac:dyDescent="0.3">
      <c r="A1623" t="s">
        <v>4125</v>
      </c>
      <c r="B1623" t="s">
        <v>4126</v>
      </c>
      <c r="C1623" t="s">
        <v>4125</v>
      </c>
      <c r="D1623" t="s">
        <v>4024</v>
      </c>
      <c r="E1623" s="1">
        <v>43477</v>
      </c>
    </row>
    <row r="1624" spans="1:5" x14ac:dyDescent="0.3">
      <c r="A1624" t="s">
        <v>4127</v>
      </c>
      <c r="B1624" t="s">
        <v>4128</v>
      </c>
      <c r="C1624" t="s">
        <v>4127</v>
      </c>
      <c r="D1624" t="s">
        <v>4024</v>
      </c>
      <c r="E1624" s="1">
        <v>43477</v>
      </c>
    </row>
    <row r="1625" spans="1:5" x14ac:dyDescent="0.3">
      <c r="A1625" t="s">
        <v>4129</v>
      </c>
      <c r="B1625" t="s">
        <v>4130</v>
      </c>
      <c r="C1625" t="s">
        <v>4129</v>
      </c>
      <c r="D1625" t="s">
        <v>4024</v>
      </c>
      <c r="E1625" s="1">
        <v>43477</v>
      </c>
    </row>
    <row r="1626" spans="1:5" x14ac:dyDescent="0.3">
      <c r="A1626" t="s">
        <v>4131</v>
      </c>
      <c r="B1626" t="s">
        <v>4132</v>
      </c>
      <c r="C1626" t="s">
        <v>4131</v>
      </c>
      <c r="D1626" t="s">
        <v>4024</v>
      </c>
      <c r="E1626" s="1">
        <v>43477</v>
      </c>
    </row>
    <row r="1627" spans="1:5" x14ac:dyDescent="0.3">
      <c r="A1627" t="s">
        <v>4133</v>
      </c>
      <c r="B1627" t="s">
        <v>4134</v>
      </c>
      <c r="C1627" t="s">
        <v>4133</v>
      </c>
      <c r="D1627" t="s">
        <v>4024</v>
      </c>
      <c r="E1627" s="1">
        <v>43477</v>
      </c>
    </row>
    <row r="1628" spans="1:5" x14ac:dyDescent="0.3">
      <c r="A1628" t="s">
        <v>4135</v>
      </c>
      <c r="B1628" t="s">
        <v>4136</v>
      </c>
      <c r="C1628" t="s">
        <v>4135</v>
      </c>
      <c r="D1628" t="s">
        <v>4024</v>
      </c>
      <c r="E1628" s="1">
        <v>43477</v>
      </c>
    </row>
    <row r="1629" spans="1:5" x14ac:dyDescent="0.3">
      <c r="A1629" t="s">
        <v>4137</v>
      </c>
      <c r="B1629" t="s">
        <v>4138</v>
      </c>
      <c r="C1629" t="s">
        <v>4137</v>
      </c>
      <c r="D1629" t="s">
        <v>4024</v>
      </c>
      <c r="E1629" s="1">
        <v>43477</v>
      </c>
    </row>
    <row r="1630" spans="1:5" x14ac:dyDescent="0.3">
      <c r="A1630" t="s">
        <v>4139</v>
      </c>
      <c r="B1630" t="s">
        <v>4140</v>
      </c>
      <c r="C1630" t="s">
        <v>4139</v>
      </c>
      <c r="D1630" t="s">
        <v>4024</v>
      </c>
      <c r="E1630" s="1">
        <v>43477</v>
      </c>
    </row>
    <row r="1631" spans="1:5" x14ac:dyDescent="0.3">
      <c r="A1631" t="s">
        <v>4141</v>
      </c>
      <c r="B1631" t="s">
        <v>4142</v>
      </c>
      <c r="C1631" t="s">
        <v>4141</v>
      </c>
      <c r="D1631" t="s">
        <v>4024</v>
      </c>
      <c r="E1631" s="1">
        <v>43477</v>
      </c>
    </row>
    <row r="1632" spans="1:5" x14ac:dyDescent="0.3">
      <c r="A1632" t="s">
        <v>4143</v>
      </c>
      <c r="B1632" t="s">
        <v>4144</v>
      </c>
      <c r="C1632" t="s">
        <v>4143</v>
      </c>
      <c r="D1632" t="s">
        <v>4024</v>
      </c>
      <c r="E1632" s="1">
        <v>43477</v>
      </c>
    </row>
    <row r="1633" spans="1:5" x14ac:dyDescent="0.3">
      <c r="A1633" t="s">
        <v>4145</v>
      </c>
      <c r="B1633" t="s">
        <v>4146</v>
      </c>
      <c r="C1633" t="s">
        <v>4145</v>
      </c>
      <c r="D1633" t="s">
        <v>4024</v>
      </c>
      <c r="E1633" s="1">
        <v>43477</v>
      </c>
    </row>
    <row r="1634" spans="1:5" x14ac:dyDescent="0.3">
      <c r="A1634" t="s">
        <v>4147</v>
      </c>
      <c r="B1634" t="s">
        <v>4148</v>
      </c>
      <c r="C1634" t="s">
        <v>4147</v>
      </c>
      <c r="D1634" t="s">
        <v>4024</v>
      </c>
      <c r="E1634" s="1">
        <v>43477</v>
      </c>
    </row>
    <row r="1635" spans="1:5" x14ac:dyDescent="0.3">
      <c r="A1635" t="s">
        <v>4149</v>
      </c>
      <c r="B1635" t="s">
        <v>4150</v>
      </c>
      <c r="C1635" t="s">
        <v>4149</v>
      </c>
      <c r="D1635" t="s">
        <v>4151</v>
      </c>
      <c r="E1635" s="1">
        <v>42509</v>
      </c>
    </row>
    <row r="1636" spans="1:5" x14ac:dyDescent="0.3">
      <c r="A1636" t="s">
        <v>4152</v>
      </c>
      <c r="B1636" t="s">
        <v>4153</v>
      </c>
      <c r="C1636" t="s">
        <v>4152</v>
      </c>
      <c r="D1636" t="s">
        <v>4151</v>
      </c>
      <c r="E1636" s="1">
        <v>42509</v>
      </c>
    </row>
    <row r="1637" spans="1:5" x14ac:dyDescent="0.3">
      <c r="A1637" t="s">
        <v>4154</v>
      </c>
      <c r="B1637" t="s">
        <v>4155</v>
      </c>
      <c r="C1637" t="s">
        <v>4154</v>
      </c>
      <c r="D1637" t="s">
        <v>4151</v>
      </c>
      <c r="E1637" s="1">
        <v>43440</v>
      </c>
    </row>
    <row r="1638" spans="1:5" x14ac:dyDescent="0.3">
      <c r="A1638" t="s">
        <v>4156</v>
      </c>
      <c r="B1638" t="s">
        <v>4157</v>
      </c>
      <c r="C1638" t="s">
        <v>4156</v>
      </c>
      <c r="D1638" t="s">
        <v>4151</v>
      </c>
      <c r="E1638" s="1">
        <v>43476</v>
      </c>
    </row>
    <row r="1639" spans="1:5" x14ac:dyDescent="0.3">
      <c r="A1639" t="s">
        <v>4158</v>
      </c>
      <c r="B1639" t="s">
        <v>4159</v>
      </c>
      <c r="C1639" t="s">
        <v>4158</v>
      </c>
      <c r="D1639" t="s">
        <v>4151</v>
      </c>
      <c r="E1639" s="1">
        <v>43551</v>
      </c>
    </row>
    <row r="1640" spans="1:5" x14ac:dyDescent="0.3">
      <c r="A1640" t="s">
        <v>4160</v>
      </c>
      <c r="B1640" t="s">
        <v>4161</v>
      </c>
      <c r="C1640" t="s">
        <v>4160</v>
      </c>
      <c r="D1640" t="s">
        <v>4151</v>
      </c>
      <c r="E1640" s="1">
        <v>43836</v>
      </c>
    </row>
    <row r="1641" spans="1:5" x14ac:dyDescent="0.3">
      <c r="A1641" t="s">
        <v>4162</v>
      </c>
      <c r="B1641" t="s">
        <v>4163</v>
      </c>
      <c r="C1641" t="s">
        <v>4162</v>
      </c>
      <c r="D1641" t="s">
        <v>4151</v>
      </c>
      <c r="E1641" s="1">
        <v>43836</v>
      </c>
    </row>
    <row r="1642" spans="1:5" x14ac:dyDescent="0.3">
      <c r="A1642" t="s">
        <v>4164</v>
      </c>
      <c r="B1642" t="s">
        <v>4165</v>
      </c>
      <c r="C1642" t="s">
        <v>4164</v>
      </c>
      <c r="D1642" t="s">
        <v>4151</v>
      </c>
      <c r="E1642" s="1">
        <v>43852</v>
      </c>
    </row>
    <row r="1643" spans="1:5" x14ac:dyDescent="0.3">
      <c r="A1643" t="s">
        <v>4166</v>
      </c>
      <c r="B1643" t="s">
        <v>4167</v>
      </c>
      <c r="C1643" t="s">
        <v>4166</v>
      </c>
      <c r="D1643" t="s">
        <v>4151</v>
      </c>
      <c r="E1643" s="1">
        <v>44095</v>
      </c>
    </row>
    <row r="1644" spans="1:5" x14ac:dyDescent="0.3">
      <c r="A1644" t="s">
        <v>4168</v>
      </c>
      <c r="B1644" t="s">
        <v>4169</v>
      </c>
      <c r="C1644" t="s">
        <v>4168</v>
      </c>
      <c r="D1644" t="s">
        <v>4151</v>
      </c>
      <c r="E1644" s="1">
        <v>44095</v>
      </c>
    </row>
    <row r="1645" spans="1:5" x14ac:dyDescent="0.3">
      <c r="A1645" t="s">
        <v>4170</v>
      </c>
      <c r="B1645" t="s">
        <v>4171</v>
      </c>
      <c r="C1645" t="s">
        <v>4170</v>
      </c>
      <c r="D1645" t="s">
        <v>4151</v>
      </c>
      <c r="E1645" s="1">
        <v>44358</v>
      </c>
    </row>
    <row r="1646" spans="1:5" x14ac:dyDescent="0.3">
      <c r="A1646" t="s">
        <v>4172</v>
      </c>
      <c r="B1646" t="s">
        <v>4173</v>
      </c>
      <c r="C1646" t="s">
        <v>4172</v>
      </c>
      <c r="D1646" t="s">
        <v>4151</v>
      </c>
      <c r="E1646" s="1">
        <v>44383</v>
      </c>
    </row>
    <row r="1647" spans="1:5" x14ac:dyDescent="0.3">
      <c r="A1647" t="s">
        <v>4174</v>
      </c>
      <c r="B1647" t="s">
        <v>4175</v>
      </c>
      <c r="C1647" t="s">
        <v>4174</v>
      </c>
      <c r="D1647" t="s">
        <v>4151</v>
      </c>
      <c r="E1647" s="1">
        <v>43477</v>
      </c>
    </row>
    <row r="1648" spans="1:5" x14ac:dyDescent="0.3">
      <c r="A1648" t="s">
        <v>4176</v>
      </c>
      <c r="B1648" t="s">
        <v>4177</v>
      </c>
      <c r="C1648" t="s">
        <v>4176</v>
      </c>
      <c r="D1648" t="s">
        <v>4151</v>
      </c>
      <c r="E1648" s="1">
        <v>43477</v>
      </c>
    </row>
    <row r="1649" spans="1:5" x14ac:dyDescent="0.3">
      <c r="A1649" t="s">
        <v>4178</v>
      </c>
      <c r="B1649" t="s">
        <v>4179</v>
      </c>
      <c r="C1649" t="s">
        <v>4178</v>
      </c>
      <c r="D1649" t="s">
        <v>4151</v>
      </c>
      <c r="E1649" s="1">
        <v>43477</v>
      </c>
    </row>
    <row r="1650" spans="1:5" x14ac:dyDescent="0.3">
      <c r="A1650" t="s">
        <v>4180</v>
      </c>
      <c r="B1650" t="s">
        <v>4181</v>
      </c>
      <c r="C1650" t="s">
        <v>4180</v>
      </c>
      <c r="D1650" t="s">
        <v>4151</v>
      </c>
      <c r="E1650" s="1">
        <v>43477</v>
      </c>
    </row>
    <row r="1651" spans="1:5" x14ac:dyDescent="0.3">
      <c r="A1651" t="s">
        <v>4182</v>
      </c>
      <c r="B1651" t="s">
        <v>4183</v>
      </c>
      <c r="C1651" t="s">
        <v>4182</v>
      </c>
      <c r="D1651" t="s">
        <v>4151</v>
      </c>
      <c r="E1651" s="1">
        <v>43477</v>
      </c>
    </row>
    <row r="1652" spans="1:5" x14ac:dyDescent="0.3">
      <c r="A1652" t="s">
        <v>4184</v>
      </c>
      <c r="B1652" t="s">
        <v>4185</v>
      </c>
      <c r="C1652" t="s">
        <v>4184</v>
      </c>
      <c r="D1652" t="s">
        <v>4151</v>
      </c>
      <c r="E1652" s="1">
        <v>43477</v>
      </c>
    </row>
    <row r="1653" spans="1:5" x14ac:dyDescent="0.3">
      <c r="A1653" t="s">
        <v>4186</v>
      </c>
      <c r="B1653" t="s">
        <v>4187</v>
      </c>
      <c r="C1653" t="s">
        <v>4186</v>
      </c>
      <c r="D1653" t="s">
        <v>4151</v>
      </c>
      <c r="E1653" s="1">
        <v>43477</v>
      </c>
    </row>
    <row r="1654" spans="1:5" x14ac:dyDescent="0.3">
      <c r="A1654" t="s">
        <v>4188</v>
      </c>
      <c r="B1654" t="s">
        <v>4189</v>
      </c>
      <c r="C1654" t="s">
        <v>4188</v>
      </c>
      <c r="D1654" t="s">
        <v>4151</v>
      </c>
      <c r="E1654" s="1">
        <v>43477</v>
      </c>
    </row>
    <row r="1655" spans="1:5" x14ac:dyDescent="0.3">
      <c r="A1655" t="s">
        <v>4190</v>
      </c>
      <c r="B1655" t="s">
        <v>4191</v>
      </c>
      <c r="C1655" t="s">
        <v>4190</v>
      </c>
      <c r="D1655" t="s">
        <v>4151</v>
      </c>
      <c r="E1655" s="1">
        <v>43477</v>
      </c>
    </row>
    <row r="1656" spans="1:5" x14ac:dyDescent="0.3">
      <c r="A1656" t="s">
        <v>4192</v>
      </c>
      <c r="B1656" t="s">
        <v>4193</v>
      </c>
      <c r="C1656" t="s">
        <v>4192</v>
      </c>
      <c r="D1656" t="s">
        <v>4151</v>
      </c>
      <c r="E1656" s="1">
        <v>43477</v>
      </c>
    </row>
    <row r="1657" spans="1:5" x14ac:dyDescent="0.3">
      <c r="A1657" t="s">
        <v>4194</v>
      </c>
      <c r="B1657" t="s">
        <v>4195</v>
      </c>
      <c r="C1657" t="s">
        <v>4194</v>
      </c>
      <c r="D1657" t="s">
        <v>4151</v>
      </c>
      <c r="E1657" s="1">
        <v>43477</v>
      </c>
    </row>
    <row r="1658" spans="1:5" x14ac:dyDescent="0.3">
      <c r="A1658" t="s">
        <v>4196</v>
      </c>
      <c r="B1658" t="s">
        <v>4197</v>
      </c>
      <c r="C1658" t="s">
        <v>4196</v>
      </c>
      <c r="D1658" t="s">
        <v>4151</v>
      </c>
      <c r="E1658" s="1">
        <v>43477</v>
      </c>
    </row>
    <row r="1659" spans="1:5" x14ac:dyDescent="0.3">
      <c r="A1659" t="s">
        <v>4198</v>
      </c>
      <c r="B1659" t="s">
        <v>4199</v>
      </c>
      <c r="C1659" t="s">
        <v>4198</v>
      </c>
      <c r="D1659" t="s">
        <v>4151</v>
      </c>
      <c r="E1659" s="1">
        <v>43477</v>
      </c>
    </row>
    <row r="1660" spans="1:5" x14ac:dyDescent="0.3">
      <c r="A1660" t="s">
        <v>4200</v>
      </c>
      <c r="B1660" t="s">
        <v>4201</v>
      </c>
      <c r="C1660" t="s">
        <v>4200</v>
      </c>
      <c r="D1660" t="s">
        <v>4151</v>
      </c>
      <c r="E1660" s="1">
        <v>43477</v>
      </c>
    </row>
    <row r="1661" spans="1:5" x14ac:dyDescent="0.3">
      <c r="A1661" t="s">
        <v>4202</v>
      </c>
      <c r="B1661" t="s">
        <v>4203</v>
      </c>
      <c r="C1661" t="s">
        <v>4202</v>
      </c>
      <c r="D1661" t="s">
        <v>4151</v>
      </c>
      <c r="E1661" s="1">
        <v>43477</v>
      </c>
    </row>
    <row r="1662" spans="1:5" x14ac:dyDescent="0.3">
      <c r="A1662" t="s">
        <v>4204</v>
      </c>
      <c r="B1662" t="s">
        <v>4205</v>
      </c>
      <c r="C1662" t="s">
        <v>4204</v>
      </c>
      <c r="D1662" t="s">
        <v>4151</v>
      </c>
      <c r="E1662" s="1">
        <v>43477</v>
      </c>
    </row>
    <row r="1663" spans="1:5" x14ac:dyDescent="0.3">
      <c r="A1663" t="s">
        <v>4206</v>
      </c>
      <c r="B1663" t="s">
        <v>4207</v>
      </c>
      <c r="C1663" t="s">
        <v>4206</v>
      </c>
      <c r="D1663" t="s">
        <v>4151</v>
      </c>
      <c r="E1663" s="1">
        <v>43477</v>
      </c>
    </row>
    <row r="1664" spans="1:5" x14ac:dyDescent="0.3">
      <c r="A1664" t="s">
        <v>4208</v>
      </c>
      <c r="B1664" t="s">
        <v>4209</v>
      </c>
      <c r="C1664" t="s">
        <v>4208</v>
      </c>
      <c r="D1664" t="s">
        <v>4151</v>
      </c>
      <c r="E1664" s="1">
        <v>43477</v>
      </c>
    </row>
    <row r="1665" spans="1:5" x14ac:dyDescent="0.3">
      <c r="A1665" t="s">
        <v>4210</v>
      </c>
      <c r="B1665" t="s">
        <v>4211</v>
      </c>
      <c r="C1665" t="s">
        <v>4210</v>
      </c>
      <c r="D1665" t="s">
        <v>4151</v>
      </c>
      <c r="E1665" s="1">
        <v>43477</v>
      </c>
    </row>
    <row r="1666" spans="1:5" x14ac:dyDescent="0.3">
      <c r="A1666" t="s">
        <v>4212</v>
      </c>
      <c r="B1666" t="s">
        <v>4213</v>
      </c>
      <c r="C1666" t="s">
        <v>4212</v>
      </c>
      <c r="D1666" t="s">
        <v>4151</v>
      </c>
      <c r="E1666" s="1">
        <v>43477</v>
      </c>
    </row>
    <row r="1667" spans="1:5" x14ac:dyDescent="0.3">
      <c r="A1667" t="s">
        <v>4214</v>
      </c>
      <c r="B1667" t="s">
        <v>4215</v>
      </c>
      <c r="C1667" t="s">
        <v>4214</v>
      </c>
      <c r="D1667" t="s">
        <v>4151</v>
      </c>
      <c r="E1667" s="1">
        <v>43477</v>
      </c>
    </row>
    <row r="1668" spans="1:5" x14ac:dyDescent="0.3">
      <c r="A1668" t="s">
        <v>4216</v>
      </c>
      <c r="B1668" t="s">
        <v>4217</v>
      </c>
      <c r="C1668" t="s">
        <v>4216</v>
      </c>
      <c r="D1668" t="s">
        <v>4151</v>
      </c>
      <c r="E1668" s="1">
        <v>43477</v>
      </c>
    </row>
    <row r="1669" spans="1:5" x14ac:dyDescent="0.3">
      <c r="A1669" t="s">
        <v>4218</v>
      </c>
      <c r="B1669" t="s">
        <v>4219</v>
      </c>
      <c r="C1669" t="s">
        <v>4218</v>
      </c>
      <c r="D1669" t="s">
        <v>4151</v>
      </c>
      <c r="E1669" s="1">
        <v>43477</v>
      </c>
    </row>
    <row r="1670" spans="1:5" x14ac:dyDescent="0.3">
      <c r="A1670" t="s">
        <v>4220</v>
      </c>
      <c r="B1670" t="s">
        <v>4221</v>
      </c>
      <c r="C1670" t="s">
        <v>4220</v>
      </c>
      <c r="D1670" t="s">
        <v>4151</v>
      </c>
      <c r="E1670" s="1">
        <v>43477</v>
      </c>
    </row>
    <row r="1671" spans="1:5" x14ac:dyDescent="0.3">
      <c r="A1671" t="s">
        <v>4222</v>
      </c>
      <c r="B1671" t="s">
        <v>4223</v>
      </c>
      <c r="C1671" t="s">
        <v>4222</v>
      </c>
      <c r="D1671" t="s">
        <v>4151</v>
      </c>
      <c r="E1671" s="1">
        <v>43477</v>
      </c>
    </row>
    <row r="1672" spans="1:5" x14ac:dyDescent="0.3">
      <c r="A1672" t="s">
        <v>4224</v>
      </c>
      <c r="B1672" t="s">
        <v>4225</v>
      </c>
      <c r="C1672" t="s">
        <v>4224</v>
      </c>
      <c r="D1672" t="s">
        <v>4151</v>
      </c>
      <c r="E1672" s="1">
        <v>43477</v>
      </c>
    </row>
    <row r="1673" spans="1:5" x14ac:dyDescent="0.3">
      <c r="A1673" t="s">
        <v>4226</v>
      </c>
      <c r="B1673" t="s">
        <v>4227</v>
      </c>
      <c r="C1673" t="s">
        <v>4226</v>
      </c>
      <c r="D1673" t="s">
        <v>4151</v>
      </c>
      <c r="E1673" s="1">
        <v>43477</v>
      </c>
    </row>
    <row r="1674" spans="1:5" x14ac:dyDescent="0.3">
      <c r="A1674" t="s">
        <v>4228</v>
      </c>
      <c r="B1674" t="s">
        <v>4229</v>
      </c>
      <c r="C1674" t="s">
        <v>4228</v>
      </c>
      <c r="D1674" t="s">
        <v>4151</v>
      </c>
      <c r="E1674" s="1">
        <v>43477</v>
      </c>
    </row>
    <row r="1675" spans="1:5" x14ac:dyDescent="0.3">
      <c r="A1675" t="s">
        <v>4230</v>
      </c>
      <c r="B1675" t="s">
        <v>4231</v>
      </c>
      <c r="C1675" t="s">
        <v>4230</v>
      </c>
      <c r="D1675" t="s">
        <v>4151</v>
      </c>
      <c r="E1675" s="1">
        <v>43477</v>
      </c>
    </row>
    <row r="1676" spans="1:5" x14ac:dyDescent="0.3">
      <c r="A1676" t="s">
        <v>4232</v>
      </c>
      <c r="B1676" t="s">
        <v>4233</v>
      </c>
      <c r="C1676" t="s">
        <v>4232</v>
      </c>
      <c r="D1676" t="s">
        <v>4151</v>
      </c>
      <c r="E1676" s="1">
        <v>43477</v>
      </c>
    </row>
    <row r="1677" spans="1:5" x14ac:dyDescent="0.3">
      <c r="A1677" t="s">
        <v>4234</v>
      </c>
      <c r="B1677" t="s">
        <v>4235</v>
      </c>
      <c r="C1677" t="s">
        <v>4234</v>
      </c>
      <c r="D1677" t="s">
        <v>4151</v>
      </c>
      <c r="E1677" s="1">
        <v>43477</v>
      </c>
    </row>
    <row r="1678" spans="1:5" x14ac:dyDescent="0.3">
      <c r="A1678" t="s">
        <v>4236</v>
      </c>
      <c r="B1678" t="s">
        <v>4237</v>
      </c>
      <c r="C1678" t="s">
        <v>4236</v>
      </c>
      <c r="D1678" t="s">
        <v>4151</v>
      </c>
      <c r="E1678" s="1">
        <v>43477</v>
      </c>
    </row>
    <row r="1679" spans="1:5" x14ac:dyDescent="0.3">
      <c r="A1679" t="s">
        <v>4238</v>
      </c>
      <c r="B1679" t="s">
        <v>4239</v>
      </c>
      <c r="C1679" t="s">
        <v>4238</v>
      </c>
      <c r="D1679" t="s">
        <v>4151</v>
      </c>
      <c r="E1679" s="1">
        <v>44667</v>
      </c>
    </row>
    <row r="1680" spans="1:5" x14ac:dyDescent="0.3">
      <c r="A1680" t="s">
        <v>4240</v>
      </c>
      <c r="B1680" t="s">
        <v>4241</v>
      </c>
      <c r="C1680" t="s">
        <v>4240</v>
      </c>
      <c r="D1680" t="s">
        <v>4151</v>
      </c>
      <c r="E1680" s="1">
        <v>44667</v>
      </c>
    </row>
    <row r="1681" spans="1:5" x14ac:dyDescent="0.3">
      <c r="A1681" t="s">
        <v>4242</v>
      </c>
      <c r="B1681" t="s">
        <v>4243</v>
      </c>
      <c r="C1681" t="s">
        <v>4242</v>
      </c>
      <c r="D1681" t="s">
        <v>4151</v>
      </c>
      <c r="E1681" s="1">
        <v>44667</v>
      </c>
    </row>
    <row r="1682" spans="1:5" x14ac:dyDescent="0.3">
      <c r="A1682" t="s">
        <v>4244</v>
      </c>
      <c r="B1682" t="s">
        <v>4245</v>
      </c>
      <c r="C1682" t="s">
        <v>4244</v>
      </c>
      <c r="D1682" t="s">
        <v>4151</v>
      </c>
      <c r="E1682" s="1">
        <v>44667</v>
      </c>
    </row>
    <row r="1683" spans="1:5" x14ac:dyDescent="0.3">
      <c r="A1683" t="s">
        <v>4246</v>
      </c>
      <c r="B1683" t="s">
        <v>4247</v>
      </c>
      <c r="C1683" t="s">
        <v>4246</v>
      </c>
      <c r="D1683" t="s">
        <v>4151</v>
      </c>
      <c r="E1683" s="1">
        <v>44667</v>
      </c>
    </row>
    <row r="1684" spans="1:5" x14ac:dyDescent="0.3">
      <c r="A1684" t="s">
        <v>4248</v>
      </c>
      <c r="B1684" t="s">
        <v>4249</v>
      </c>
      <c r="C1684" t="s">
        <v>4248</v>
      </c>
      <c r="D1684" t="s">
        <v>4151</v>
      </c>
      <c r="E1684" s="1">
        <v>44667</v>
      </c>
    </row>
    <row r="1685" spans="1:5" x14ac:dyDescent="0.3">
      <c r="A1685" t="s">
        <v>4250</v>
      </c>
      <c r="B1685" t="s">
        <v>4251</v>
      </c>
      <c r="C1685" t="s">
        <v>4250</v>
      </c>
      <c r="D1685" t="s">
        <v>4151</v>
      </c>
      <c r="E1685" s="1">
        <v>44667</v>
      </c>
    </row>
    <row r="1686" spans="1:5" x14ac:dyDescent="0.3">
      <c r="A1686" t="s">
        <v>4252</v>
      </c>
      <c r="B1686" t="s">
        <v>4253</v>
      </c>
      <c r="C1686" t="s">
        <v>4252</v>
      </c>
      <c r="D1686" t="s">
        <v>4151</v>
      </c>
      <c r="E1686" s="1">
        <v>44667</v>
      </c>
    </row>
    <row r="1687" spans="1:5" x14ac:dyDescent="0.3">
      <c r="A1687" t="s">
        <v>4254</v>
      </c>
      <c r="B1687" t="s">
        <v>4255</v>
      </c>
      <c r="C1687" t="s">
        <v>4254</v>
      </c>
      <c r="D1687" t="s">
        <v>4151</v>
      </c>
      <c r="E1687" s="1">
        <v>44667</v>
      </c>
    </row>
    <row r="1688" spans="1:5" x14ac:dyDescent="0.3">
      <c r="A1688" t="s">
        <v>4256</v>
      </c>
      <c r="B1688" t="s">
        <v>4257</v>
      </c>
      <c r="C1688" t="s">
        <v>4256</v>
      </c>
      <c r="D1688" t="s">
        <v>4151</v>
      </c>
      <c r="E1688" s="1">
        <v>44667</v>
      </c>
    </row>
    <row r="1689" spans="1:5" x14ac:dyDescent="0.3">
      <c r="A1689" t="s">
        <v>4258</v>
      </c>
      <c r="B1689" t="s">
        <v>4259</v>
      </c>
      <c r="C1689" t="s">
        <v>4258</v>
      </c>
      <c r="D1689" t="s">
        <v>4260</v>
      </c>
      <c r="E1689" s="1">
        <v>40599</v>
      </c>
    </row>
    <row r="1690" spans="1:5" x14ac:dyDescent="0.3">
      <c r="A1690" t="s">
        <v>4261</v>
      </c>
      <c r="B1690" t="s">
        <v>4262</v>
      </c>
      <c r="C1690" t="s">
        <v>4261</v>
      </c>
      <c r="D1690" t="s">
        <v>4260</v>
      </c>
      <c r="E1690" s="1">
        <v>42465</v>
      </c>
    </row>
    <row r="1691" spans="1:5" x14ac:dyDescent="0.3">
      <c r="A1691" t="s">
        <v>4263</v>
      </c>
      <c r="B1691" t="s">
        <v>4264</v>
      </c>
      <c r="C1691" t="s">
        <v>4263</v>
      </c>
      <c r="D1691" t="s">
        <v>4260</v>
      </c>
      <c r="E1691" s="1">
        <v>42278</v>
      </c>
    </row>
    <row r="1692" spans="1:5" x14ac:dyDescent="0.3">
      <c r="A1692" t="s">
        <v>4265</v>
      </c>
      <c r="B1692" t="s">
        <v>4266</v>
      </c>
      <c r="C1692" t="s">
        <v>4265</v>
      </c>
      <c r="D1692" t="s">
        <v>4260</v>
      </c>
      <c r="E1692" s="1">
        <v>42465</v>
      </c>
    </row>
    <row r="1693" spans="1:5" x14ac:dyDescent="0.3">
      <c r="A1693" t="s">
        <v>4267</v>
      </c>
      <c r="B1693" t="s">
        <v>4268</v>
      </c>
      <c r="C1693" t="s">
        <v>4267</v>
      </c>
      <c r="D1693" t="s">
        <v>4260</v>
      </c>
      <c r="E1693" s="1">
        <v>42465</v>
      </c>
    </row>
    <row r="1694" spans="1:5" x14ac:dyDescent="0.3">
      <c r="A1694" t="s">
        <v>4269</v>
      </c>
      <c r="B1694" t="s">
        <v>4270</v>
      </c>
      <c r="C1694" t="s">
        <v>4269</v>
      </c>
      <c r="D1694" t="s">
        <v>4260</v>
      </c>
      <c r="E1694" s="1">
        <v>42465</v>
      </c>
    </row>
    <row r="1695" spans="1:5" x14ac:dyDescent="0.3">
      <c r="A1695" t="s">
        <v>4271</v>
      </c>
      <c r="B1695" t="s">
        <v>4272</v>
      </c>
      <c r="C1695" t="s">
        <v>4271</v>
      </c>
      <c r="D1695" t="s">
        <v>4260</v>
      </c>
      <c r="E1695" s="1">
        <v>42474</v>
      </c>
    </row>
    <row r="1696" spans="1:5" x14ac:dyDescent="0.3">
      <c r="A1696" t="s">
        <v>4273</v>
      </c>
      <c r="B1696" t="s">
        <v>4274</v>
      </c>
      <c r="C1696" t="s">
        <v>4273</v>
      </c>
      <c r="D1696" t="s">
        <v>4260</v>
      </c>
      <c r="E1696" s="1">
        <v>42474</v>
      </c>
    </row>
    <row r="1697" spans="1:5" x14ac:dyDescent="0.3">
      <c r="A1697" t="s">
        <v>4275</v>
      </c>
      <c r="B1697" t="s">
        <v>4276</v>
      </c>
      <c r="C1697" t="s">
        <v>4275</v>
      </c>
      <c r="D1697" t="s">
        <v>4260</v>
      </c>
      <c r="E1697" s="1">
        <v>44186</v>
      </c>
    </row>
    <row r="1698" spans="1:5" x14ac:dyDescent="0.3">
      <c r="A1698" t="s">
        <v>4277</v>
      </c>
      <c r="B1698" t="s">
        <v>4278</v>
      </c>
      <c r="C1698" t="s">
        <v>4277</v>
      </c>
      <c r="D1698" t="s">
        <v>4260</v>
      </c>
      <c r="E1698" s="1">
        <v>43398</v>
      </c>
    </row>
    <row r="1699" spans="1:5" x14ac:dyDescent="0.3">
      <c r="A1699" t="s">
        <v>4279</v>
      </c>
      <c r="B1699" t="s">
        <v>4280</v>
      </c>
      <c r="C1699" t="s">
        <v>4279</v>
      </c>
      <c r="D1699" t="s">
        <v>4260</v>
      </c>
      <c r="E1699" s="1">
        <v>42710</v>
      </c>
    </row>
    <row r="1700" spans="1:5" x14ac:dyDescent="0.3">
      <c r="A1700" t="s">
        <v>4281</v>
      </c>
      <c r="B1700" t="s">
        <v>4282</v>
      </c>
      <c r="C1700" t="s">
        <v>4281</v>
      </c>
      <c r="D1700" t="s">
        <v>4260</v>
      </c>
      <c r="E1700" s="1">
        <v>42859</v>
      </c>
    </row>
    <row r="1701" spans="1:5" x14ac:dyDescent="0.3">
      <c r="A1701" t="s">
        <v>4283</v>
      </c>
      <c r="B1701" t="s">
        <v>4284</v>
      </c>
      <c r="C1701" t="s">
        <v>4283</v>
      </c>
      <c r="D1701" t="s">
        <v>4260</v>
      </c>
      <c r="E1701" s="1">
        <v>43347</v>
      </c>
    </row>
    <row r="1702" spans="1:5" x14ac:dyDescent="0.3">
      <c r="A1702" t="s">
        <v>4285</v>
      </c>
      <c r="B1702" t="s">
        <v>4286</v>
      </c>
      <c r="C1702" t="s">
        <v>4285</v>
      </c>
      <c r="D1702" t="s">
        <v>4260</v>
      </c>
      <c r="E1702" s="1">
        <v>43661</v>
      </c>
    </row>
    <row r="1703" spans="1:5" x14ac:dyDescent="0.3">
      <c r="A1703" t="s">
        <v>4287</v>
      </c>
      <c r="B1703" t="s">
        <v>4288</v>
      </c>
      <c r="C1703" t="s">
        <v>4287</v>
      </c>
      <c r="D1703" t="s">
        <v>4260</v>
      </c>
      <c r="E1703" s="1">
        <v>43836</v>
      </c>
    </row>
    <row r="1704" spans="1:5" x14ac:dyDescent="0.3">
      <c r="A1704" t="s">
        <v>4289</v>
      </c>
      <c r="B1704" t="s">
        <v>4290</v>
      </c>
      <c r="C1704" t="s">
        <v>4289</v>
      </c>
      <c r="D1704" t="s">
        <v>4260</v>
      </c>
      <c r="E1704" s="1">
        <v>43836</v>
      </c>
    </row>
    <row r="1705" spans="1:5" x14ac:dyDescent="0.3">
      <c r="A1705" t="s">
        <v>4291</v>
      </c>
      <c r="B1705" t="s">
        <v>4292</v>
      </c>
      <c r="C1705" t="s">
        <v>4291</v>
      </c>
      <c r="D1705" t="s">
        <v>4260</v>
      </c>
      <c r="E1705" s="1">
        <v>43836</v>
      </c>
    </row>
    <row r="1706" spans="1:5" x14ac:dyDescent="0.3">
      <c r="A1706" t="s">
        <v>4293</v>
      </c>
      <c r="B1706" t="s">
        <v>4294</v>
      </c>
      <c r="C1706" t="s">
        <v>4293</v>
      </c>
      <c r="D1706" t="s">
        <v>4260</v>
      </c>
      <c r="E1706" s="1">
        <v>43836</v>
      </c>
    </row>
    <row r="1707" spans="1:5" x14ac:dyDescent="0.3">
      <c r="A1707" t="s">
        <v>4295</v>
      </c>
      <c r="B1707" t="s">
        <v>4296</v>
      </c>
      <c r="C1707" t="s">
        <v>4295</v>
      </c>
      <c r="D1707" t="s">
        <v>4260</v>
      </c>
      <c r="E1707" s="1">
        <v>43836</v>
      </c>
    </row>
    <row r="1708" spans="1:5" x14ac:dyDescent="0.3">
      <c r="A1708" t="s">
        <v>4297</v>
      </c>
      <c r="B1708" t="s">
        <v>4298</v>
      </c>
      <c r="C1708" t="s">
        <v>4297</v>
      </c>
      <c r="D1708" t="s">
        <v>4260</v>
      </c>
      <c r="E1708" s="1">
        <v>43929</v>
      </c>
    </row>
    <row r="1709" spans="1:5" x14ac:dyDescent="0.3">
      <c r="A1709" t="s">
        <v>4299</v>
      </c>
      <c r="B1709" t="s">
        <v>4300</v>
      </c>
      <c r="C1709" t="s">
        <v>4299</v>
      </c>
      <c r="D1709" t="s">
        <v>4260</v>
      </c>
      <c r="E1709" s="1">
        <v>44403</v>
      </c>
    </row>
    <row r="1710" spans="1:5" x14ac:dyDescent="0.3">
      <c r="A1710" t="s">
        <v>4301</v>
      </c>
      <c r="B1710" t="s">
        <v>4302</v>
      </c>
      <c r="C1710" t="s">
        <v>4301</v>
      </c>
      <c r="D1710" t="s">
        <v>4303</v>
      </c>
      <c r="E1710" s="1">
        <v>42287</v>
      </c>
    </row>
    <row r="1711" spans="1:5" x14ac:dyDescent="0.3">
      <c r="A1711" t="s">
        <v>4304</v>
      </c>
      <c r="B1711" t="s">
        <v>4305</v>
      </c>
      <c r="C1711" t="s">
        <v>4304</v>
      </c>
      <c r="D1711" t="s">
        <v>4303</v>
      </c>
      <c r="E1711" s="1">
        <v>40032</v>
      </c>
    </row>
    <row r="1712" spans="1:5" x14ac:dyDescent="0.3">
      <c r="A1712" t="s">
        <v>4306</v>
      </c>
      <c r="B1712" t="s">
        <v>4305</v>
      </c>
      <c r="C1712" t="s">
        <v>4306</v>
      </c>
      <c r="D1712" t="s">
        <v>4303</v>
      </c>
      <c r="E1712" s="1">
        <v>40032</v>
      </c>
    </row>
    <row r="1713" spans="1:5" x14ac:dyDescent="0.3">
      <c r="A1713" t="s">
        <v>4307</v>
      </c>
      <c r="B1713" t="s">
        <v>4308</v>
      </c>
      <c r="C1713" t="s">
        <v>4307</v>
      </c>
      <c r="D1713" t="s">
        <v>4303</v>
      </c>
      <c r="E1713" s="1">
        <v>38356</v>
      </c>
    </row>
    <row r="1714" spans="1:5" x14ac:dyDescent="0.3">
      <c r="A1714" t="s">
        <v>4309</v>
      </c>
      <c r="B1714" t="s">
        <v>4310</v>
      </c>
      <c r="C1714" t="s">
        <v>4309</v>
      </c>
      <c r="D1714" t="s">
        <v>4303</v>
      </c>
      <c r="E1714" s="1">
        <v>40291</v>
      </c>
    </row>
    <row r="1715" spans="1:5" x14ac:dyDescent="0.3">
      <c r="A1715" t="s">
        <v>4311</v>
      </c>
      <c r="B1715" t="s">
        <v>4312</v>
      </c>
      <c r="C1715" t="s">
        <v>4311</v>
      </c>
      <c r="D1715" t="s">
        <v>4303</v>
      </c>
      <c r="E1715" s="1">
        <v>40907</v>
      </c>
    </row>
    <row r="1716" spans="1:5" x14ac:dyDescent="0.3">
      <c r="A1716" t="s">
        <v>4313</v>
      </c>
      <c r="B1716" t="s">
        <v>4314</v>
      </c>
      <c r="C1716" t="s">
        <v>4313</v>
      </c>
      <c r="D1716" t="s">
        <v>4303</v>
      </c>
      <c r="E1716" s="1">
        <v>42018</v>
      </c>
    </row>
    <row r="1717" spans="1:5" x14ac:dyDescent="0.3">
      <c r="A1717" t="s">
        <v>4315</v>
      </c>
      <c r="B1717" t="s">
        <v>4316</v>
      </c>
      <c r="C1717" t="s">
        <v>4315</v>
      </c>
      <c r="D1717" t="s">
        <v>4303</v>
      </c>
      <c r="E1717" s="1">
        <v>42018</v>
      </c>
    </row>
    <row r="1718" spans="1:5" x14ac:dyDescent="0.3">
      <c r="A1718" t="s">
        <v>4317</v>
      </c>
      <c r="B1718" t="s">
        <v>4302</v>
      </c>
      <c r="C1718" t="s">
        <v>4317</v>
      </c>
      <c r="D1718" t="s">
        <v>4303</v>
      </c>
      <c r="E1718" s="1">
        <v>42287</v>
      </c>
    </row>
    <row r="1719" spans="1:5" x14ac:dyDescent="0.3">
      <c r="A1719" t="s">
        <v>4318</v>
      </c>
      <c r="B1719" t="s">
        <v>4319</v>
      </c>
      <c r="C1719" t="s">
        <v>4318</v>
      </c>
      <c r="D1719" t="s">
        <v>4303</v>
      </c>
      <c r="E1719" s="1">
        <v>43025</v>
      </c>
    </row>
    <row r="1720" spans="1:5" x14ac:dyDescent="0.3">
      <c r="A1720" t="s">
        <v>4320</v>
      </c>
      <c r="B1720" t="s">
        <v>4321</v>
      </c>
      <c r="C1720" t="s">
        <v>4320</v>
      </c>
      <c r="D1720" t="s">
        <v>4303</v>
      </c>
      <c r="E1720" s="1">
        <v>43347</v>
      </c>
    </row>
    <row r="1721" spans="1:5" x14ac:dyDescent="0.3">
      <c r="A1721" t="s">
        <v>4322</v>
      </c>
      <c r="B1721" t="s">
        <v>4323</v>
      </c>
      <c r="C1721" t="s">
        <v>4322</v>
      </c>
      <c r="D1721" t="s">
        <v>4303</v>
      </c>
      <c r="E1721" s="1">
        <v>43440</v>
      </c>
    </row>
    <row r="1722" spans="1:5" x14ac:dyDescent="0.3">
      <c r="A1722" t="s">
        <v>4324</v>
      </c>
      <c r="B1722" t="s">
        <v>4325</v>
      </c>
      <c r="C1722" t="s">
        <v>4324</v>
      </c>
      <c r="D1722" t="s">
        <v>4303</v>
      </c>
      <c r="E1722" s="1">
        <v>38296</v>
      </c>
    </row>
    <row r="1723" spans="1:5" x14ac:dyDescent="0.3">
      <c r="A1723" t="s">
        <v>4326</v>
      </c>
      <c r="B1723" t="s">
        <v>4327</v>
      </c>
      <c r="C1723" t="s">
        <v>4326</v>
      </c>
      <c r="D1723" t="s">
        <v>4303</v>
      </c>
      <c r="E1723" s="1">
        <v>43886</v>
      </c>
    </row>
    <row r="1724" spans="1:5" x14ac:dyDescent="0.3">
      <c r="A1724" t="s">
        <v>4328</v>
      </c>
      <c r="B1724" t="s">
        <v>4329</v>
      </c>
      <c r="C1724" t="s">
        <v>4328</v>
      </c>
      <c r="D1724" t="s">
        <v>4303</v>
      </c>
      <c r="E1724" s="1">
        <v>43836</v>
      </c>
    </row>
    <row r="1725" spans="1:5" x14ac:dyDescent="0.3">
      <c r="A1725" t="s">
        <v>4330</v>
      </c>
      <c r="B1725" t="s">
        <v>4331</v>
      </c>
      <c r="C1725" t="s">
        <v>4330</v>
      </c>
      <c r="D1725" t="s">
        <v>4303</v>
      </c>
      <c r="E1725" s="1">
        <v>44089</v>
      </c>
    </row>
    <row r="1726" spans="1:5" x14ac:dyDescent="0.3">
      <c r="A1726" t="s">
        <v>4332</v>
      </c>
      <c r="B1726" t="s">
        <v>4333</v>
      </c>
      <c r="C1726" t="s">
        <v>4332</v>
      </c>
      <c r="D1726" t="s">
        <v>4303</v>
      </c>
      <c r="E1726" s="1">
        <v>44627</v>
      </c>
    </row>
    <row r="1727" spans="1:5" x14ac:dyDescent="0.3">
      <c r="A1727" t="s">
        <v>4334</v>
      </c>
      <c r="B1727" t="s">
        <v>4335</v>
      </c>
      <c r="C1727" t="s">
        <v>4334</v>
      </c>
      <c r="D1727" t="s">
        <v>4336</v>
      </c>
      <c r="E1727" s="1">
        <v>43836</v>
      </c>
    </row>
    <row r="1728" spans="1:5" x14ac:dyDescent="0.3">
      <c r="A1728" t="s">
        <v>4337</v>
      </c>
      <c r="B1728" t="s">
        <v>4338</v>
      </c>
      <c r="C1728" t="s">
        <v>4337</v>
      </c>
      <c r="D1728" t="s">
        <v>4339</v>
      </c>
      <c r="E1728" s="1">
        <v>43836</v>
      </c>
    </row>
    <row r="1729" spans="1:5" x14ac:dyDescent="0.3">
      <c r="A1729" t="s">
        <v>4340</v>
      </c>
      <c r="B1729" t="s">
        <v>4341</v>
      </c>
      <c r="C1729" t="s">
        <v>4340</v>
      </c>
      <c r="D1729" t="s">
        <v>4339</v>
      </c>
      <c r="E1729" s="1">
        <v>43836</v>
      </c>
    </row>
    <row r="1730" spans="1:5" x14ac:dyDescent="0.3">
      <c r="A1730" t="s">
        <v>4342</v>
      </c>
      <c r="B1730" t="s">
        <v>4343</v>
      </c>
      <c r="C1730" t="s">
        <v>4342</v>
      </c>
      <c r="D1730" t="s">
        <v>4344</v>
      </c>
      <c r="E1730" s="1">
        <v>43836</v>
      </c>
    </row>
    <row r="1731" spans="1:5" x14ac:dyDescent="0.3">
      <c r="A1731" t="s">
        <v>4345</v>
      </c>
      <c r="B1731" t="s">
        <v>4346</v>
      </c>
      <c r="C1731" t="s">
        <v>4345</v>
      </c>
      <c r="D1731" t="s">
        <v>4344</v>
      </c>
      <c r="E1731" s="1">
        <v>43836</v>
      </c>
    </row>
    <row r="1732" spans="1:5" x14ac:dyDescent="0.3">
      <c r="A1732" t="s">
        <v>4347</v>
      </c>
      <c r="B1732" t="s">
        <v>4348</v>
      </c>
      <c r="C1732" t="s">
        <v>4347</v>
      </c>
      <c r="D1732" t="s">
        <v>4349</v>
      </c>
      <c r="E1732" s="1">
        <v>44407</v>
      </c>
    </row>
    <row r="1733" spans="1:5" x14ac:dyDescent="0.3">
      <c r="A1733" t="s">
        <v>4350</v>
      </c>
      <c r="B1733" t="s">
        <v>4351</v>
      </c>
      <c r="C1733" t="s">
        <v>4350</v>
      </c>
      <c r="D1733" t="s">
        <v>4352</v>
      </c>
      <c r="E1733" s="1">
        <v>44453</v>
      </c>
    </row>
    <row r="1734" spans="1:5" x14ac:dyDescent="0.3">
      <c r="A1734" t="s">
        <v>4353</v>
      </c>
      <c r="B1734" t="s">
        <v>4354</v>
      </c>
      <c r="C1734" t="s">
        <v>4353</v>
      </c>
      <c r="D1734" t="s">
        <v>4355</v>
      </c>
      <c r="E1734" s="1">
        <v>39182</v>
      </c>
    </row>
    <row r="1735" spans="1:5" x14ac:dyDescent="0.3">
      <c r="A1735" t="s">
        <v>4356</v>
      </c>
      <c r="B1735" t="s">
        <v>4354</v>
      </c>
      <c r="C1735" t="s">
        <v>4356</v>
      </c>
      <c r="D1735" t="s">
        <v>4355</v>
      </c>
      <c r="E1735" s="1">
        <v>39182</v>
      </c>
    </row>
    <row r="1736" spans="1:5" x14ac:dyDescent="0.3">
      <c r="A1736" t="s">
        <v>4357</v>
      </c>
      <c r="B1736" t="s">
        <v>4358</v>
      </c>
      <c r="C1736" t="s">
        <v>4357</v>
      </c>
      <c r="D1736" t="s">
        <v>4359</v>
      </c>
      <c r="E1736" s="1">
        <v>43936</v>
      </c>
    </row>
    <row r="1737" spans="1:5" x14ac:dyDescent="0.3">
      <c r="A1737" t="s">
        <v>4360</v>
      </c>
      <c r="B1737" t="s">
        <v>4361</v>
      </c>
      <c r="C1737" t="s">
        <v>4360</v>
      </c>
      <c r="D1737" t="s">
        <v>4362</v>
      </c>
      <c r="E1737" s="1">
        <v>43776</v>
      </c>
    </row>
    <row r="1738" spans="1:5" x14ac:dyDescent="0.3">
      <c r="A1738" t="s">
        <v>4363</v>
      </c>
      <c r="B1738" t="s">
        <v>4364</v>
      </c>
      <c r="C1738" t="s">
        <v>4363</v>
      </c>
      <c r="D1738" t="s">
        <v>4365</v>
      </c>
      <c r="E1738" s="1">
        <v>43776</v>
      </c>
    </row>
    <row r="1739" spans="1:5" x14ac:dyDescent="0.3">
      <c r="A1739" t="s">
        <v>4366</v>
      </c>
      <c r="B1739" t="s">
        <v>4367</v>
      </c>
      <c r="C1739" t="s">
        <v>4366</v>
      </c>
      <c r="D1739" t="s">
        <v>4368</v>
      </c>
      <c r="E1739" s="1">
        <v>43776</v>
      </c>
    </row>
    <row r="1740" spans="1:5" x14ac:dyDescent="0.3">
      <c r="A1740" t="s">
        <v>4369</v>
      </c>
      <c r="B1740" t="s">
        <v>4370</v>
      </c>
      <c r="C1740" t="s">
        <v>4369</v>
      </c>
      <c r="D1740" t="s">
        <v>4371</v>
      </c>
      <c r="E1740" s="1">
        <v>43776</v>
      </c>
    </row>
    <row r="1741" spans="1:5" x14ac:dyDescent="0.3">
      <c r="A1741" t="s">
        <v>4372</v>
      </c>
      <c r="B1741" t="s">
        <v>4373</v>
      </c>
      <c r="C1741" t="s">
        <v>4372</v>
      </c>
      <c r="D1741" t="s">
        <v>4374</v>
      </c>
      <c r="E1741" s="1">
        <v>41914</v>
      </c>
    </row>
    <row r="1742" spans="1:5" x14ac:dyDescent="0.3">
      <c r="A1742" t="s">
        <v>4375</v>
      </c>
      <c r="B1742" t="s">
        <v>4373</v>
      </c>
      <c r="C1742" t="s">
        <v>4375</v>
      </c>
      <c r="D1742" t="s">
        <v>4374</v>
      </c>
      <c r="E1742" s="1">
        <v>41914</v>
      </c>
    </row>
    <row r="1743" spans="1:5" x14ac:dyDescent="0.3">
      <c r="A1743" t="s">
        <v>4376</v>
      </c>
      <c r="B1743" t="s">
        <v>4377</v>
      </c>
      <c r="C1743" t="s">
        <v>4376</v>
      </c>
      <c r="D1743" t="s">
        <v>4374</v>
      </c>
      <c r="E1743" s="1">
        <v>42881</v>
      </c>
    </row>
    <row r="1744" spans="1:5" x14ac:dyDescent="0.3">
      <c r="A1744" t="s">
        <v>4378</v>
      </c>
      <c r="B1744" t="s">
        <v>4379</v>
      </c>
      <c r="C1744" t="s">
        <v>4378</v>
      </c>
      <c r="D1744" t="s">
        <v>4374</v>
      </c>
      <c r="E1744" s="1">
        <v>44281</v>
      </c>
    </row>
    <row r="1745" spans="1:5" x14ac:dyDescent="0.3">
      <c r="A1745" t="s">
        <v>4380</v>
      </c>
      <c r="B1745" t="s">
        <v>4381</v>
      </c>
      <c r="C1745" t="s">
        <v>4380</v>
      </c>
      <c r="D1745" t="s">
        <v>4374</v>
      </c>
      <c r="E1745" s="1">
        <v>44281</v>
      </c>
    </row>
    <row r="1746" spans="1:5" x14ac:dyDescent="0.3">
      <c r="A1746" t="s">
        <v>4382</v>
      </c>
      <c r="B1746" t="s">
        <v>4383</v>
      </c>
      <c r="C1746" t="s">
        <v>4382</v>
      </c>
      <c r="D1746" t="s">
        <v>4374</v>
      </c>
      <c r="E1746" s="1">
        <v>44281</v>
      </c>
    </row>
    <row r="1747" spans="1:5" x14ac:dyDescent="0.3">
      <c r="A1747" t="s">
        <v>4384</v>
      </c>
      <c r="B1747" t="s">
        <v>4385</v>
      </c>
      <c r="C1747" t="s">
        <v>4384</v>
      </c>
      <c r="D1747" t="s">
        <v>4374</v>
      </c>
      <c r="E1747" s="1">
        <v>44281</v>
      </c>
    </row>
    <row r="1748" spans="1:5" x14ac:dyDescent="0.3">
      <c r="A1748" t="s">
        <v>4386</v>
      </c>
      <c r="B1748" t="s">
        <v>4387</v>
      </c>
      <c r="C1748" t="s">
        <v>4386</v>
      </c>
      <c r="D1748" t="s">
        <v>4374</v>
      </c>
      <c r="E1748" s="1">
        <v>44281</v>
      </c>
    </row>
    <row r="1749" spans="1:5" x14ac:dyDescent="0.3">
      <c r="A1749" t="s">
        <v>4388</v>
      </c>
      <c r="B1749" t="s">
        <v>4389</v>
      </c>
      <c r="C1749" t="s">
        <v>4388</v>
      </c>
      <c r="D1749" t="s">
        <v>4390</v>
      </c>
      <c r="E1749" s="1">
        <v>44791</v>
      </c>
    </row>
    <row r="1750" spans="1:5" x14ac:dyDescent="0.3">
      <c r="A1750" t="s">
        <v>4391</v>
      </c>
      <c r="B1750" t="s">
        <v>4392</v>
      </c>
      <c r="C1750" t="s">
        <v>4391</v>
      </c>
      <c r="D1750" t="s">
        <v>4393</v>
      </c>
      <c r="E1750" s="1">
        <v>44522</v>
      </c>
    </row>
    <row r="1751" spans="1:5" x14ac:dyDescent="0.3">
      <c r="A1751" t="s">
        <v>4394</v>
      </c>
      <c r="B1751" t="s">
        <v>4395</v>
      </c>
      <c r="C1751" t="s">
        <v>4394</v>
      </c>
      <c r="D1751" t="s">
        <v>4396</v>
      </c>
      <c r="E1751" s="1">
        <v>43039</v>
      </c>
    </row>
    <row r="1752" spans="1:5" x14ac:dyDescent="0.3">
      <c r="A1752" t="s">
        <v>4397</v>
      </c>
      <c r="B1752" t="s">
        <v>4398</v>
      </c>
      <c r="C1752" t="s">
        <v>4397</v>
      </c>
      <c r="D1752" t="s">
        <v>4399</v>
      </c>
      <c r="E1752" s="1">
        <v>44473</v>
      </c>
    </row>
    <row r="1753" spans="1:5" x14ac:dyDescent="0.3">
      <c r="A1753" t="s">
        <v>4400</v>
      </c>
      <c r="B1753" t="s">
        <v>4401</v>
      </c>
      <c r="C1753" t="s">
        <v>4400</v>
      </c>
      <c r="D1753" t="s">
        <v>4402</v>
      </c>
      <c r="E1753" s="1">
        <v>44473</v>
      </c>
    </row>
    <row r="1754" spans="1:5" x14ac:dyDescent="0.3">
      <c r="A1754" t="s">
        <v>4403</v>
      </c>
      <c r="B1754" t="s">
        <v>4404</v>
      </c>
      <c r="C1754" t="s">
        <v>4403</v>
      </c>
      <c r="D1754" t="s">
        <v>4405</v>
      </c>
      <c r="E1754" s="1">
        <v>44231</v>
      </c>
    </row>
    <row r="1755" spans="1:5" x14ac:dyDescent="0.3">
      <c r="A1755" t="s">
        <v>4406</v>
      </c>
      <c r="B1755" t="s">
        <v>4407</v>
      </c>
      <c r="C1755" t="s">
        <v>4406</v>
      </c>
      <c r="D1755" t="s">
        <v>4405</v>
      </c>
      <c r="E1755" s="1">
        <v>44069</v>
      </c>
    </row>
    <row r="1756" spans="1:5" x14ac:dyDescent="0.3">
      <c r="A1756" t="s">
        <v>4408</v>
      </c>
      <c r="B1756" t="s">
        <v>4409</v>
      </c>
      <c r="C1756" t="s">
        <v>4408</v>
      </c>
      <c r="D1756" t="s">
        <v>4410</v>
      </c>
      <c r="E1756" s="1">
        <v>44473</v>
      </c>
    </row>
    <row r="1757" spans="1:5" x14ac:dyDescent="0.3">
      <c r="A1757" t="s">
        <v>4411</v>
      </c>
      <c r="B1757" t="s">
        <v>4412</v>
      </c>
      <c r="C1757" t="s">
        <v>4411</v>
      </c>
      <c r="D1757" t="s">
        <v>4413</v>
      </c>
      <c r="E1757" s="1">
        <v>44473</v>
      </c>
    </row>
    <row r="1758" spans="1:5" x14ac:dyDescent="0.3">
      <c r="A1758" t="s">
        <v>4414</v>
      </c>
      <c r="B1758" t="s">
        <v>4415</v>
      </c>
      <c r="C1758" t="s">
        <v>4414</v>
      </c>
      <c r="D1758" t="s">
        <v>4416</v>
      </c>
      <c r="E1758" s="1">
        <v>43221</v>
      </c>
    </row>
    <row r="1759" spans="1:5" x14ac:dyDescent="0.3">
      <c r="A1759" t="s">
        <v>4417</v>
      </c>
      <c r="B1759" t="s">
        <v>4415</v>
      </c>
      <c r="C1759" t="s">
        <v>4417</v>
      </c>
      <c r="D1759" t="s">
        <v>4416</v>
      </c>
      <c r="E1759" s="1">
        <v>43221</v>
      </c>
    </row>
    <row r="1760" spans="1:5" x14ac:dyDescent="0.3">
      <c r="A1760" t="s">
        <v>4418</v>
      </c>
      <c r="B1760" t="s">
        <v>4419</v>
      </c>
      <c r="C1760" t="s">
        <v>4418</v>
      </c>
      <c r="D1760" t="s">
        <v>4420</v>
      </c>
      <c r="E1760" s="1">
        <v>43215</v>
      </c>
    </row>
    <row r="1761" spans="1:5" x14ac:dyDescent="0.3">
      <c r="A1761" t="s">
        <v>4421</v>
      </c>
      <c r="B1761" t="s">
        <v>4422</v>
      </c>
      <c r="C1761" t="s">
        <v>4421</v>
      </c>
      <c r="D1761" t="s">
        <v>4423</v>
      </c>
      <c r="E1761" s="1">
        <v>44820</v>
      </c>
    </row>
    <row r="1762" spans="1:5" x14ac:dyDescent="0.3">
      <c r="A1762" t="s">
        <v>4424</v>
      </c>
      <c r="B1762" t="s">
        <v>4425</v>
      </c>
      <c r="C1762" t="s">
        <v>4424</v>
      </c>
      <c r="D1762" t="s">
        <v>4423</v>
      </c>
      <c r="E1762" s="1">
        <v>43398</v>
      </c>
    </row>
    <row r="1763" spans="1:5" x14ac:dyDescent="0.3">
      <c r="A1763" t="s">
        <v>4426</v>
      </c>
      <c r="B1763" t="s">
        <v>4427</v>
      </c>
      <c r="C1763" t="s">
        <v>4426</v>
      </c>
      <c r="D1763" t="s">
        <v>4428</v>
      </c>
      <c r="E1763" s="1">
        <v>44237</v>
      </c>
    </row>
    <row r="1764" spans="1:5" x14ac:dyDescent="0.3">
      <c r="A1764" t="s">
        <v>4429</v>
      </c>
      <c r="B1764" t="s">
        <v>4427</v>
      </c>
      <c r="C1764" t="s">
        <v>4429</v>
      </c>
      <c r="D1764" t="s">
        <v>4428</v>
      </c>
      <c r="E1764" s="1">
        <v>44237</v>
      </c>
    </row>
    <row r="1765" spans="1:5" x14ac:dyDescent="0.3">
      <c r="A1765" t="s">
        <v>4430</v>
      </c>
      <c r="B1765" t="s">
        <v>4431</v>
      </c>
      <c r="C1765" t="s">
        <v>4430</v>
      </c>
      <c r="D1765" t="s">
        <v>4432</v>
      </c>
      <c r="E1765" s="1">
        <v>44704</v>
      </c>
    </row>
    <row r="1766" spans="1:5" x14ac:dyDescent="0.3">
      <c r="A1766" t="s">
        <v>4433</v>
      </c>
      <c r="B1766" t="s">
        <v>4434</v>
      </c>
      <c r="C1766" t="s">
        <v>4433</v>
      </c>
      <c r="D1766" t="s">
        <v>4435</v>
      </c>
      <c r="E1766" s="1">
        <v>44704</v>
      </c>
    </row>
    <row r="1767" spans="1:5" x14ac:dyDescent="0.3">
      <c r="A1767" t="s">
        <v>4436</v>
      </c>
      <c r="B1767" t="s">
        <v>4437</v>
      </c>
      <c r="C1767" t="s">
        <v>4436</v>
      </c>
      <c r="D1767" t="s">
        <v>4438</v>
      </c>
      <c r="E1767" s="1">
        <v>44704</v>
      </c>
    </row>
    <row r="1768" spans="1:5" x14ac:dyDescent="0.3">
      <c r="A1768" t="s">
        <v>4439</v>
      </c>
      <c r="B1768" t="s">
        <v>4440</v>
      </c>
      <c r="C1768" t="s">
        <v>4439</v>
      </c>
      <c r="D1768" t="s">
        <v>4441</v>
      </c>
      <c r="E1768" s="1">
        <v>44704</v>
      </c>
    </row>
    <row r="1769" spans="1:5" x14ac:dyDescent="0.3">
      <c r="A1769" t="s">
        <v>4442</v>
      </c>
      <c r="B1769" t="s">
        <v>4443</v>
      </c>
      <c r="C1769" t="s">
        <v>4442</v>
      </c>
      <c r="D1769" t="s">
        <v>4444</v>
      </c>
      <c r="E1769" s="1">
        <v>44704</v>
      </c>
    </row>
    <row r="1770" spans="1:5" x14ac:dyDescent="0.3">
      <c r="A1770" t="s">
        <v>4445</v>
      </c>
      <c r="B1770" t="s">
        <v>4446</v>
      </c>
      <c r="C1770" t="s">
        <v>4445</v>
      </c>
      <c r="D1770" t="s">
        <v>4447</v>
      </c>
      <c r="E1770" s="1">
        <v>43361</v>
      </c>
    </row>
    <row r="1771" spans="1:5" x14ac:dyDescent="0.3">
      <c r="A1771" t="s">
        <v>4448</v>
      </c>
      <c r="B1771" t="s">
        <v>4446</v>
      </c>
      <c r="C1771" t="s">
        <v>4448</v>
      </c>
      <c r="D1771" t="s">
        <v>4447</v>
      </c>
      <c r="E1771" s="1">
        <v>43361</v>
      </c>
    </row>
    <row r="1772" spans="1:5" x14ac:dyDescent="0.3">
      <c r="A1772" t="s">
        <v>4449</v>
      </c>
      <c r="B1772" t="s">
        <v>4450</v>
      </c>
      <c r="C1772" t="s">
        <v>4449</v>
      </c>
      <c r="D1772" t="s">
        <v>4447</v>
      </c>
      <c r="E1772" s="1">
        <v>43865</v>
      </c>
    </row>
    <row r="1773" spans="1:5" x14ac:dyDescent="0.3">
      <c r="A1773" t="s">
        <v>4451</v>
      </c>
      <c r="B1773" t="s">
        <v>4452</v>
      </c>
      <c r="C1773" t="s">
        <v>4451</v>
      </c>
      <c r="D1773" t="s">
        <v>4447</v>
      </c>
      <c r="E1773" s="1">
        <v>43865</v>
      </c>
    </row>
    <row r="1774" spans="1:5" x14ac:dyDescent="0.3">
      <c r="A1774" t="s">
        <v>4453</v>
      </c>
      <c r="B1774" t="s">
        <v>4454</v>
      </c>
      <c r="C1774" t="s">
        <v>4453</v>
      </c>
      <c r="D1774" t="s">
        <v>4455</v>
      </c>
      <c r="E1774" s="1">
        <v>44648</v>
      </c>
    </row>
    <row r="1775" spans="1:5" x14ac:dyDescent="0.3">
      <c r="A1775" t="s">
        <v>4456</v>
      </c>
      <c r="B1775" t="s">
        <v>4457</v>
      </c>
      <c r="C1775" t="s">
        <v>4456</v>
      </c>
      <c r="D1775" t="s">
        <v>4458</v>
      </c>
      <c r="E1775" s="1">
        <v>44167</v>
      </c>
    </row>
    <row r="1776" spans="1:5" x14ac:dyDescent="0.3">
      <c r="A1776" t="s">
        <v>4459</v>
      </c>
      <c r="B1776" t="s">
        <v>4460</v>
      </c>
      <c r="C1776" t="s">
        <v>4459</v>
      </c>
      <c r="D1776" t="s">
        <v>4458</v>
      </c>
      <c r="E1776" s="1">
        <v>42357</v>
      </c>
    </row>
    <row r="1777" spans="1:5" x14ac:dyDescent="0.3">
      <c r="A1777" t="s">
        <v>4461</v>
      </c>
      <c r="B1777" t="s">
        <v>4462</v>
      </c>
      <c r="C1777" t="s">
        <v>4461</v>
      </c>
      <c r="D1777" t="s">
        <v>4463</v>
      </c>
      <c r="E1777" s="1">
        <v>43133</v>
      </c>
    </row>
    <row r="1778" spans="1:5" x14ac:dyDescent="0.3">
      <c r="A1778" t="s">
        <v>4464</v>
      </c>
      <c r="B1778" t="s">
        <v>4465</v>
      </c>
      <c r="C1778" t="s">
        <v>4464</v>
      </c>
      <c r="D1778" t="s">
        <v>4466</v>
      </c>
      <c r="E1778" s="1">
        <v>44630</v>
      </c>
    </row>
    <row r="1779" spans="1:5" x14ac:dyDescent="0.3">
      <c r="A1779" t="s">
        <v>4467</v>
      </c>
      <c r="B1779" t="s">
        <v>4468</v>
      </c>
      <c r="C1779" t="s">
        <v>4467</v>
      </c>
      <c r="D1779" t="s">
        <v>4469</v>
      </c>
      <c r="E1779" s="1">
        <v>42877</v>
      </c>
    </row>
    <row r="1780" spans="1:5" x14ac:dyDescent="0.3">
      <c r="A1780" t="s">
        <v>4470</v>
      </c>
      <c r="B1780" t="s">
        <v>1634</v>
      </c>
      <c r="C1780" t="s">
        <v>4470</v>
      </c>
      <c r="D1780" t="s">
        <v>4471</v>
      </c>
      <c r="E1780" s="1">
        <v>44432</v>
      </c>
    </row>
    <row r="1781" spans="1:5" x14ac:dyDescent="0.3">
      <c r="A1781" t="s">
        <v>4472</v>
      </c>
      <c r="B1781" t="s">
        <v>4473</v>
      </c>
      <c r="C1781" t="s">
        <v>4472</v>
      </c>
      <c r="D1781" t="s">
        <v>4474</v>
      </c>
      <c r="E1781" s="1">
        <v>44399</v>
      </c>
    </row>
    <row r="1782" spans="1:5" x14ac:dyDescent="0.3">
      <c r="A1782" t="s">
        <v>4475</v>
      </c>
      <c r="B1782" t="s">
        <v>4476</v>
      </c>
      <c r="C1782" t="s">
        <v>4475</v>
      </c>
      <c r="D1782" t="s">
        <v>4477</v>
      </c>
      <c r="E1782" s="1">
        <v>44610</v>
      </c>
    </row>
    <row r="1783" spans="1:5" x14ac:dyDescent="0.3">
      <c r="A1783" t="s">
        <v>4478</v>
      </c>
      <c r="B1783" t="s">
        <v>4479</v>
      </c>
      <c r="C1783" t="s">
        <v>4478</v>
      </c>
      <c r="D1783" t="s">
        <v>4480</v>
      </c>
      <c r="E1783" s="1">
        <v>44697</v>
      </c>
    </row>
    <row r="1784" spans="1:5" x14ac:dyDescent="0.3">
      <c r="A1784" t="s">
        <v>4481</v>
      </c>
      <c r="B1784" t="s">
        <v>4482</v>
      </c>
      <c r="C1784" t="s">
        <v>4481</v>
      </c>
      <c r="D1784" t="s">
        <v>4483</v>
      </c>
      <c r="E1784" s="1">
        <v>43292</v>
      </c>
    </row>
    <row r="1785" spans="1:5" x14ac:dyDescent="0.3">
      <c r="A1785" t="s">
        <v>4484</v>
      </c>
      <c r="B1785" t="s">
        <v>4485</v>
      </c>
      <c r="C1785" t="s">
        <v>4484</v>
      </c>
      <c r="D1785" t="s">
        <v>4486</v>
      </c>
      <c r="E1785" s="1">
        <v>41855</v>
      </c>
    </row>
    <row r="1786" spans="1:5" x14ac:dyDescent="0.3">
      <c r="A1786" t="s">
        <v>4487</v>
      </c>
      <c r="B1786" t="s">
        <v>4488</v>
      </c>
      <c r="C1786" t="s">
        <v>4487</v>
      </c>
      <c r="D1786" t="s">
        <v>4489</v>
      </c>
      <c r="E1786" s="1">
        <v>41113</v>
      </c>
    </row>
    <row r="1787" spans="1:5" x14ac:dyDescent="0.3">
      <c r="A1787" t="s">
        <v>4490</v>
      </c>
      <c r="B1787" t="s">
        <v>4491</v>
      </c>
      <c r="C1787" t="s">
        <v>4490</v>
      </c>
      <c r="D1787" t="s">
        <v>4492</v>
      </c>
      <c r="E1787" s="1">
        <v>41113</v>
      </c>
    </row>
    <row r="1788" spans="1:5" x14ac:dyDescent="0.3">
      <c r="A1788" t="s">
        <v>4493</v>
      </c>
      <c r="B1788" t="s">
        <v>4494</v>
      </c>
      <c r="C1788" t="s">
        <v>4493</v>
      </c>
      <c r="D1788" t="s">
        <v>4495</v>
      </c>
      <c r="E1788" s="1">
        <v>41113</v>
      </c>
    </row>
    <row r="1789" spans="1:5" x14ac:dyDescent="0.3">
      <c r="A1789" t="s">
        <v>4496</v>
      </c>
      <c r="B1789" t="s">
        <v>4497</v>
      </c>
      <c r="C1789" t="s">
        <v>4496</v>
      </c>
      <c r="D1789" t="s">
        <v>4498</v>
      </c>
      <c r="E1789" s="1">
        <v>41113</v>
      </c>
    </row>
    <row r="1790" spans="1:5" x14ac:dyDescent="0.3">
      <c r="A1790" t="s">
        <v>4499</v>
      </c>
      <c r="B1790" t="s">
        <v>4500</v>
      </c>
      <c r="C1790" t="s">
        <v>4499</v>
      </c>
      <c r="D1790" t="s">
        <v>4501</v>
      </c>
      <c r="E1790" s="1">
        <v>41855</v>
      </c>
    </row>
    <row r="1791" spans="1:5" x14ac:dyDescent="0.3">
      <c r="A1791" t="s">
        <v>4502</v>
      </c>
      <c r="B1791" t="s">
        <v>4503</v>
      </c>
      <c r="C1791" t="s">
        <v>4502</v>
      </c>
      <c r="D1791" t="s">
        <v>4504</v>
      </c>
      <c r="E1791" s="1">
        <v>43039</v>
      </c>
    </row>
    <row r="1792" spans="1:5" x14ac:dyDescent="0.3">
      <c r="A1792" t="s">
        <v>4505</v>
      </c>
      <c r="B1792" t="s">
        <v>4506</v>
      </c>
      <c r="C1792" t="s">
        <v>4505</v>
      </c>
      <c r="D1792" t="s">
        <v>4507</v>
      </c>
      <c r="E1792" s="1">
        <v>44502</v>
      </c>
    </row>
    <row r="1793" spans="1:5" x14ac:dyDescent="0.3">
      <c r="A1793" t="s">
        <v>4508</v>
      </c>
      <c r="B1793" t="s">
        <v>4509</v>
      </c>
      <c r="C1793" t="s">
        <v>4508</v>
      </c>
      <c r="D1793" t="s">
        <v>4510</v>
      </c>
      <c r="E1793" s="1">
        <v>44502</v>
      </c>
    </row>
    <row r="1794" spans="1:5" x14ac:dyDescent="0.3">
      <c r="A1794" t="s">
        <v>4511</v>
      </c>
      <c r="B1794" t="s">
        <v>4512</v>
      </c>
      <c r="C1794" t="s">
        <v>4511</v>
      </c>
      <c r="D1794" t="s">
        <v>4510</v>
      </c>
      <c r="E1794" s="1">
        <v>44502</v>
      </c>
    </row>
    <row r="1795" spans="1:5" x14ac:dyDescent="0.3">
      <c r="A1795" t="s">
        <v>4513</v>
      </c>
      <c r="B1795" t="s">
        <v>4514</v>
      </c>
      <c r="C1795" t="s">
        <v>4513</v>
      </c>
      <c r="D1795" t="s">
        <v>4515</v>
      </c>
      <c r="E1795" s="1">
        <v>44714</v>
      </c>
    </row>
    <row r="1796" spans="1:5" x14ac:dyDescent="0.3">
      <c r="A1796" t="s">
        <v>4516</v>
      </c>
      <c r="B1796" t="s">
        <v>4517</v>
      </c>
      <c r="C1796" t="s">
        <v>4516</v>
      </c>
      <c r="D1796" t="s">
        <v>4515</v>
      </c>
      <c r="E1796" s="1">
        <v>43130</v>
      </c>
    </row>
    <row r="1797" spans="1:5" x14ac:dyDescent="0.3">
      <c r="A1797" t="s">
        <v>4518</v>
      </c>
      <c r="B1797" t="s">
        <v>4519</v>
      </c>
      <c r="C1797" t="s">
        <v>4518</v>
      </c>
      <c r="D1797" t="s">
        <v>4515</v>
      </c>
      <c r="E1797" s="1">
        <v>43703</v>
      </c>
    </row>
    <row r="1798" spans="1:5" x14ac:dyDescent="0.3">
      <c r="A1798" t="s">
        <v>4520</v>
      </c>
      <c r="B1798" t="s">
        <v>4521</v>
      </c>
      <c r="C1798" t="s">
        <v>4520</v>
      </c>
      <c r="D1798" t="s">
        <v>4515</v>
      </c>
      <c r="E1798" s="1">
        <v>44335</v>
      </c>
    </row>
    <row r="1799" spans="1:5" x14ac:dyDescent="0.3">
      <c r="A1799" t="s">
        <v>4522</v>
      </c>
      <c r="B1799" t="s">
        <v>4523</v>
      </c>
      <c r="C1799" t="s">
        <v>4522</v>
      </c>
      <c r="D1799" t="s">
        <v>4524</v>
      </c>
      <c r="E1799" s="1">
        <v>43697</v>
      </c>
    </row>
    <row r="1800" spans="1:5" x14ac:dyDescent="0.3">
      <c r="A1800" t="s">
        <v>4525</v>
      </c>
      <c r="B1800" t="s">
        <v>4526</v>
      </c>
      <c r="C1800" t="s">
        <v>4525</v>
      </c>
      <c r="D1800" t="s">
        <v>4527</v>
      </c>
      <c r="E1800" s="1">
        <v>44036</v>
      </c>
    </row>
    <row r="1801" spans="1:5" x14ac:dyDescent="0.3">
      <c r="A1801" t="s">
        <v>4528</v>
      </c>
      <c r="B1801" t="s">
        <v>4529</v>
      </c>
      <c r="C1801" t="s">
        <v>4528</v>
      </c>
      <c r="D1801" t="s">
        <v>4530</v>
      </c>
      <c r="E1801" s="1">
        <v>44322</v>
      </c>
    </row>
    <row r="1802" spans="1:5" x14ac:dyDescent="0.3">
      <c r="A1802" t="s">
        <v>4531</v>
      </c>
      <c r="B1802" t="s">
        <v>4532</v>
      </c>
      <c r="C1802" t="s">
        <v>4531</v>
      </c>
      <c r="D1802" t="s">
        <v>4533</v>
      </c>
      <c r="E1802" s="1">
        <v>43180</v>
      </c>
    </row>
    <row r="1803" spans="1:5" x14ac:dyDescent="0.3">
      <c r="A1803" t="s">
        <v>4534</v>
      </c>
      <c r="B1803" t="s">
        <v>4535</v>
      </c>
      <c r="C1803" t="s">
        <v>4534</v>
      </c>
      <c r="D1803" t="s">
        <v>4536</v>
      </c>
      <c r="E1803" s="1">
        <v>42223</v>
      </c>
    </row>
    <row r="1804" spans="1:5" x14ac:dyDescent="0.3">
      <c r="A1804" t="s">
        <v>4537</v>
      </c>
      <c r="B1804" t="s">
        <v>4535</v>
      </c>
      <c r="C1804" t="s">
        <v>4537</v>
      </c>
      <c r="D1804" t="s">
        <v>4536</v>
      </c>
      <c r="E1804" s="1">
        <v>42223</v>
      </c>
    </row>
    <row r="1805" spans="1:5" x14ac:dyDescent="0.3">
      <c r="A1805" t="s">
        <v>4538</v>
      </c>
      <c r="B1805" t="s">
        <v>4539</v>
      </c>
      <c r="C1805" t="s">
        <v>4538</v>
      </c>
      <c r="D1805" t="s">
        <v>4536</v>
      </c>
      <c r="E1805" s="1">
        <v>43859</v>
      </c>
    </row>
    <row r="1806" spans="1:5" x14ac:dyDescent="0.3">
      <c r="A1806" t="s">
        <v>4540</v>
      </c>
      <c r="B1806" t="s">
        <v>4541</v>
      </c>
      <c r="C1806" t="s">
        <v>4540</v>
      </c>
      <c r="D1806" t="s">
        <v>4542</v>
      </c>
      <c r="E1806" s="1">
        <v>42829</v>
      </c>
    </row>
    <row r="1807" spans="1:5" x14ac:dyDescent="0.3">
      <c r="A1807" t="s">
        <v>4543</v>
      </c>
      <c r="B1807" t="s">
        <v>4544</v>
      </c>
      <c r="C1807" t="s">
        <v>4543</v>
      </c>
      <c r="D1807" t="s">
        <v>4545</v>
      </c>
      <c r="E1807" s="1">
        <v>43841</v>
      </c>
    </row>
    <row r="1808" spans="1:5" x14ac:dyDescent="0.3">
      <c r="A1808" t="s">
        <v>4546</v>
      </c>
      <c r="B1808" t="s">
        <v>4547</v>
      </c>
      <c r="C1808" t="s">
        <v>4546</v>
      </c>
      <c r="D1808" t="s">
        <v>4548</v>
      </c>
      <c r="E1808" s="1">
        <v>44404</v>
      </c>
    </row>
    <row r="1809" spans="1:5" x14ac:dyDescent="0.3">
      <c r="A1809" t="s">
        <v>4549</v>
      </c>
      <c r="B1809" t="s">
        <v>4550</v>
      </c>
      <c r="C1809" t="s">
        <v>4549</v>
      </c>
      <c r="D1809" t="s">
        <v>4551</v>
      </c>
      <c r="E1809" s="1">
        <v>43234</v>
      </c>
    </row>
    <row r="1810" spans="1:5" x14ac:dyDescent="0.3">
      <c r="A1810" t="s">
        <v>4552</v>
      </c>
      <c r="B1810" t="s">
        <v>4553</v>
      </c>
      <c r="C1810" t="s">
        <v>4552</v>
      </c>
      <c r="D1810" t="s">
        <v>4554</v>
      </c>
      <c r="E1810" s="1">
        <v>44020</v>
      </c>
    </row>
    <row r="1811" spans="1:5" x14ac:dyDescent="0.3">
      <c r="A1811" t="s">
        <v>4555</v>
      </c>
      <c r="B1811" t="s">
        <v>4556</v>
      </c>
      <c r="C1811" t="s">
        <v>4555</v>
      </c>
      <c r="D1811" t="s">
        <v>4554</v>
      </c>
      <c r="E1811" s="1">
        <v>44494</v>
      </c>
    </row>
    <row r="1812" spans="1:5" x14ac:dyDescent="0.3">
      <c r="A1812" t="s">
        <v>4557</v>
      </c>
      <c r="B1812" t="s">
        <v>4558</v>
      </c>
      <c r="C1812" t="s">
        <v>4557</v>
      </c>
      <c r="D1812" t="s">
        <v>4559</v>
      </c>
      <c r="E1812" s="1">
        <v>41607</v>
      </c>
    </row>
    <row r="1813" spans="1:5" x14ac:dyDescent="0.3">
      <c r="A1813" t="s">
        <v>4560</v>
      </c>
      <c r="B1813" t="s">
        <v>4558</v>
      </c>
      <c r="C1813" t="s">
        <v>4560</v>
      </c>
      <c r="D1813" t="s">
        <v>4559</v>
      </c>
      <c r="E1813" s="1">
        <v>41607</v>
      </c>
    </row>
    <row r="1814" spans="1:5" x14ac:dyDescent="0.3">
      <c r="A1814" t="s">
        <v>4561</v>
      </c>
      <c r="B1814" t="s">
        <v>4562</v>
      </c>
      <c r="C1814" t="s">
        <v>4561</v>
      </c>
      <c r="D1814" t="s">
        <v>4559</v>
      </c>
      <c r="E1814" s="1">
        <v>42391</v>
      </c>
    </row>
    <row r="1815" spans="1:5" x14ac:dyDescent="0.3">
      <c r="A1815" t="s">
        <v>4563</v>
      </c>
      <c r="B1815" t="s">
        <v>4564</v>
      </c>
      <c r="C1815" t="s">
        <v>4563</v>
      </c>
      <c r="D1815" t="s">
        <v>4559</v>
      </c>
      <c r="E1815" s="1">
        <v>44166</v>
      </c>
    </row>
    <row r="1816" spans="1:5" x14ac:dyDescent="0.3">
      <c r="A1816" t="s">
        <v>4565</v>
      </c>
      <c r="B1816" t="s">
        <v>4566</v>
      </c>
      <c r="C1816" t="s">
        <v>4565</v>
      </c>
      <c r="D1816" t="s">
        <v>4559</v>
      </c>
      <c r="E1816" s="1">
        <v>44083</v>
      </c>
    </row>
    <row r="1817" spans="1:5" x14ac:dyDescent="0.3">
      <c r="A1817" t="s">
        <v>4567</v>
      </c>
      <c r="B1817" t="s">
        <v>4568</v>
      </c>
      <c r="C1817" t="s">
        <v>4567</v>
      </c>
      <c r="D1817" t="s">
        <v>4559</v>
      </c>
      <c r="E1817" s="1">
        <v>44083</v>
      </c>
    </row>
    <row r="1818" spans="1:5" x14ac:dyDescent="0.3">
      <c r="A1818" t="s">
        <v>4569</v>
      </c>
      <c r="B1818" t="s">
        <v>4570</v>
      </c>
      <c r="C1818" t="s">
        <v>4569</v>
      </c>
      <c r="D1818" t="s">
        <v>4571</v>
      </c>
      <c r="E1818" s="1">
        <v>43773</v>
      </c>
    </row>
    <row r="1819" spans="1:5" x14ac:dyDescent="0.3">
      <c r="A1819" t="s">
        <v>4572</v>
      </c>
      <c r="B1819" t="s">
        <v>4573</v>
      </c>
      <c r="C1819" t="s">
        <v>4572</v>
      </c>
      <c r="D1819" t="s">
        <v>4571</v>
      </c>
      <c r="E1819" s="1">
        <v>41449</v>
      </c>
    </row>
    <row r="1820" spans="1:5" x14ac:dyDescent="0.3">
      <c r="A1820" t="s">
        <v>4574</v>
      </c>
      <c r="B1820" t="s">
        <v>4575</v>
      </c>
      <c r="C1820" t="s">
        <v>4574</v>
      </c>
      <c r="D1820" t="s">
        <v>4571</v>
      </c>
      <c r="E1820" s="1">
        <v>43882</v>
      </c>
    </row>
    <row r="1821" spans="1:5" x14ac:dyDescent="0.3">
      <c r="A1821" t="s">
        <v>4576</v>
      </c>
      <c r="B1821" t="s">
        <v>4573</v>
      </c>
      <c r="C1821" t="s">
        <v>4576</v>
      </c>
      <c r="D1821" t="s">
        <v>4571</v>
      </c>
      <c r="E1821" s="1">
        <v>41449</v>
      </c>
    </row>
    <row r="1822" spans="1:5" x14ac:dyDescent="0.3">
      <c r="A1822" t="s">
        <v>4577</v>
      </c>
      <c r="B1822" t="s">
        <v>4578</v>
      </c>
      <c r="C1822" t="s">
        <v>4577</v>
      </c>
      <c r="D1822" t="s">
        <v>4571</v>
      </c>
      <c r="E1822" s="1">
        <v>43678</v>
      </c>
    </row>
    <row r="1823" spans="1:5" x14ac:dyDescent="0.3">
      <c r="A1823" t="s">
        <v>4579</v>
      </c>
      <c r="B1823" t="s">
        <v>4570</v>
      </c>
      <c r="C1823" t="s">
        <v>4579</v>
      </c>
      <c r="D1823" t="s">
        <v>4571</v>
      </c>
      <c r="E1823" s="1">
        <v>43773</v>
      </c>
    </row>
    <row r="1824" spans="1:5" x14ac:dyDescent="0.3">
      <c r="A1824" t="s">
        <v>4580</v>
      </c>
      <c r="B1824" t="s">
        <v>4581</v>
      </c>
      <c r="C1824" t="s">
        <v>4580</v>
      </c>
      <c r="D1824" t="s">
        <v>4582</v>
      </c>
      <c r="E1824" s="1">
        <v>44854</v>
      </c>
    </row>
    <row r="1825" spans="1:5" x14ac:dyDescent="0.3">
      <c r="A1825" t="s">
        <v>4583</v>
      </c>
      <c r="B1825" t="s">
        <v>4584</v>
      </c>
      <c r="C1825" t="s">
        <v>4583</v>
      </c>
      <c r="D1825" t="s">
        <v>4585</v>
      </c>
      <c r="E1825" s="1">
        <v>44531</v>
      </c>
    </row>
    <row r="1826" spans="1:5" x14ac:dyDescent="0.3">
      <c r="A1826" t="s">
        <v>4586</v>
      </c>
      <c r="B1826" t="s">
        <v>4587</v>
      </c>
      <c r="C1826" t="s">
        <v>4586</v>
      </c>
      <c r="D1826" t="s">
        <v>4588</v>
      </c>
      <c r="E1826" s="1">
        <v>44105</v>
      </c>
    </row>
    <row r="1827" spans="1:5" x14ac:dyDescent="0.3">
      <c r="A1827" t="s">
        <v>4589</v>
      </c>
      <c r="B1827" t="s">
        <v>4590</v>
      </c>
      <c r="C1827" t="s">
        <v>4589</v>
      </c>
      <c r="D1827" t="s">
        <v>4591</v>
      </c>
      <c r="E1827" s="1">
        <v>43888</v>
      </c>
    </row>
    <row r="1828" spans="1:5" x14ac:dyDescent="0.3">
      <c r="A1828" t="s">
        <v>4592</v>
      </c>
      <c r="B1828" t="s">
        <v>4593</v>
      </c>
      <c r="C1828" t="s">
        <v>4592</v>
      </c>
      <c r="D1828" t="s">
        <v>4594</v>
      </c>
      <c r="E1828" s="1">
        <v>43631</v>
      </c>
    </row>
    <row r="1829" spans="1:5" x14ac:dyDescent="0.3">
      <c r="A1829" t="s">
        <v>4595</v>
      </c>
      <c r="B1829" t="s">
        <v>4596</v>
      </c>
      <c r="C1829" t="s">
        <v>4595</v>
      </c>
      <c r="D1829" t="s">
        <v>4597</v>
      </c>
      <c r="E1829" s="1">
        <v>43631</v>
      </c>
    </row>
    <row r="1830" spans="1:5" x14ac:dyDescent="0.3">
      <c r="A1830" t="s">
        <v>4598</v>
      </c>
      <c r="B1830" t="s">
        <v>4599</v>
      </c>
      <c r="C1830" t="s">
        <v>4598</v>
      </c>
      <c r="D1830" t="s">
        <v>4600</v>
      </c>
      <c r="E1830" s="1">
        <v>43631</v>
      </c>
    </row>
    <row r="1831" spans="1:5" x14ac:dyDescent="0.3">
      <c r="A1831" t="s">
        <v>4601</v>
      </c>
      <c r="B1831" t="s">
        <v>4602</v>
      </c>
      <c r="C1831" t="s">
        <v>4601</v>
      </c>
      <c r="D1831" t="s">
        <v>4603</v>
      </c>
      <c r="E1831" s="1">
        <v>43124</v>
      </c>
    </row>
    <row r="1832" spans="1:5" x14ac:dyDescent="0.3">
      <c r="A1832" t="s">
        <v>4604</v>
      </c>
      <c r="B1832" t="s">
        <v>4602</v>
      </c>
      <c r="C1832" t="s">
        <v>4604</v>
      </c>
      <c r="D1832" t="s">
        <v>4603</v>
      </c>
      <c r="E1832" s="1">
        <v>43124</v>
      </c>
    </row>
    <row r="1833" spans="1:5" x14ac:dyDescent="0.3">
      <c r="A1833" t="s">
        <v>4605</v>
      </c>
      <c r="B1833" t="s">
        <v>4606</v>
      </c>
      <c r="C1833" t="s">
        <v>4605</v>
      </c>
      <c r="D1833" t="s">
        <v>4607</v>
      </c>
      <c r="E1833" s="1">
        <v>42683</v>
      </c>
    </row>
    <row r="1834" spans="1:5" x14ac:dyDescent="0.3">
      <c r="A1834" t="s">
        <v>4608</v>
      </c>
      <c r="B1834" t="s">
        <v>4609</v>
      </c>
      <c r="C1834" t="s">
        <v>4608</v>
      </c>
      <c r="D1834" t="s">
        <v>4610</v>
      </c>
      <c r="E1834" s="1">
        <v>43478</v>
      </c>
    </row>
    <row r="1835" spans="1:5" x14ac:dyDescent="0.3">
      <c r="A1835" t="s">
        <v>4611</v>
      </c>
      <c r="B1835" t="s">
        <v>4612</v>
      </c>
      <c r="C1835" t="s">
        <v>4611</v>
      </c>
      <c r="D1835" t="s">
        <v>4613</v>
      </c>
      <c r="E1835" s="1">
        <v>43833</v>
      </c>
    </row>
    <row r="1836" spans="1:5" x14ac:dyDescent="0.3">
      <c r="A1836" t="s">
        <v>4614</v>
      </c>
      <c r="B1836" t="s">
        <v>4615</v>
      </c>
      <c r="C1836" t="s">
        <v>4614</v>
      </c>
      <c r="D1836" t="s">
        <v>4616</v>
      </c>
      <c r="E1836" s="1">
        <v>43839</v>
      </c>
    </row>
    <row r="1837" spans="1:5" x14ac:dyDescent="0.3">
      <c r="A1837" t="s">
        <v>4617</v>
      </c>
      <c r="B1837" t="s">
        <v>4618</v>
      </c>
      <c r="C1837" t="s">
        <v>4617</v>
      </c>
      <c r="D1837" t="s">
        <v>4616</v>
      </c>
      <c r="E1837" s="1">
        <v>43840</v>
      </c>
    </row>
    <row r="1838" spans="1:5" x14ac:dyDescent="0.3">
      <c r="A1838" t="s">
        <v>4619</v>
      </c>
      <c r="B1838" t="s">
        <v>4620</v>
      </c>
      <c r="C1838" t="s">
        <v>4619</v>
      </c>
      <c r="D1838" t="s">
        <v>4616</v>
      </c>
      <c r="E1838" s="1">
        <v>42569</v>
      </c>
    </row>
    <row r="1839" spans="1:5" x14ac:dyDescent="0.3">
      <c r="A1839" t="s">
        <v>4621</v>
      </c>
      <c r="B1839" t="s">
        <v>4622</v>
      </c>
      <c r="C1839" t="s">
        <v>4621</v>
      </c>
      <c r="D1839" t="s">
        <v>4623</v>
      </c>
      <c r="E1839" s="1">
        <v>43839</v>
      </c>
    </row>
    <row r="1840" spans="1:5" x14ac:dyDescent="0.3">
      <c r="A1840" t="s">
        <v>4624</v>
      </c>
      <c r="B1840" t="s">
        <v>4625</v>
      </c>
      <c r="C1840" t="s">
        <v>4624</v>
      </c>
      <c r="D1840" t="s">
        <v>4626</v>
      </c>
      <c r="E1840" s="1">
        <v>43907</v>
      </c>
    </row>
    <row r="1841" spans="1:5" x14ac:dyDescent="0.3">
      <c r="A1841" t="s">
        <v>4627</v>
      </c>
      <c r="B1841" t="s">
        <v>4628</v>
      </c>
      <c r="C1841" t="s">
        <v>4627</v>
      </c>
      <c r="D1841" t="s">
        <v>4629</v>
      </c>
      <c r="E1841" s="1">
        <v>43881</v>
      </c>
    </row>
    <row r="1842" spans="1:5" x14ac:dyDescent="0.3">
      <c r="A1842" t="s">
        <v>4630</v>
      </c>
      <c r="B1842" t="s">
        <v>4631</v>
      </c>
      <c r="C1842" t="s">
        <v>4630</v>
      </c>
      <c r="D1842" t="s">
        <v>4632</v>
      </c>
      <c r="E1842" s="1">
        <v>43077</v>
      </c>
    </row>
    <row r="1843" spans="1:5" x14ac:dyDescent="0.3">
      <c r="A1843" t="s">
        <v>4633</v>
      </c>
      <c r="B1843" t="s">
        <v>4634</v>
      </c>
      <c r="C1843" t="s">
        <v>4633</v>
      </c>
      <c r="D1843" t="s">
        <v>4635</v>
      </c>
      <c r="E1843" s="1">
        <v>43781</v>
      </c>
    </row>
    <row r="1844" spans="1:5" x14ac:dyDescent="0.3">
      <c r="A1844" t="s">
        <v>4636</v>
      </c>
      <c r="B1844" t="s">
        <v>4637</v>
      </c>
      <c r="C1844" t="s">
        <v>4636</v>
      </c>
      <c r="D1844" t="s">
        <v>4638</v>
      </c>
      <c r="E1844" s="1">
        <v>44819</v>
      </c>
    </row>
    <row r="1845" spans="1:5" x14ac:dyDescent="0.3">
      <c r="A1845" t="s">
        <v>4639</v>
      </c>
      <c r="B1845" t="s">
        <v>4640</v>
      </c>
      <c r="C1845" t="s">
        <v>4639</v>
      </c>
      <c r="D1845" t="s">
        <v>4638</v>
      </c>
      <c r="E1845" s="1">
        <v>44818</v>
      </c>
    </row>
    <row r="1846" spans="1:5" x14ac:dyDescent="0.3">
      <c r="A1846" t="s">
        <v>4641</v>
      </c>
      <c r="B1846" t="s">
        <v>4642</v>
      </c>
      <c r="C1846" t="s">
        <v>4641</v>
      </c>
      <c r="D1846" t="s">
        <v>4643</v>
      </c>
      <c r="E1846" s="1">
        <v>41848</v>
      </c>
    </row>
    <row r="1847" spans="1:5" x14ac:dyDescent="0.3">
      <c r="A1847" t="s">
        <v>4644</v>
      </c>
      <c r="B1847" t="s">
        <v>4645</v>
      </c>
      <c r="C1847" t="s">
        <v>4644</v>
      </c>
      <c r="D1847" t="s">
        <v>4646</v>
      </c>
      <c r="E1847" s="1">
        <v>44530</v>
      </c>
    </row>
    <row r="1848" spans="1:5" x14ac:dyDescent="0.3">
      <c r="A1848" t="s">
        <v>4647</v>
      </c>
      <c r="B1848" t="s">
        <v>4648</v>
      </c>
      <c r="C1848" t="s">
        <v>4647</v>
      </c>
      <c r="D1848" t="s">
        <v>4649</v>
      </c>
      <c r="E1848" s="1">
        <v>43389</v>
      </c>
    </row>
    <row r="1849" spans="1:5" x14ac:dyDescent="0.3">
      <c r="A1849" t="s">
        <v>4650</v>
      </c>
      <c r="B1849" t="s">
        <v>4651</v>
      </c>
      <c r="C1849" t="s">
        <v>4650</v>
      </c>
      <c r="D1849" t="s">
        <v>4652</v>
      </c>
      <c r="E1849" s="1">
        <v>42325</v>
      </c>
    </row>
    <row r="1850" spans="1:5" x14ac:dyDescent="0.3">
      <c r="A1850" t="s">
        <v>4653</v>
      </c>
      <c r="B1850" t="s">
        <v>4654</v>
      </c>
      <c r="C1850" t="s">
        <v>4653</v>
      </c>
      <c r="D1850" t="s">
        <v>4655</v>
      </c>
      <c r="E1850" s="1">
        <v>42737</v>
      </c>
    </row>
    <row r="1851" spans="1:5" x14ac:dyDescent="0.3">
      <c r="A1851" t="s">
        <v>4656</v>
      </c>
      <c r="B1851" t="s">
        <v>4657</v>
      </c>
      <c r="C1851" t="s">
        <v>4656</v>
      </c>
      <c r="D1851" t="s">
        <v>4658</v>
      </c>
      <c r="E1851" s="1">
        <v>42744</v>
      </c>
    </row>
    <row r="1852" spans="1:5" x14ac:dyDescent="0.3">
      <c r="A1852" t="s">
        <v>4659</v>
      </c>
      <c r="B1852" t="s">
        <v>4660</v>
      </c>
      <c r="C1852" t="s">
        <v>4659</v>
      </c>
      <c r="D1852" t="s">
        <v>4661</v>
      </c>
      <c r="E1852" s="1">
        <v>43731</v>
      </c>
    </row>
    <row r="1853" spans="1:5" x14ac:dyDescent="0.3">
      <c r="A1853" t="s">
        <v>4662</v>
      </c>
      <c r="B1853" t="s">
        <v>4660</v>
      </c>
      <c r="C1853" t="s">
        <v>4662</v>
      </c>
      <c r="D1853" t="s">
        <v>4661</v>
      </c>
      <c r="E1853" s="1">
        <v>43731</v>
      </c>
    </row>
    <row r="1854" spans="1:5" x14ac:dyDescent="0.3">
      <c r="A1854" t="s">
        <v>4663</v>
      </c>
      <c r="B1854" t="s">
        <v>4664</v>
      </c>
      <c r="C1854" t="s">
        <v>4663</v>
      </c>
      <c r="D1854" t="s">
        <v>4665</v>
      </c>
      <c r="E1854" s="1">
        <v>44761</v>
      </c>
    </row>
    <row r="1855" spans="1:5" x14ac:dyDescent="0.3">
      <c r="A1855" t="s">
        <v>4666</v>
      </c>
      <c r="B1855" t="s">
        <v>4667</v>
      </c>
      <c r="C1855" t="s">
        <v>4666</v>
      </c>
      <c r="D1855" t="s">
        <v>4665</v>
      </c>
      <c r="E1855" s="1">
        <v>43180</v>
      </c>
    </row>
    <row r="1856" spans="1:5" x14ac:dyDescent="0.3">
      <c r="A1856" t="s">
        <v>4668</v>
      </c>
      <c r="B1856" t="s">
        <v>4669</v>
      </c>
      <c r="C1856" t="s">
        <v>4668</v>
      </c>
      <c r="D1856" t="s">
        <v>4665</v>
      </c>
      <c r="E1856" s="1">
        <v>44102</v>
      </c>
    </row>
    <row r="1857" spans="1:5" x14ac:dyDescent="0.3">
      <c r="A1857" t="s">
        <v>4670</v>
      </c>
      <c r="B1857" t="s">
        <v>4664</v>
      </c>
      <c r="C1857" t="s">
        <v>4670</v>
      </c>
      <c r="D1857" t="s">
        <v>4665</v>
      </c>
      <c r="E1857" s="1">
        <v>44761</v>
      </c>
    </row>
    <row r="1858" spans="1:5" x14ac:dyDescent="0.3">
      <c r="A1858" t="s">
        <v>4671</v>
      </c>
      <c r="B1858" t="s">
        <v>4672</v>
      </c>
      <c r="C1858" t="s">
        <v>4671</v>
      </c>
      <c r="D1858" t="s">
        <v>4665</v>
      </c>
      <c r="E1858" s="1">
        <v>44777</v>
      </c>
    </row>
    <row r="1859" spans="1:5" x14ac:dyDescent="0.3">
      <c r="A1859" t="s">
        <v>4673</v>
      </c>
      <c r="B1859" t="s">
        <v>4674</v>
      </c>
      <c r="C1859" t="s">
        <v>4673</v>
      </c>
      <c r="D1859" t="s">
        <v>4665</v>
      </c>
      <c r="E1859" s="1">
        <v>43664</v>
      </c>
    </row>
    <row r="1860" spans="1:5" x14ac:dyDescent="0.3">
      <c r="A1860" t="s">
        <v>4675</v>
      </c>
      <c r="B1860" t="s">
        <v>4676</v>
      </c>
      <c r="C1860" t="s">
        <v>4675</v>
      </c>
      <c r="D1860" t="s">
        <v>4677</v>
      </c>
      <c r="E1860" s="1">
        <v>44853</v>
      </c>
    </row>
    <row r="1861" spans="1:5" x14ac:dyDescent="0.3">
      <c r="A1861" t="s">
        <v>4678</v>
      </c>
      <c r="B1861" t="s">
        <v>4679</v>
      </c>
      <c r="C1861" t="s">
        <v>4678</v>
      </c>
      <c r="D1861" t="s">
        <v>4680</v>
      </c>
      <c r="E1861" s="1">
        <v>44215</v>
      </c>
    </row>
    <row r="1862" spans="1:5" x14ac:dyDescent="0.3">
      <c r="A1862" t="s">
        <v>4681</v>
      </c>
      <c r="B1862" t="s">
        <v>4682</v>
      </c>
      <c r="C1862" t="s">
        <v>4681</v>
      </c>
      <c r="D1862" t="s">
        <v>4680</v>
      </c>
      <c r="E1862" s="1">
        <v>43560</v>
      </c>
    </row>
    <row r="1863" spans="1:5" x14ac:dyDescent="0.3">
      <c r="A1863" t="s">
        <v>4683</v>
      </c>
      <c r="B1863" t="s">
        <v>4684</v>
      </c>
      <c r="C1863" t="s">
        <v>4683</v>
      </c>
      <c r="D1863" t="s">
        <v>4685</v>
      </c>
      <c r="E1863" s="1">
        <v>43657</v>
      </c>
    </row>
    <row r="1864" spans="1:5" x14ac:dyDescent="0.3">
      <c r="A1864" t="s">
        <v>4686</v>
      </c>
      <c r="B1864" t="s">
        <v>4687</v>
      </c>
      <c r="C1864" t="s">
        <v>4686</v>
      </c>
      <c r="D1864" t="s">
        <v>4688</v>
      </c>
      <c r="E1864" s="1">
        <v>44720</v>
      </c>
    </row>
    <row r="1865" spans="1:5" x14ac:dyDescent="0.3">
      <c r="A1865" t="s">
        <v>4689</v>
      </c>
      <c r="B1865" t="s">
        <v>4690</v>
      </c>
      <c r="C1865" t="s">
        <v>4689</v>
      </c>
      <c r="D1865" t="s">
        <v>4688</v>
      </c>
      <c r="E1865" s="1">
        <v>43396</v>
      </c>
    </row>
    <row r="1866" spans="1:5" x14ac:dyDescent="0.3">
      <c r="A1866" t="s">
        <v>4691</v>
      </c>
      <c r="B1866" t="s">
        <v>4692</v>
      </c>
      <c r="C1866" t="s">
        <v>4691</v>
      </c>
      <c r="D1866" t="s">
        <v>4693</v>
      </c>
      <c r="E1866" s="1">
        <v>44631</v>
      </c>
    </row>
    <row r="1867" spans="1:5" x14ac:dyDescent="0.3">
      <c r="A1867" t="s">
        <v>4694</v>
      </c>
      <c r="B1867" t="s">
        <v>4695</v>
      </c>
      <c r="C1867" t="s">
        <v>4694</v>
      </c>
      <c r="D1867" t="s">
        <v>4696</v>
      </c>
      <c r="E1867" s="1">
        <v>44647</v>
      </c>
    </row>
    <row r="1868" spans="1:5" x14ac:dyDescent="0.3">
      <c r="A1868" t="s">
        <v>4697</v>
      </c>
      <c r="B1868" t="s">
        <v>4698</v>
      </c>
      <c r="C1868" t="s">
        <v>4697</v>
      </c>
      <c r="D1868" t="s">
        <v>4696</v>
      </c>
      <c r="E1868" s="1">
        <v>44647</v>
      </c>
    </row>
    <row r="1869" spans="1:5" x14ac:dyDescent="0.3">
      <c r="A1869" t="s">
        <v>4699</v>
      </c>
      <c r="B1869" t="s">
        <v>4700</v>
      </c>
      <c r="C1869" t="s">
        <v>4699</v>
      </c>
      <c r="D1869" t="s">
        <v>4701</v>
      </c>
      <c r="E1869" s="1">
        <v>42492</v>
      </c>
    </row>
    <row r="1870" spans="1:5" x14ac:dyDescent="0.3">
      <c r="A1870" t="s">
        <v>4702</v>
      </c>
      <c r="B1870" t="s">
        <v>4703</v>
      </c>
      <c r="C1870" t="s">
        <v>4702</v>
      </c>
      <c r="D1870" t="s">
        <v>4704</v>
      </c>
      <c r="E1870" s="1">
        <v>43593</v>
      </c>
    </row>
    <row r="1871" spans="1:5" x14ac:dyDescent="0.3">
      <c r="A1871" t="s">
        <v>4705</v>
      </c>
      <c r="B1871" t="s">
        <v>4703</v>
      </c>
      <c r="C1871" t="s">
        <v>4705</v>
      </c>
      <c r="D1871" t="s">
        <v>4704</v>
      </c>
      <c r="E1871" s="1">
        <v>43593</v>
      </c>
    </row>
    <row r="1872" spans="1:5" x14ac:dyDescent="0.3">
      <c r="A1872" t="s">
        <v>4706</v>
      </c>
      <c r="B1872" t="s">
        <v>4707</v>
      </c>
      <c r="C1872" t="s">
        <v>4706</v>
      </c>
      <c r="D1872" t="s">
        <v>4708</v>
      </c>
      <c r="E1872" s="1">
        <v>43887</v>
      </c>
    </row>
    <row r="1873" spans="1:5" x14ac:dyDescent="0.3">
      <c r="A1873" t="s">
        <v>4709</v>
      </c>
      <c r="B1873" t="s">
        <v>4710</v>
      </c>
      <c r="C1873" t="s">
        <v>4709</v>
      </c>
      <c r="D1873" t="s">
        <v>4711</v>
      </c>
      <c r="E1873" s="1">
        <v>44117</v>
      </c>
    </row>
    <row r="1874" spans="1:5" x14ac:dyDescent="0.3">
      <c r="A1874" t="s">
        <v>4712</v>
      </c>
      <c r="B1874" t="s">
        <v>4713</v>
      </c>
      <c r="C1874" t="s">
        <v>4712</v>
      </c>
      <c r="D1874" t="s">
        <v>4714</v>
      </c>
      <c r="E1874" s="1">
        <v>44550</v>
      </c>
    </row>
    <row r="1875" spans="1:5" x14ac:dyDescent="0.3">
      <c r="A1875" t="s">
        <v>4715</v>
      </c>
      <c r="B1875" t="s">
        <v>4716</v>
      </c>
      <c r="C1875" t="s">
        <v>4715</v>
      </c>
      <c r="D1875" t="s">
        <v>4714</v>
      </c>
      <c r="E1875" s="1">
        <v>44117</v>
      </c>
    </row>
    <row r="1876" spans="1:5" x14ac:dyDescent="0.3">
      <c r="A1876" t="s">
        <v>4717</v>
      </c>
      <c r="B1876" t="s">
        <v>4718</v>
      </c>
      <c r="C1876" t="s">
        <v>4717</v>
      </c>
      <c r="D1876" t="s">
        <v>4714</v>
      </c>
      <c r="E1876" s="1">
        <v>44125</v>
      </c>
    </row>
    <row r="1877" spans="1:5" x14ac:dyDescent="0.3">
      <c r="A1877" t="s">
        <v>4719</v>
      </c>
      <c r="B1877" t="s">
        <v>4720</v>
      </c>
      <c r="C1877" t="s">
        <v>4719</v>
      </c>
      <c r="D1877" t="s">
        <v>4721</v>
      </c>
      <c r="E1877" s="1">
        <v>41863</v>
      </c>
    </row>
    <row r="1878" spans="1:5" x14ac:dyDescent="0.3">
      <c r="A1878" t="s">
        <v>4722</v>
      </c>
      <c r="B1878" t="s">
        <v>4720</v>
      </c>
      <c r="C1878" t="s">
        <v>4722</v>
      </c>
      <c r="D1878" t="s">
        <v>4721</v>
      </c>
      <c r="E1878" s="1">
        <v>41579</v>
      </c>
    </row>
    <row r="1879" spans="1:5" x14ac:dyDescent="0.3">
      <c r="A1879" t="s">
        <v>4723</v>
      </c>
      <c r="B1879" t="s">
        <v>4724</v>
      </c>
      <c r="C1879" t="s">
        <v>4723</v>
      </c>
      <c r="D1879" t="s">
        <v>4725</v>
      </c>
      <c r="E1879" s="1">
        <v>44166</v>
      </c>
    </row>
    <row r="1880" spans="1:5" x14ac:dyDescent="0.3">
      <c r="A1880" t="s">
        <v>4726</v>
      </c>
      <c r="B1880" t="s">
        <v>4727</v>
      </c>
      <c r="C1880" t="s">
        <v>4726</v>
      </c>
      <c r="D1880" t="s">
        <v>4728</v>
      </c>
      <c r="E1880" s="1">
        <v>43693</v>
      </c>
    </row>
    <row r="1881" spans="1:5" x14ac:dyDescent="0.3">
      <c r="A1881" t="s">
        <v>4729</v>
      </c>
      <c r="B1881" t="s">
        <v>4730</v>
      </c>
      <c r="C1881" t="s">
        <v>4729</v>
      </c>
      <c r="D1881" t="s">
        <v>4731</v>
      </c>
      <c r="E1881" s="1">
        <v>44356</v>
      </c>
    </row>
    <row r="1882" spans="1:5" x14ac:dyDescent="0.3">
      <c r="A1882" t="s">
        <v>4732</v>
      </c>
      <c r="B1882" t="s">
        <v>4733</v>
      </c>
      <c r="C1882" t="s">
        <v>4732</v>
      </c>
      <c r="D1882" t="s">
        <v>4734</v>
      </c>
      <c r="E1882" s="1">
        <v>43124</v>
      </c>
    </row>
    <row r="1883" spans="1:5" x14ac:dyDescent="0.3">
      <c r="A1883" t="s">
        <v>4735</v>
      </c>
      <c r="B1883" t="s">
        <v>4736</v>
      </c>
      <c r="C1883" t="s">
        <v>4735</v>
      </c>
      <c r="D1883" t="s">
        <v>4734</v>
      </c>
      <c r="E1883" s="1">
        <v>44854</v>
      </c>
    </row>
    <row r="1884" spans="1:5" x14ac:dyDescent="0.3">
      <c r="A1884" t="s">
        <v>4737</v>
      </c>
      <c r="B1884" t="s">
        <v>4733</v>
      </c>
      <c r="C1884" t="s">
        <v>4737</v>
      </c>
      <c r="D1884" t="s">
        <v>4734</v>
      </c>
      <c r="E1884" s="1">
        <v>43124</v>
      </c>
    </row>
    <row r="1885" spans="1:5" x14ac:dyDescent="0.3">
      <c r="A1885" t="s">
        <v>4738</v>
      </c>
      <c r="B1885" t="s">
        <v>4739</v>
      </c>
      <c r="C1885" t="s">
        <v>4738</v>
      </c>
      <c r="D1885" t="s">
        <v>4734</v>
      </c>
      <c r="E1885" s="1">
        <v>44767</v>
      </c>
    </row>
    <row r="1886" spans="1:5" x14ac:dyDescent="0.3">
      <c r="A1886" t="s">
        <v>4740</v>
      </c>
      <c r="B1886" t="s">
        <v>4741</v>
      </c>
      <c r="C1886" t="s">
        <v>4740</v>
      </c>
      <c r="D1886" t="s">
        <v>4742</v>
      </c>
      <c r="E1886" s="1">
        <v>44390</v>
      </c>
    </row>
    <row r="1887" spans="1:5" x14ac:dyDescent="0.3">
      <c r="A1887" t="s">
        <v>4743</v>
      </c>
      <c r="B1887" t="s">
        <v>4744</v>
      </c>
      <c r="C1887" t="s">
        <v>4743</v>
      </c>
      <c r="D1887" t="s">
        <v>4742</v>
      </c>
      <c r="E1887" s="1">
        <v>44390</v>
      </c>
    </row>
    <row r="1888" spans="1:5" x14ac:dyDescent="0.3">
      <c r="A1888" t="s">
        <v>4745</v>
      </c>
      <c r="B1888" t="s">
        <v>4746</v>
      </c>
      <c r="C1888" t="s">
        <v>4745</v>
      </c>
      <c r="D1888" t="s">
        <v>4747</v>
      </c>
      <c r="E1888" s="1">
        <v>44788</v>
      </c>
    </row>
    <row r="1889" spans="1:5" x14ac:dyDescent="0.3">
      <c r="A1889" t="s">
        <v>4748</v>
      </c>
      <c r="B1889" t="s">
        <v>4749</v>
      </c>
      <c r="C1889" t="s">
        <v>4748</v>
      </c>
      <c r="D1889" t="s">
        <v>4750</v>
      </c>
      <c r="E1889" s="1">
        <v>44648</v>
      </c>
    </row>
    <row r="1890" spans="1:5" x14ac:dyDescent="0.3">
      <c r="A1890" t="s">
        <v>4751</v>
      </c>
      <c r="B1890" t="s">
        <v>4752</v>
      </c>
      <c r="C1890" t="s">
        <v>4751</v>
      </c>
      <c r="D1890" t="s">
        <v>4750</v>
      </c>
      <c r="E1890" s="1">
        <v>44648</v>
      </c>
    </row>
    <row r="1891" spans="1:5" x14ac:dyDescent="0.3">
      <c r="A1891" t="s">
        <v>4753</v>
      </c>
      <c r="B1891" t="s">
        <v>4749</v>
      </c>
      <c r="C1891" t="s">
        <v>4753</v>
      </c>
      <c r="D1891" t="s">
        <v>4750</v>
      </c>
      <c r="E1891" s="1">
        <v>44648</v>
      </c>
    </row>
    <row r="1892" spans="1:5" x14ac:dyDescent="0.3">
      <c r="A1892" t="s">
        <v>4754</v>
      </c>
      <c r="B1892" t="s">
        <v>4755</v>
      </c>
      <c r="C1892" t="s">
        <v>4754</v>
      </c>
      <c r="D1892" t="s">
        <v>4756</v>
      </c>
      <c r="E1892" s="1">
        <v>44428</v>
      </c>
    </row>
    <row r="1893" spans="1:5" x14ac:dyDescent="0.3">
      <c r="A1893" t="s">
        <v>4757</v>
      </c>
      <c r="B1893" t="s">
        <v>4758</v>
      </c>
      <c r="C1893" t="s">
        <v>4757</v>
      </c>
      <c r="D1893" t="s">
        <v>4759</v>
      </c>
      <c r="E1893" s="1">
        <v>44028</v>
      </c>
    </row>
    <row r="1894" spans="1:5" x14ac:dyDescent="0.3">
      <c r="A1894" t="s">
        <v>4760</v>
      </c>
      <c r="B1894" t="s">
        <v>4761</v>
      </c>
      <c r="C1894" t="s">
        <v>4760</v>
      </c>
      <c r="D1894" t="s">
        <v>4762</v>
      </c>
      <c r="E1894" s="1">
        <v>41976</v>
      </c>
    </row>
    <row r="1895" spans="1:5" x14ac:dyDescent="0.3">
      <c r="A1895" t="s">
        <v>4763</v>
      </c>
      <c r="B1895" t="s">
        <v>4764</v>
      </c>
      <c r="C1895" t="s">
        <v>4763</v>
      </c>
      <c r="D1895" t="s">
        <v>4765</v>
      </c>
      <c r="E1895" s="1">
        <v>42033</v>
      </c>
    </row>
    <row r="1896" spans="1:5" x14ac:dyDescent="0.3">
      <c r="A1896" t="s">
        <v>4766</v>
      </c>
      <c r="B1896" t="s">
        <v>4767</v>
      </c>
      <c r="C1896" t="s">
        <v>4766</v>
      </c>
      <c r="D1896" t="s">
        <v>4765</v>
      </c>
      <c r="E1896" s="1">
        <v>42284</v>
      </c>
    </row>
    <row r="1897" spans="1:5" x14ac:dyDescent="0.3">
      <c r="A1897" t="s">
        <v>4768</v>
      </c>
      <c r="B1897" t="s">
        <v>4769</v>
      </c>
      <c r="C1897" t="s">
        <v>4768</v>
      </c>
      <c r="D1897" t="s">
        <v>4770</v>
      </c>
      <c r="E1897" s="1">
        <v>44664</v>
      </c>
    </row>
    <row r="1898" spans="1:5" x14ac:dyDescent="0.3">
      <c r="A1898" t="s">
        <v>4771</v>
      </c>
      <c r="B1898" t="s">
        <v>4772</v>
      </c>
      <c r="C1898" t="s">
        <v>4771</v>
      </c>
      <c r="D1898" t="s">
        <v>4773</v>
      </c>
      <c r="E1898" s="1">
        <v>43936</v>
      </c>
    </row>
    <row r="1899" spans="1:5" x14ac:dyDescent="0.3">
      <c r="A1899" t="s">
        <v>4774</v>
      </c>
      <c r="B1899" t="s">
        <v>4775</v>
      </c>
      <c r="C1899" t="s">
        <v>4774</v>
      </c>
      <c r="D1899" t="s">
        <v>4776</v>
      </c>
      <c r="E1899" s="1">
        <v>44840</v>
      </c>
    </row>
    <row r="1900" spans="1:5" x14ac:dyDescent="0.3">
      <c r="A1900" t="s">
        <v>4777</v>
      </c>
      <c r="B1900" t="s">
        <v>4778</v>
      </c>
      <c r="C1900" t="s">
        <v>4777</v>
      </c>
      <c r="D1900" t="s">
        <v>4779</v>
      </c>
      <c r="E1900" s="1">
        <v>43572</v>
      </c>
    </row>
    <row r="1901" spans="1:5" x14ac:dyDescent="0.3">
      <c r="A1901" t="s">
        <v>4780</v>
      </c>
      <c r="B1901" t="s">
        <v>4778</v>
      </c>
      <c r="C1901" t="s">
        <v>4780</v>
      </c>
      <c r="D1901" t="s">
        <v>4779</v>
      </c>
      <c r="E1901" s="1">
        <v>43572</v>
      </c>
    </row>
    <row r="1902" spans="1:5" x14ac:dyDescent="0.3">
      <c r="A1902" t="s">
        <v>4781</v>
      </c>
      <c r="B1902" t="s">
        <v>4782</v>
      </c>
      <c r="C1902" t="s">
        <v>4781</v>
      </c>
      <c r="D1902" t="s">
        <v>4783</v>
      </c>
      <c r="E1902" s="1">
        <v>43377</v>
      </c>
    </row>
    <row r="1903" spans="1:5" x14ac:dyDescent="0.3">
      <c r="A1903" t="s">
        <v>4784</v>
      </c>
      <c r="B1903" t="s">
        <v>4785</v>
      </c>
      <c r="C1903" t="s">
        <v>4784</v>
      </c>
      <c r="D1903" t="s">
        <v>4786</v>
      </c>
      <c r="E1903" s="1">
        <v>43377</v>
      </c>
    </row>
    <row r="1904" spans="1:5" x14ac:dyDescent="0.3">
      <c r="A1904" t="s">
        <v>4787</v>
      </c>
      <c r="B1904" t="s">
        <v>4788</v>
      </c>
      <c r="C1904" t="s">
        <v>4787</v>
      </c>
      <c r="D1904" t="s">
        <v>4789</v>
      </c>
      <c r="E1904" s="1">
        <v>43278</v>
      </c>
    </row>
    <row r="1905" spans="1:5" x14ac:dyDescent="0.3">
      <c r="A1905" t="s">
        <v>4790</v>
      </c>
      <c r="B1905" t="s">
        <v>4791</v>
      </c>
      <c r="C1905" t="s">
        <v>4790</v>
      </c>
      <c r="D1905" t="s">
        <v>4789</v>
      </c>
      <c r="E1905" s="1">
        <v>44245</v>
      </c>
    </row>
    <row r="1906" spans="1:5" x14ac:dyDescent="0.3">
      <c r="A1906" t="s">
        <v>4792</v>
      </c>
      <c r="B1906" t="s">
        <v>4793</v>
      </c>
      <c r="C1906" t="s">
        <v>4792</v>
      </c>
      <c r="D1906" t="s">
        <v>4794</v>
      </c>
      <c r="E1906" s="1">
        <v>43055</v>
      </c>
    </row>
    <row r="1907" spans="1:5" x14ac:dyDescent="0.3">
      <c r="A1907" t="s">
        <v>4795</v>
      </c>
      <c r="B1907" t="s">
        <v>4796</v>
      </c>
      <c r="C1907" t="s">
        <v>4795</v>
      </c>
      <c r="D1907" t="s">
        <v>4797</v>
      </c>
      <c r="E1907" s="1">
        <v>44245</v>
      </c>
    </row>
    <row r="1908" spans="1:5" x14ac:dyDescent="0.3">
      <c r="A1908" t="s">
        <v>4798</v>
      </c>
      <c r="B1908" t="s">
        <v>4799</v>
      </c>
      <c r="C1908" t="s">
        <v>4798</v>
      </c>
      <c r="D1908" t="s">
        <v>4797</v>
      </c>
      <c r="E1908" s="1">
        <v>43270</v>
      </c>
    </row>
    <row r="1909" spans="1:5" x14ac:dyDescent="0.3">
      <c r="A1909" t="s">
        <v>4800</v>
      </c>
      <c r="B1909" t="s">
        <v>4801</v>
      </c>
      <c r="C1909" t="s">
        <v>4800</v>
      </c>
      <c r="D1909" t="s">
        <v>4802</v>
      </c>
      <c r="E1909" s="1">
        <v>44020</v>
      </c>
    </row>
    <row r="1910" spans="1:5" x14ac:dyDescent="0.3">
      <c r="A1910" t="s">
        <v>4803</v>
      </c>
      <c r="B1910" t="s">
        <v>4804</v>
      </c>
      <c r="C1910" t="s">
        <v>4803</v>
      </c>
      <c r="D1910" t="s">
        <v>4802</v>
      </c>
      <c r="E1910" s="1">
        <v>44344</v>
      </c>
    </row>
    <row r="1911" spans="1:5" x14ac:dyDescent="0.3">
      <c r="A1911" t="s">
        <v>4805</v>
      </c>
      <c r="B1911" t="s">
        <v>4806</v>
      </c>
      <c r="C1911" t="s">
        <v>4805</v>
      </c>
      <c r="D1911" t="s">
        <v>4802</v>
      </c>
      <c r="E1911" s="1">
        <v>44474</v>
      </c>
    </row>
    <row r="1912" spans="1:5" x14ac:dyDescent="0.3">
      <c r="A1912" t="s">
        <v>4807</v>
      </c>
      <c r="B1912" t="s">
        <v>4808</v>
      </c>
      <c r="C1912" t="s">
        <v>4807</v>
      </c>
      <c r="D1912" t="s">
        <v>4802</v>
      </c>
      <c r="E1912" s="1">
        <v>44481</v>
      </c>
    </row>
    <row r="1913" spans="1:5" x14ac:dyDescent="0.3">
      <c r="A1913" t="s">
        <v>4809</v>
      </c>
      <c r="B1913" t="s">
        <v>4810</v>
      </c>
      <c r="C1913" t="s">
        <v>4809</v>
      </c>
      <c r="D1913" t="s">
        <v>4802</v>
      </c>
      <c r="E1913" s="1">
        <v>44020</v>
      </c>
    </row>
    <row r="1914" spans="1:5" x14ac:dyDescent="0.3">
      <c r="A1914" t="s">
        <v>4811</v>
      </c>
      <c r="B1914" t="s">
        <v>4812</v>
      </c>
      <c r="C1914" t="s">
        <v>4811</v>
      </c>
      <c r="D1914" t="s">
        <v>4813</v>
      </c>
      <c r="E1914" s="1">
        <v>42898</v>
      </c>
    </row>
    <row r="1915" spans="1:5" x14ac:dyDescent="0.3">
      <c r="A1915" t="s">
        <v>4814</v>
      </c>
      <c r="B1915" t="s">
        <v>4812</v>
      </c>
      <c r="C1915" t="s">
        <v>4814</v>
      </c>
      <c r="D1915" t="s">
        <v>4813</v>
      </c>
      <c r="E1915" s="1">
        <v>42898</v>
      </c>
    </row>
    <row r="1916" spans="1:5" x14ac:dyDescent="0.3">
      <c r="A1916" t="s">
        <v>4815</v>
      </c>
      <c r="B1916" t="s">
        <v>4816</v>
      </c>
      <c r="C1916" t="s">
        <v>4815</v>
      </c>
      <c r="D1916" t="s">
        <v>4813</v>
      </c>
      <c r="E1916" s="1">
        <v>43448</v>
      </c>
    </row>
    <row r="1917" spans="1:5" x14ac:dyDescent="0.3">
      <c r="A1917" t="s">
        <v>4817</v>
      </c>
      <c r="B1917" t="s">
        <v>4818</v>
      </c>
      <c r="C1917" t="s">
        <v>4817</v>
      </c>
      <c r="D1917" t="s">
        <v>4813</v>
      </c>
      <c r="E1917" s="1">
        <v>43936</v>
      </c>
    </row>
    <row r="1918" spans="1:5" x14ac:dyDescent="0.3">
      <c r="A1918" t="s">
        <v>4819</v>
      </c>
      <c r="B1918" t="s">
        <v>4820</v>
      </c>
      <c r="C1918" t="s">
        <v>4819</v>
      </c>
      <c r="D1918" t="s">
        <v>4813</v>
      </c>
      <c r="E1918" s="1">
        <v>44028</v>
      </c>
    </row>
    <row r="1919" spans="1:5" x14ac:dyDescent="0.3">
      <c r="A1919" t="s">
        <v>4821</v>
      </c>
      <c r="B1919" t="s">
        <v>4822</v>
      </c>
      <c r="C1919" t="s">
        <v>4821</v>
      </c>
      <c r="D1919" t="s">
        <v>4813</v>
      </c>
      <c r="E1919" s="1">
        <v>44056</v>
      </c>
    </row>
    <row r="1920" spans="1:5" x14ac:dyDescent="0.3">
      <c r="A1920" t="s">
        <v>4823</v>
      </c>
      <c r="B1920" t="s">
        <v>4824</v>
      </c>
      <c r="C1920" t="s">
        <v>4823</v>
      </c>
      <c r="D1920" t="s">
        <v>4825</v>
      </c>
      <c r="E1920" s="1">
        <v>44474</v>
      </c>
    </row>
    <row r="1921" spans="1:5" x14ac:dyDescent="0.3">
      <c r="A1921" t="s">
        <v>4826</v>
      </c>
      <c r="B1921" t="s">
        <v>4827</v>
      </c>
      <c r="C1921" t="s">
        <v>4826</v>
      </c>
      <c r="D1921" t="s">
        <v>4828</v>
      </c>
      <c r="E1921" s="1">
        <v>43748</v>
      </c>
    </row>
    <row r="1922" spans="1:5" x14ac:dyDescent="0.3">
      <c r="A1922" t="s">
        <v>4829</v>
      </c>
      <c r="B1922" t="s">
        <v>4830</v>
      </c>
      <c r="C1922" t="s">
        <v>4829</v>
      </c>
      <c r="D1922" t="s">
        <v>4828</v>
      </c>
      <c r="E1922" s="1">
        <v>43728</v>
      </c>
    </row>
    <row r="1923" spans="1:5" x14ac:dyDescent="0.3">
      <c r="A1923" t="s">
        <v>4831</v>
      </c>
      <c r="B1923" t="s">
        <v>4832</v>
      </c>
      <c r="C1923" t="s">
        <v>4831</v>
      </c>
      <c r="D1923" t="s">
        <v>4828</v>
      </c>
      <c r="E1923" s="1">
        <v>44756</v>
      </c>
    </row>
    <row r="1924" spans="1:5" x14ac:dyDescent="0.3">
      <c r="A1924" t="s">
        <v>4833</v>
      </c>
      <c r="B1924" t="s">
        <v>4827</v>
      </c>
      <c r="C1924" t="s">
        <v>4833</v>
      </c>
      <c r="D1924" t="s">
        <v>4828</v>
      </c>
      <c r="E1924" s="1">
        <v>43748</v>
      </c>
    </row>
    <row r="1925" spans="1:5" x14ac:dyDescent="0.3">
      <c r="A1925" t="s">
        <v>4834</v>
      </c>
      <c r="B1925" t="s">
        <v>4835</v>
      </c>
      <c r="C1925" t="s">
        <v>4834</v>
      </c>
      <c r="D1925" t="s">
        <v>4836</v>
      </c>
      <c r="E1925" s="1">
        <v>44350</v>
      </c>
    </row>
    <row r="1926" spans="1:5" x14ac:dyDescent="0.3">
      <c r="A1926" t="s">
        <v>4837</v>
      </c>
      <c r="B1926" t="s">
        <v>4838</v>
      </c>
      <c r="C1926" t="s">
        <v>4837</v>
      </c>
      <c r="D1926" t="s">
        <v>4839</v>
      </c>
      <c r="E1926" s="1">
        <v>44452</v>
      </c>
    </row>
    <row r="1927" spans="1:5" x14ac:dyDescent="0.3">
      <c r="A1927" t="s">
        <v>4840</v>
      </c>
      <c r="B1927" t="s">
        <v>4841</v>
      </c>
      <c r="C1927" t="s">
        <v>4840</v>
      </c>
      <c r="D1927" t="s">
        <v>4839</v>
      </c>
      <c r="E1927" s="1">
        <v>44452</v>
      </c>
    </row>
    <row r="1928" spans="1:5" x14ac:dyDescent="0.3">
      <c r="A1928" t="s">
        <v>4842</v>
      </c>
      <c r="B1928" t="s">
        <v>4843</v>
      </c>
      <c r="C1928" t="s">
        <v>4842</v>
      </c>
      <c r="D1928" t="s">
        <v>4844</v>
      </c>
      <c r="E1928" s="1">
        <v>44474</v>
      </c>
    </row>
    <row r="1929" spans="1:5" x14ac:dyDescent="0.3">
      <c r="A1929" t="s">
        <v>4845</v>
      </c>
      <c r="B1929" t="s">
        <v>4846</v>
      </c>
      <c r="C1929" t="s">
        <v>4845</v>
      </c>
      <c r="D1929" t="s">
        <v>4847</v>
      </c>
      <c r="E1929" s="1">
        <v>41698</v>
      </c>
    </row>
    <row r="1930" spans="1:5" x14ac:dyDescent="0.3">
      <c r="A1930" t="s">
        <v>4848</v>
      </c>
      <c r="B1930" t="s">
        <v>4846</v>
      </c>
      <c r="C1930" t="s">
        <v>4848</v>
      </c>
      <c r="D1930" t="s">
        <v>4847</v>
      </c>
      <c r="E1930" s="1">
        <v>41351</v>
      </c>
    </row>
    <row r="1931" spans="1:5" x14ac:dyDescent="0.3">
      <c r="A1931" t="s">
        <v>4849</v>
      </c>
      <c r="B1931" t="s">
        <v>4850</v>
      </c>
      <c r="C1931" t="s">
        <v>4849</v>
      </c>
      <c r="D1931" t="s">
        <v>4851</v>
      </c>
      <c r="E1931" s="1">
        <v>44763</v>
      </c>
    </row>
    <row r="1932" spans="1:5" x14ac:dyDescent="0.3">
      <c r="A1932" t="s">
        <v>4852</v>
      </c>
      <c r="B1932" t="s">
        <v>4853</v>
      </c>
      <c r="C1932" t="s">
        <v>4852</v>
      </c>
      <c r="D1932" t="s">
        <v>4854</v>
      </c>
      <c r="E1932" s="1">
        <v>42768</v>
      </c>
    </row>
    <row r="1933" spans="1:5" x14ac:dyDescent="0.3">
      <c r="A1933" t="s">
        <v>4855</v>
      </c>
      <c r="B1933" t="s">
        <v>4856</v>
      </c>
      <c r="C1933" t="s">
        <v>4855</v>
      </c>
      <c r="D1933" t="s">
        <v>4854</v>
      </c>
      <c r="E1933" s="1">
        <v>40708</v>
      </c>
    </row>
    <row r="1934" spans="1:5" x14ac:dyDescent="0.3">
      <c r="A1934" t="s">
        <v>4857</v>
      </c>
      <c r="B1934" t="s">
        <v>4858</v>
      </c>
      <c r="C1934" t="s">
        <v>4857</v>
      </c>
      <c r="D1934" t="s">
        <v>4854</v>
      </c>
      <c r="E1934" s="1">
        <v>40709</v>
      </c>
    </row>
    <row r="1935" spans="1:5" x14ac:dyDescent="0.3">
      <c r="A1935" t="s">
        <v>4859</v>
      </c>
      <c r="B1935" t="s">
        <v>4860</v>
      </c>
      <c r="C1935" t="s">
        <v>4859</v>
      </c>
      <c r="D1935" t="s">
        <v>4854</v>
      </c>
      <c r="E1935" s="1">
        <v>40708</v>
      </c>
    </row>
    <row r="1936" spans="1:5" x14ac:dyDescent="0.3">
      <c r="A1936" t="s">
        <v>4861</v>
      </c>
      <c r="B1936" t="s">
        <v>4853</v>
      </c>
      <c r="C1936" t="s">
        <v>4861</v>
      </c>
      <c r="D1936" t="s">
        <v>4854</v>
      </c>
      <c r="E1936" s="1">
        <v>42768</v>
      </c>
    </row>
    <row r="1937" spans="1:5" x14ac:dyDescent="0.3">
      <c r="A1937" t="s">
        <v>4862</v>
      </c>
      <c r="B1937" t="s">
        <v>4863</v>
      </c>
      <c r="C1937" t="s">
        <v>4862</v>
      </c>
      <c r="D1937" t="s">
        <v>4854</v>
      </c>
      <c r="E1937" s="1">
        <v>44174</v>
      </c>
    </row>
    <row r="1938" spans="1:5" x14ac:dyDescent="0.3">
      <c r="A1938" t="s">
        <v>4864</v>
      </c>
      <c r="B1938" t="s">
        <v>4865</v>
      </c>
      <c r="C1938" t="s">
        <v>4864</v>
      </c>
      <c r="D1938" t="s">
        <v>4854</v>
      </c>
      <c r="E1938" s="1">
        <v>44328</v>
      </c>
    </row>
    <row r="1939" spans="1:5" x14ac:dyDescent="0.3">
      <c r="A1939" t="s">
        <v>4866</v>
      </c>
      <c r="B1939" t="s">
        <v>4867</v>
      </c>
      <c r="C1939" t="s">
        <v>4866</v>
      </c>
      <c r="D1939" t="s">
        <v>4854</v>
      </c>
      <c r="E1939" s="1">
        <v>44390</v>
      </c>
    </row>
    <row r="1940" spans="1:5" x14ac:dyDescent="0.3">
      <c r="A1940" t="s">
        <v>4868</v>
      </c>
      <c r="B1940" t="s">
        <v>4869</v>
      </c>
      <c r="C1940" t="s">
        <v>4868</v>
      </c>
      <c r="D1940" t="s">
        <v>4854</v>
      </c>
      <c r="E1940" s="1">
        <v>44473</v>
      </c>
    </row>
    <row r="1941" spans="1:5" x14ac:dyDescent="0.3">
      <c r="A1941" t="s">
        <v>4870</v>
      </c>
      <c r="B1941" t="s">
        <v>4871</v>
      </c>
      <c r="C1941" t="s">
        <v>4870</v>
      </c>
      <c r="D1941" t="s">
        <v>4854</v>
      </c>
      <c r="E1941" s="1">
        <v>44610</v>
      </c>
    </row>
    <row r="1942" spans="1:5" x14ac:dyDescent="0.3">
      <c r="A1942" t="s">
        <v>4872</v>
      </c>
      <c r="B1942" t="s">
        <v>4873</v>
      </c>
      <c r="C1942" t="s">
        <v>4872</v>
      </c>
      <c r="D1942" t="s">
        <v>4854</v>
      </c>
      <c r="E1942" s="1">
        <v>44763</v>
      </c>
    </row>
    <row r="1943" spans="1:5" x14ac:dyDescent="0.3">
      <c r="A1943" t="s">
        <v>4874</v>
      </c>
      <c r="B1943" t="s">
        <v>4875</v>
      </c>
      <c r="C1943" t="s">
        <v>4874</v>
      </c>
      <c r="D1943" t="s">
        <v>4876</v>
      </c>
      <c r="E1943" s="1">
        <v>44474</v>
      </c>
    </row>
    <row r="1944" spans="1:5" x14ac:dyDescent="0.3">
      <c r="A1944" t="s">
        <v>4877</v>
      </c>
      <c r="B1944" t="s">
        <v>4878</v>
      </c>
      <c r="C1944" t="s">
        <v>4877</v>
      </c>
      <c r="D1944" t="s">
        <v>4876</v>
      </c>
      <c r="E1944" s="1">
        <v>44131</v>
      </c>
    </row>
    <row r="1945" spans="1:5" x14ac:dyDescent="0.3">
      <c r="A1945" t="s">
        <v>4879</v>
      </c>
      <c r="B1945" t="s">
        <v>4880</v>
      </c>
      <c r="C1945" t="s">
        <v>4879</v>
      </c>
      <c r="D1945" t="s">
        <v>4876</v>
      </c>
      <c r="E1945" s="1">
        <v>44396</v>
      </c>
    </row>
    <row r="1946" spans="1:5" x14ac:dyDescent="0.3">
      <c r="A1946" t="s">
        <v>4881</v>
      </c>
      <c r="B1946" t="s">
        <v>4882</v>
      </c>
      <c r="C1946" t="s">
        <v>4881</v>
      </c>
      <c r="D1946" t="s">
        <v>4883</v>
      </c>
      <c r="E1946" s="1">
        <v>43542</v>
      </c>
    </row>
    <row r="1947" spans="1:5" x14ac:dyDescent="0.3">
      <c r="A1947" t="s">
        <v>4884</v>
      </c>
      <c r="B1947" t="s">
        <v>4885</v>
      </c>
      <c r="C1947" t="s">
        <v>4884</v>
      </c>
      <c r="D1947" t="s">
        <v>4886</v>
      </c>
      <c r="E1947" s="1">
        <v>43161</v>
      </c>
    </row>
    <row r="1948" spans="1:5" x14ac:dyDescent="0.3">
      <c r="A1948" t="s">
        <v>4887</v>
      </c>
      <c r="B1948" t="s">
        <v>4888</v>
      </c>
      <c r="C1948" t="s">
        <v>4887</v>
      </c>
      <c r="D1948" t="s">
        <v>4886</v>
      </c>
      <c r="E1948" s="1">
        <v>43289</v>
      </c>
    </row>
    <row r="1949" spans="1:5" x14ac:dyDescent="0.3">
      <c r="A1949" t="s">
        <v>4889</v>
      </c>
      <c r="B1949" t="s">
        <v>4890</v>
      </c>
      <c r="C1949" t="s">
        <v>4889</v>
      </c>
      <c r="D1949" t="s">
        <v>4891</v>
      </c>
      <c r="E1949" s="1">
        <v>42360</v>
      </c>
    </row>
    <row r="1950" spans="1:5" x14ac:dyDescent="0.3">
      <c r="A1950" t="s">
        <v>4892</v>
      </c>
      <c r="B1950" t="s">
        <v>4893</v>
      </c>
      <c r="C1950" t="s">
        <v>4892</v>
      </c>
      <c r="D1950" t="s">
        <v>4894</v>
      </c>
      <c r="E1950" s="1">
        <v>43631</v>
      </c>
    </row>
    <row r="1951" spans="1:5" x14ac:dyDescent="0.3">
      <c r="A1951" t="s">
        <v>4895</v>
      </c>
      <c r="B1951" t="s">
        <v>4896</v>
      </c>
      <c r="C1951" t="s">
        <v>4895</v>
      </c>
      <c r="D1951" t="s">
        <v>4894</v>
      </c>
      <c r="E1951" s="1">
        <v>43631</v>
      </c>
    </row>
    <row r="1952" spans="1:5" x14ac:dyDescent="0.3">
      <c r="A1952" t="s">
        <v>4897</v>
      </c>
      <c r="B1952" t="s">
        <v>4898</v>
      </c>
      <c r="C1952" t="s">
        <v>4897</v>
      </c>
      <c r="D1952" t="s">
        <v>4899</v>
      </c>
      <c r="E1952" s="1">
        <v>44379</v>
      </c>
    </row>
    <row r="1953" spans="1:5" x14ac:dyDescent="0.3">
      <c r="A1953" t="s">
        <v>4900</v>
      </c>
      <c r="B1953" t="s">
        <v>4901</v>
      </c>
      <c r="C1953" t="s">
        <v>4900</v>
      </c>
      <c r="D1953" t="s">
        <v>4902</v>
      </c>
      <c r="E1953" s="1">
        <v>44202</v>
      </c>
    </row>
    <row r="1954" spans="1:5" x14ac:dyDescent="0.3">
      <c r="A1954" t="s">
        <v>4903</v>
      </c>
      <c r="B1954" t="s">
        <v>4904</v>
      </c>
      <c r="C1954" t="s">
        <v>4903</v>
      </c>
      <c r="D1954" t="s">
        <v>4902</v>
      </c>
      <c r="E1954" s="1">
        <v>43133</v>
      </c>
    </row>
    <row r="1955" spans="1:5" x14ac:dyDescent="0.3">
      <c r="A1955" t="s">
        <v>4905</v>
      </c>
      <c r="B1955" t="s">
        <v>4906</v>
      </c>
      <c r="C1955" t="s">
        <v>4905</v>
      </c>
      <c r="D1955" t="s">
        <v>4902</v>
      </c>
      <c r="E1955" s="1">
        <v>44435</v>
      </c>
    </row>
    <row r="1956" spans="1:5" x14ac:dyDescent="0.3">
      <c r="A1956" t="s">
        <v>4907</v>
      </c>
      <c r="B1956" t="s">
        <v>4908</v>
      </c>
      <c r="C1956" t="s">
        <v>4907</v>
      </c>
      <c r="D1956" t="s">
        <v>4902</v>
      </c>
      <c r="E1956" s="1">
        <v>44693</v>
      </c>
    </row>
    <row r="1957" spans="1:5" x14ac:dyDescent="0.3">
      <c r="A1957" t="s">
        <v>4909</v>
      </c>
      <c r="B1957" t="s">
        <v>4910</v>
      </c>
      <c r="C1957" t="s">
        <v>4909</v>
      </c>
      <c r="D1957" t="s">
        <v>4911</v>
      </c>
      <c r="E1957" s="1">
        <v>44515</v>
      </c>
    </row>
    <row r="1958" spans="1:5" x14ac:dyDescent="0.3">
      <c r="A1958" t="s">
        <v>4912</v>
      </c>
      <c r="B1958" t="s">
        <v>4913</v>
      </c>
      <c r="C1958" t="s">
        <v>4912</v>
      </c>
      <c r="D1958" t="s">
        <v>4911</v>
      </c>
      <c r="E1958" s="1">
        <v>43234</v>
      </c>
    </row>
    <row r="1959" spans="1:5" x14ac:dyDescent="0.3">
      <c r="A1959" t="s">
        <v>4914</v>
      </c>
      <c r="B1959" t="s">
        <v>4915</v>
      </c>
      <c r="C1959" t="s">
        <v>4914</v>
      </c>
      <c r="D1959" t="s">
        <v>4916</v>
      </c>
      <c r="E1959" s="1">
        <v>43927</v>
      </c>
    </row>
    <row r="1960" spans="1:5" x14ac:dyDescent="0.3">
      <c r="A1960" t="s">
        <v>4917</v>
      </c>
      <c r="B1960" t="s">
        <v>4918</v>
      </c>
      <c r="C1960" t="s">
        <v>4917</v>
      </c>
      <c r="D1960" t="s">
        <v>4919</v>
      </c>
      <c r="E1960" s="1">
        <v>44819</v>
      </c>
    </row>
    <row r="1961" spans="1:5" x14ac:dyDescent="0.3">
      <c r="A1961" t="s">
        <v>4920</v>
      </c>
      <c r="B1961" t="s">
        <v>4921</v>
      </c>
      <c r="C1961" t="s">
        <v>4920</v>
      </c>
      <c r="D1961" t="s">
        <v>4922</v>
      </c>
      <c r="E1961" s="1">
        <v>44379</v>
      </c>
    </row>
    <row r="1962" spans="1:5" x14ac:dyDescent="0.3">
      <c r="A1962" t="s">
        <v>4923</v>
      </c>
      <c r="B1962" t="s">
        <v>4924</v>
      </c>
      <c r="C1962" t="s">
        <v>4923</v>
      </c>
      <c r="D1962" t="s">
        <v>4925</v>
      </c>
      <c r="E1962" s="1">
        <v>44363</v>
      </c>
    </row>
    <row r="1963" spans="1:5" x14ac:dyDescent="0.3">
      <c r="A1963" t="s">
        <v>4926</v>
      </c>
      <c r="B1963" t="s">
        <v>4927</v>
      </c>
      <c r="C1963" t="s">
        <v>4926</v>
      </c>
      <c r="D1963" t="s">
        <v>4928</v>
      </c>
      <c r="E1963" s="1">
        <v>44363</v>
      </c>
    </row>
    <row r="1964" spans="1:5" x14ac:dyDescent="0.3">
      <c r="A1964" t="s">
        <v>4929</v>
      </c>
      <c r="B1964" t="s">
        <v>4930</v>
      </c>
      <c r="C1964" t="s">
        <v>4929</v>
      </c>
      <c r="D1964" t="s">
        <v>4931</v>
      </c>
      <c r="E1964" s="1">
        <v>43760</v>
      </c>
    </row>
    <row r="1965" spans="1:5" x14ac:dyDescent="0.3">
      <c r="A1965" t="s">
        <v>4932</v>
      </c>
      <c r="B1965" t="s">
        <v>4933</v>
      </c>
      <c r="C1965" t="s">
        <v>4932</v>
      </c>
      <c r="D1965" t="s">
        <v>4931</v>
      </c>
      <c r="E1965" s="1">
        <v>42906</v>
      </c>
    </row>
    <row r="1966" spans="1:5" x14ac:dyDescent="0.3">
      <c r="A1966" t="s">
        <v>4934</v>
      </c>
      <c r="B1966" t="s">
        <v>4935</v>
      </c>
      <c r="C1966" t="s">
        <v>4934</v>
      </c>
      <c r="D1966" t="s">
        <v>4931</v>
      </c>
      <c r="E1966" s="1">
        <v>43081</v>
      </c>
    </row>
    <row r="1967" spans="1:5" x14ac:dyDescent="0.3">
      <c r="A1967" t="s">
        <v>4936</v>
      </c>
      <c r="B1967" t="s">
        <v>4937</v>
      </c>
      <c r="C1967" t="s">
        <v>4936</v>
      </c>
      <c r="D1967" t="s">
        <v>4931</v>
      </c>
      <c r="E1967" s="1">
        <v>43105</v>
      </c>
    </row>
    <row r="1968" spans="1:5" x14ac:dyDescent="0.3">
      <c r="A1968" t="s">
        <v>4938</v>
      </c>
      <c r="B1968" t="s">
        <v>4930</v>
      </c>
      <c r="C1968" t="s">
        <v>4938</v>
      </c>
      <c r="D1968" t="s">
        <v>4931</v>
      </c>
      <c r="E1968" s="1">
        <v>43760</v>
      </c>
    </row>
    <row r="1969" spans="1:5" x14ac:dyDescent="0.3">
      <c r="A1969" t="s">
        <v>4939</v>
      </c>
      <c r="B1969" t="s">
        <v>4940</v>
      </c>
      <c r="C1969" t="s">
        <v>4939</v>
      </c>
      <c r="D1969" t="s">
        <v>4931</v>
      </c>
      <c r="E1969" s="1">
        <v>44407</v>
      </c>
    </row>
    <row r="1970" spans="1:5" x14ac:dyDescent="0.3">
      <c r="A1970" t="s">
        <v>4941</v>
      </c>
      <c r="B1970" t="s">
        <v>4942</v>
      </c>
      <c r="C1970" t="s">
        <v>4941</v>
      </c>
      <c r="D1970" t="s">
        <v>4943</v>
      </c>
      <c r="E1970" s="1">
        <v>43270</v>
      </c>
    </row>
    <row r="1971" spans="1:5" x14ac:dyDescent="0.3">
      <c r="A1971" t="s">
        <v>4944</v>
      </c>
      <c r="B1971" t="s">
        <v>4945</v>
      </c>
      <c r="C1971" t="s">
        <v>4944</v>
      </c>
      <c r="D1971" t="s">
        <v>4946</v>
      </c>
      <c r="E1971" s="1">
        <v>44250</v>
      </c>
    </row>
    <row r="1972" spans="1:5" x14ac:dyDescent="0.3">
      <c r="A1972" t="s">
        <v>4947</v>
      </c>
      <c r="B1972" t="s">
        <v>4948</v>
      </c>
      <c r="C1972" t="s">
        <v>4947</v>
      </c>
      <c r="D1972" t="s">
        <v>4949</v>
      </c>
      <c r="E1972" s="1">
        <v>44684</v>
      </c>
    </row>
    <row r="1973" spans="1:5" x14ac:dyDescent="0.3">
      <c r="A1973" t="s">
        <v>4950</v>
      </c>
      <c r="B1973" t="s">
        <v>4951</v>
      </c>
      <c r="C1973" t="s">
        <v>4950</v>
      </c>
      <c r="D1973" t="s">
        <v>4949</v>
      </c>
      <c r="E1973" s="1">
        <v>44146</v>
      </c>
    </row>
    <row r="1974" spans="1:5" x14ac:dyDescent="0.3">
      <c r="A1974" t="s">
        <v>4952</v>
      </c>
      <c r="B1974" t="s">
        <v>4953</v>
      </c>
      <c r="C1974" t="s">
        <v>4952</v>
      </c>
      <c r="D1974" t="s">
        <v>4949</v>
      </c>
      <c r="E1974" s="1">
        <v>44683</v>
      </c>
    </row>
    <row r="1975" spans="1:5" x14ac:dyDescent="0.3">
      <c r="A1975" t="s">
        <v>4954</v>
      </c>
      <c r="B1975" t="s">
        <v>4955</v>
      </c>
      <c r="C1975" t="s">
        <v>4954</v>
      </c>
      <c r="D1975" t="s">
        <v>4956</v>
      </c>
      <c r="E1975" s="1">
        <v>44350</v>
      </c>
    </row>
    <row r="1976" spans="1:5" x14ac:dyDescent="0.3">
      <c r="A1976" t="s">
        <v>4957</v>
      </c>
      <c r="B1976" t="s">
        <v>4958</v>
      </c>
      <c r="C1976" t="s">
        <v>4957</v>
      </c>
      <c r="D1976" t="s">
        <v>4959</v>
      </c>
      <c r="E1976" s="1">
        <v>43685</v>
      </c>
    </row>
    <row r="1977" spans="1:5" x14ac:dyDescent="0.3">
      <c r="A1977" t="s">
        <v>4960</v>
      </c>
      <c r="B1977" t="s">
        <v>4961</v>
      </c>
      <c r="C1977" t="s">
        <v>4960</v>
      </c>
      <c r="D1977" t="s">
        <v>4962</v>
      </c>
      <c r="E1977" s="1">
        <v>44188</v>
      </c>
    </row>
    <row r="1978" spans="1:5" x14ac:dyDescent="0.3">
      <c r="A1978" t="s">
        <v>4963</v>
      </c>
      <c r="B1978" t="s">
        <v>4964</v>
      </c>
      <c r="C1978" t="s">
        <v>4963</v>
      </c>
      <c r="D1978" t="s">
        <v>4965</v>
      </c>
      <c r="E1978" s="1">
        <v>43749</v>
      </c>
    </row>
    <row r="1979" spans="1:5" x14ac:dyDescent="0.3">
      <c r="A1979" t="s">
        <v>4966</v>
      </c>
      <c r="B1979" t="s">
        <v>4967</v>
      </c>
      <c r="C1979" t="s">
        <v>4966</v>
      </c>
      <c r="D1979" t="s">
        <v>4968</v>
      </c>
      <c r="E1979" s="1">
        <v>44407</v>
      </c>
    </row>
    <row r="1980" spans="1:5" x14ac:dyDescent="0.3">
      <c r="A1980" t="s">
        <v>4969</v>
      </c>
      <c r="B1980" t="s">
        <v>4970</v>
      </c>
      <c r="C1980" t="s">
        <v>4969</v>
      </c>
      <c r="D1980" t="s">
        <v>4968</v>
      </c>
      <c r="E1980" s="1">
        <v>41246</v>
      </c>
    </row>
    <row r="1981" spans="1:5" x14ac:dyDescent="0.3">
      <c r="A1981" t="s">
        <v>4971</v>
      </c>
      <c r="B1981" t="s">
        <v>4970</v>
      </c>
      <c r="C1981" t="s">
        <v>4971</v>
      </c>
      <c r="D1981" t="s">
        <v>4968</v>
      </c>
      <c r="E1981" s="1">
        <v>41246</v>
      </c>
    </row>
    <row r="1982" spans="1:5" x14ac:dyDescent="0.3">
      <c r="A1982" t="s">
        <v>4972</v>
      </c>
      <c r="B1982" t="s">
        <v>4967</v>
      </c>
      <c r="C1982" t="s">
        <v>4972</v>
      </c>
      <c r="D1982" t="s">
        <v>4968</v>
      </c>
      <c r="E1982" s="1">
        <v>44407</v>
      </c>
    </row>
    <row r="1983" spans="1:5" x14ac:dyDescent="0.3">
      <c r="A1983" t="s">
        <v>4973</v>
      </c>
      <c r="B1983" t="s">
        <v>4974</v>
      </c>
      <c r="C1983" t="s">
        <v>4973</v>
      </c>
      <c r="D1983" t="s">
        <v>4975</v>
      </c>
      <c r="E1983" s="1">
        <v>44371</v>
      </c>
    </row>
    <row r="1984" spans="1:5" x14ac:dyDescent="0.3">
      <c r="A1984" t="s">
        <v>4976</v>
      </c>
      <c r="B1984" t="s">
        <v>4977</v>
      </c>
      <c r="C1984" t="s">
        <v>4976</v>
      </c>
      <c r="D1984" t="s">
        <v>4978</v>
      </c>
      <c r="E1984" s="1">
        <v>44853</v>
      </c>
    </row>
    <row r="1985" spans="1:5" x14ac:dyDescent="0.3">
      <c r="A1985" t="s">
        <v>4979</v>
      </c>
      <c r="B1985" t="s">
        <v>4980</v>
      </c>
      <c r="C1985" t="s">
        <v>4979</v>
      </c>
      <c r="D1985" t="s">
        <v>4981</v>
      </c>
      <c r="E1985" s="1">
        <v>44714</v>
      </c>
    </row>
    <row r="1986" spans="1:5" x14ac:dyDescent="0.3">
      <c r="A1986" t="s">
        <v>4982</v>
      </c>
      <c r="B1986" t="s">
        <v>4983</v>
      </c>
      <c r="C1986" t="s">
        <v>4982</v>
      </c>
      <c r="D1986" t="s">
        <v>4984</v>
      </c>
      <c r="E1986" s="1">
        <v>44728</v>
      </c>
    </row>
    <row r="1987" spans="1:5" x14ac:dyDescent="0.3">
      <c r="A1987" t="s">
        <v>4985</v>
      </c>
      <c r="B1987" t="s">
        <v>4986</v>
      </c>
      <c r="C1987" t="s">
        <v>4985</v>
      </c>
      <c r="D1987" t="s">
        <v>4987</v>
      </c>
      <c r="E1987" s="1">
        <v>43476</v>
      </c>
    </row>
    <row r="1988" spans="1:5" x14ac:dyDescent="0.3">
      <c r="A1988" t="s">
        <v>4988</v>
      </c>
      <c r="B1988" t="s">
        <v>4986</v>
      </c>
      <c r="C1988" t="s">
        <v>4988</v>
      </c>
      <c r="D1988" t="s">
        <v>4987</v>
      </c>
      <c r="E1988" s="1">
        <v>44012</v>
      </c>
    </row>
    <row r="1989" spans="1:5" x14ac:dyDescent="0.3">
      <c r="A1989" t="s">
        <v>4989</v>
      </c>
      <c r="B1989" t="s">
        <v>4990</v>
      </c>
      <c r="C1989" t="s">
        <v>4989</v>
      </c>
      <c r="D1989" t="s">
        <v>4991</v>
      </c>
      <c r="E1989" s="1">
        <v>43915</v>
      </c>
    </row>
    <row r="1990" spans="1:5" x14ac:dyDescent="0.3">
      <c r="A1990" t="s">
        <v>4992</v>
      </c>
      <c r="B1990" t="s">
        <v>4993</v>
      </c>
      <c r="C1990" t="s">
        <v>4992</v>
      </c>
      <c r="D1990" t="s">
        <v>4994</v>
      </c>
      <c r="E1990" s="1">
        <v>44631</v>
      </c>
    </row>
    <row r="1991" spans="1:5" x14ac:dyDescent="0.3">
      <c r="A1991" t="s">
        <v>4995</v>
      </c>
      <c r="B1991" t="s">
        <v>4996</v>
      </c>
      <c r="C1991" t="s">
        <v>4995</v>
      </c>
      <c r="D1991" t="s">
        <v>4994</v>
      </c>
      <c r="E1991" s="1">
        <v>43180</v>
      </c>
    </row>
    <row r="1992" spans="1:5" x14ac:dyDescent="0.3">
      <c r="A1992" t="s">
        <v>4997</v>
      </c>
      <c r="B1992" t="s">
        <v>4998</v>
      </c>
      <c r="C1992" t="s">
        <v>4997</v>
      </c>
      <c r="D1992" t="s">
        <v>4994</v>
      </c>
      <c r="E1992" s="1">
        <v>43179</v>
      </c>
    </row>
    <row r="1993" spans="1:5" x14ac:dyDescent="0.3">
      <c r="A1993" t="s">
        <v>4999</v>
      </c>
      <c r="B1993" t="s">
        <v>4993</v>
      </c>
      <c r="C1993" t="s">
        <v>4999</v>
      </c>
      <c r="D1993" t="s">
        <v>4994</v>
      </c>
      <c r="E1993" s="1">
        <v>44631</v>
      </c>
    </row>
    <row r="1994" spans="1:5" x14ac:dyDescent="0.3">
      <c r="A1994" t="s">
        <v>5000</v>
      </c>
      <c r="B1994" t="s">
        <v>5001</v>
      </c>
      <c r="C1994" t="s">
        <v>5000</v>
      </c>
      <c r="D1994" t="s">
        <v>4994</v>
      </c>
      <c r="E1994" s="1">
        <v>44631</v>
      </c>
    </row>
    <row r="1995" spans="1:5" x14ac:dyDescent="0.3">
      <c r="A1995" t="s">
        <v>5002</v>
      </c>
      <c r="B1995" t="s">
        <v>5003</v>
      </c>
      <c r="C1995" t="s">
        <v>5002</v>
      </c>
      <c r="D1995" t="s">
        <v>5004</v>
      </c>
      <c r="E1995" s="1">
        <v>43129</v>
      </c>
    </row>
    <row r="1996" spans="1:5" x14ac:dyDescent="0.3">
      <c r="A1996" t="s">
        <v>5005</v>
      </c>
      <c r="B1996" t="s">
        <v>5003</v>
      </c>
      <c r="C1996" t="s">
        <v>5005</v>
      </c>
      <c r="D1996" t="s">
        <v>5004</v>
      </c>
      <c r="E1996" s="1">
        <v>43440</v>
      </c>
    </row>
    <row r="1997" spans="1:5" x14ac:dyDescent="0.3">
      <c r="A1997" t="s">
        <v>5006</v>
      </c>
      <c r="B1997" t="s">
        <v>5003</v>
      </c>
      <c r="C1997" t="s">
        <v>5006</v>
      </c>
      <c r="D1997" t="s">
        <v>5004</v>
      </c>
      <c r="E1997" s="1">
        <v>43129</v>
      </c>
    </row>
    <row r="1998" spans="1:5" x14ac:dyDescent="0.3">
      <c r="A1998" t="s">
        <v>5007</v>
      </c>
      <c r="B1998" t="s">
        <v>5008</v>
      </c>
      <c r="C1998" t="s">
        <v>5007</v>
      </c>
      <c r="D1998" t="s">
        <v>5009</v>
      </c>
      <c r="E1998" s="1">
        <v>44670</v>
      </c>
    </row>
    <row r="1999" spans="1:5" x14ac:dyDescent="0.3">
      <c r="A1999" t="s">
        <v>5010</v>
      </c>
      <c r="B1999" t="s">
        <v>5011</v>
      </c>
      <c r="C1999" t="s">
        <v>5010</v>
      </c>
      <c r="D1999" t="s">
        <v>5009</v>
      </c>
      <c r="E1999" s="1">
        <v>44670</v>
      </c>
    </row>
    <row r="2000" spans="1:5" x14ac:dyDescent="0.3">
      <c r="A2000" t="s">
        <v>5012</v>
      </c>
      <c r="B2000" t="s">
        <v>5013</v>
      </c>
      <c r="C2000" t="s">
        <v>5012</v>
      </c>
      <c r="D2000" t="s">
        <v>5014</v>
      </c>
      <c r="E2000" s="1">
        <v>43305</v>
      </c>
    </row>
    <row r="2001" spans="1:5" x14ac:dyDescent="0.3">
      <c r="A2001" t="s">
        <v>5015</v>
      </c>
      <c r="B2001" t="s">
        <v>5016</v>
      </c>
      <c r="C2001" t="s">
        <v>5015</v>
      </c>
      <c r="D2001" t="s">
        <v>5017</v>
      </c>
      <c r="E2001" s="1">
        <v>43591</v>
      </c>
    </row>
    <row r="2002" spans="1:5" x14ac:dyDescent="0.3">
      <c r="A2002" t="s">
        <v>5018</v>
      </c>
      <c r="B2002" t="s">
        <v>5019</v>
      </c>
      <c r="C2002" t="s">
        <v>5018</v>
      </c>
      <c r="D2002" t="s">
        <v>5020</v>
      </c>
      <c r="E2002" s="1">
        <v>43844</v>
      </c>
    </row>
    <row r="2003" spans="1:5" x14ac:dyDescent="0.3">
      <c r="A2003" t="s">
        <v>5021</v>
      </c>
      <c r="B2003" t="s">
        <v>5022</v>
      </c>
      <c r="C2003" t="s">
        <v>5021</v>
      </c>
      <c r="D2003" t="s">
        <v>5023</v>
      </c>
      <c r="E2003" s="1">
        <v>43630</v>
      </c>
    </row>
    <row r="2004" spans="1:5" x14ac:dyDescent="0.3">
      <c r="A2004" t="s">
        <v>5024</v>
      </c>
      <c r="B2004" t="s">
        <v>5025</v>
      </c>
      <c r="C2004" t="s">
        <v>5024</v>
      </c>
      <c r="D2004" t="s">
        <v>5026</v>
      </c>
      <c r="E2004" s="1">
        <v>44433</v>
      </c>
    </row>
    <row r="2005" spans="1:5" x14ac:dyDescent="0.3">
      <c r="A2005" t="s">
        <v>5027</v>
      </c>
      <c r="B2005" t="s">
        <v>5028</v>
      </c>
      <c r="C2005" t="s">
        <v>5027</v>
      </c>
      <c r="D2005" t="s">
        <v>5029</v>
      </c>
      <c r="E2005" s="1">
        <v>44433</v>
      </c>
    </row>
    <row r="2006" spans="1:5" x14ac:dyDescent="0.3">
      <c r="A2006" t="s">
        <v>5030</v>
      </c>
      <c r="B2006" t="s">
        <v>5031</v>
      </c>
      <c r="C2006" t="s">
        <v>5030</v>
      </c>
      <c r="D2006" t="s">
        <v>5029</v>
      </c>
      <c r="E2006" s="1">
        <v>41940</v>
      </c>
    </row>
    <row r="2007" spans="1:5" x14ac:dyDescent="0.3">
      <c r="A2007" t="s">
        <v>5032</v>
      </c>
      <c r="B2007" t="s">
        <v>5033</v>
      </c>
      <c r="C2007" t="s">
        <v>5032</v>
      </c>
      <c r="D2007" t="s">
        <v>5034</v>
      </c>
      <c r="E2007" s="1">
        <v>44433</v>
      </c>
    </row>
    <row r="2008" spans="1:5" x14ac:dyDescent="0.3">
      <c r="A2008" t="s">
        <v>5035</v>
      </c>
      <c r="B2008" t="s">
        <v>5036</v>
      </c>
      <c r="C2008" t="s">
        <v>5035</v>
      </c>
      <c r="D2008" t="s">
        <v>5034</v>
      </c>
      <c r="E2008" s="1">
        <v>44560</v>
      </c>
    </row>
    <row r="2009" spans="1:5" x14ac:dyDescent="0.3">
      <c r="A2009" t="s">
        <v>5037</v>
      </c>
      <c r="B2009" t="s">
        <v>5038</v>
      </c>
      <c r="C2009" t="s">
        <v>5037</v>
      </c>
      <c r="D2009" t="s">
        <v>5039</v>
      </c>
      <c r="E2009" s="1">
        <v>42276</v>
      </c>
    </row>
    <row r="2010" spans="1:5" x14ac:dyDescent="0.3">
      <c r="A2010" t="s">
        <v>5040</v>
      </c>
      <c r="B2010" t="s">
        <v>5041</v>
      </c>
      <c r="C2010" t="s">
        <v>5040</v>
      </c>
      <c r="D2010" t="s">
        <v>5039</v>
      </c>
      <c r="E2010" s="1">
        <v>41800</v>
      </c>
    </row>
    <row r="2011" spans="1:5" x14ac:dyDescent="0.3">
      <c r="A2011" t="s">
        <v>5042</v>
      </c>
      <c r="B2011" t="s">
        <v>5038</v>
      </c>
      <c r="C2011" t="s">
        <v>5042</v>
      </c>
      <c r="D2011" t="s">
        <v>5039</v>
      </c>
      <c r="E2011" s="1">
        <v>42276</v>
      </c>
    </row>
    <row r="2012" spans="1:5" x14ac:dyDescent="0.3">
      <c r="A2012" t="s">
        <v>5043</v>
      </c>
      <c r="B2012" t="s">
        <v>5044</v>
      </c>
      <c r="C2012" t="s">
        <v>5043</v>
      </c>
      <c r="D2012" t="s">
        <v>5039</v>
      </c>
      <c r="E2012" s="1">
        <v>42184</v>
      </c>
    </row>
    <row r="2013" spans="1:5" x14ac:dyDescent="0.3">
      <c r="A2013" t="s">
        <v>5045</v>
      </c>
      <c r="B2013" t="s">
        <v>5046</v>
      </c>
      <c r="C2013" t="s">
        <v>5045</v>
      </c>
      <c r="D2013" t="s">
        <v>5039</v>
      </c>
      <c r="E2013" s="1">
        <v>42905</v>
      </c>
    </row>
    <row r="2014" spans="1:5" x14ac:dyDescent="0.3">
      <c r="A2014" t="s">
        <v>5047</v>
      </c>
      <c r="B2014" t="s">
        <v>5048</v>
      </c>
      <c r="C2014" t="s">
        <v>5047</v>
      </c>
      <c r="D2014" t="s">
        <v>5039</v>
      </c>
      <c r="E2014" s="1">
        <v>43868</v>
      </c>
    </row>
    <row r="2015" spans="1:5" x14ac:dyDescent="0.3">
      <c r="A2015" t="s">
        <v>5049</v>
      </c>
      <c r="B2015" t="s">
        <v>5050</v>
      </c>
      <c r="C2015" t="s">
        <v>5049</v>
      </c>
      <c r="D2015" t="s">
        <v>5039</v>
      </c>
      <c r="E2015" s="1">
        <v>44433</v>
      </c>
    </row>
    <row r="2016" spans="1:5" x14ac:dyDescent="0.3">
      <c r="A2016" t="s">
        <v>5051</v>
      </c>
      <c r="B2016" t="s">
        <v>5052</v>
      </c>
      <c r="C2016" t="s">
        <v>5051</v>
      </c>
      <c r="D2016" t="s">
        <v>5039</v>
      </c>
      <c r="E2016" s="1">
        <v>44433</v>
      </c>
    </row>
    <row r="2017" spans="1:5" x14ac:dyDescent="0.3">
      <c r="A2017" t="s">
        <v>5053</v>
      </c>
      <c r="B2017" t="s">
        <v>5054</v>
      </c>
      <c r="C2017" t="s">
        <v>5053</v>
      </c>
      <c r="D2017" t="s">
        <v>5039</v>
      </c>
      <c r="E2017" s="1">
        <v>44433</v>
      </c>
    </row>
    <row r="2018" spans="1:5" x14ac:dyDescent="0.3">
      <c r="A2018" t="s">
        <v>5055</v>
      </c>
      <c r="B2018" t="s">
        <v>5056</v>
      </c>
      <c r="C2018" t="s">
        <v>5055</v>
      </c>
      <c r="D2018" t="s">
        <v>5039</v>
      </c>
      <c r="E2018" s="1">
        <v>44433</v>
      </c>
    </row>
    <row r="2019" spans="1:5" x14ac:dyDescent="0.3">
      <c r="A2019" t="s">
        <v>5057</v>
      </c>
      <c r="B2019" t="s">
        <v>5058</v>
      </c>
      <c r="C2019" t="s">
        <v>5057</v>
      </c>
      <c r="D2019" t="s">
        <v>5039</v>
      </c>
      <c r="E2019" s="1">
        <v>43903</v>
      </c>
    </row>
    <row r="2020" spans="1:5" x14ac:dyDescent="0.3">
      <c r="A2020" t="s">
        <v>5059</v>
      </c>
      <c r="B2020" t="s">
        <v>5060</v>
      </c>
      <c r="C2020" t="s">
        <v>5059</v>
      </c>
      <c r="D2020" t="s">
        <v>5061</v>
      </c>
      <c r="E2020" s="1">
        <v>44433</v>
      </c>
    </row>
    <row r="2021" spans="1:5" x14ac:dyDescent="0.3">
      <c r="A2021" t="s">
        <v>5062</v>
      </c>
      <c r="B2021" t="s">
        <v>5063</v>
      </c>
      <c r="C2021" t="s">
        <v>5062</v>
      </c>
      <c r="D2021" t="s">
        <v>5064</v>
      </c>
      <c r="E2021" s="1">
        <v>44433</v>
      </c>
    </row>
    <row r="2022" spans="1:5" x14ac:dyDescent="0.3">
      <c r="A2022" t="s">
        <v>5065</v>
      </c>
      <c r="B2022" t="s">
        <v>5066</v>
      </c>
      <c r="C2022" t="s">
        <v>5065</v>
      </c>
      <c r="D2022" t="s">
        <v>5067</v>
      </c>
      <c r="E2022" s="1">
        <v>44433</v>
      </c>
    </row>
    <row r="2023" spans="1:5" x14ac:dyDescent="0.3">
      <c r="A2023" t="s">
        <v>5068</v>
      </c>
      <c r="B2023" t="s">
        <v>5069</v>
      </c>
      <c r="C2023" t="s">
        <v>5068</v>
      </c>
      <c r="D2023" t="s">
        <v>5070</v>
      </c>
      <c r="E2023" s="1">
        <v>44433</v>
      </c>
    </row>
    <row r="2024" spans="1:5" x14ac:dyDescent="0.3">
      <c r="A2024" t="s">
        <v>5071</v>
      </c>
      <c r="B2024" t="s">
        <v>5072</v>
      </c>
      <c r="C2024" t="s">
        <v>5071</v>
      </c>
      <c r="D2024" t="s">
        <v>5073</v>
      </c>
      <c r="E2024" s="1">
        <v>43250</v>
      </c>
    </row>
    <row r="2025" spans="1:5" x14ac:dyDescent="0.3">
      <c r="A2025" t="s">
        <v>5074</v>
      </c>
      <c r="B2025" t="s">
        <v>5075</v>
      </c>
      <c r="C2025" t="s">
        <v>5074</v>
      </c>
      <c r="D2025" t="s">
        <v>5076</v>
      </c>
      <c r="E2025" s="1">
        <v>44180</v>
      </c>
    </row>
    <row r="2026" spans="1:5" x14ac:dyDescent="0.3">
      <c r="A2026" t="s">
        <v>5077</v>
      </c>
      <c r="B2026" t="s">
        <v>5078</v>
      </c>
      <c r="C2026" t="s">
        <v>5077</v>
      </c>
      <c r="D2026" t="s">
        <v>5079</v>
      </c>
      <c r="E2026" s="1">
        <v>43910</v>
      </c>
    </row>
    <row r="2027" spans="1:5" x14ac:dyDescent="0.3">
      <c r="A2027" t="s">
        <v>5080</v>
      </c>
      <c r="B2027" t="s">
        <v>5081</v>
      </c>
      <c r="C2027" t="s">
        <v>5080</v>
      </c>
      <c r="D2027" t="s">
        <v>5082</v>
      </c>
      <c r="E2027" s="1">
        <v>42647</v>
      </c>
    </row>
    <row r="2028" spans="1:5" x14ac:dyDescent="0.3">
      <c r="A2028" t="s">
        <v>5083</v>
      </c>
      <c r="B2028" t="s">
        <v>5084</v>
      </c>
      <c r="C2028" t="s">
        <v>5083</v>
      </c>
      <c r="D2028" t="s">
        <v>5085</v>
      </c>
      <c r="E2028" s="1">
        <v>43006</v>
      </c>
    </row>
    <row r="2029" spans="1:5" x14ac:dyDescent="0.3">
      <c r="A2029" t="s">
        <v>5086</v>
      </c>
      <c r="B2029" t="s">
        <v>5087</v>
      </c>
      <c r="C2029" t="s">
        <v>5086</v>
      </c>
      <c r="D2029" t="s">
        <v>5085</v>
      </c>
      <c r="E2029" s="1">
        <v>43006</v>
      </c>
    </row>
    <row r="2030" spans="1:5" x14ac:dyDescent="0.3">
      <c r="A2030" t="s">
        <v>5088</v>
      </c>
      <c r="B2030" t="s">
        <v>5089</v>
      </c>
      <c r="C2030" t="s">
        <v>5088</v>
      </c>
      <c r="D2030" t="s">
        <v>5090</v>
      </c>
      <c r="E2030" s="1">
        <v>44522</v>
      </c>
    </row>
    <row r="2031" spans="1:5" x14ac:dyDescent="0.3">
      <c r="A2031" t="s">
        <v>5091</v>
      </c>
      <c r="B2031" t="s">
        <v>5092</v>
      </c>
      <c r="C2031" t="s">
        <v>5091</v>
      </c>
      <c r="D2031" t="s">
        <v>5090</v>
      </c>
      <c r="E2031" s="1">
        <v>43503</v>
      </c>
    </row>
    <row r="2032" spans="1:5" x14ac:dyDescent="0.3">
      <c r="A2032" t="s">
        <v>5093</v>
      </c>
      <c r="B2032" t="s">
        <v>5089</v>
      </c>
      <c r="C2032" t="s">
        <v>5093</v>
      </c>
      <c r="D2032" t="s">
        <v>5090</v>
      </c>
      <c r="E2032" s="1">
        <v>44522</v>
      </c>
    </row>
    <row r="2033" spans="1:5" x14ac:dyDescent="0.3">
      <c r="A2033" t="s">
        <v>5094</v>
      </c>
      <c r="B2033" t="s">
        <v>5092</v>
      </c>
      <c r="C2033" t="s">
        <v>5094</v>
      </c>
      <c r="D2033" t="s">
        <v>5090</v>
      </c>
      <c r="E2033" s="1">
        <v>43503</v>
      </c>
    </row>
    <row r="2034" spans="1:5" x14ac:dyDescent="0.3">
      <c r="A2034" t="s">
        <v>5095</v>
      </c>
      <c r="B2034" t="s">
        <v>5096</v>
      </c>
      <c r="C2034" t="s">
        <v>5095</v>
      </c>
      <c r="D2034" t="s">
        <v>5090</v>
      </c>
      <c r="E2034" s="1">
        <v>44521</v>
      </c>
    </row>
    <row r="2035" spans="1:5" x14ac:dyDescent="0.3">
      <c r="A2035" t="s">
        <v>5097</v>
      </c>
      <c r="B2035" t="s">
        <v>5098</v>
      </c>
      <c r="C2035" t="s">
        <v>5097</v>
      </c>
      <c r="D2035" t="s">
        <v>5090</v>
      </c>
      <c r="E2035" s="1">
        <v>44521</v>
      </c>
    </row>
    <row r="2036" spans="1:5" x14ac:dyDescent="0.3">
      <c r="A2036" t="s">
        <v>5099</v>
      </c>
      <c r="B2036" t="s">
        <v>5100</v>
      </c>
      <c r="C2036" t="s">
        <v>5099</v>
      </c>
      <c r="D2036" t="s">
        <v>5101</v>
      </c>
      <c r="E2036" s="1">
        <v>44572</v>
      </c>
    </row>
    <row r="2037" spans="1:5" x14ac:dyDescent="0.3">
      <c r="A2037" t="s">
        <v>5102</v>
      </c>
      <c r="B2037" t="s">
        <v>5103</v>
      </c>
      <c r="C2037" t="s">
        <v>5102</v>
      </c>
      <c r="D2037" t="s">
        <v>5104</v>
      </c>
      <c r="E2037" s="1">
        <v>44844</v>
      </c>
    </row>
    <row r="2038" spans="1:5" x14ac:dyDescent="0.3">
      <c r="A2038" t="s">
        <v>5105</v>
      </c>
      <c r="B2038" t="s">
        <v>5106</v>
      </c>
      <c r="C2038" t="s">
        <v>5105</v>
      </c>
      <c r="D2038" t="s">
        <v>5107</v>
      </c>
      <c r="E2038" s="1">
        <v>44309</v>
      </c>
    </row>
    <row r="2039" spans="1:5" x14ac:dyDescent="0.3">
      <c r="A2039" t="s">
        <v>5108</v>
      </c>
      <c r="B2039" t="s">
        <v>5109</v>
      </c>
      <c r="C2039" t="s">
        <v>5108</v>
      </c>
      <c r="D2039" t="s">
        <v>5110</v>
      </c>
      <c r="E2039" s="1">
        <v>44504</v>
      </c>
    </row>
    <row r="2040" spans="1:5" x14ac:dyDescent="0.3">
      <c r="A2040" t="s">
        <v>5111</v>
      </c>
      <c r="B2040" t="s">
        <v>5112</v>
      </c>
      <c r="C2040" t="s">
        <v>5111</v>
      </c>
      <c r="D2040" t="s">
        <v>5113</v>
      </c>
      <c r="E2040" s="1">
        <v>44368</v>
      </c>
    </row>
    <row r="2041" spans="1:5" x14ac:dyDescent="0.3">
      <c r="A2041" t="s">
        <v>5114</v>
      </c>
      <c r="B2041" t="s">
        <v>5115</v>
      </c>
      <c r="C2041" t="s">
        <v>5114</v>
      </c>
      <c r="D2041" t="s">
        <v>5116</v>
      </c>
      <c r="E2041" s="1">
        <v>44832</v>
      </c>
    </row>
    <row r="2042" spans="1:5" x14ac:dyDescent="0.3">
      <c r="A2042" t="s">
        <v>5117</v>
      </c>
      <c r="B2042" t="s">
        <v>5118</v>
      </c>
      <c r="C2042" t="s">
        <v>5117</v>
      </c>
      <c r="D2042" t="s">
        <v>5119</v>
      </c>
      <c r="E2042" s="1">
        <v>44368</v>
      </c>
    </row>
    <row r="2043" spans="1:5" x14ac:dyDescent="0.3">
      <c r="A2043" t="s">
        <v>5120</v>
      </c>
      <c r="B2043" t="s">
        <v>5121</v>
      </c>
      <c r="C2043" t="s">
        <v>5120</v>
      </c>
      <c r="D2043" t="s">
        <v>5122</v>
      </c>
      <c r="E2043" s="1">
        <v>44428</v>
      </c>
    </row>
    <row r="2044" spans="1:5" x14ac:dyDescent="0.3">
      <c r="A2044" t="s">
        <v>5123</v>
      </c>
      <c r="B2044" t="s">
        <v>5124</v>
      </c>
      <c r="C2044" t="s">
        <v>5123</v>
      </c>
      <c r="D2044" t="s">
        <v>5125</v>
      </c>
      <c r="E2044" s="1">
        <v>44068</v>
      </c>
    </row>
    <row r="2045" spans="1:5" x14ac:dyDescent="0.3">
      <c r="A2045" t="s">
        <v>5126</v>
      </c>
      <c r="B2045" t="s">
        <v>5127</v>
      </c>
      <c r="C2045" t="s">
        <v>5126</v>
      </c>
      <c r="D2045" t="s">
        <v>5128</v>
      </c>
      <c r="E2045" s="1">
        <v>43812</v>
      </c>
    </row>
    <row r="2046" spans="1:5" x14ac:dyDescent="0.3">
      <c r="A2046" t="s">
        <v>5129</v>
      </c>
      <c r="B2046" t="s">
        <v>5130</v>
      </c>
      <c r="C2046" t="s">
        <v>5129</v>
      </c>
      <c r="D2046" t="s">
        <v>5131</v>
      </c>
      <c r="E2046" s="1">
        <v>43747</v>
      </c>
    </row>
    <row r="2047" spans="1:5" x14ac:dyDescent="0.3">
      <c r="A2047" t="s">
        <v>5132</v>
      </c>
      <c r="B2047" t="s">
        <v>5133</v>
      </c>
      <c r="C2047" t="s">
        <v>5132</v>
      </c>
      <c r="D2047" t="s">
        <v>5134</v>
      </c>
      <c r="E2047" s="1">
        <v>44572</v>
      </c>
    </row>
    <row r="2048" spans="1:5" x14ac:dyDescent="0.3">
      <c r="A2048" t="s">
        <v>5135</v>
      </c>
      <c r="B2048" t="s">
        <v>5136</v>
      </c>
      <c r="C2048" t="s">
        <v>5135</v>
      </c>
      <c r="D2048" t="s">
        <v>5137</v>
      </c>
      <c r="E2048" s="1">
        <v>44420</v>
      </c>
    </row>
    <row r="2049" spans="1:5" x14ac:dyDescent="0.3">
      <c r="A2049" t="s">
        <v>5138</v>
      </c>
      <c r="B2049" t="s">
        <v>5139</v>
      </c>
      <c r="C2049" t="s">
        <v>5138</v>
      </c>
      <c r="D2049" t="s">
        <v>5137</v>
      </c>
      <c r="E2049" s="1">
        <v>40731</v>
      </c>
    </row>
    <row r="2050" spans="1:5" x14ac:dyDescent="0.3">
      <c r="A2050" t="s">
        <v>5140</v>
      </c>
      <c r="B2050" t="s">
        <v>5139</v>
      </c>
      <c r="C2050" t="s">
        <v>5140</v>
      </c>
      <c r="D2050" t="s">
        <v>5137</v>
      </c>
      <c r="E2050" s="1">
        <v>40731</v>
      </c>
    </row>
    <row r="2051" spans="1:5" x14ac:dyDescent="0.3">
      <c r="A2051" t="s">
        <v>5141</v>
      </c>
      <c r="B2051" t="s">
        <v>5136</v>
      </c>
      <c r="C2051" t="s">
        <v>5141</v>
      </c>
      <c r="D2051" t="s">
        <v>5137</v>
      </c>
      <c r="E2051" s="1">
        <v>44420</v>
      </c>
    </row>
    <row r="2052" spans="1:5" x14ac:dyDescent="0.3">
      <c r="A2052" t="s">
        <v>5142</v>
      </c>
      <c r="B2052" t="s">
        <v>5143</v>
      </c>
      <c r="C2052" t="s">
        <v>5142</v>
      </c>
      <c r="D2052" t="s">
        <v>5144</v>
      </c>
      <c r="E2052" s="1">
        <v>43480</v>
      </c>
    </row>
    <row r="2053" spans="1:5" x14ac:dyDescent="0.3">
      <c r="A2053" t="s">
        <v>5145</v>
      </c>
      <c r="B2053" t="s">
        <v>5143</v>
      </c>
      <c r="C2053" t="s">
        <v>5145</v>
      </c>
      <c r="D2053" t="s">
        <v>5144</v>
      </c>
      <c r="E2053" s="1">
        <v>43480</v>
      </c>
    </row>
    <row r="2054" spans="1:5" x14ac:dyDescent="0.3">
      <c r="A2054" t="s">
        <v>5146</v>
      </c>
      <c r="B2054" t="s">
        <v>5147</v>
      </c>
      <c r="C2054" t="s">
        <v>5146</v>
      </c>
      <c r="D2054" t="s">
        <v>5148</v>
      </c>
      <c r="E2054" s="1">
        <v>44790</v>
      </c>
    </row>
    <row r="2055" spans="1:5" x14ac:dyDescent="0.3">
      <c r="A2055" t="s">
        <v>5149</v>
      </c>
      <c r="B2055" t="s">
        <v>5150</v>
      </c>
      <c r="C2055" t="s">
        <v>5149</v>
      </c>
      <c r="D2055" t="s">
        <v>5148</v>
      </c>
      <c r="E2055" s="1">
        <v>43658</v>
      </c>
    </row>
    <row r="2056" spans="1:5" x14ac:dyDescent="0.3">
      <c r="A2056" t="s">
        <v>5151</v>
      </c>
      <c r="B2056" t="s">
        <v>5152</v>
      </c>
      <c r="C2056" t="s">
        <v>5151</v>
      </c>
      <c r="D2056" t="s">
        <v>5153</v>
      </c>
      <c r="E2056" s="1">
        <v>43021</v>
      </c>
    </row>
    <row r="2057" spans="1:5" x14ac:dyDescent="0.3">
      <c r="A2057" t="s">
        <v>5154</v>
      </c>
      <c r="B2057" t="s">
        <v>5155</v>
      </c>
      <c r="C2057" t="s">
        <v>5154</v>
      </c>
      <c r="D2057" t="s">
        <v>5156</v>
      </c>
      <c r="E2057" s="1">
        <v>44824</v>
      </c>
    </row>
    <row r="2058" spans="1:5" x14ac:dyDescent="0.3">
      <c r="A2058" t="s">
        <v>5157</v>
      </c>
      <c r="B2058" t="s">
        <v>5158</v>
      </c>
      <c r="C2058" t="s">
        <v>5157</v>
      </c>
      <c r="D2058" t="s">
        <v>5159</v>
      </c>
      <c r="E2058" s="1">
        <v>42534</v>
      </c>
    </row>
    <row r="2059" spans="1:5" x14ac:dyDescent="0.3">
      <c r="A2059" t="s">
        <v>5160</v>
      </c>
      <c r="B2059" t="s">
        <v>5161</v>
      </c>
      <c r="C2059" t="s">
        <v>5160</v>
      </c>
      <c r="D2059" t="s">
        <v>5162</v>
      </c>
      <c r="E2059" s="1">
        <v>42724</v>
      </c>
    </row>
    <row r="2060" spans="1:5" x14ac:dyDescent="0.3">
      <c r="A2060" t="s">
        <v>5163</v>
      </c>
      <c r="B2060" t="s">
        <v>5164</v>
      </c>
      <c r="C2060" t="s">
        <v>5163</v>
      </c>
      <c r="D2060" t="s">
        <v>5165</v>
      </c>
      <c r="E2060" s="1">
        <v>43282</v>
      </c>
    </row>
    <row r="2061" spans="1:5" x14ac:dyDescent="0.3">
      <c r="A2061" t="s">
        <v>5166</v>
      </c>
      <c r="B2061" t="s">
        <v>5167</v>
      </c>
      <c r="C2061" t="s">
        <v>5166</v>
      </c>
      <c r="D2061" t="s">
        <v>5165</v>
      </c>
      <c r="E2061" s="1">
        <v>44462</v>
      </c>
    </row>
    <row r="2062" spans="1:5" x14ac:dyDescent="0.3">
      <c r="A2062" t="s">
        <v>5168</v>
      </c>
      <c r="B2062" t="s">
        <v>5169</v>
      </c>
      <c r="C2062" t="s">
        <v>5168</v>
      </c>
      <c r="D2062" t="s">
        <v>5170</v>
      </c>
      <c r="E2062" s="1">
        <v>42797</v>
      </c>
    </row>
    <row r="2063" spans="1:5" x14ac:dyDescent="0.3">
      <c r="A2063" t="s">
        <v>5171</v>
      </c>
      <c r="B2063" t="s">
        <v>5172</v>
      </c>
      <c r="C2063" t="s">
        <v>5171</v>
      </c>
      <c r="D2063" t="s">
        <v>5170</v>
      </c>
      <c r="E2063" s="1">
        <v>43732</v>
      </c>
    </row>
    <row r="2064" spans="1:5" x14ac:dyDescent="0.3">
      <c r="A2064" t="s">
        <v>5173</v>
      </c>
      <c r="B2064" t="s">
        <v>5174</v>
      </c>
      <c r="C2064" t="s">
        <v>5173</v>
      </c>
      <c r="D2064" t="s">
        <v>5170</v>
      </c>
      <c r="E2064" s="1">
        <v>43739</v>
      </c>
    </row>
    <row r="2065" spans="1:5" x14ac:dyDescent="0.3">
      <c r="A2065" t="s">
        <v>5175</v>
      </c>
      <c r="B2065" t="s">
        <v>5176</v>
      </c>
      <c r="C2065" t="s">
        <v>5175</v>
      </c>
      <c r="D2065" t="s">
        <v>5177</v>
      </c>
      <c r="E2065" s="1">
        <v>44496</v>
      </c>
    </row>
    <row r="2066" spans="1:5" x14ac:dyDescent="0.3">
      <c r="A2066" t="s">
        <v>5178</v>
      </c>
      <c r="B2066" t="s">
        <v>5179</v>
      </c>
      <c r="C2066" t="s">
        <v>5178</v>
      </c>
      <c r="D2066" t="s">
        <v>5180</v>
      </c>
      <c r="E2066" s="1">
        <v>44624</v>
      </c>
    </row>
    <row r="2067" spans="1:5" x14ac:dyDescent="0.3">
      <c r="A2067" t="s">
        <v>5181</v>
      </c>
      <c r="B2067" t="s">
        <v>5182</v>
      </c>
      <c r="C2067" t="s">
        <v>5181</v>
      </c>
      <c r="D2067" t="s">
        <v>5180</v>
      </c>
      <c r="E2067" s="1">
        <v>43355</v>
      </c>
    </row>
    <row r="2068" spans="1:5" x14ac:dyDescent="0.3">
      <c r="A2068" t="s">
        <v>5183</v>
      </c>
      <c r="B2068" t="s">
        <v>5184</v>
      </c>
      <c r="C2068" t="s">
        <v>5183</v>
      </c>
      <c r="D2068" t="s">
        <v>5180</v>
      </c>
      <c r="E2068" s="1">
        <v>43320</v>
      </c>
    </row>
    <row r="2069" spans="1:5" x14ac:dyDescent="0.3">
      <c r="A2069" t="s">
        <v>5185</v>
      </c>
      <c r="B2069" t="s">
        <v>5186</v>
      </c>
      <c r="C2069" t="s">
        <v>5185</v>
      </c>
      <c r="D2069" t="s">
        <v>5187</v>
      </c>
      <c r="E2069" s="1">
        <v>44818</v>
      </c>
    </row>
    <row r="2070" spans="1:5" x14ac:dyDescent="0.3">
      <c r="A2070" t="s">
        <v>5188</v>
      </c>
      <c r="B2070" t="s">
        <v>5189</v>
      </c>
      <c r="C2070" t="s">
        <v>5188</v>
      </c>
      <c r="D2070" t="s">
        <v>5187</v>
      </c>
      <c r="E2070" s="1">
        <v>44595</v>
      </c>
    </row>
    <row r="2071" spans="1:5" x14ac:dyDescent="0.3">
      <c r="A2071" t="s">
        <v>5190</v>
      </c>
      <c r="B2071" t="s">
        <v>5191</v>
      </c>
      <c r="C2071" t="s">
        <v>5190</v>
      </c>
      <c r="D2071" t="s">
        <v>5192</v>
      </c>
      <c r="E2071" s="1">
        <v>43760</v>
      </c>
    </row>
    <row r="2072" spans="1:5" x14ac:dyDescent="0.3">
      <c r="A2072" t="s">
        <v>5193</v>
      </c>
      <c r="B2072" t="s">
        <v>5194</v>
      </c>
      <c r="C2072" t="s">
        <v>5193</v>
      </c>
      <c r="D2072" t="s">
        <v>5195</v>
      </c>
      <c r="E2072" s="1">
        <v>44176</v>
      </c>
    </row>
    <row r="2073" spans="1:5" x14ac:dyDescent="0.3">
      <c r="A2073" t="s">
        <v>5196</v>
      </c>
      <c r="B2073" t="s">
        <v>5197</v>
      </c>
      <c r="C2073" t="s">
        <v>5196</v>
      </c>
      <c r="D2073" t="s">
        <v>5198</v>
      </c>
      <c r="E2073" s="1">
        <v>44279</v>
      </c>
    </row>
    <row r="2074" spans="1:5" x14ac:dyDescent="0.3">
      <c r="A2074" t="s">
        <v>5199</v>
      </c>
      <c r="B2074" t="s">
        <v>5200</v>
      </c>
      <c r="C2074" t="s">
        <v>5199</v>
      </c>
      <c r="D2074" t="s">
        <v>5198</v>
      </c>
      <c r="E2074" s="1">
        <v>44840</v>
      </c>
    </row>
    <row r="2075" spans="1:5" x14ac:dyDescent="0.3">
      <c r="A2075" t="s">
        <v>5201</v>
      </c>
      <c r="B2075" t="s">
        <v>5202</v>
      </c>
      <c r="C2075" t="s">
        <v>5201</v>
      </c>
      <c r="D2075" t="s">
        <v>5203</v>
      </c>
      <c r="E2075" s="1">
        <v>44680</v>
      </c>
    </row>
    <row r="2076" spans="1:5" x14ac:dyDescent="0.3">
      <c r="A2076" t="s">
        <v>5204</v>
      </c>
      <c r="B2076" t="s">
        <v>5202</v>
      </c>
      <c r="C2076" t="s">
        <v>5204</v>
      </c>
      <c r="D2076" t="s">
        <v>5203</v>
      </c>
      <c r="E2076" s="1">
        <v>44680</v>
      </c>
    </row>
    <row r="2077" spans="1:5" x14ac:dyDescent="0.3">
      <c r="A2077" t="s">
        <v>5205</v>
      </c>
      <c r="B2077" t="s">
        <v>5206</v>
      </c>
      <c r="C2077" t="s">
        <v>5205</v>
      </c>
      <c r="D2077" t="s">
        <v>5207</v>
      </c>
      <c r="E2077" s="1">
        <v>44194</v>
      </c>
    </row>
    <row r="2078" spans="1:5" x14ac:dyDescent="0.3">
      <c r="A2078" t="s">
        <v>5208</v>
      </c>
      <c r="B2078" t="s">
        <v>5209</v>
      </c>
      <c r="C2078" t="s">
        <v>5208</v>
      </c>
      <c r="D2078" t="s">
        <v>5210</v>
      </c>
      <c r="E2078" s="1">
        <v>44336</v>
      </c>
    </row>
    <row r="2079" spans="1:5" x14ac:dyDescent="0.3">
      <c r="A2079" t="s">
        <v>5211</v>
      </c>
      <c r="B2079" t="s">
        <v>5209</v>
      </c>
      <c r="C2079" t="s">
        <v>5211</v>
      </c>
      <c r="D2079" t="s">
        <v>5210</v>
      </c>
      <c r="E2079" s="1">
        <v>44336</v>
      </c>
    </row>
    <row r="2080" spans="1:5" x14ac:dyDescent="0.3">
      <c r="A2080" t="s">
        <v>5212</v>
      </c>
      <c r="B2080" t="s">
        <v>5213</v>
      </c>
      <c r="C2080" t="s">
        <v>5212</v>
      </c>
      <c r="D2080" t="s">
        <v>5214</v>
      </c>
      <c r="E2080" s="1">
        <v>43132</v>
      </c>
    </row>
    <row r="2081" spans="1:5" x14ac:dyDescent="0.3">
      <c r="A2081" t="s">
        <v>5215</v>
      </c>
      <c r="B2081" t="s">
        <v>5216</v>
      </c>
      <c r="C2081" t="s">
        <v>5215</v>
      </c>
      <c r="D2081" t="s">
        <v>5214</v>
      </c>
      <c r="E2081" s="1">
        <v>43143</v>
      </c>
    </row>
    <row r="2082" spans="1:5" x14ac:dyDescent="0.3">
      <c r="A2082" t="s">
        <v>5217</v>
      </c>
      <c r="B2082" t="s">
        <v>5218</v>
      </c>
      <c r="C2082" t="s">
        <v>5217</v>
      </c>
      <c r="D2082" t="s">
        <v>5214</v>
      </c>
      <c r="E2082" s="1">
        <v>43826</v>
      </c>
    </row>
    <row r="2083" spans="1:5" x14ac:dyDescent="0.3">
      <c r="A2083" t="s">
        <v>5219</v>
      </c>
      <c r="B2083" t="s">
        <v>5220</v>
      </c>
      <c r="C2083" t="s">
        <v>5219</v>
      </c>
      <c r="D2083" t="s">
        <v>5221</v>
      </c>
      <c r="E2083" s="1">
        <v>44231</v>
      </c>
    </row>
    <row r="2084" spans="1:5" x14ac:dyDescent="0.3">
      <c r="A2084" t="s">
        <v>5222</v>
      </c>
      <c r="B2084" t="s">
        <v>5223</v>
      </c>
      <c r="C2084" t="s">
        <v>5222</v>
      </c>
      <c r="D2084" t="s">
        <v>5224</v>
      </c>
      <c r="E2084" s="1">
        <v>44434</v>
      </c>
    </row>
    <row r="2085" spans="1:5" x14ac:dyDescent="0.3">
      <c r="A2085" t="s">
        <v>5225</v>
      </c>
      <c r="B2085" t="s">
        <v>5226</v>
      </c>
      <c r="C2085" t="s">
        <v>5225</v>
      </c>
      <c r="D2085" t="s">
        <v>5227</v>
      </c>
      <c r="E2085" s="1">
        <v>44850</v>
      </c>
    </row>
    <row r="2086" spans="1:5" x14ac:dyDescent="0.3">
      <c r="A2086" t="s">
        <v>5228</v>
      </c>
      <c r="B2086" t="s">
        <v>5229</v>
      </c>
      <c r="C2086" t="s">
        <v>5228</v>
      </c>
      <c r="D2086" t="s">
        <v>5230</v>
      </c>
      <c r="E2086" s="1">
        <v>42998</v>
      </c>
    </row>
    <row r="2087" spans="1:5" x14ac:dyDescent="0.3">
      <c r="A2087" t="s">
        <v>5231</v>
      </c>
      <c r="B2087" t="s">
        <v>5232</v>
      </c>
      <c r="C2087" t="s">
        <v>5231</v>
      </c>
      <c r="D2087" t="s">
        <v>5233</v>
      </c>
      <c r="E2087" s="1">
        <v>43532</v>
      </c>
    </row>
    <row r="2088" spans="1:5" x14ac:dyDescent="0.3">
      <c r="A2088" t="s">
        <v>5234</v>
      </c>
      <c r="B2088" t="s">
        <v>5235</v>
      </c>
      <c r="C2088" t="s">
        <v>5234</v>
      </c>
      <c r="D2088" t="s">
        <v>5236</v>
      </c>
      <c r="E2088" s="1">
        <v>43532</v>
      </c>
    </row>
    <row r="2089" spans="1:5" x14ac:dyDescent="0.3">
      <c r="A2089" t="s">
        <v>5237</v>
      </c>
      <c r="B2089" t="s">
        <v>5238</v>
      </c>
      <c r="C2089" t="s">
        <v>5237</v>
      </c>
      <c r="D2089" t="s">
        <v>5239</v>
      </c>
      <c r="E2089" s="1">
        <v>44048</v>
      </c>
    </row>
    <row r="2090" spans="1:5" x14ac:dyDescent="0.3">
      <c r="A2090" t="s">
        <v>5240</v>
      </c>
      <c r="B2090" t="s">
        <v>5241</v>
      </c>
      <c r="C2090" t="s">
        <v>5240</v>
      </c>
      <c r="D2090" t="s">
        <v>5242</v>
      </c>
      <c r="E2090" s="1">
        <v>44132</v>
      </c>
    </row>
    <row r="2091" spans="1:5" x14ac:dyDescent="0.3">
      <c r="A2091" t="s">
        <v>5243</v>
      </c>
      <c r="B2091" t="s">
        <v>5244</v>
      </c>
      <c r="C2091" t="s">
        <v>5243</v>
      </c>
      <c r="D2091" t="s">
        <v>5245</v>
      </c>
      <c r="E2091" s="1">
        <v>43564</v>
      </c>
    </row>
    <row r="2092" spans="1:5" x14ac:dyDescent="0.3">
      <c r="A2092" t="s">
        <v>5246</v>
      </c>
      <c r="B2092" t="s">
        <v>5247</v>
      </c>
      <c r="C2092" t="s">
        <v>5246</v>
      </c>
      <c r="D2092" t="s">
        <v>5248</v>
      </c>
      <c r="E2092" s="1">
        <v>40715</v>
      </c>
    </row>
    <row r="2093" spans="1:5" x14ac:dyDescent="0.3">
      <c r="A2093" t="s">
        <v>5249</v>
      </c>
      <c r="B2093" t="s">
        <v>5250</v>
      </c>
      <c r="C2093" t="s">
        <v>5249</v>
      </c>
      <c r="D2093" t="s">
        <v>5251</v>
      </c>
      <c r="E2093" s="1">
        <v>43614</v>
      </c>
    </row>
    <row r="2094" spans="1:5" x14ac:dyDescent="0.3">
      <c r="A2094" t="s">
        <v>5252</v>
      </c>
      <c r="B2094" t="s">
        <v>5253</v>
      </c>
      <c r="C2094" t="s">
        <v>5252</v>
      </c>
      <c r="D2094" t="s">
        <v>5254</v>
      </c>
      <c r="E2094" s="1">
        <v>44825</v>
      </c>
    </row>
    <row r="2095" spans="1:5" x14ac:dyDescent="0.3">
      <c r="A2095" t="s">
        <v>5255</v>
      </c>
      <c r="B2095" t="s">
        <v>5256</v>
      </c>
      <c r="C2095" t="s">
        <v>5255</v>
      </c>
      <c r="D2095" t="s">
        <v>5254</v>
      </c>
      <c r="E2095" s="1">
        <v>44819</v>
      </c>
    </row>
    <row r="2096" spans="1:5" x14ac:dyDescent="0.3">
      <c r="A2096" t="s">
        <v>5257</v>
      </c>
      <c r="B2096" t="s">
        <v>5258</v>
      </c>
      <c r="C2096" t="s">
        <v>5257</v>
      </c>
      <c r="D2096" t="s">
        <v>5259</v>
      </c>
      <c r="E2096" s="1">
        <v>44182</v>
      </c>
    </row>
    <row r="2097" spans="1:5" x14ac:dyDescent="0.3">
      <c r="A2097" t="s">
        <v>5260</v>
      </c>
      <c r="B2097" t="s">
        <v>5261</v>
      </c>
      <c r="C2097" t="s">
        <v>5260</v>
      </c>
      <c r="D2097" t="s">
        <v>5259</v>
      </c>
      <c r="E2097" s="1">
        <v>42774</v>
      </c>
    </row>
    <row r="2098" spans="1:5" x14ac:dyDescent="0.3">
      <c r="A2098" t="s">
        <v>5262</v>
      </c>
      <c r="B2098" t="s">
        <v>5263</v>
      </c>
      <c r="C2098" t="s">
        <v>5262</v>
      </c>
      <c r="D2098" t="s">
        <v>5259</v>
      </c>
      <c r="E2098" s="1">
        <v>42773</v>
      </c>
    </row>
    <row r="2099" spans="1:5" x14ac:dyDescent="0.3">
      <c r="A2099" t="s">
        <v>5264</v>
      </c>
      <c r="B2099" t="s">
        <v>5265</v>
      </c>
      <c r="C2099" t="s">
        <v>5264</v>
      </c>
      <c r="D2099" t="s">
        <v>5259</v>
      </c>
      <c r="E2099" s="1">
        <v>44222</v>
      </c>
    </row>
    <row r="2100" spans="1:5" x14ac:dyDescent="0.3">
      <c r="A2100" t="s">
        <v>5266</v>
      </c>
      <c r="B2100" t="s">
        <v>5267</v>
      </c>
      <c r="C2100" t="s">
        <v>5266</v>
      </c>
      <c r="D2100" t="s">
        <v>5268</v>
      </c>
      <c r="E2100" s="1">
        <v>43640</v>
      </c>
    </row>
    <row r="2101" spans="1:5" x14ac:dyDescent="0.3">
      <c r="A2101" t="s">
        <v>5269</v>
      </c>
      <c r="B2101" t="s">
        <v>5270</v>
      </c>
      <c r="C2101" t="s">
        <v>5269</v>
      </c>
      <c r="D2101" t="s">
        <v>5271</v>
      </c>
      <c r="E2101" s="1">
        <v>42160</v>
      </c>
    </row>
    <row r="2102" spans="1:5" x14ac:dyDescent="0.3">
      <c r="A2102" t="s">
        <v>5272</v>
      </c>
      <c r="B2102" t="s">
        <v>5273</v>
      </c>
      <c r="C2102" t="s">
        <v>5272</v>
      </c>
      <c r="D2102" t="s">
        <v>5274</v>
      </c>
      <c r="E2102" s="1">
        <v>40365</v>
      </c>
    </row>
    <row r="2103" spans="1:5" x14ac:dyDescent="0.3">
      <c r="A2103" t="s">
        <v>5275</v>
      </c>
      <c r="B2103" t="s">
        <v>5276</v>
      </c>
      <c r="C2103" t="s">
        <v>5275</v>
      </c>
      <c r="D2103" t="s">
        <v>5277</v>
      </c>
      <c r="E2103" s="1">
        <v>43188</v>
      </c>
    </row>
    <row r="2104" spans="1:5" x14ac:dyDescent="0.3">
      <c r="A2104" t="s">
        <v>5278</v>
      </c>
      <c r="B2104" t="s">
        <v>5279</v>
      </c>
      <c r="C2104" t="s">
        <v>5278</v>
      </c>
      <c r="D2104" t="s">
        <v>5280</v>
      </c>
      <c r="E2104" s="1">
        <v>44281</v>
      </c>
    </row>
    <row r="2105" spans="1:5" x14ac:dyDescent="0.3">
      <c r="A2105" t="s">
        <v>5281</v>
      </c>
      <c r="B2105" t="s">
        <v>5282</v>
      </c>
      <c r="C2105" t="s">
        <v>5281</v>
      </c>
      <c r="D2105" t="s">
        <v>5283</v>
      </c>
      <c r="E2105" s="1">
        <v>44610</v>
      </c>
    </row>
    <row r="2106" spans="1:5" x14ac:dyDescent="0.3">
      <c r="A2106" t="s">
        <v>5284</v>
      </c>
      <c r="B2106" t="s">
        <v>5285</v>
      </c>
      <c r="C2106" t="s">
        <v>5284</v>
      </c>
      <c r="D2106" t="s">
        <v>5283</v>
      </c>
      <c r="E2106" s="1">
        <v>44610</v>
      </c>
    </row>
    <row r="2107" spans="1:5" x14ac:dyDescent="0.3">
      <c r="A2107" t="s">
        <v>5286</v>
      </c>
      <c r="B2107" t="s">
        <v>5287</v>
      </c>
      <c r="C2107" t="s">
        <v>5286</v>
      </c>
      <c r="D2107" t="s">
        <v>5288</v>
      </c>
      <c r="E2107" s="1">
        <v>44111</v>
      </c>
    </row>
    <row r="2108" spans="1:5" x14ac:dyDescent="0.3">
      <c r="A2108" t="s">
        <v>5289</v>
      </c>
      <c r="B2108" t="s">
        <v>5290</v>
      </c>
      <c r="C2108" t="s">
        <v>5289</v>
      </c>
      <c r="D2108" t="s">
        <v>5291</v>
      </c>
      <c r="E2108" s="1">
        <v>44349</v>
      </c>
    </row>
    <row r="2109" spans="1:5" x14ac:dyDescent="0.3">
      <c r="A2109" t="s">
        <v>5292</v>
      </c>
      <c r="B2109" t="s">
        <v>5293</v>
      </c>
      <c r="C2109" t="s">
        <v>5292</v>
      </c>
      <c r="D2109" t="s">
        <v>5294</v>
      </c>
      <c r="E2109" s="1">
        <v>43868</v>
      </c>
    </row>
    <row r="2110" spans="1:5" x14ac:dyDescent="0.3">
      <c r="A2110" t="s">
        <v>5295</v>
      </c>
      <c r="B2110" t="s">
        <v>5296</v>
      </c>
      <c r="C2110" t="s">
        <v>5295</v>
      </c>
      <c r="D2110" t="s">
        <v>5297</v>
      </c>
      <c r="E2110" s="1">
        <v>41645</v>
      </c>
    </row>
    <row r="2111" spans="1:5" x14ac:dyDescent="0.3">
      <c r="A2111" t="s">
        <v>5298</v>
      </c>
      <c r="B2111" t="s">
        <v>5296</v>
      </c>
      <c r="C2111" t="s">
        <v>5298</v>
      </c>
      <c r="D2111" t="s">
        <v>5297</v>
      </c>
      <c r="E2111" s="1">
        <v>41645</v>
      </c>
    </row>
    <row r="2112" spans="1:5" x14ac:dyDescent="0.3">
      <c r="A2112" t="s">
        <v>5299</v>
      </c>
      <c r="B2112" t="s">
        <v>5300</v>
      </c>
      <c r="C2112" t="s">
        <v>5299</v>
      </c>
      <c r="D2112" t="s">
        <v>5297</v>
      </c>
      <c r="E2112" s="1">
        <v>42116</v>
      </c>
    </row>
    <row r="2113" spans="1:5" x14ac:dyDescent="0.3">
      <c r="A2113" t="s">
        <v>5301</v>
      </c>
      <c r="B2113" t="s">
        <v>5302</v>
      </c>
      <c r="C2113" t="s">
        <v>5301</v>
      </c>
      <c r="D2113" t="s">
        <v>5297</v>
      </c>
      <c r="E2113" s="1">
        <v>42575</v>
      </c>
    </row>
    <row r="2114" spans="1:5" x14ac:dyDescent="0.3">
      <c r="A2114" t="s">
        <v>5303</v>
      </c>
      <c r="B2114" t="s">
        <v>5304</v>
      </c>
      <c r="C2114" t="s">
        <v>5303</v>
      </c>
      <c r="D2114" t="s">
        <v>5297</v>
      </c>
      <c r="E2114" s="1">
        <v>43277</v>
      </c>
    </row>
    <row r="2115" spans="1:5" x14ac:dyDescent="0.3">
      <c r="A2115" t="s">
        <v>5305</v>
      </c>
      <c r="B2115" t="s">
        <v>5306</v>
      </c>
      <c r="C2115" t="s">
        <v>5305</v>
      </c>
      <c r="D2115" t="s">
        <v>5307</v>
      </c>
      <c r="E2115" s="1">
        <v>42307</v>
      </c>
    </row>
    <row r="2116" spans="1:5" x14ac:dyDescent="0.3">
      <c r="A2116" t="s">
        <v>5308</v>
      </c>
      <c r="B2116" t="s">
        <v>5306</v>
      </c>
      <c r="C2116" t="s">
        <v>5308</v>
      </c>
      <c r="D2116" t="s">
        <v>5307</v>
      </c>
      <c r="E2116" s="1">
        <v>42307</v>
      </c>
    </row>
    <row r="2117" spans="1:5" x14ac:dyDescent="0.3">
      <c r="A2117" t="s">
        <v>5309</v>
      </c>
      <c r="B2117" t="s">
        <v>5310</v>
      </c>
      <c r="C2117" t="s">
        <v>5309</v>
      </c>
      <c r="D2117" t="s">
        <v>5307</v>
      </c>
      <c r="E2117" s="1">
        <v>42516</v>
      </c>
    </row>
    <row r="2118" spans="1:5" x14ac:dyDescent="0.3">
      <c r="A2118" t="s">
        <v>5311</v>
      </c>
      <c r="B2118" t="s">
        <v>5312</v>
      </c>
      <c r="C2118" t="s">
        <v>5311</v>
      </c>
      <c r="D2118" t="s">
        <v>5313</v>
      </c>
      <c r="E2118" s="1">
        <v>43599</v>
      </c>
    </row>
    <row r="2119" spans="1:5" x14ac:dyDescent="0.3">
      <c r="A2119" t="s">
        <v>5314</v>
      </c>
      <c r="B2119" t="s">
        <v>5312</v>
      </c>
      <c r="C2119" t="s">
        <v>5314</v>
      </c>
      <c r="D2119" t="s">
        <v>5313</v>
      </c>
      <c r="E2119" s="1">
        <v>43599</v>
      </c>
    </row>
    <row r="2120" spans="1:5" x14ac:dyDescent="0.3">
      <c r="A2120" t="s">
        <v>5315</v>
      </c>
      <c r="B2120" t="s">
        <v>5316</v>
      </c>
      <c r="C2120" t="s">
        <v>5315</v>
      </c>
      <c r="D2120" t="s">
        <v>5313</v>
      </c>
      <c r="E2120" s="1">
        <v>43951</v>
      </c>
    </row>
    <row r="2121" spans="1:5" x14ac:dyDescent="0.3">
      <c r="A2121" t="s">
        <v>5317</v>
      </c>
      <c r="B2121" t="s">
        <v>5318</v>
      </c>
      <c r="C2121" t="s">
        <v>5317</v>
      </c>
      <c r="D2121" t="s">
        <v>5319</v>
      </c>
      <c r="E2121" s="1">
        <v>44483</v>
      </c>
    </row>
    <row r="2122" spans="1:5" x14ac:dyDescent="0.3">
      <c r="A2122" t="s">
        <v>5320</v>
      </c>
      <c r="B2122" t="s">
        <v>5321</v>
      </c>
      <c r="C2122" t="s">
        <v>5320</v>
      </c>
      <c r="D2122" t="s">
        <v>5322</v>
      </c>
      <c r="E2122" s="1">
        <v>43273</v>
      </c>
    </row>
    <row r="2123" spans="1:5" x14ac:dyDescent="0.3">
      <c r="A2123" t="s">
        <v>5323</v>
      </c>
      <c r="B2123" t="s">
        <v>5324</v>
      </c>
      <c r="C2123" t="s">
        <v>5323</v>
      </c>
      <c r="D2123" t="s">
        <v>5322</v>
      </c>
      <c r="E2123" s="1">
        <v>42679</v>
      </c>
    </row>
    <row r="2124" spans="1:5" x14ac:dyDescent="0.3">
      <c r="A2124" t="s">
        <v>5325</v>
      </c>
      <c r="B2124" t="s">
        <v>5326</v>
      </c>
      <c r="C2124" t="s">
        <v>5325</v>
      </c>
      <c r="D2124" t="s">
        <v>5327</v>
      </c>
      <c r="E2124" s="1">
        <v>42300</v>
      </c>
    </row>
    <row r="2125" spans="1:5" x14ac:dyDescent="0.3">
      <c r="A2125" t="s">
        <v>5328</v>
      </c>
      <c r="B2125" t="s">
        <v>5329</v>
      </c>
      <c r="C2125" t="s">
        <v>5328</v>
      </c>
      <c r="D2125" t="s">
        <v>5330</v>
      </c>
      <c r="E2125" s="1">
        <v>43826</v>
      </c>
    </row>
    <row r="2126" spans="1:5" x14ac:dyDescent="0.3">
      <c r="A2126" t="s">
        <v>5331</v>
      </c>
      <c r="B2126" t="s">
        <v>5332</v>
      </c>
      <c r="C2126" t="s">
        <v>5331</v>
      </c>
      <c r="D2126" t="s">
        <v>5333</v>
      </c>
      <c r="E2126" s="1">
        <v>44368</v>
      </c>
    </row>
    <row r="2127" spans="1:5" x14ac:dyDescent="0.3">
      <c r="A2127" t="s">
        <v>5334</v>
      </c>
      <c r="B2127" t="s">
        <v>5335</v>
      </c>
      <c r="C2127" t="s">
        <v>5334</v>
      </c>
      <c r="D2127" t="s">
        <v>5336</v>
      </c>
      <c r="E2127" s="1">
        <v>43439</v>
      </c>
    </row>
    <row r="2128" spans="1:5" x14ac:dyDescent="0.3">
      <c r="A2128" t="s">
        <v>5337</v>
      </c>
      <c r="B2128" t="s">
        <v>5338</v>
      </c>
      <c r="C2128" t="s">
        <v>5337</v>
      </c>
      <c r="D2128" t="s">
        <v>5339</v>
      </c>
      <c r="E2128" s="1">
        <v>42395</v>
      </c>
    </row>
    <row r="2129" spans="1:5" x14ac:dyDescent="0.3">
      <c r="A2129" t="s">
        <v>5340</v>
      </c>
      <c r="B2129" t="s">
        <v>5341</v>
      </c>
      <c r="C2129" t="s">
        <v>5340</v>
      </c>
      <c r="D2129" t="s">
        <v>5342</v>
      </c>
      <c r="E2129" s="1">
        <v>44335</v>
      </c>
    </row>
    <row r="2130" spans="1:5" x14ac:dyDescent="0.3">
      <c r="A2130" t="s">
        <v>5343</v>
      </c>
      <c r="B2130" t="s">
        <v>5344</v>
      </c>
      <c r="C2130" t="s">
        <v>5343</v>
      </c>
      <c r="D2130" t="s">
        <v>5342</v>
      </c>
      <c r="E2130" s="1">
        <v>44350</v>
      </c>
    </row>
    <row r="2131" spans="1:5" x14ac:dyDescent="0.3">
      <c r="A2131" t="s">
        <v>5345</v>
      </c>
      <c r="B2131" t="s">
        <v>5346</v>
      </c>
      <c r="C2131" t="s">
        <v>5345</v>
      </c>
      <c r="D2131" t="s">
        <v>5342</v>
      </c>
      <c r="E2131" s="1">
        <v>43841</v>
      </c>
    </row>
    <row r="2132" spans="1:5" x14ac:dyDescent="0.3">
      <c r="A2132" t="s">
        <v>5347</v>
      </c>
      <c r="B2132" t="s">
        <v>5348</v>
      </c>
      <c r="C2132" t="s">
        <v>5347</v>
      </c>
      <c r="D2132" t="s">
        <v>5349</v>
      </c>
      <c r="E2132" s="1">
        <v>44109</v>
      </c>
    </row>
    <row r="2133" spans="1:5" x14ac:dyDescent="0.3">
      <c r="A2133" t="s">
        <v>5350</v>
      </c>
      <c r="B2133" t="s">
        <v>5351</v>
      </c>
      <c r="C2133" t="s">
        <v>5350</v>
      </c>
      <c r="D2133" t="s">
        <v>5352</v>
      </c>
      <c r="E2133" s="1">
        <v>44474</v>
      </c>
    </row>
    <row r="2134" spans="1:5" x14ac:dyDescent="0.3">
      <c r="A2134" t="s">
        <v>5353</v>
      </c>
      <c r="B2134" t="s">
        <v>5354</v>
      </c>
      <c r="C2134" t="s">
        <v>5353</v>
      </c>
      <c r="D2134" t="s">
        <v>5355</v>
      </c>
      <c r="E2134" s="1">
        <v>43630</v>
      </c>
    </row>
    <row r="2135" spans="1:5" x14ac:dyDescent="0.3">
      <c r="A2135" t="s">
        <v>5356</v>
      </c>
      <c r="B2135" t="s">
        <v>5357</v>
      </c>
      <c r="C2135" t="s">
        <v>5356</v>
      </c>
      <c r="D2135" t="s">
        <v>5358</v>
      </c>
      <c r="E2135" s="1">
        <v>41439</v>
      </c>
    </row>
    <row r="2136" spans="1:5" x14ac:dyDescent="0.3">
      <c r="A2136" t="s">
        <v>5359</v>
      </c>
      <c r="B2136" t="s">
        <v>5360</v>
      </c>
      <c r="C2136" t="s">
        <v>5359</v>
      </c>
      <c r="D2136" t="s">
        <v>5361</v>
      </c>
      <c r="E2136" s="1">
        <v>44705</v>
      </c>
    </row>
    <row r="2137" spans="1:5" x14ac:dyDescent="0.3">
      <c r="A2137" t="s">
        <v>5362</v>
      </c>
      <c r="B2137" t="s">
        <v>5363</v>
      </c>
      <c r="C2137" t="s">
        <v>5362</v>
      </c>
      <c r="D2137" t="s">
        <v>5364</v>
      </c>
      <c r="E2137" s="1">
        <v>43840</v>
      </c>
    </row>
    <row r="2138" spans="1:5" x14ac:dyDescent="0.3">
      <c r="A2138" t="s">
        <v>5365</v>
      </c>
      <c r="B2138" t="s">
        <v>5366</v>
      </c>
      <c r="C2138" t="s">
        <v>5365</v>
      </c>
      <c r="D2138" t="s">
        <v>5367</v>
      </c>
      <c r="E2138" s="1">
        <v>42938</v>
      </c>
    </row>
    <row r="2139" spans="1:5" x14ac:dyDescent="0.3">
      <c r="A2139" t="s">
        <v>5368</v>
      </c>
      <c r="B2139" t="s">
        <v>5369</v>
      </c>
      <c r="C2139" t="s">
        <v>5368</v>
      </c>
      <c r="D2139" t="s">
        <v>5367</v>
      </c>
      <c r="E2139" s="1">
        <v>42938</v>
      </c>
    </row>
    <row r="2140" spans="1:5" x14ac:dyDescent="0.3">
      <c r="A2140" t="s">
        <v>5370</v>
      </c>
      <c r="B2140" t="s">
        <v>5371</v>
      </c>
      <c r="C2140" t="s">
        <v>5370</v>
      </c>
      <c r="D2140" t="s">
        <v>5367</v>
      </c>
      <c r="E2140" s="1">
        <v>42938</v>
      </c>
    </row>
    <row r="2141" spans="1:5" x14ac:dyDescent="0.3">
      <c r="A2141" t="s">
        <v>5372</v>
      </c>
      <c r="B2141" t="s">
        <v>5373</v>
      </c>
      <c r="C2141" t="s">
        <v>5372</v>
      </c>
      <c r="D2141" t="s">
        <v>5367</v>
      </c>
      <c r="E2141" s="1">
        <v>42938</v>
      </c>
    </row>
    <row r="2142" spans="1:5" x14ac:dyDescent="0.3">
      <c r="A2142" t="s">
        <v>5374</v>
      </c>
      <c r="B2142" t="s">
        <v>5375</v>
      </c>
      <c r="C2142" t="s">
        <v>5374</v>
      </c>
      <c r="D2142" t="s">
        <v>5367</v>
      </c>
      <c r="E2142" s="1">
        <v>42938</v>
      </c>
    </row>
    <row r="2143" spans="1:5" x14ac:dyDescent="0.3">
      <c r="A2143" t="s">
        <v>5376</v>
      </c>
      <c r="B2143" t="s">
        <v>5377</v>
      </c>
      <c r="C2143" t="s">
        <v>5376</v>
      </c>
      <c r="D2143" t="s">
        <v>5367</v>
      </c>
      <c r="E2143" s="1">
        <v>42938</v>
      </c>
    </row>
    <row r="2144" spans="1:5" x14ac:dyDescent="0.3">
      <c r="A2144" t="s">
        <v>5378</v>
      </c>
      <c r="B2144" t="s">
        <v>5379</v>
      </c>
      <c r="C2144" t="s">
        <v>5378</v>
      </c>
      <c r="D2144" t="s">
        <v>5380</v>
      </c>
      <c r="E2144" s="1">
        <v>44327</v>
      </c>
    </row>
    <row r="2145" spans="1:5" x14ac:dyDescent="0.3">
      <c r="A2145" t="s">
        <v>5381</v>
      </c>
      <c r="B2145" t="s">
        <v>5382</v>
      </c>
      <c r="C2145" t="s">
        <v>5381</v>
      </c>
      <c r="D2145" t="s">
        <v>5383</v>
      </c>
      <c r="E2145" s="1">
        <v>41720</v>
      </c>
    </row>
    <row r="2146" spans="1:5" x14ac:dyDescent="0.3">
      <c r="A2146" t="s">
        <v>5384</v>
      </c>
      <c r="B2146" t="s">
        <v>5385</v>
      </c>
      <c r="C2146" t="s">
        <v>5384</v>
      </c>
      <c r="D2146" t="s">
        <v>5386</v>
      </c>
      <c r="E2146" s="1">
        <v>43840</v>
      </c>
    </row>
    <row r="2147" spans="1:5" x14ac:dyDescent="0.3">
      <c r="A2147" t="s">
        <v>5387</v>
      </c>
      <c r="B2147" t="s">
        <v>5388</v>
      </c>
      <c r="C2147" t="s">
        <v>5387</v>
      </c>
      <c r="D2147" t="s">
        <v>5389</v>
      </c>
      <c r="E2147" s="1">
        <v>43840</v>
      </c>
    </row>
    <row r="2148" spans="1:5" x14ac:dyDescent="0.3">
      <c r="A2148" t="s">
        <v>5390</v>
      </c>
      <c r="B2148" t="s">
        <v>5391</v>
      </c>
      <c r="C2148" t="s">
        <v>5390</v>
      </c>
      <c r="D2148" t="s">
        <v>5392</v>
      </c>
      <c r="E2148" s="1">
        <v>43621</v>
      </c>
    </row>
    <row r="2149" spans="1:5" x14ac:dyDescent="0.3">
      <c r="A2149" t="s">
        <v>5393</v>
      </c>
      <c r="B2149" t="s">
        <v>5394</v>
      </c>
      <c r="C2149" t="s">
        <v>5393</v>
      </c>
      <c r="D2149" t="s">
        <v>5395</v>
      </c>
      <c r="E2149" s="1">
        <v>43921</v>
      </c>
    </row>
    <row r="2150" spans="1:5" x14ac:dyDescent="0.3">
      <c r="A2150" t="s">
        <v>5396</v>
      </c>
      <c r="B2150" t="s">
        <v>5397</v>
      </c>
      <c r="C2150" t="s">
        <v>5396</v>
      </c>
      <c r="D2150" t="s">
        <v>5398</v>
      </c>
      <c r="E2150" s="1">
        <v>44320</v>
      </c>
    </row>
    <row r="2151" spans="1:5" x14ac:dyDescent="0.3">
      <c r="A2151" t="s">
        <v>5399</v>
      </c>
      <c r="B2151" t="s">
        <v>5400</v>
      </c>
      <c r="C2151" t="s">
        <v>5399</v>
      </c>
      <c r="D2151" t="s">
        <v>5398</v>
      </c>
      <c r="E2151" s="1">
        <v>42115</v>
      </c>
    </row>
    <row r="2152" spans="1:5" x14ac:dyDescent="0.3">
      <c r="A2152" t="s">
        <v>5401</v>
      </c>
      <c r="B2152" t="s">
        <v>5402</v>
      </c>
      <c r="C2152" t="s">
        <v>5401</v>
      </c>
      <c r="D2152" t="s">
        <v>5403</v>
      </c>
      <c r="E2152" s="1">
        <v>44854</v>
      </c>
    </row>
    <row r="2153" spans="1:5" x14ac:dyDescent="0.3">
      <c r="A2153" t="s">
        <v>5404</v>
      </c>
      <c r="B2153" t="s">
        <v>5405</v>
      </c>
      <c r="C2153" t="s">
        <v>5404</v>
      </c>
      <c r="D2153" t="s">
        <v>5406</v>
      </c>
      <c r="E2153" s="1">
        <v>41691</v>
      </c>
    </row>
    <row r="2154" spans="1:5" x14ac:dyDescent="0.3">
      <c r="A2154" t="s">
        <v>5407</v>
      </c>
      <c r="B2154" t="s">
        <v>5408</v>
      </c>
      <c r="C2154" t="s">
        <v>5407</v>
      </c>
      <c r="D2154" t="s">
        <v>5409</v>
      </c>
      <c r="E2154" s="1">
        <v>44657</v>
      </c>
    </row>
    <row r="2155" spans="1:5" x14ac:dyDescent="0.3">
      <c r="A2155" t="s">
        <v>5410</v>
      </c>
      <c r="B2155" t="s">
        <v>5411</v>
      </c>
      <c r="C2155" t="s">
        <v>5410</v>
      </c>
      <c r="D2155" t="s">
        <v>5412</v>
      </c>
      <c r="E2155" s="1">
        <v>43208</v>
      </c>
    </row>
    <row r="2156" spans="1:5" x14ac:dyDescent="0.3">
      <c r="A2156" t="s">
        <v>5413</v>
      </c>
      <c r="B2156" t="s">
        <v>5414</v>
      </c>
      <c r="C2156" t="s">
        <v>5413</v>
      </c>
      <c r="D2156" t="s">
        <v>5412</v>
      </c>
      <c r="E2156" s="1">
        <v>40130</v>
      </c>
    </row>
    <row r="2157" spans="1:5" x14ac:dyDescent="0.3">
      <c r="A2157" t="s">
        <v>5415</v>
      </c>
      <c r="B2157" t="s">
        <v>5411</v>
      </c>
      <c r="C2157" t="s">
        <v>5415</v>
      </c>
      <c r="D2157" t="s">
        <v>5412</v>
      </c>
      <c r="E2157" s="1">
        <v>43208</v>
      </c>
    </row>
    <row r="2158" spans="1:5" x14ac:dyDescent="0.3">
      <c r="A2158" t="s">
        <v>5416</v>
      </c>
      <c r="B2158" t="s">
        <v>5417</v>
      </c>
      <c r="C2158" t="s">
        <v>5416</v>
      </c>
      <c r="D2158" t="s">
        <v>5412</v>
      </c>
      <c r="E2158" s="1">
        <v>40963</v>
      </c>
    </row>
    <row r="2159" spans="1:5" x14ac:dyDescent="0.3">
      <c r="A2159" t="s">
        <v>5418</v>
      </c>
      <c r="B2159" t="s">
        <v>5419</v>
      </c>
      <c r="C2159" t="s">
        <v>5418</v>
      </c>
      <c r="D2159" t="s">
        <v>5412</v>
      </c>
      <c r="E2159" s="1">
        <v>43042</v>
      </c>
    </row>
    <row r="2160" spans="1:5" x14ac:dyDescent="0.3">
      <c r="A2160" t="s">
        <v>5420</v>
      </c>
      <c r="B2160" t="s">
        <v>5421</v>
      </c>
      <c r="C2160" t="s">
        <v>5420</v>
      </c>
      <c r="D2160" t="s">
        <v>5412</v>
      </c>
      <c r="E2160" s="1">
        <v>43938</v>
      </c>
    </row>
    <row r="2161" spans="1:5" x14ac:dyDescent="0.3">
      <c r="A2161" t="s">
        <v>5422</v>
      </c>
      <c r="B2161" t="s">
        <v>5423</v>
      </c>
      <c r="C2161" t="s">
        <v>5422</v>
      </c>
      <c r="D2161" t="s">
        <v>5412</v>
      </c>
      <c r="E2161" s="1">
        <v>44624</v>
      </c>
    </row>
    <row r="2162" spans="1:5" x14ac:dyDescent="0.3">
      <c r="A2162" t="s">
        <v>5424</v>
      </c>
      <c r="B2162" t="s">
        <v>5425</v>
      </c>
      <c r="C2162" t="s">
        <v>5424</v>
      </c>
      <c r="D2162" t="s">
        <v>5412</v>
      </c>
      <c r="E2162" s="1">
        <v>44854</v>
      </c>
    </row>
    <row r="2163" spans="1:5" x14ac:dyDescent="0.3">
      <c r="A2163" t="s">
        <v>5426</v>
      </c>
      <c r="B2163" t="s">
        <v>5427</v>
      </c>
      <c r="C2163" t="s">
        <v>5426</v>
      </c>
      <c r="D2163" t="s">
        <v>5412</v>
      </c>
      <c r="E2163" s="1">
        <v>44854</v>
      </c>
    </row>
    <row r="2164" spans="1:5" x14ac:dyDescent="0.3">
      <c r="A2164" t="s">
        <v>5428</v>
      </c>
      <c r="B2164" t="s">
        <v>5429</v>
      </c>
      <c r="C2164" t="s">
        <v>5428</v>
      </c>
      <c r="D2164" t="s">
        <v>5412</v>
      </c>
      <c r="E2164" s="1">
        <v>44854</v>
      </c>
    </row>
    <row r="2165" spans="1:5" x14ac:dyDescent="0.3">
      <c r="A2165" t="s">
        <v>5430</v>
      </c>
      <c r="B2165" t="s">
        <v>5431</v>
      </c>
      <c r="C2165" t="s">
        <v>5430</v>
      </c>
      <c r="D2165" t="s">
        <v>5412</v>
      </c>
      <c r="E2165" s="1">
        <v>44854</v>
      </c>
    </row>
    <row r="2166" spans="1:5" x14ac:dyDescent="0.3">
      <c r="A2166" t="s">
        <v>5432</v>
      </c>
      <c r="B2166" t="s">
        <v>5433</v>
      </c>
      <c r="C2166" t="s">
        <v>5432</v>
      </c>
      <c r="D2166" t="s">
        <v>5412</v>
      </c>
      <c r="E2166" s="1">
        <v>44854</v>
      </c>
    </row>
    <row r="2167" spans="1:5" x14ac:dyDescent="0.3">
      <c r="A2167" t="s">
        <v>5434</v>
      </c>
      <c r="B2167" t="s">
        <v>5435</v>
      </c>
      <c r="C2167" t="s">
        <v>5434</v>
      </c>
      <c r="D2167" t="s">
        <v>5412</v>
      </c>
      <c r="E2167" s="1">
        <v>44854</v>
      </c>
    </row>
    <row r="2168" spans="1:5" x14ac:dyDescent="0.3">
      <c r="A2168" t="s">
        <v>5436</v>
      </c>
      <c r="B2168" t="s">
        <v>5437</v>
      </c>
      <c r="C2168" t="s">
        <v>5436</v>
      </c>
      <c r="D2168" t="s">
        <v>5412</v>
      </c>
      <c r="E2168" s="1">
        <v>44854</v>
      </c>
    </row>
    <row r="2169" spans="1:5" x14ac:dyDescent="0.3">
      <c r="A2169" t="s">
        <v>5438</v>
      </c>
      <c r="B2169" t="s">
        <v>5439</v>
      </c>
      <c r="C2169" t="s">
        <v>5438</v>
      </c>
      <c r="D2169" t="s">
        <v>5412</v>
      </c>
      <c r="E2169" s="1">
        <v>44854</v>
      </c>
    </row>
    <row r="2170" spans="1:5" x14ac:dyDescent="0.3">
      <c r="A2170" t="s">
        <v>5440</v>
      </c>
      <c r="B2170" t="s">
        <v>5441</v>
      </c>
      <c r="C2170" t="s">
        <v>5440</v>
      </c>
      <c r="D2170" t="s">
        <v>5412</v>
      </c>
      <c r="E2170" s="1">
        <v>44854</v>
      </c>
    </row>
    <row r="2171" spans="1:5" x14ac:dyDescent="0.3">
      <c r="A2171" t="s">
        <v>5442</v>
      </c>
      <c r="B2171" t="s">
        <v>5443</v>
      </c>
      <c r="C2171" t="s">
        <v>5442</v>
      </c>
      <c r="D2171" t="s">
        <v>5412</v>
      </c>
      <c r="E2171" s="1">
        <v>44854</v>
      </c>
    </row>
    <row r="2172" spans="1:5" x14ac:dyDescent="0.3">
      <c r="A2172" t="s">
        <v>5444</v>
      </c>
      <c r="B2172" t="s">
        <v>5445</v>
      </c>
      <c r="C2172" t="s">
        <v>5444</v>
      </c>
      <c r="D2172" t="s">
        <v>5412</v>
      </c>
      <c r="E2172" s="1">
        <v>41831</v>
      </c>
    </row>
    <row r="2173" spans="1:5" x14ac:dyDescent="0.3">
      <c r="A2173" t="s">
        <v>5446</v>
      </c>
      <c r="B2173" t="s">
        <v>5447</v>
      </c>
      <c r="C2173" t="s">
        <v>5446</v>
      </c>
      <c r="D2173" t="s">
        <v>5412</v>
      </c>
      <c r="E2173" s="1">
        <v>44467</v>
      </c>
    </row>
    <row r="2174" spans="1:5" x14ac:dyDescent="0.3">
      <c r="A2174" t="s">
        <v>5448</v>
      </c>
      <c r="B2174" t="s">
        <v>5449</v>
      </c>
      <c r="C2174" t="s">
        <v>5448</v>
      </c>
      <c r="D2174" t="s">
        <v>5412</v>
      </c>
      <c r="E2174" s="1">
        <v>44601</v>
      </c>
    </row>
    <row r="2175" spans="1:5" x14ac:dyDescent="0.3">
      <c r="A2175" t="s">
        <v>5450</v>
      </c>
      <c r="B2175" t="s">
        <v>5451</v>
      </c>
      <c r="C2175" t="s">
        <v>5450</v>
      </c>
      <c r="D2175" t="s">
        <v>5452</v>
      </c>
      <c r="E2175" s="1">
        <v>44225</v>
      </c>
    </row>
    <row r="2176" spans="1:5" x14ac:dyDescent="0.3">
      <c r="A2176" t="s">
        <v>5453</v>
      </c>
      <c r="B2176" t="s">
        <v>5454</v>
      </c>
      <c r="C2176" t="s">
        <v>5453</v>
      </c>
      <c r="D2176" t="s">
        <v>5452</v>
      </c>
      <c r="E2176" s="1">
        <v>44854</v>
      </c>
    </row>
    <row r="2177" spans="1:5" x14ac:dyDescent="0.3">
      <c r="A2177" t="s">
        <v>5455</v>
      </c>
      <c r="B2177" t="s">
        <v>5456</v>
      </c>
      <c r="C2177" t="s">
        <v>5455</v>
      </c>
      <c r="D2177" t="s">
        <v>5452</v>
      </c>
      <c r="E2177" s="1">
        <v>44854</v>
      </c>
    </row>
    <row r="2178" spans="1:5" x14ac:dyDescent="0.3">
      <c r="A2178" t="s">
        <v>5457</v>
      </c>
      <c r="B2178" t="s">
        <v>5458</v>
      </c>
      <c r="C2178" t="s">
        <v>5457</v>
      </c>
      <c r="D2178" t="s">
        <v>5452</v>
      </c>
      <c r="E2178" s="1">
        <v>44854</v>
      </c>
    </row>
    <row r="2179" spans="1:5" x14ac:dyDescent="0.3">
      <c r="A2179" t="s">
        <v>5459</v>
      </c>
      <c r="B2179" t="s">
        <v>5460</v>
      </c>
      <c r="C2179" t="s">
        <v>5459</v>
      </c>
      <c r="D2179" t="s">
        <v>5452</v>
      </c>
      <c r="E2179" s="1">
        <v>44854</v>
      </c>
    </row>
    <row r="2180" spans="1:5" x14ac:dyDescent="0.3">
      <c r="A2180" t="s">
        <v>5461</v>
      </c>
      <c r="B2180" t="s">
        <v>5462</v>
      </c>
      <c r="C2180" t="s">
        <v>5461</v>
      </c>
      <c r="D2180" t="s">
        <v>5452</v>
      </c>
      <c r="E2180" s="1">
        <v>44854</v>
      </c>
    </row>
    <row r="2181" spans="1:5" x14ac:dyDescent="0.3">
      <c r="A2181" t="s">
        <v>5463</v>
      </c>
      <c r="B2181" t="s">
        <v>5464</v>
      </c>
      <c r="C2181" t="s">
        <v>5463</v>
      </c>
      <c r="D2181" t="s">
        <v>5465</v>
      </c>
      <c r="E2181" s="1">
        <v>41912</v>
      </c>
    </row>
    <row r="2182" spans="1:5" x14ac:dyDescent="0.3">
      <c r="A2182" t="s">
        <v>5466</v>
      </c>
      <c r="B2182" t="s">
        <v>5467</v>
      </c>
      <c r="C2182" t="s">
        <v>5466</v>
      </c>
      <c r="D2182" t="s">
        <v>5468</v>
      </c>
      <c r="E2182" s="1">
        <v>44678</v>
      </c>
    </row>
    <row r="2183" spans="1:5" x14ac:dyDescent="0.3">
      <c r="A2183" t="s">
        <v>5469</v>
      </c>
      <c r="B2183" t="s">
        <v>5470</v>
      </c>
      <c r="C2183" t="s">
        <v>5469</v>
      </c>
      <c r="D2183" t="s">
        <v>5471</v>
      </c>
      <c r="E2183" s="1">
        <v>44854</v>
      </c>
    </row>
    <row r="2184" spans="1:5" x14ac:dyDescent="0.3">
      <c r="A2184" t="s">
        <v>5472</v>
      </c>
      <c r="B2184" t="s">
        <v>5473</v>
      </c>
      <c r="C2184" t="s">
        <v>5472</v>
      </c>
      <c r="D2184" t="s">
        <v>5474</v>
      </c>
      <c r="E2184" s="1">
        <v>41831</v>
      </c>
    </row>
    <row r="2185" spans="1:5" x14ac:dyDescent="0.3">
      <c r="A2185" t="s">
        <v>5475</v>
      </c>
      <c r="B2185" t="s">
        <v>5476</v>
      </c>
      <c r="C2185" t="s">
        <v>5475</v>
      </c>
      <c r="D2185" t="s">
        <v>5474</v>
      </c>
      <c r="E2185" s="1">
        <v>41690</v>
      </c>
    </row>
    <row r="2186" spans="1:5" x14ac:dyDescent="0.3">
      <c r="A2186" t="s">
        <v>5477</v>
      </c>
      <c r="B2186" t="s">
        <v>5478</v>
      </c>
      <c r="C2186" t="s">
        <v>5477</v>
      </c>
      <c r="D2186" t="s">
        <v>5474</v>
      </c>
      <c r="E2186" s="1">
        <v>41905</v>
      </c>
    </row>
    <row r="2187" spans="1:5" x14ac:dyDescent="0.3">
      <c r="A2187" t="s">
        <v>5479</v>
      </c>
      <c r="B2187" t="s">
        <v>5473</v>
      </c>
      <c r="C2187" t="s">
        <v>5479</v>
      </c>
      <c r="D2187" t="s">
        <v>5474</v>
      </c>
      <c r="E2187" s="1">
        <v>41831</v>
      </c>
    </row>
    <row r="2188" spans="1:5" x14ac:dyDescent="0.3">
      <c r="A2188" t="s">
        <v>5480</v>
      </c>
      <c r="B2188" t="s">
        <v>5481</v>
      </c>
      <c r="C2188" t="s">
        <v>5480</v>
      </c>
      <c r="D2188" t="s">
        <v>5482</v>
      </c>
      <c r="E2188" s="1">
        <v>43840</v>
      </c>
    </row>
    <row r="2189" spans="1:5" x14ac:dyDescent="0.3">
      <c r="A2189" t="s">
        <v>5483</v>
      </c>
      <c r="B2189" t="s">
        <v>5484</v>
      </c>
      <c r="C2189" t="s">
        <v>5483</v>
      </c>
      <c r="D2189" t="s">
        <v>5485</v>
      </c>
      <c r="E2189" s="1">
        <v>44132</v>
      </c>
    </row>
    <row r="2190" spans="1:5" x14ac:dyDescent="0.3">
      <c r="A2190" t="s">
        <v>5486</v>
      </c>
      <c r="B2190" t="s">
        <v>5487</v>
      </c>
      <c r="C2190" t="s">
        <v>5486</v>
      </c>
      <c r="D2190" t="s">
        <v>5485</v>
      </c>
      <c r="E2190" s="1">
        <v>40822</v>
      </c>
    </row>
    <row r="2191" spans="1:5" x14ac:dyDescent="0.3">
      <c r="A2191" t="s">
        <v>5488</v>
      </c>
      <c r="B2191" t="s">
        <v>5489</v>
      </c>
      <c r="C2191" t="s">
        <v>5488</v>
      </c>
      <c r="D2191" t="s">
        <v>5485</v>
      </c>
      <c r="E2191" s="1">
        <v>43388</v>
      </c>
    </row>
    <row r="2192" spans="1:5" x14ac:dyDescent="0.3">
      <c r="A2192" t="s">
        <v>5490</v>
      </c>
      <c r="B2192" t="s">
        <v>5491</v>
      </c>
      <c r="C2192" t="s">
        <v>5490</v>
      </c>
      <c r="D2192" t="s">
        <v>5485</v>
      </c>
      <c r="E2192" s="1">
        <v>44225</v>
      </c>
    </row>
    <row r="2193" spans="1:5" x14ac:dyDescent="0.3">
      <c r="A2193" t="s">
        <v>5492</v>
      </c>
      <c r="B2193" t="s">
        <v>5493</v>
      </c>
      <c r="C2193" t="s">
        <v>5492</v>
      </c>
      <c r="D2193" t="s">
        <v>5485</v>
      </c>
      <c r="E2193" s="1">
        <v>44854</v>
      </c>
    </row>
    <row r="2194" spans="1:5" x14ac:dyDescent="0.3">
      <c r="A2194" t="s">
        <v>5494</v>
      </c>
      <c r="B2194" t="s">
        <v>5495</v>
      </c>
      <c r="C2194" t="s">
        <v>5494</v>
      </c>
      <c r="D2194" t="s">
        <v>5485</v>
      </c>
      <c r="E2194" s="1">
        <v>44854</v>
      </c>
    </row>
    <row r="2195" spans="1:5" x14ac:dyDescent="0.3">
      <c r="A2195" t="s">
        <v>5496</v>
      </c>
      <c r="B2195" t="s">
        <v>5497</v>
      </c>
      <c r="C2195" t="s">
        <v>5496</v>
      </c>
      <c r="D2195" t="s">
        <v>5485</v>
      </c>
      <c r="E2195" s="1">
        <v>44854</v>
      </c>
    </row>
    <row r="2196" spans="1:5" x14ac:dyDescent="0.3">
      <c r="A2196" t="s">
        <v>5498</v>
      </c>
      <c r="B2196" t="s">
        <v>5499</v>
      </c>
      <c r="C2196" t="s">
        <v>5498</v>
      </c>
      <c r="D2196" t="s">
        <v>5485</v>
      </c>
      <c r="E2196" s="1">
        <v>44854</v>
      </c>
    </row>
    <row r="2197" spans="1:5" x14ac:dyDescent="0.3">
      <c r="A2197" t="s">
        <v>5500</v>
      </c>
      <c r="B2197" t="s">
        <v>5501</v>
      </c>
      <c r="C2197" t="s">
        <v>5500</v>
      </c>
      <c r="D2197" t="s">
        <v>5485</v>
      </c>
      <c r="E2197" s="1">
        <v>44854</v>
      </c>
    </row>
    <row r="2198" spans="1:5" x14ac:dyDescent="0.3">
      <c r="A2198" t="s">
        <v>5502</v>
      </c>
      <c r="B2198" t="s">
        <v>5503</v>
      </c>
      <c r="C2198" t="s">
        <v>5502</v>
      </c>
      <c r="D2198" t="s">
        <v>5504</v>
      </c>
      <c r="E2198" s="1">
        <v>43846</v>
      </c>
    </row>
    <row r="2199" spans="1:5" x14ac:dyDescent="0.3">
      <c r="A2199" t="s">
        <v>5505</v>
      </c>
      <c r="B2199" t="s">
        <v>5506</v>
      </c>
      <c r="C2199" t="s">
        <v>5505</v>
      </c>
      <c r="D2199" t="s">
        <v>5504</v>
      </c>
      <c r="E2199" s="1">
        <v>43830</v>
      </c>
    </row>
    <row r="2200" spans="1:5" x14ac:dyDescent="0.3">
      <c r="A2200" t="s">
        <v>5507</v>
      </c>
      <c r="B2200" t="s">
        <v>5508</v>
      </c>
      <c r="C2200" t="s">
        <v>5507</v>
      </c>
      <c r="D2200" t="s">
        <v>5509</v>
      </c>
      <c r="E2200" s="1">
        <v>44844</v>
      </c>
    </row>
    <row r="2201" spans="1:5" x14ac:dyDescent="0.3">
      <c r="A2201" t="s">
        <v>5510</v>
      </c>
      <c r="B2201" t="s">
        <v>5511</v>
      </c>
      <c r="C2201" t="s">
        <v>5510</v>
      </c>
      <c r="D2201" t="s">
        <v>5512</v>
      </c>
      <c r="E2201" s="1">
        <v>44229</v>
      </c>
    </row>
    <row r="2202" spans="1:5" x14ac:dyDescent="0.3">
      <c r="A2202" t="s">
        <v>5513</v>
      </c>
      <c r="B2202" t="s">
        <v>5514</v>
      </c>
      <c r="C2202" t="s">
        <v>5513</v>
      </c>
      <c r="D2202" t="s">
        <v>5515</v>
      </c>
      <c r="E2202" s="1">
        <v>44386</v>
      </c>
    </row>
    <row r="2203" spans="1:5" x14ac:dyDescent="0.3">
      <c r="A2203" t="s">
        <v>5516</v>
      </c>
      <c r="B2203" t="s">
        <v>5514</v>
      </c>
      <c r="C2203" t="s">
        <v>5516</v>
      </c>
      <c r="D2203" t="s">
        <v>5515</v>
      </c>
      <c r="E2203" s="1">
        <v>44386</v>
      </c>
    </row>
    <row r="2204" spans="1:5" x14ac:dyDescent="0.3">
      <c r="A2204" t="s">
        <v>5517</v>
      </c>
      <c r="B2204" t="s">
        <v>5518</v>
      </c>
      <c r="C2204" t="s">
        <v>5517</v>
      </c>
      <c r="D2204" t="s">
        <v>5519</v>
      </c>
      <c r="E2204" s="1">
        <v>44754</v>
      </c>
    </row>
    <row r="2205" spans="1:5" x14ac:dyDescent="0.3">
      <c r="A2205" t="s">
        <v>5520</v>
      </c>
      <c r="B2205" t="s">
        <v>5521</v>
      </c>
      <c r="C2205" t="s">
        <v>5520</v>
      </c>
      <c r="D2205" t="s">
        <v>5519</v>
      </c>
      <c r="E2205" s="1">
        <v>43840</v>
      </c>
    </row>
    <row r="2206" spans="1:5" x14ac:dyDescent="0.3">
      <c r="A2206" t="s">
        <v>5522</v>
      </c>
      <c r="B2206" t="s">
        <v>5523</v>
      </c>
      <c r="C2206" t="s">
        <v>5522</v>
      </c>
      <c r="D2206" t="s">
        <v>5524</v>
      </c>
      <c r="E2206" s="1">
        <v>43840</v>
      </c>
    </row>
    <row r="2207" spans="1:5" x14ac:dyDescent="0.3">
      <c r="A2207" t="s">
        <v>5525</v>
      </c>
      <c r="B2207" t="s">
        <v>5526</v>
      </c>
      <c r="C2207" t="s">
        <v>5525</v>
      </c>
      <c r="D2207" t="s">
        <v>5527</v>
      </c>
      <c r="E2207" s="1">
        <v>40805</v>
      </c>
    </row>
    <row r="2208" spans="1:5" x14ac:dyDescent="0.3">
      <c r="A2208" t="s">
        <v>5528</v>
      </c>
      <c r="B2208" t="s">
        <v>5526</v>
      </c>
      <c r="C2208" t="s">
        <v>5528</v>
      </c>
      <c r="D2208" t="s">
        <v>5527</v>
      </c>
      <c r="E2208" s="1">
        <v>40805</v>
      </c>
    </row>
    <row r="2209" spans="1:5" x14ac:dyDescent="0.3">
      <c r="A2209" t="s">
        <v>5529</v>
      </c>
      <c r="B2209" t="s">
        <v>5530</v>
      </c>
      <c r="C2209" t="s">
        <v>5529</v>
      </c>
      <c r="D2209" t="s">
        <v>5527</v>
      </c>
      <c r="E2209" s="1">
        <v>43832</v>
      </c>
    </row>
    <row r="2210" spans="1:5" x14ac:dyDescent="0.3">
      <c r="A2210" t="s">
        <v>5531</v>
      </c>
      <c r="B2210" t="s">
        <v>5532</v>
      </c>
      <c r="C2210" t="s">
        <v>5531</v>
      </c>
      <c r="D2210" t="s">
        <v>5527</v>
      </c>
      <c r="E2210" s="1">
        <v>43832</v>
      </c>
    </row>
    <row r="2211" spans="1:5" x14ac:dyDescent="0.3">
      <c r="A2211" t="s">
        <v>5533</v>
      </c>
      <c r="B2211" t="s">
        <v>5534</v>
      </c>
      <c r="C2211" t="s">
        <v>5533</v>
      </c>
      <c r="D2211" t="s">
        <v>5527</v>
      </c>
      <c r="E2211" s="1">
        <v>43840</v>
      </c>
    </row>
    <row r="2212" spans="1:5" x14ac:dyDescent="0.3">
      <c r="A2212" t="s">
        <v>5535</v>
      </c>
      <c r="B2212" t="s">
        <v>5536</v>
      </c>
      <c r="C2212" t="s">
        <v>5535</v>
      </c>
      <c r="D2212" t="s">
        <v>5527</v>
      </c>
      <c r="E2212" s="1">
        <v>43865</v>
      </c>
    </row>
    <row r="2213" spans="1:5" x14ac:dyDescent="0.3">
      <c r="A2213" t="s">
        <v>5537</v>
      </c>
      <c r="B2213" t="s">
        <v>5538</v>
      </c>
      <c r="C2213" t="s">
        <v>5537</v>
      </c>
      <c r="D2213" t="s">
        <v>5527</v>
      </c>
      <c r="E2213" s="1">
        <v>44344</v>
      </c>
    </row>
    <row r="2214" spans="1:5" x14ac:dyDescent="0.3">
      <c r="A2214" t="s">
        <v>5539</v>
      </c>
      <c r="B2214" t="s">
        <v>5540</v>
      </c>
      <c r="C2214" t="s">
        <v>5539</v>
      </c>
      <c r="D2214" t="s">
        <v>5527</v>
      </c>
      <c r="E2214" s="1">
        <v>44344</v>
      </c>
    </row>
    <row r="2215" spans="1:5" x14ac:dyDescent="0.3">
      <c r="A2215" t="s">
        <v>5541</v>
      </c>
      <c r="B2215" t="s">
        <v>5542</v>
      </c>
      <c r="C2215" t="s">
        <v>5541</v>
      </c>
      <c r="D2215" t="s">
        <v>5527</v>
      </c>
      <c r="E2215" s="1">
        <v>44057</v>
      </c>
    </row>
    <row r="2216" spans="1:5" x14ac:dyDescent="0.3">
      <c r="A2216" t="s">
        <v>5543</v>
      </c>
      <c r="B2216" t="s">
        <v>5544</v>
      </c>
      <c r="C2216" t="s">
        <v>5543</v>
      </c>
      <c r="D2216" t="s">
        <v>5527</v>
      </c>
      <c r="E2216" s="1">
        <v>44057</v>
      </c>
    </row>
    <row r="2217" spans="1:5" x14ac:dyDescent="0.3">
      <c r="A2217" t="s">
        <v>5545</v>
      </c>
      <c r="B2217" t="s">
        <v>5546</v>
      </c>
      <c r="C2217" t="s">
        <v>5545</v>
      </c>
      <c r="D2217" t="s">
        <v>5527</v>
      </c>
      <c r="E2217" s="1">
        <v>44133</v>
      </c>
    </row>
    <row r="2218" spans="1:5" x14ac:dyDescent="0.3">
      <c r="A2218" t="s">
        <v>5547</v>
      </c>
      <c r="B2218" t="s">
        <v>5548</v>
      </c>
      <c r="C2218" t="s">
        <v>5547</v>
      </c>
      <c r="D2218" t="s">
        <v>5527</v>
      </c>
      <c r="E2218" s="1">
        <v>44467</v>
      </c>
    </row>
    <row r="2219" spans="1:5" x14ac:dyDescent="0.3">
      <c r="A2219" t="s">
        <v>5549</v>
      </c>
      <c r="B2219" t="s">
        <v>5550</v>
      </c>
      <c r="C2219" t="s">
        <v>5549</v>
      </c>
      <c r="D2219" t="s">
        <v>5527</v>
      </c>
      <c r="E2219" s="1">
        <v>44467</v>
      </c>
    </row>
    <row r="2220" spans="1:5" x14ac:dyDescent="0.3">
      <c r="A2220" t="s">
        <v>5551</v>
      </c>
      <c r="B2220" t="s">
        <v>5552</v>
      </c>
      <c r="C2220" t="s">
        <v>5551</v>
      </c>
      <c r="D2220" t="s">
        <v>5527</v>
      </c>
      <c r="E2220" s="1">
        <v>44467</v>
      </c>
    </row>
    <row r="2221" spans="1:5" x14ac:dyDescent="0.3">
      <c r="A2221" t="s">
        <v>5553</v>
      </c>
      <c r="B2221" t="s">
        <v>5554</v>
      </c>
      <c r="C2221" t="s">
        <v>5553</v>
      </c>
      <c r="D2221" t="s">
        <v>5527</v>
      </c>
      <c r="E2221" s="1">
        <v>44467</v>
      </c>
    </row>
    <row r="2222" spans="1:5" x14ac:dyDescent="0.3">
      <c r="A2222" t="s">
        <v>5555</v>
      </c>
      <c r="B2222" t="s">
        <v>5556</v>
      </c>
      <c r="C2222" t="s">
        <v>5555</v>
      </c>
      <c r="D2222" t="s">
        <v>5527</v>
      </c>
      <c r="E2222" s="1">
        <v>44609</v>
      </c>
    </row>
    <row r="2223" spans="1:5" x14ac:dyDescent="0.3">
      <c r="A2223" t="s">
        <v>5557</v>
      </c>
      <c r="B2223" t="s">
        <v>5558</v>
      </c>
      <c r="C2223" t="s">
        <v>5557</v>
      </c>
      <c r="D2223" t="s">
        <v>5527</v>
      </c>
      <c r="E2223" s="1">
        <v>44609</v>
      </c>
    </row>
    <row r="2224" spans="1:5" x14ac:dyDescent="0.3">
      <c r="A2224" t="s">
        <v>5559</v>
      </c>
      <c r="B2224" t="s">
        <v>5560</v>
      </c>
      <c r="C2224" t="s">
        <v>5559</v>
      </c>
      <c r="D2224" t="s">
        <v>5527</v>
      </c>
      <c r="E2224" s="1">
        <v>44609</v>
      </c>
    </row>
    <row r="2225" spans="1:5" x14ac:dyDescent="0.3">
      <c r="A2225" t="s">
        <v>5561</v>
      </c>
      <c r="B2225" t="s">
        <v>5562</v>
      </c>
      <c r="C2225" t="s">
        <v>5561</v>
      </c>
      <c r="D2225" t="s">
        <v>5527</v>
      </c>
      <c r="E2225" s="1">
        <v>44609</v>
      </c>
    </row>
    <row r="2226" spans="1:5" x14ac:dyDescent="0.3">
      <c r="A2226" t="s">
        <v>5563</v>
      </c>
      <c r="B2226" t="s">
        <v>5564</v>
      </c>
      <c r="C2226" t="s">
        <v>5563</v>
      </c>
      <c r="D2226" t="s">
        <v>5527</v>
      </c>
      <c r="E2226" s="1">
        <v>44609</v>
      </c>
    </row>
    <row r="2227" spans="1:5" x14ac:dyDescent="0.3">
      <c r="A2227" t="s">
        <v>5565</v>
      </c>
      <c r="B2227" t="s">
        <v>5566</v>
      </c>
      <c r="C2227" t="s">
        <v>5565</v>
      </c>
      <c r="D2227" t="s">
        <v>5527</v>
      </c>
      <c r="E2227" s="1">
        <v>44609</v>
      </c>
    </row>
    <row r="2228" spans="1:5" x14ac:dyDescent="0.3">
      <c r="A2228" t="s">
        <v>5567</v>
      </c>
      <c r="B2228" t="s">
        <v>5568</v>
      </c>
      <c r="C2228" t="s">
        <v>5567</v>
      </c>
      <c r="D2228" t="s">
        <v>5527</v>
      </c>
      <c r="E2228" s="1">
        <v>44609</v>
      </c>
    </row>
    <row r="2229" spans="1:5" x14ac:dyDescent="0.3">
      <c r="A2229" t="s">
        <v>5569</v>
      </c>
      <c r="B2229" t="s">
        <v>5570</v>
      </c>
      <c r="C2229" t="s">
        <v>5569</v>
      </c>
      <c r="D2229" t="s">
        <v>5527</v>
      </c>
      <c r="E2229" s="1">
        <v>44609</v>
      </c>
    </row>
    <row r="2230" spans="1:5" x14ac:dyDescent="0.3">
      <c r="A2230" t="s">
        <v>5571</v>
      </c>
      <c r="B2230" t="s">
        <v>5572</v>
      </c>
      <c r="C2230" t="s">
        <v>5571</v>
      </c>
      <c r="D2230" t="s">
        <v>5527</v>
      </c>
      <c r="E2230" s="1">
        <v>44609</v>
      </c>
    </row>
    <row r="2231" spans="1:5" x14ac:dyDescent="0.3">
      <c r="A2231" t="s">
        <v>5573</v>
      </c>
      <c r="B2231" t="s">
        <v>5574</v>
      </c>
      <c r="C2231" t="s">
        <v>5573</v>
      </c>
      <c r="D2231" t="s">
        <v>5527</v>
      </c>
      <c r="E2231" s="1">
        <v>42505</v>
      </c>
    </row>
    <row r="2232" spans="1:5" x14ac:dyDescent="0.3">
      <c r="A2232" t="s">
        <v>5575</v>
      </c>
      <c r="B2232" t="s">
        <v>5576</v>
      </c>
      <c r="C2232" t="s">
        <v>5575</v>
      </c>
      <c r="D2232" t="s">
        <v>5577</v>
      </c>
      <c r="E2232" s="1">
        <v>43840</v>
      </c>
    </row>
    <row r="2233" spans="1:5" x14ac:dyDescent="0.3">
      <c r="A2233" t="s">
        <v>5578</v>
      </c>
      <c r="B2233" t="s">
        <v>5579</v>
      </c>
      <c r="C2233" t="s">
        <v>5578</v>
      </c>
      <c r="D2233" t="s">
        <v>5577</v>
      </c>
      <c r="E2233" s="1">
        <v>43840</v>
      </c>
    </row>
    <row r="2234" spans="1:5" x14ac:dyDescent="0.3">
      <c r="A2234" t="s">
        <v>5580</v>
      </c>
      <c r="B2234" t="s">
        <v>5581</v>
      </c>
      <c r="C2234" t="s">
        <v>5580</v>
      </c>
      <c r="D2234" t="s">
        <v>5582</v>
      </c>
      <c r="E2234" s="1">
        <v>43537</v>
      </c>
    </row>
    <row r="2235" spans="1:5" x14ac:dyDescent="0.3">
      <c r="A2235" t="s">
        <v>5583</v>
      </c>
      <c r="B2235" t="s">
        <v>5584</v>
      </c>
      <c r="C2235" t="s">
        <v>5583</v>
      </c>
      <c r="D2235" t="s">
        <v>5582</v>
      </c>
      <c r="E2235" s="1">
        <v>43249</v>
      </c>
    </row>
    <row r="2236" spans="1:5" x14ac:dyDescent="0.3">
      <c r="A2236" t="s">
        <v>5585</v>
      </c>
      <c r="B2236" t="s">
        <v>5586</v>
      </c>
      <c r="C2236" t="s">
        <v>5585</v>
      </c>
      <c r="D2236" t="s">
        <v>5582</v>
      </c>
      <c r="E2236" s="1">
        <v>43245</v>
      </c>
    </row>
    <row r="2237" spans="1:5" x14ac:dyDescent="0.3">
      <c r="A2237" t="s">
        <v>5587</v>
      </c>
      <c r="B2237" t="s">
        <v>5588</v>
      </c>
      <c r="C2237" t="s">
        <v>5587</v>
      </c>
      <c r="D2237" t="s">
        <v>5582</v>
      </c>
      <c r="E2237" s="1">
        <v>43246</v>
      </c>
    </row>
    <row r="2238" spans="1:5" x14ac:dyDescent="0.3">
      <c r="A2238" t="s">
        <v>5589</v>
      </c>
      <c r="B2238" t="s">
        <v>5590</v>
      </c>
      <c r="C2238" t="s">
        <v>5589</v>
      </c>
      <c r="D2238" t="s">
        <v>5582</v>
      </c>
      <c r="E2238" s="1">
        <v>43246</v>
      </c>
    </row>
    <row r="2239" spans="1:5" x14ac:dyDescent="0.3">
      <c r="A2239" t="s">
        <v>5591</v>
      </c>
      <c r="B2239" t="s">
        <v>5592</v>
      </c>
      <c r="C2239" t="s">
        <v>5591</v>
      </c>
      <c r="D2239" t="s">
        <v>5582</v>
      </c>
      <c r="E2239" s="1">
        <v>43249</v>
      </c>
    </row>
    <row r="2240" spans="1:5" x14ac:dyDescent="0.3">
      <c r="A2240" t="s">
        <v>5593</v>
      </c>
      <c r="B2240" t="s">
        <v>5594</v>
      </c>
      <c r="C2240" t="s">
        <v>5593</v>
      </c>
      <c r="D2240" t="s">
        <v>5582</v>
      </c>
      <c r="E2240" s="1">
        <v>43246</v>
      </c>
    </row>
    <row r="2241" spans="1:5" x14ac:dyDescent="0.3">
      <c r="A2241" t="s">
        <v>5595</v>
      </c>
      <c r="B2241" t="s">
        <v>5596</v>
      </c>
      <c r="C2241" t="s">
        <v>5595</v>
      </c>
      <c r="D2241" t="s">
        <v>5582</v>
      </c>
      <c r="E2241" s="1">
        <v>43245</v>
      </c>
    </row>
    <row r="2242" spans="1:5" x14ac:dyDescent="0.3">
      <c r="A2242" t="s">
        <v>5597</v>
      </c>
      <c r="B2242" t="s">
        <v>5598</v>
      </c>
      <c r="C2242" t="s">
        <v>5597</v>
      </c>
      <c r="D2242" t="s">
        <v>5582</v>
      </c>
      <c r="E2242" s="1">
        <v>43246</v>
      </c>
    </row>
    <row r="2243" spans="1:5" x14ac:dyDescent="0.3">
      <c r="A2243" t="s">
        <v>5599</v>
      </c>
      <c r="B2243" t="s">
        <v>5600</v>
      </c>
      <c r="C2243" t="s">
        <v>5599</v>
      </c>
      <c r="D2243" t="s">
        <v>5582</v>
      </c>
      <c r="E2243" s="1">
        <v>43246</v>
      </c>
    </row>
    <row r="2244" spans="1:5" x14ac:dyDescent="0.3">
      <c r="A2244" t="s">
        <v>5601</v>
      </c>
      <c r="B2244" t="s">
        <v>5602</v>
      </c>
      <c r="C2244" t="s">
        <v>5601</v>
      </c>
      <c r="D2244" t="s">
        <v>5582</v>
      </c>
      <c r="E2244" s="1">
        <v>43249</v>
      </c>
    </row>
    <row r="2245" spans="1:5" x14ac:dyDescent="0.3">
      <c r="A2245" t="s">
        <v>5603</v>
      </c>
      <c r="B2245" t="s">
        <v>5604</v>
      </c>
      <c r="C2245" t="s">
        <v>5603</v>
      </c>
      <c r="D2245" t="s">
        <v>5582</v>
      </c>
      <c r="E2245" s="1">
        <v>43246</v>
      </c>
    </row>
    <row r="2246" spans="1:5" x14ac:dyDescent="0.3">
      <c r="A2246" t="s">
        <v>5605</v>
      </c>
      <c r="B2246" t="s">
        <v>5606</v>
      </c>
      <c r="C2246" t="s">
        <v>5605</v>
      </c>
      <c r="D2246" t="s">
        <v>5582</v>
      </c>
      <c r="E2246" s="1">
        <v>43249</v>
      </c>
    </row>
    <row r="2247" spans="1:5" x14ac:dyDescent="0.3">
      <c r="A2247" t="s">
        <v>5607</v>
      </c>
      <c r="B2247" t="s">
        <v>5581</v>
      </c>
      <c r="C2247" t="s">
        <v>5607</v>
      </c>
      <c r="D2247" t="s">
        <v>5582</v>
      </c>
      <c r="E2247" s="1">
        <v>43245</v>
      </c>
    </row>
    <row r="2248" spans="1:5" x14ac:dyDescent="0.3">
      <c r="A2248" t="s">
        <v>5608</v>
      </c>
      <c r="B2248" t="s">
        <v>5609</v>
      </c>
      <c r="C2248" t="s">
        <v>5608</v>
      </c>
      <c r="D2248" t="s">
        <v>5582</v>
      </c>
      <c r="E2248" s="1">
        <v>43246</v>
      </c>
    </row>
    <row r="2249" spans="1:5" x14ac:dyDescent="0.3">
      <c r="A2249" t="s">
        <v>5610</v>
      </c>
      <c r="B2249" t="s">
        <v>5611</v>
      </c>
      <c r="C2249" t="s">
        <v>5610</v>
      </c>
      <c r="D2249" t="s">
        <v>5582</v>
      </c>
      <c r="E2249" s="1">
        <v>43249</v>
      </c>
    </row>
    <row r="2250" spans="1:5" x14ac:dyDescent="0.3">
      <c r="A2250" t="s">
        <v>5612</v>
      </c>
      <c r="B2250" t="s">
        <v>5613</v>
      </c>
      <c r="C2250" t="s">
        <v>5612</v>
      </c>
      <c r="D2250" t="s">
        <v>5582</v>
      </c>
      <c r="E2250" s="1">
        <v>43246</v>
      </c>
    </row>
    <row r="2251" spans="1:5" x14ac:dyDescent="0.3">
      <c r="A2251" t="s">
        <v>5614</v>
      </c>
      <c r="B2251" t="s">
        <v>5615</v>
      </c>
      <c r="C2251" t="s">
        <v>5614</v>
      </c>
      <c r="D2251" t="s">
        <v>5582</v>
      </c>
      <c r="E2251" s="1">
        <v>43249</v>
      </c>
    </row>
    <row r="2252" spans="1:5" x14ac:dyDescent="0.3">
      <c r="A2252" t="s">
        <v>5616</v>
      </c>
      <c r="B2252" t="s">
        <v>5617</v>
      </c>
      <c r="C2252" t="s">
        <v>5616</v>
      </c>
      <c r="D2252" t="s">
        <v>5582</v>
      </c>
      <c r="E2252" s="1">
        <v>43245</v>
      </c>
    </row>
    <row r="2253" spans="1:5" x14ac:dyDescent="0.3">
      <c r="A2253" t="s">
        <v>5618</v>
      </c>
      <c r="B2253" t="s">
        <v>5619</v>
      </c>
      <c r="C2253" t="s">
        <v>5618</v>
      </c>
      <c r="D2253" t="s">
        <v>5582</v>
      </c>
      <c r="E2253" s="1">
        <v>43246</v>
      </c>
    </row>
    <row r="2254" spans="1:5" x14ac:dyDescent="0.3">
      <c r="A2254" t="s">
        <v>5620</v>
      </c>
      <c r="B2254" t="s">
        <v>5621</v>
      </c>
      <c r="C2254" t="s">
        <v>5620</v>
      </c>
      <c r="D2254" t="s">
        <v>5622</v>
      </c>
      <c r="E2254" s="1">
        <v>43840</v>
      </c>
    </row>
    <row r="2255" spans="1:5" x14ac:dyDescent="0.3">
      <c r="A2255" t="s">
        <v>5623</v>
      </c>
      <c r="B2255" t="s">
        <v>5624</v>
      </c>
      <c r="C2255" t="s">
        <v>5623</v>
      </c>
      <c r="D2255" t="s">
        <v>5625</v>
      </c>
      <c r="E2255" s="1">
        <v>43840</v>
      </c>
    </row>
    <row r="2256" spans="1:5" x14ac:dyDescent="0.3">
      <c r="A2256" t="s">
        <v>5626</v>
      </c>
      <c r="B2256" t="s">
        <v>5627</v>
      </c>
      <c r="C2256" t="s">
        <v>5626</v>
      </c>
      <c r="D2256" t="s">
        <v>5628</v>
      </c>
      <c r="E2256" s="1">
        <v>43880</v>
      </c>
    </row>
    <row r="2257" spans="1:5" x14ac:dyDescent="0.3">
      <c r="A2257" t="s">
        <v>5629</v>
      </c>
      <c r="B2257" t="s">
        <v>5630</v>
      </c>
      <c r="C2257" t="s">
        <v>5629</v>
      </c>
      <c r="D2257" t="s">
        <v>5628</v>
      </c>
      <c r="E2257" s="1">
        <v>43880</v>
      </c>
    </row>
    <row r="2258" spans="1:5" x14ac:dyDescent="0.3">
      <c r="A2258" t="s">
        <v>5631</v>
      </c>
      <c r="B2258" t="s">
        <v>5632</v>
      </c>
      <c r="C2258" t="s">
        <v>5631</v>
      </c>
      <c r="D2258" t="s">
        <v>5633</v>
      </c>
      <c r="E2258" s="1">
        <v>43880</v>
      </c>
    </row>
    <row r="2259" spans="1:5" x14ac:dyDescent="0.3">
      <c r="A2259" t="s">
        <v>5634</v>
      </c>
      <c r="B2259" t="s">
        <v>5635</v>
      </c>
      <c r="C2259" t="s">
        <v>5634</v>
      </c>
      <c r="D2259" t="s">
        <v>5636</v>
      </c>
      <c r="E2259" s="1">
        <v>42832</v>
      </c>
    </row>
    <row r="2260" spans="1:5" x14ac:dyDescent="0.3">
      <c r="A2260" t="s">
        <v>5637</v>
      </c>
      <c r="B2260" t="s">
        <v>5635</v>
      </c>
      <c r="C2260" t="s">
        <v>5637</v>
      </c>
      <c r="D2260" t="s">
        <v>5636</v>
      </c>
      <c r="E2260" s="1">
        <v>42832</v>
      </c>
    </row>
    <row r="2261" spans="1:5" x14ac:dyDescent="0.3">
      <c r="A2261" t="s">
        <v>5638</v>
      </c>
      <c r="B2261" t="s">
        <v>5639</v>
      </c>
      <c r="C2261" t="s">
        <v>5638</v>
      </c>
      <c r="D2261" t="s">
        <v>5636</v>
      </c>
      <c r="E2261" s="1">
        <v>40879</v>
      </c>
    </row>
    <row r="2262" spans="1:5" x14ac:dyDescent="0.3">
      <c r="A2262" t="s">
        <v>5640</v>
      </c>
      <c r="B2262" t="s">
        <v>5641</v>
      </c>
      <c r="C2262" t="s">
        <v>5640</v>
      </c>
      <c r="D2262" t="s">
        <v>5636</v>
      </c>
      <c r="E2262" s="1">
        <v>40879</v>
      </c>
    </row>
    <row r="2263" spans="1:5" x14ac:dyDescent="0.3">
      <c r="A2263" t="s">
        <v>5642</v>
      </c>
      <c r="B2263" t="s">
        <v>5643</v>
      </c>
      <c r="C2263" t="s">
        <v>5642</v>
      </c>
      <c r="D2263" t="s">
        <v>5636</v>
      </c>
      <c r="E2263" s="1">
        <v>40879</v>
      </c>
    </row>
    <row r="2264" spans="1:5" x14ac:dyDescent="0.3">
      <c r="A2264" t="s">
        <v>5644</v>
      </c>
      <c r="B2264" t="s">
        <v>5645</v>
      </c>
      <c r="C2264" t="s">
        <v>5644</v>
      </c>
      <c r="D2264" t="s">
        <v>5636</v>
      </c>
      <c r="E2264" s="1">
        <v>43349</v>
      </c>
    </row>
    <row r="2265" spans="1:5" x14ac:dyDescent="0.3">
      <c r="A2265" t="s">
        <v>5646</v>
      </c>
      <c r="B2265" t="s">
        <v>5647</v>
      </c>
      <c r="C2265" t="s">
        <v>5646</v>
      </c>
      <c r="D2265" t="s">
        <v>5636</v>
      </c>
      <c r="E2265" s="1">
        <v>43692</v>
      </c>
    </row>
    <row r="2266" spans="1:5" x14ac:dyDescent="0.3">
      <c r="A2266" t="s">
        <v>5648</v>
      </c>
      <c r="B2266" t="s">
        <v>5649</v>
      </c>
      <c r="C2266" t="s">
        <v>5648</v>
      </c>
      <c r="D2266" t="s">
        <v>5636</v>
      </c>
      <c r="E2266" s="1">
        <v>44193</v>
      </c>
    </row>
    <row r="2267" spans="1:5" x14ac:dyDescent="0.3">
      <c r="A2267" t="s">
        <v>5650</v>
      </c>
      <c r="B2267" t="s">
        <v>5651</v>
      </c>
      <c r="C2267" t="s">
        <v>5650</v>
      </c>
      <c r="D2267" t="s">
        <v>5636</v>
      </c>
      <c r="E2267" s="1">
        <v>44391</v>
      </c>
    </row>
    <row r="2268" spans="1:5" x14ac:dyDescent="0.3">
      <c r="A2268" t="s">
        <v>5652</v>
      </c>
      <c r="B2268" t="s">
        <v>5653</v>
      </c>
      <c r="C2268" t="s">
        <v>5652</v>
      </c>
      <c r="D2268" t="s">
        <v>5636</v>
      </c>
      <c r="E2268" s="1">
        <v>44391</v>
      </c>
    </row>
    <row r="2269" spans="1:5" x14ac:dyDescent="0.3">
      <c r="A2269" t="s">
        <v>5654</v>
      </c>
      <c r="B2269" t="s">
        <v>5655</v>
      </c>
      <c r="C2269" t="s">
        <v>5654</v>
      </c>
      <c r="D2269" t="s">
        <v>5656</v>
      </c>
      <c r="E2269" s="1">
        <v>43531</v>
      </c>
    </row>
    <row r="2270" spans="1:5" x14ac:dyDescent="0.3">
      <c r="A2270" t="s">
        <v>5657</v>
      </c>
      <c r="B2270" t="s">
        <v>5658</v>
      </c>
      <c r="C2270" t="s">
        <v>5657</v>
      </c>
      <c r="D2270" t="s">
        <v>5659</v>
      </c>
      <c r="E2270" s="1">
        <v>43841</v>
      </c>
    </row>
    <row r="2271" spans="1:5" x14ac:dyDescent="0.3">
      <c r="A2271" t="s">
        <v>5660</v>
      </c>
      <c r="B2271" t="s">
        <v>5661</v>
      </c>
      <c r="C2271" t="s">
        <v>5660</v>
      </c>
      <c r="D2271" t="s">
        <v>5662</v>
      </c>
      <c r="E2271" s="1">
        <v>44579</v>
      </c>
    </row>
    <row r="2272" spans="1:5" x14ac:dyDescent="0.3">
      <c r="A2272" t="s">
        <v>5663</v>
      </c>
      <c r="B2272" t="s">
        <v>5664</v>
      </c>
      <c r="C2272" t="s">
        <v>5663</v>
      </c>
      <c r="D2272" t="s">
        <v>5665</v>
      </c>
      <c r="E2272" s="1">
        <v>44600</v>
      </c>
    </row>
    <row r="2273" spans="1:5" x14ac:dyDescent="0.3">
      <c r="A2273" t="s">
        <v>5666</v>
      </c>
      <c r="B2273" t="s">
        <v>5667</v>
      </c>
      <c r="C2273" t="s">
        <v>5666</v>
      </c>
      <c r="D2273" t="s">
        <v>5668</v>
      </c>
      <c r="E2273" s="1">
        <v>42793</v>
      </c>
    </row>
    <row r="2274" spans="1:5" x14ac:dyDescent="0.3">
      <c r="A2274" t="s">
        <v>5669</v>
      </c>
      <c r="B2274" t="s">
        <v>5670</v>
      </c>
      <c r="C2274" t="s">
        <v>5669</v>
      </c>
      <c r="D2274" t="s">
        <v>5668</v>
      </c>
      <c r="E2274" s="1">
        <v>42207</v>
      </c>
    </row>
    <row r="2275" spans="1:5" x14ac:dyDescent="0.3">
      <c r="A2275" t="s">
        <v>5671</v>
      </c>
      <c r="B2275" t="s">
        <v>5667</v>
      </c>
      <c r="C2275" t="s">
        <v>5671</v>
      </c>
      <c r="D2275" t="s">
        <v>5668</v>
      </c>
      <c r="E2275" s="1">
        <v>42793</v>
      </c>
    </row>
    <row r="2276" spans="1:5" x14ac:dyDescent="0.3">
      <c r="A2276" t="s">
        <v>5672</v>
      </c>
      <c r="B2276" t="s">
        <v>5673</v>
      </c>
      <c r="C2276" t="s">
        <v>5672</v>
      </c>
      <c r="D2276" t="s">
        <v>5668</v>
      </c>
      <c r="E2276" s="1">
        <v>44414</v>
      </c>
    </row>
    <row r="2277" spans="1:5" x14ac:dyDescent="0.3">
      <c r="A2277" t="s">
        <v>5674</v>
      </c>
      <c r="B2277" t="s">
        <v>5675</v>
      </c>
      <c r="C2277" t="s">
        <v>5674</v>
      </c>
      <c r="D2277" t="s">
        <v>5668</v>
      </c>
      <c r="E2277" s="1">
        <v>44489</v>
      </c>
    </row>
    <row r="2278" spans="1:5" x14ac:dyDescent="0.3">
      <c r="A2278" t="s">
        <v>5676</v>
      </c>
      <c r="B2278" t="s">
        <v>5677</v>
      </c>
      <c r="C2278" t="s">
        <v>5676</v>
      </c>
      <c r="D2278" t="s">
        <v>5678</v>
      </c>
      <c r="E2278" s="1">
        <v>44137</v>
      </c>
    </row>
    <row r="2279" spans="1:5" x14ac:dyDescent="0.3">
      <c r="A2279" t="s">
        <v>5679</v>
      </c>
      <c r="B2279" t="s">
        <v>5680</v>
      </c>
      <c r="C2279" t="s">
        <v>5679</v>
      </c>
      <c r="D2279" t="s">
        <v>5681</v>
      </c>
      <c r="E2279" s="1">
        <v>44837</v>
      </c>
    </row>
    <row r="2280" spans="1:5" x14ac:dyDescent="0.3">
      <c r="A2280" t="s">
        <v>5682</v>
      </c>
      <c r="B2280" t="s">
        <v>5683</v>
      </c>
      <c r="C2280" t="s">
        <v>5682</v>
      </c>
      <c r="D2280" t="s">
        <v>5681</v>
      </c>
      <c r="E2280" s="1">
        <v>41614</v>
      </c>
    </row>
    <row r="2281" spans="1:5" x14ac:dyDescent="0.3">
      <c r="A2281" t="s">
        <v>5684</v>
      </c>
      <c r="B2281" t="s">
        <v>5685</v>
      </c>
      <c r="C2281" t="s">
        <v>5684</v>
      </c>
      <c r="D2281" t="s">
        <v>5681</v>
      </c>
      <c r="E2281" s="1">
        <v>42752</v>
      </c>
    </row>
    <row r="2282" spans="1:5" x14ac:dyDescent="0.3">
      <c r="A2282" t="s">
        <v>5686</v>
      </c>
      <c r="B2282" t="s">
        <v>5687</v>
      </c>
      <c r="C2282" t="s">
        <v>5686</v>
      </c>
      <c r="D2282" t="s">
        <v>5681</v>
      </c>
      <c r="E2282" s="1">
        <v>43717</v>
      </c>
    </row>
    <row r="2283" spans="1:5" x14ac:dyDescent="0.3">
      <c r="A2283" t="s">
        <v>5688</v>
      </c>
      <c r="B2283" t="s">
        <v>5689</v>
      </c>
      <c r="C2283" t="s">
        <v>5688</v>
      </c>
      <c r="D2283" t="s">
        <v>5681</v>
      </c>
      <c r="E2283" s="1">
        <v>43998</v>
      </c>
    </row>
    <row r="2284" spans="1:5" x14ac:dyDescent="0.3">
      <c r="A2284" t="s">
        <v>5690</v>
      </c>
      <c r="B2284" t="s">
        <v>5691</v>
      </c>
      <c r="C2284" t="s">
        <v>5690</v>
      </c>
      <c r="D2284" t="s">
        <v>5681</v>
      </c>
      <c r="E2284" s="1">
        <v>43343</v>
      </c>
    </row>
    <row r="2285" spans="1:5" x14ac:dyDescent="0.3">
      <c r="A2285" t="s">
        <v>5692</v>
      </c>
      <c r="B2285" t="s">
        <v>5693</v>
      </c>
      <c r="C2285" t="s">
        <v>5692</v>
      </c>
      <c r="D2285" t="s">
        <v>5681</v>
      </c>
      <c r="E2285" s="1">
        <v>43350</v>
      </c>
    </row>
    <row r="2286" spans="1:5" x14ac:dyDescent="0.3">
      <c r="A2286" t="s">
        <v>5694</v>
      </c>
      <c r="B2286" t="s">
        <v>5695</v>
      </c>
      <c r="C2286" t="s">
        <v>5694</v>
      </c>
      <c r="D2286" t="s">
        <v>5696</v>
      </c>
      <c r="E2286" s="1">
        <v>43775</v>
      </c>
    </row>
    <row r="2287" spans="1:5" x14ac:dyDescent="0.3">
      <c r="A2287" t="s">
        <v>5697</v>
      </c>
      <c r="B2287" t="s">
        <v>5698</v>
      </c>
      <c r="C2287" t="s">
        <v>5697</v>
      </c>
      <c r="D2287" t="s">
        <v>5699</v>
      </c>
      <c r="E2287" s="1">
        <v>43921</v>
      </c>
    </row>
    <row r="2288" spans="1:5" x14ac:dyDescent="0.3">
      <c r="A2288" t="s">
        <v>5700</v>
      </c>
      <c r="B2288" t="s">
        <v>5701</v>
      </c>
      <c r="C2288" t="s">
        <v>5700</v>
      </c>
      <c r="D2288" t="s">
        <v>5702</v>
      </c>
      <c r="E2288" s="1">
        <v>44782</v>
      </c>
    </row>
    <row r="2289" spans="1:5" x14ac:dyDescent="0.3">
      <c r="A2289" t="s">
        <v>5703</v>
      </c>
      <c r="B2289" t="s">
        <v>5704</v>
      </c>
      <c r="C2289" t="s">
        <v>5703</v>
      </c>
      <c r="D2289" t="s">
        <v>5705</v>
      </c>
      <c r="E2289" s="1">
        <v>43039</v>
      </c>
    </row>
    <row r="2290" spans="1:5" x14ac:dyDescent="0.3">
      <c r="A2290" t="s">
        <v>5706</v>
      </c>
      <c r="B2290" t="s">
        <v>5707</v>
      </c>
      <c r="C2290" t="s">
        <v>5706</v>
      </c>
      <c r="D2290" t="s">
        <v>5708</v>
      </c>
      <c r="E2290" s="1">
        <v>43857</v>
      </c>
    </row>
    <row r="2291" spans="1:5" x14ac:dyDescent="0.3">
      <c r="A2291" t="s">
        <v>5709</v>
      </c>
      <c r="B2291" t="s">
        <v>5710</v>
      </c>
      <c r="C2291" t="s">
        <v>5709</v>
      </c>
      <c r="D2291" t="s">
        <v>5711</v>
      </c>
      <c r="E2291" s="1">
        <v>44390</v>
      </c>
    </row>
    <row r="2292" spans="1:5" x14ac:dyDescent="0.3">
      <c r="A2292" t="s">
        <v>5712</v>
      </c>
      <c r="B2292" t="s">
        <v>5713</v>
      </c>
      <c r="C2292" t="s">
        <v>5712</v>
      </c>
      <c r="D2292" t="s">
        <v>5714</v>
      </c>
      <c r="E2292" s="1">
        <v>44508</v>
      </c>
    </row>
    <row r="2293" spans="1:5" x14ac:dyDescent="0.3">
      <c r="A2293" t="s">
        <v>5715</v>
      </c>
      <c r="B2293" t="s">
        <v>5716</v>
      </c>
      <c r="C2293" t="s">
        <v>5715</v>
      </c>
      <c r="D2293" t="s">
        <v>5717</v>
      </c>
      <c r="E2293" s="1">
        <v>43728</v>
      </c>
    </row>
    <row r="2294" spans="1:5" x14ac:dyDescent="0.3">
      <c r="A2294" t="s">
        <v>5718</v>
      </c>
      <c r="B2294" t="s">
        <v>5719</v>
      </c>
      <c r="C2294" t="s">
        <v>5718</v>
      </c>
      <c r="D2294" t="s">
        <v>5720</v>
      </c>
      <c r="E2294" s="1">
        <v>44722</v>
      </c>
    </row>
    <row r="2295" spans="1:5" x14ac:dyDescent="0.3">
      <c r="A2295" t="s">
        <v>5721</v>
      </c>
      <c r="B2295" t="s">
        <v>5722</v>
      </c>
      <c r="C2295" t="s">
        <v>5721</v>
      </c>
      <c r="D2295" t="s">
        <v>5723</v>
      </c>
      <c r="E2295" s="1">
        <v>44683</v>
      </c>
    </row>
    <row r="2296" spans="1:5" x14ac:dyDescent="0.3">
      <c r="A2296" t="s">
        <v>5724</v>
      </c>
      <c r="B2296" t="s">
        <v>5725</v>
      </c>
      <c r="C2296" t="s">
        <v>5724</v>
      </c>
      <c r="D2296" t="s">
        <v>5726</v>
      </c>
      <c r="E2296" s="1">
        <v>44231</v>
      </c>
    </row>
    <row r="2297" spans="1:5" x14ac:dyDescent="0.3">
      <c r="A2297" t="s">
        <v>5727</v>
      </c>
      <c r="B2297" t="s">
        <v>5728</v>
      </c>
      <c r="C2297" t="s">
        <v>5727</v>
      </c>
      <c r="D2297" t="s">
        <v>5729</v>
      </c>
      <c r="E2297" s="1">
        <v>44182</v>
      </c>
    </row>
    <row r="2298" spans="1:5" x14ac:dyDescent="0.3">
      <c r="A2298" t="s">
        <v>5730</v>
      </c>
      <c r="B2298" t="s">
        <v>5731</v>
      </c>
      <c r="C2298" t="s">
        <v>5730</v>
      </c>
      <c r="D2298" t="s">
        <v>5732</v>
      </c>
      <c r="E2298" s="1">
        <v>44776</v>
      </c>
    </row>
    <row r="2299" spans="1:5" x14ac:dyDescent="0.3">
      <c r="A2299" t="s">
        <v>5733</v>
      </c>
      <c r="B2299" t="s">
        <v>5734</v>
      </c>
      <c r="C2299" t="s">
        <v>5733</v>
      </c>
      <c r="D2299" t="s">
        <v>5735</v>
      </c>
      <c r="E2299" s="1">
        <v>44795</v>
      </c>
    </row>
    <row r="2300" spans="1:5" x14ac:dyDescent="0.3">
      <c r="A2300" t="s">
        <v>5736</v>
      </c>
      <c r="B2300" t="s">
        <v>5737</v>
      </c>
      <c r="C2300" t="s">
        <v>5736</v>
      </c>
      <c r="D2300" t="s">
        <v>5738</v>
      </c>
      <c r="E2300" s="1">
        <v>44837</v>
      </c>
    </row>
    <row r="2301" spans="1:5" x14ac:dyDescent="0.3">
      <c r="A2301" t="s">
        <v>5739</v>
      </c>
      <c r="B2301" t="s">
        <v>5740</v>
      </c>
      <c r="C2301" t="s">
        <v>5739</v>
      </c>
      <c r="D2301" t="s">
        <v>5738</v>
      </c>
      <c r="E2301" s="1">
        <v>43503</v>
      </c>
    </row>
    <row r="2302" spans="1:5" x14ac:dyDescent="0.3">
      <c r="A2302" t="s">
        <v>5741</v>
      </c>
      <c r="B2302" t="s">
        <v>5740</v>
      </c>
      <c r="C2302" t="s">
        <v>5741</v>
      </c>
      <c r="D2302" t="s">
        <v>5738</v>
      </c>
      <c r="E2302" s="1">
        <v>43503</v>
      </c>
    </row>
    <row r="2303" spans="1:5" x14ac:dyDescent="0.3">
      <c r="A2303" t="s">
        <v>5742</v>
      </c>
      <c r="B2303" t="s">
        <v>5743</v>
      </c>
      <c r="C2303" t="s">
        <v>5742</v>
      </c>
      <c r="D2303" t="s">
        <v>5738</v>
      </c>
      <c r="E2303" s="1">
        <v>44224</v>
      </c>
    </row>
    <row r="2304" spans="1:5" x14ac:dyDescent="0.3">
      <c r="A2304" t="s">
        <v>5744</v>
      </c>
      <c r="B2304" t="s">
        <v>5745</v>
      </c>
      <c r="C2304" t="s">
        <v>5744</v>
      </c>
      <c r="D2304" t="s">
        <v>5746</v>
      </c>
      <c r="E2304" s="1">
        <v>44531</v>
      </c>
    </row>
    <row r="2305" spans="1:5" x14ac:dyDescent="0.3">
      <c r="A2305" t="s">
        <v>5747</v>
      </c>
      <c r="B2305" t="s">
        <v>5748</v>
      </c>
      <c r="C2305" t="s">
        <v>5747</v>
      </c>
      <c r="D2305" t="s">
        <v>5749</v>
      </c>
      <c r="E2305" s="1">
        <v>41522</v>
      </c>
    </row>
    <row r="2306" spans="1:5" x14ac:dyDescent="0.3">
      <c r="A2306" t="s">
        <v>5750</v>
      </c>
      <c r="B2306" t="s">
        <v>5748</v>
      </c>
      <c r="C2306" t="s">
        <v>5750</v>
      </c>
      <c r="D2306" t="s">
        <v>5749</v>
      </c>
      <c r="E2306" s="1">
        <v>41522</v>
      </c>
    </row>
    <row r="2307" spans="1:5" x14ac:dyDescent="0.3">
      <c r="A2307" t="s">
        <v>5751</v>
      </c>
      <c r="B2307" t="s">
        <v>5752</v>
      </c>
      <c r="C2307" t="s">
        <v>5751</v>
      </c>
      <c r="D2307" t="s">
        <v>5753</v>
      </c>
      <c r="E2307" s="1">
        <v>44706</v>
      </c>
    </row>
    <row r="2308" spans="1:5" x14ac:dyDescent="0.3">
      <c r="A2308" t="s">
        <v>5754</v>
      </c>
      <c r="B2308" t="s">
        <v>5755</v>
      </c>
      <c r="C2308" t="s">
        <v>5754</v>
      </c>
      <c r="D2308" t="s">
        <v>5756</v>
      </c>
      <c r="E2308" s="1">
        <v>44587</v>
      </c>
    </row>
    <row r="2309" spans="1:5" x14ac:dyDescent="0.3">
      <c r="A2309" t="s">
        <v>5757</v>
      </c>
      <c r="B2309" t="s">
        <v>5758</v>
      </c>
      <c r="C2309" t="s">
        <v>5757</v>
      </c>
      <c r="D2309" t="s">
        <v>5759</v>
      </c>
      <c r="E2309" s="1">
        <v>44327</v>
      </c>
    </row>
    <row r="2310" spans="1:5" x14ac:dyDescent="0.3">
      <c r="A2310" t="s">
        <v>5760</v>
      </c>
      <c r="B2310" t="s">
        <v>5761</v>
      </c>
      <c r="C2310" t="s">
        <v>5760</v>
      </c>
      <c r="D2310" t="s">
        <v>5762</v>
      </c>
      <c r="E2310" s="1">
        <v>44361</v>
      </c>
    </row>
    <row r="2311" spans="1:5" x14ac:dyDescent="0.3">
      <c r="A2311" t="s">
        <v>5763</v>
      </c>
      <c r="B2311" t="s">
        <v>5761</v>
      </c>
      <c r="C2311" t="s">
        <v>5763</v>
      </c>
      <c r="D2311" t="s">
        <v>5762</v>
      </c>
      <c r="E2311" s="1">
        <v>44361</v>
      </c>
    </row>
    <row r="2312" spans="1:5" x14ac:dyDescent="0.3">
      <c r="A2312" t="s">
        <v>5764</v>
      </c>
      <c r="B2312" t="s">
        <v>5765</v>
      </c>
      <c r="C2312" t="s">
        <v>5764</v>
      </c>
      <c r="D2312" t="s">
        <v>5766</v>
      </c>
      <c r="E2312" s="1">
        <v>43118</v>
      </c>
    </row>
    <row r="2313" spans="1:5" x14ac:dyDescent="0.3">
      <c r="A2313" t="s">
        <v>5767</v>
      </c>
      <c r="B2313" t="s">
        <v>5768</v>
      </c>
      <c r="C2313" t="s">
        <v>5767</v>
      </c>
      <c r="D2313" t="s">
        <v>5769</v>
      </c>
      <c r="E2313" s="1">
        <v>44137</v>
      </c>
    </row>
    <row r="2314" spans="1:5" x14ac:dyDescent="0.3">
      <c r="A2314" t="s">
        <v>5770</v>
      </c>
      <c r="B2314" t="s">
        <v>5771</v>
      </c>
      <c r="C2314" t="s">
        <v>5770</v>
      </c>
      <c r="D2314" t="s">
        <v>5772</v>
      </c>
      <c r="E2314" s="1">
        <v>43948</v>
      </c>
    </row>
    <row r="2315" spans="1:5" x14ac:dyDescent="0.3">
      <c r="A2315" t="s">
        <v>5773</v>
      </c>
      <c r="B2315" t="s">
        <v>5774</v>
      </c>
      <c r="C2315" t="s">
        <v>5773</v>
      </c>
      <c r="D2315" t="s">
        <v>5775</v>
      </c>
      <c r="E2315" s="1">
        <v>42679</v>
      </c>
    </row>
    <row r="2316" spans="1:5" x14ac:dyDescent="0.3">
      <c r="A2316" t="s">
        <v>5776</v>
      </c>
      <c r="B2316" t="s">
        <v>5777</v>
      </c>
      <c r="C2316" t="s">
        <v>5776</v>
      </c>
      <c r="D2316" t="s">
        <v>5775</v>
      </c>
      <c r="E2316" s="1">
        <v>42874</v>
      </c>
    </row>
    <row r="2317" spans="1:5" x14ac:dyDescent="0.3">
      <c r="A2317" t="s">
        <v>5778</v>
      </c>
      <c r="B2317" t="s">
        <v>5779</v>
      </c>
      <c r="C2317" t="s">
        <v>5778</v>
      </c>
      <c r="D2317" t="s">
        <v>5775</v>
      </c>
      <c r="E2317" s="1">
        <v>44091</v>
      </c>
    </row>
    <row r="2318" spans="1:5" x14ac:dyDescent="0.3">
      <c r="A2318" t="s">
        <v>5780</v>
      </c>
      <c r="B2318" t="s">
        <v>5781</v>
      </c>
      <c r="C2318" t="s">
        <v>5780</v>
      </c>
      <c r="D2318" t="s">
        <v>5782</v>
      </c>
      <c r="E2318" s="1">
        <v>43637</v>
      </c>
    </row>
    <row r="2319" spans="1:5" x14ac:dyDescent="0.3">
      <c r="A2319" t="s">
        <v>5783</v>
      </c>
      <c r="B2319" t="s">
        <v>5784</v>
      </c>
      <c r="C2319" t="s">
        <v>5783</v>
      </c>
      <c r="D2319" t="s">
        <v>5785</v>
      </c>
      <c r="E2319" s="1">
        <v>44231</v>
      </c>
    </row>
    <row r="2320" spans="1:5" x14ac:dyDescent="0.3">
      <c r="A2320" t="s">
        <v>5786</v>
      </c>
      <c r="B2320" t="s">
        <v>5787</v>
      </c>
      <c r="C2320" t="s">
        <v>5786</v>
      </c>
      <c r="D2320" t="s">
        <v>5788</v>
      </c>
      <c r="E2320" s="1">
        <v>43875</v>
      </c>
    </row>
    <row r="2321" spans="1:5" x14ac:dyDescent="0.3">
      <c r="A2321" t="s">
        <v>5789</v>
      </c>
      <c r="B2321" t="s">
        <v>5790</v>
      </c>
      <c r="C2321" t="s">
        <v>5789</v>
      </c>
      <c r="D2321" t="s">
        <v>5791</v>
      </c>
      <c r="E2321" s="1">
        <v>44000</v>
      </c>
    </row>
    <row r="2322" spans="1:5" x14ac:dyDescent="0.3">
      <c r="A2322" t="s">
        <v>5792</v>
      </c>
      <c r="B2322" t="s">
        <v>5793</v>
      </c>
      <c r="C2322" t="s">
        <v>5792</v>
      </c>
      <c r="D2322" t="s">
        <v>5791</v>
      </c>
      <c r="E2322" s="1">
        <v>43997</v>
      </c>
    </row>
    <row r="2323" spans="1:5" x14ac:dyDescent="0.3">
      <c r="A2323" t="s">
        <v>5794</v>
      </c>
      <c r="B2323" t="s">
        <v>5795</v>
      </c>
      <c r="C2323" t="s">
        <v>5794</v>
      </c>
      <c r="D2323" t="s">
        <v>5791</v>
      </c>
      <c r="E2323" s="1">
        <v>43997</v>
      </c>
    </row>
    <row r="2324" spans="1:5" x14ac:dyDescent="0.3">
      <c r="A2324" t="s">
        <v>5796</v>
      </c>
      <c r="B2324" t="s">
        <v>5797</v>
      </c>
      <c r="C2324" t="s">
        <v>5796</v>
      </c>
      <c r="D2324" t="s">
        <v>5798</v>
      </c>
      <c r="E2324" s="1">
        <v>44312</v>
      </c>
    </row>
    <row r="2325" spans="1:5" x14ac:dyDescent="0.3">
      <c r="A2325" t="s">
        <v>5799</v>
      </c>
      <c r="B2325" t="s">
        <v>5800</v>
      </c>
      <c r="C2325" t="s">
        <v>5799</v>
      </c>
      <c r="D2325" t="s">
        <v>5798</v>
      </c>
      <c r="E2325" s="1">
        <v>44841</v>
      </c>
    </row>
    <row r="2326" spans="1:5" x14ac:dyDescent="0.3">
      <c r="A2326" t="s">
        <v>5801</v>
      </c>
      <c r="B2326" t="s">
        <v>5802</v>
      </c>
      <c r="C2326" t="s">
        <v>5801</v>
      </c>
      <c r="D2326" t="s">
        <v>5803</v>
      </c>
      <c r="E2326" s="1">
        <v>42560</v>
      </c>
    </row>
    <row r="2327" spans="1:5" x14ac:dyDescent="0.3">
      <c r="A2327" t="s">
        <v>5804</v>
      </c>
      <c r="B2327" t="s">
        <v>5805</v>
      </c>
      <c r="C2327" t="s">
        <v>5804</v>
      </c>
      <c r="D2327" t="s">
        <v>5803</v>
      </c>
      <c r="E2327" s="1">
        <v>41424</v>
      </c>
    </row>
    <row r="2328" spans="1:5" x14ac:dyDescent="0.3">
      <c r="A2328" t="s">
        <v>5806</v>
      </c>
      <c r="B2328" t="s">
        <v>5802</v>
      </c>
      <c r="C2328" t="s">
        <v>5806</v>
      </c>
      <c r="D2328" t="s">
        <v>5803</v>
      </c>
      <c r="E2328" s="1">
        <v>42560</v>
      </c>
    </row>
    <row r="2329" spans="1:5" x14ac:dyDescent="0.3">
      <c r="A2329" t="s">
        <v>5807</v>
      </c>
      <c r="B2329" t="s">
        <v>5805</v>
      </c>
      <c r="C2329" t="s">
        <v>5807</v>
      </c>
      <c r="D2329" t="s">
        <v>5803</v>
      </c>
      <c r="E2329" s="1">
        <v>41424</v>
      </c>
    </row>
    <row r="2330" spans="1:5" x14ac:dyDescent="0.3">
      <c r="A2330" t="s">
        <v>5808</v>
      </c>
      <c r="B2330" t="s">
        <v>5809</v>
      </c>
      <c r="C2330" t="s">
        <v>5808</v>
      </c>
      <c r="D2330" t="s">
        <v>5810</v>
      </c>
      <c r="E2330" s="1">
        <v>43922</v>
      </c>
    </row>
    <row r="2331" spans="1:5" x14ac:dyDescent="0.3">
      <c r="A2331" t="s">
        <v>5811</v>
      </c>
      <c r="B2331" t="s">
        <v>5812</v>
      </c>
      <c r="C2331" t="s">
        <v>5811</v>
      </c>
      <c r="D2331" t="s">
        <v>5813</v>
      </c>
      <c r="E2331" s="1">
        <v>44643</v>
      </c>
    </row>
    <row r="2332" spans="1:5" x14ac:dyDescent="0.3">
      <c r="A2332" t="s">
        <v>5814</v>
      </c>
      <c r="B2332" t="s">
        <v>5815</v>
      </c>
      <c r="C2332" t="s">
        <v>5814</v>
      </c>
      <c r="D2332" t="s">
        <v>5813</v>
      </c>
      <c r="E2332" s="1">
        <v>42082</v>
      </c>
    </row>
    <row r="2333" spans="1:5" x14ac:dyDescent="0.3">
      <c r="A2333" t="s">
        <v>5816</v>
      </c>
      <c r="B2333" t="s">
        <v>5817</v>
      </c>
      <c r="C2333" t="s">
        <v>5816</v>
      </c>
      <c r="D2333" t="s">
        <v>5813</v>
      </c>
      <c r="E2333" s="1">
        <v>44368</v>
      </c>
    </row>
    <row r="2334" spans="1:5" x14ac:dyDescent="0.3">
      <c r="A2334" t="s">
        <v>5818</v>
      </c>
      <c r="B2334" t="s">
        <v>5819</v>
      </c>
      <c r="C2334" t="s">
        <v>5818</v>
      </c>
      <c r="D2334" t="s">
        <v>5820</v>
      </c>
      <c r="E2334" s="1">
        <v>44343</v>
      </c>
    </row>
    <row r="2335" spans="1:5" x14ac:dyDescent="0.3">
      <c r="A2335" t="s">
        <v>5821</v>
      </c>
      <c r="B2335" t="s">
        <v>5822</v>
      </c>
      <c r="C2335" t="s">
        <v>5821</v>
      </c>
      <c r="D2335" t="s">
        <v>5823</v>
      </c>
      <c r="E2335" s="1">
        <v>44755</v>
      </c>
    </row>
    <row r="2336" spans="1:5" x14ac:dyDescent="0.3">
      <c r="A2336" t="s">
        <v>5824</v>
      </c>
      <c r="B2336" t="s">
        <v>5825</v>
      </c>
      <c r="C2336" t="s">
        <v>5824</v>
      </c>
      <c r="D2336" t="s">
        <v>5826</v>
      </c>
      <c r="E2336" s="1">
        <v>44463</v>
      </c>
    </row>
    <row r="2337" spans="1:5" x14ac:dyDescent="0.3">
      <c r="A2337" t="s">
        <v>5827</v>
      </c>
      <c r="B2337" t="s">
        <v>5828</v>
      </c>
      <c r="C2337" t="s">
        <v>5827</v>
      </c>
      <c r="D2337" t="s">
        <v>5829</v>
      </c>
      <c r="E2337" s="1">
        <v>43844</v>
      </c>
    </row>
    <row r="2338" spans="1:5" x14ac:dyDescent="0.3">
      <c r="A2338" t="s">
        <v>5830</v>
      </c>
      <c r="B2338" t="s">
        <v>5831</v>
      </c>
      <c r="C2338" t="s">
        <v>5830</v>
      </c>
      <c r="D2338" t="s">
        <v>5832</v>
      </c>
      <c r="E2338" s="1">
        <v>42020</v>
      </c>
    </row>
    <row r="2339" spans="1:5" x14ac:dyDescent="0.3">
      <c r="A2339" t="s">
        <v>5833</v>
      </c>
      <c r="B2339" t="s">
        <v>5834</v>
      </c>
      <c r="C2339" t="s">
        <v>5833</v>
      </c>
      <c r="D2339" t="s">
        <v>5835</v>
      </c>
      <c r="E2339" s="1">
        <v>43731</v>
      </c>
    </row>
    <row r="2340" spans="1:5" x14ac:dyDescent="0.3">
      <c r="A2340" t="s">
        <v>5836</v>
      </c>
      <c r="B2340" t="s">
        <v>5837</v>
      </c>
      <c r="C2340" t="s">
        <v>5836</v>
      </c>
      <c r="D2340" t="s">
        <v>5838</v>
      </c>
      <c r="E2340" s="1">
        <v>42825</v>
      </c>
    </row>
    <row r="2341" spans="1:5" x14ac:dyDescent="0.3">
      <c r="A2341" t="s">
        <v>5839</v>
      </c>
      <c r="B2341" t="s">
        <v>5840</v>
      </c>
      <c r="C2341" t="s">
        <v>5839</v>
      </c>
      <c r="D2341" t="s">
        <v>5841</v>
      </c>
      <c r="E2341" s="1">
        <v>43341</v>
      </c>
    </row>
    <row r="2342" spans="1:5" x14ac:dyDescent="0.3">
      <c r="A2342" t="s">
        <v>5842</v>
      </c>
      <c r="B2342" t="s">
        <v>5843</v>
      </c>
      <c r="C2342" t="s">
        <v>5842</v>
      </c>
      <c r="D2342" t="s">
        <v>5844</v>
      </c>
      <c r="E2342" s="1">
        <v>43133</v>
      </c>
    </row>
    <row r="2343" spans="1:5" x14ac:dyDescent="0.3">
      <c r="A2343" t="s">
        <v>5845</v>
      </c>
      <c r="B2343" t="s">
        <v>5846</v>
      </c>
      <c r="C2343" t="s">
        <v>5845</v>
      </c>
      <c r="D2343" t="s">
        <v>5847</v>
      </c>
      <c r="E2343" s="1">
        <v>44719</v>
      </c>
    </row>
    <row r="2344" spans="1:5" x14ac:dyDescent="0.3">
      <c r="A2344" t="s">
        <v>5848</v>
      </c>
      <c r="B2344" t="s">
        <v>5849</v>
      </c>
      <c r="C2344" t="s">
        <v>5848</v>
      </c>
      <c r="D2344" t="s">
        <v>5850</v>
      </c>
      <c r="E2344" s="1">
        <v>43586</v>
      </c>
    </row>
    <row r="2345" spans="1:5" x14ac:dyDescent="0.3">
      <c r="A2345" t="s">
        <v>5851</v>
      </c>
      <c r="B2345" t="s">
        <v>5852</v>
      </c>
      <c r="C2345" t="s">
        <v>5851</v>
      </c>
      <c r="D2345" t="s">
        <v>5853</v>
      </c>
      <c r="E2345" s="1">
        <v>43349</v>
      </c>
    </row>
    <row r="2346" spans="1:5" x14ac:dyDescent="0.3">
      <c r="A2346" t="s">
        <v>5854</v>
      </c>
      <c r="B2346" t="s">
        <v>5855</v>
      </c>
      <c r="C2346" t="s">
        <v>5854</v>
      </c>
      <c r="D2346" t="s">
        <v>5856</v>
      </c>
      <c r="E2346" s="1">
        <v>43963</v>
      </c>
    </row>
    <row r="2347" spans="1:5" x14ac:dyDescent="0.3">
      <c r="A2347" t="s">
        <v>5857</v>
      </c>
      <c r="B2347" t="s">
        <v>5858</v>
      </c>
      <c r="C2347" t="s">
        <v>5857</v>
      </c>
      <c r="D2347" t="s">
        <v>5859</v>
      </c>
      <c r="E2347" s="1">
        <v>44482</v>
      </c>
    </row>
    <row r="2348" spans="1:5" x14ac:dyDescent="0.3">
      <c r="A2348" t="s">
        <v>5860</v>
      </c>
      <c r="B2348" t="s">
        <v>5861</v>
      </c>
      <c r="C2348" t="s">
        <v>5860</v>
      </c>
      <c r="D2348" t="s">
        <v>5859</v>
      </c>
      <c r="E2348" s="1">
        <v>42424</v>
      </c>
    </row>
    <row r="2349" spans="1:5" x14ac:dyDescent="0.3">
      <c r="A2349" t="s">
        <v>5862</v>
      </c>
      <c r="B2349" t="s">
        <v>5858</v>
      </c>
      <c r="C2349" t="s">
        <v>5862</v>
      </c>
      <c r="D2349" t="s">
        <v>5859</v>
      </c>
      <c r="E2349" s="1">
        <v>44482</v>
      </c>
    </row>
    <row r="2350" spans="1:5" x14ac:dyDescent="0.3">
      <c r="A2350" t="s">
        <v>5863</v>
      </c>
      <c r="B2350" t="s">
        <v>5864</v>
      </c>
      <c r="C2350" t="s">
        <v>5863</v>
      </c>
      <c r="D2350" t="s">
        <v>5859</v>
      </c>
      <c r="E2350" s="1">
        <v>42475</v>
      </c>
    </row>
    <row r="2351" spans="1:5" x14ac:dyDescent="0.3">
      <c r="A2351" t="s">
        <v>5865</v>
      </c>
      <c r="B2351" t="s">
        <v>5866</v>
      </c>
      <c r="C2351" t="s">
        <v>5865</v>
      </c>
      <c r="D2351" t="s">
        <v>5859</v>
      </c>
      <c r="E2351" s="1">
        <v>43243</v>
      </c>
    </row>
    <row r="2352" spans="1:5" x14ac:dyDescent="0.3">
      <c r="A2352" t="s">
        <v>5867</v>
      </c>
      <c r="B2352" t="s">
        <v>5868</v>
      </c>
      <c r="C2352" t="s">
        <v>5867</v>
      </c>
      <c r="D2352" t="s">
        <v>5869</v>
      </c>
      <c r="E2352" s="1">
        <v>43791</v>
      </c>
    </row>
    <row r="2353" spans="1:5" x14ac:dyDescent="0.3">
      <c r="A2353" t="s">
        <v>5870</v>
      </c>
      <c r="B2353" t="s">
        <v>5871</v>
      </c>
      <c r="C2353" t="s">
        <v>5870</v>
      </c>
      <c r="D2353" t="s">
        <v>5872</v>
      </c>
      <c r="E2353" s="1">
        <v>42571</v>
      </c>
    </row>
    <row r="2354" spans="1:5" x14ac:dyDescent="0.3">
      <c r="A2354" t="s">
        <v>5873</v>
      </c>
      <c r="B2354" t="s">
        <v>5874</v>
      </c>
      <c r="C2354" t="s">
        <v>5873</v>
      </c>
      <c r="D2354" t="s">
        <v>5872</v>
      </c>
      <c r="E2354" s="1">
        <v>42775</v>
      </c>
    </row>
    <row r="2355" spans="1:5" x14ac:dyDescent="0.3">
      <c r="A2355" t="s">
        <v>5875</v>
      </c>
      <c r="B2355" t="s">
        <v>5876</v>
      </c>
      <c r="C2355" t="s">
        <v>5875</v>
      </c>
      <c r="D2355" t="s">
        <v>5877</v>
      </c>
      <c r="E2355" s="1">
        <v>44025</v>
      </c>
    </row>
    <row r="2356" spans="1:5" x14ac:dyDescent="0.3">
      <c r="A2356" t="s">
        <v>5878</v>
      </c>
      <c r="B2356" t="s">
        <v>5876</v>
      </c>
      <c r="C2356" t="s">
        <v>5878</v>
      </c>
      <c r="D2356" t="s">
        <v>5877</v>
      </c>
      <c r="E2356" s="1">
        <v>44025</v>
      </c>
    </row>
    <row r="2357" spans="1:5" x14ac:dyDescent="0.3">
      <c r="A2357" t="s">
        <v>5879</v>
      </c>
      <c r="B2357" t="s">
        <v>5880</v>
      </c>
      <c r="C2357" t="s">
        <v>5879</v>
      </c>
      <c r="D2357" t="s">
        <v>5877</v>
      </c>
      <c r="E2357" s="1">
        <v>44239</v>
      </c>
    </row>
    <row r="2358" spans="1:5" x14ac:dyDescent="0.3">
      <c r="A2358" t="s">
        <v>5881</v>
      </c>
      <c r="B2358" t="s">
        <v>5882</v>
      </c>
      <c r="C2358" t="s">
        <v>5881</v>
      </c>
      <c r="D2358" t="s">
        <v>5883</v>
      </c>
      <c r="E2358" s="1">
        <v>44322</v>
      </c>
    </row>
    <row r="2359" spans="1:5" x14ac:dyDescent="0.3">
      <c r="A2359" t="s">
        <v>5884</v>
      </c>
      <c r="B2359" t="s">
        <v>5885</v>
      </c>
      <c r="C2359" t="s">
        <v>5884</v>
      </c>
      <c r="D2359" t="s">
        <v>5883</v>
      </c>
      <c r="E2359" s="1">
        <v>40578</v>
      </c>
    </row>
    <row r="2360" spans="1:5" x14ac:dyDescent="0.3">
      <c r="A2360" t="s">
        <v>5886</v>
      </c>
      <c r="B2360" t="s">
        <v>5887</v>
      </c>
      <c r="C2360" t="s">
        <v>5886</v>
      </c>
      <c r="D2360" t="s">
        <v>5883</v>
      </c>
      <c r="E2360" s="1">
        <v>40374</v>
      </c>
    </row>
    <row r="2361" spans="1:5" x14ac:dyDescent="0.3">
      <c r="A2361" t="s">
        <v>5888</v>
      </c>
      <c r="B2361" t="s">
        <v>5889</v>
      </c>
      <c r="C2361" t="s">
        <v>5888</v>
      </c>
      <c r="D2361" t="s">
        <v>5883</v>
      </c>
      <c r="E2361" s="1">
        <v>41277</v>
      </c>
    </row>
    <row r="2362" spans="1:5" x14ac:dyDescent="0.3">
      <c r="A2362" t="s">
        <v>5890</v>
      </c>
      <c r="B2362" t="s">
        <v>5891</v>
      </c>
      <c r="C2362" t="s">
        <v>5890</v>
      </c>
      <c r="D2362" t="s">
        <v>5883</v>
      </c>
      <c r="E2362" s="1">
        <v>41292</v>
      </c>
    </row>
    <row r="2363" spans="1:5" x14ac:dyDescent="0.3">
      <c r="A2363" t="s">
        <v>5892</v>
      </c>
      <c r="B2363" t="s">
        <v>5893</v>
      </c>
      <c r="C2363" t="s">
        <v>5892</v>
      </c>
      <c r="D2363" t="s">
        <v>5883</v>
      </c>
      <c r="E2363" s="1">
        <v>42006</v>
      </c>
    </row>
    <row r="2364" spans="1:5" x14ac:dyDescent="0.3">
      <c r="A2364" t="s">
        <v>5894</v>
      </c>
      <c r="B2364" t="s">
        <v>5895</v>
      </c>
      <c r="C2364" t="s">
        <v>5894</v>
      </c>
      <c r="D2364" t="s">
        <v>5883</v>
      </c>
      <c r="E2364" s="1">
        <v>41852</v>
      </c>
    </row>
    <row r="2365" spans="1:5" x14ac:dyDescent="0.3">
      <c r="A2365" t="s">
        <v>5896</v>
      </c>
      <c r="B2365" t="s">
        <v>5897</v>
      </c>
      <c r="C2365" t="s">
        <v>5896</v>
      </c>
      <c r="D2365" t="s">
        <v>5883</v>
      </c>
      <c r="E2365" s="1">
        <v>42354</v>
      </c>
    </row>
    <row r="2366" spans="1:5" x14ac:dyDescent="0.3">
      <c r="A2366" t="s">
        <v>5898</v>
      </c>
      <c r="B2366" t="s">
        <v>5899</v>
      </c>
      <c r="C2366" t="s">
        <v>5898</v>
      </c>
      <c r="D2366" t="s">
        <v>5883</v>
      </c>
      <c r="E2366" s="1">
        <v>42677</v>
      </c>
    </row>
    <row r="2367" spans="1:5" x14ac:dyDescent="0.3">
      <c r="A2367" t="s">
        <v>5900</v>
      </c>
      <c r="B2367" t="s">
        <v>5901</v>
      </c>
      <c r="C2367" t="s">
        <v>5900</v>
      </c>
      <c r="D2367" t="s">
        <v>5883</v>
      </c>
      <c r="E2367" s="1">
        <v>42677</v>
      </c>
    </row>
    <row r="2368" spans="1:5" x14ac:dyDescent="0.3">
      <c r="A2368" t="s">
        <v>5902</v>
      </c>
      <c r="B2368" t="s">
        <v>5903</v>
      </c>
      <c r="C2368" t="s">
        <v>5902</v>
      </c>
      <c r="D2368" t="s">
        <v>5883</v>
      </c>
      <c r="E2368" s="1">
        <v>42863</v>
      </c>
    </row>
    <row r="2369" spans="1:5" x14ac:dyDescent="0.3">
      <c r="A2369" t="s">
        <v>5904</v>
      </c>
      <c r="B2369" t="s">
        <v>5905</v>
      </c>
      <c r="C2369" t="s">
        <v>5904</v>
      </c>
      <c r="D2369" t="s">
        <v>5883</v>
      </c>
      <c r="E2369" s="1">
        <v>43914</v>
      </c>
    </row>
    <row r="2370" spans="1:5" x14ac:dyDescent="0.3">
      <c r="A2370" t="s">
        <v>5906</v>
      </c>
      <c r="B2370" t="s">
        <v>5907</v>
      </c>
      <c r="C2370" t="s">
        <v>5906</v>
      </c>
      <c r="D2370" t="s">
        <v>5883</v>
      </c>
      <c r="E2370" s="1">
        <v>43055</v>
      </c>
    </row>
    <row r="2371" spans="1:5" x14ac:dyDescent="0.3">
      <c r="A2371" t="s">
        <v>5908</v>
      </c>
      <c r="B2371" t="s">
        <v>5909</v>
      </c>
      <c r="C2371" t="s">
        <v>5908</v>
      </c>
      <c r="D2371" t="s">
        <v>5883</v>
      </c>
      <c r="E2371" s="1">
        <v>43055</v>
      </c>
    </row>
    <row r="2372" spans="1:5" x14ac:dyDescent="0.3">
      <c r="A2372" t="s">
        <v>5910</v>
      </c>
      <c r="B2372" t="s">
        <v>5911</v>
      </c>
      <c r="C2372" t="s">
        <v>5910</v>
      </c>
      <c r="D2372" t="s">
        <v>5883</v>
      </c>
      <c r="E2372" s="1">
        <v>43055</v>
      </c>
    </row>
    <row r="2373" spans="1:5" x14ac:dyDescent="0.3">
      <c r="A2373" t="s">
        <v>5912</v>
      </c>
      <c r="B2373" t="s">
        <v>5913</v>
      </c>
      <c r="C2373" t="s">
        <v>5912</v>
      </c>
      <c r="D2373" t="s">
        <v>5883</v>
      </c>
      <c r="E2373" s="1">
        <v>43173</v>
      </c>
    </row>
    <row r="2374" spans="1:5" x14ac:dyDescent="0.3">
      <c r="A2374" t="s">
        <v>5914</v>
      </c>
      <c r="B2374" t="s">
        <v>5882</v>
      </c>
      <c r="C2374" t="s">
        <v>5914</v>
      </c>
      <c r="D2374" t="s">
        <v>5883</v>
      </c>
      <c r="E2374" s="1">
        <v>44322</v>
      </c>
    </row>
    <row r="2375" spans="1:5" x14ac:dyDescent="0.3">
      <c r="A2375" t="s">
        <v>5915</v>
      </c>
      <c r="B2375" t="s">
        <v>5916</v>
      </c>
      <c r="C2375" t="s">
        <v>5915</v>
      </c>
      <c r="D2375" t="s">
        <v>5883</v>
      </c>
      <c r="E2375" s="1">
        <v>42791</v>
      </c>
    </row>
    <row r="2376" spans="1:5" x14ac:dyDescent="0.3">
      <c r="A2376" t="s">
        <v>5917</v>
      </c>
      <c r="B2376" t="s">
        <v>5918</v>
      </c>
      <c r="C2376" t="s">
        <v>5917</v>
      </c>
      <c r="D2376" t="s">
        <v>5883</v>
      </c>
      <c r="E2376" s="1">
        <v>42655</v>
      </c>
    </row>
    <row r="2377" spans="1:5" x14ac:dyDescent="0.3">
      <c r="A2377" t="s">
        <v>5919</v>
      </c>
      <c r="B2377" t="s">
        <v>5920</v>
      </c>
      <c r="C2377" t="s">
        <v>5919</v>
      </c>
      <c r="D2377" t="s">
        <v>5883</v>
      </c>
      <c r="E2377" s="1">
        <v>42657</v>
      </c>
    </row>
    <row r="2378" spans="1:5" x14ac:dyDescent="0.3">
      <c r="A2378" t="s">
        <v>5921</v>
      </c>
      <c r="B2378" t="s">
        <v>5922</v>
      </c>
      <c r="C2378" t="s">
        <v>5921</v>
      </c>
      <c r="D2378" t="s">
        <v>5883</v>
      </c>
      <c r="E2378" s="1">
        <v>43437</v>
      </c>
    </row>
    <row r="2379" spans="1:5" x14ac:dyDescent="0.3">
      <c r="A2379" t="s">
        <v>5923</v>
      </c>
      <c r="B2379" t="s">
        <v>5924</v>
      </c>
      <c r="C2379" t="s">
        <v>5923</v>
      </c>
      <c r="D2379" t="s">
        <v>5883</v>
      </c>
      <c r="E2379" s="1">
        <v>43437</v>
      </c>
    </row>
    <row r="2380" spans="1:5" x14ac:dyDescent="0.3">
      <c r="A2380" t="s">
        <v>5925</v>
      </c>
      <c r="B2380" t="s">
        <v>5926</v>
      </c>
      <c r="C2380" t="s">
        <v>5925</v>
      </c>
      <c r="D2380" t="s">
        <v>5883</v>
      </c>
      <c r="E2380" s="1">
        <v>43102</v>
      </c>
    </row>
    <row r="2381" spans="1:5" x14ac:dyDescent="0.3">
      <c r="A2381" t="s">
        <v>5927</v>
      </c>
      <c r="B2381" t="s">
        <v>5928</v>
      </c>
      <c r="C2381" t="s">
        <v>5927</v>
      </c>
      <c r="D2381" t="s">
        <v>5883</v>
      </c>
      <c r="E2381" s="1">
        <v>43152</v>
      </c>
    </row>
    <row r="2382" spans="1:5" x14ac:dyDescent="0.3">
      <c r="A2382" t="s">
        <v>5929</v>
      </c>
      <c r="B2382" t="s">
        <v>5930</v>
      </c>
      <c r="C2382" t="s">
        <v>5929</v>
      </c>
      <c r="D2382" t="s">
        <v>5883</v>
      </c>
      <c r="E2382" s="1">
        <v>43298</v>
      </c>
    </row>
    <row r="2383" spans="1:5" x14ac:dyDescent="0.3">
      <c r="A2383" t="s">
        <v>5931</v>
      </c>
      <c r="B2383" t="s">
        <v>5932</v>
      </c>
      <c r="C2383" t="s">
        <v>5931</v>
      </c>
      <c r="D2383" t="s">
        <v>5883</v>
      </c>
      <c r="E2383" s="1">
        <v>43332</v>
      </c>
    </row>
    <row r="2384" spans="1:5" x14ac:dyDescent="0.3">
      <c r="A2384" t="s">
        <v>5933</v>
      </c>
      <c r="B2384" t="s">
        <v>5934</v>
      </c>
      <c r="C2384" t="s">
        <v>5933</v>
      </c>
      <c r="D2384" t="s">
        <v>5883</v>
      </c>
      <c r="E2384" s="1">
        <v>43783</v>
      </c>
    </row>
    <row r="2385" spans="1:5" x14ac:dyDescent="0.3">
      <c r="A2385" t="s">
        <v>5935</v>
      </c>
      <c r="B2385" t="s">
        <v>5936</v>
      </c>
      <c r="C2385" t="s">
        <v>5935</v>
      </c>
      <c r="D2385" t="s">
        <v>5883</v>
      </c>
      <c r="E2385" s="1">
        <v>43903</v>
      </c>
    </row>
    <row r="2386" spans="1:5" x14ac:dyDescent="0.3">
      <c r="A2386" t="s">
        <v>5937</v>
      </c>
      <c r="B2386" t="s">
        <v>5938</v>
      </c>
      <c r="C2386" t="s">
        <v>5937</v>
      </c>
      <c r="D2386" t="s">
        <v>5883</v>
      </c>
      <c r="E2386" s="1">
        <v>43903</v>
      </c>
    </row>
    <row r="2387" spans="1:5" x14ac:dyDescent="0.3">
      <c r="A2387" t="s">
        <v>5939</v>
      </c>
      <c r="B2387" t="s">
        <v>5940</v>
      </c>
      <c r="C2387" t="s">
        <v>5939</v>
      </c>
      <c r="D2387" t="s">
        <v>5883</v>
      </c>
      <c r="E2387" s="1">
        <v>43903</v>
      </c>
    </row>
    <row r="2388" spans="1:5" x14ac:dyDescent="0.3">
      <c r="A2388" t="s">
        <v>5941</v>
      </c>
      <c r="B2388" t="s">
        <v>5942</v>
      </c>
      <c r="C2388" t="s">
        <v>5941</v>
      </c>
      <c r="D2388" t="s">
        <v>5883</v>
      </c>
      <c r="E2388" s="1">
        <v>43903</v>
      </c>
    </row>
    <row r="2389" spans="1:5" x14ac:dyDescent="0.3">
      <c r="A2389" t="s">
        <v>5943</v>
      </c>
      <c r="B2389" t="s">
        <v>5944</v>
      </c>
      <c r="C2389" t="s">
        <v>5943</v>
      </c>
      <c r="D2389" t="s">
        <v>5883</v>
      </c>
      <c r="E2389" s="1">
        <v>43903</v>
      </c>
    </row>
    <row r="2390" spans="1:5" x14ac:dyDescent="0.3">
      <c r="A2390" t="s">
        <v>5945</v>
      </c>
      <c r="B2390" t="s">
        <v>5946</v>
      </c>
      <c r="C2390" t="s">
        <v>5945</v>
      </c>
      <c r="D2390" t="s">
        <v>5883</v>
      </c>
      <c r="E2390" s="1">
        <v>44049</v>
      </c>
    </row>
    <row r="2391" spans="1:5" x14ac:dyDescent="0.3">
      <c r="A2391" t="s">
        <v>5947</v>
      </c>
      <c r="B2391" t="s">
        <v>5948</v>
      </c>
      <c r="C2391" t="s">
        <v>5947</v>
      </c>
      <c r="D2391" t="s">
        <v>5883</v>
      </c>
      <c r="E2391" s="1">
        <v>44049</v>
      </c>
    </row>
    <row r="2392" spans="1:5" x14ac:dyDescent="0.3">
      <c r="A2392" t="s">
        <v>5949</v>
      </c>
      <c r="B2392" t="s">
        <v>5950</v>
      </c>
      <c r="C2392" t="s">
        <v>5949</v>
      </c>
      <c r="D2392" t="s">
        <v>5883</v>
      </c>
      <c r="E2392" s="1">
        <v>44049</v>
      </c>
    </row>
    <row r="2393" spans="1:5" x14ac:dyDescent="0.3">
      <c r="A2393" t="s">
        <v>5951</v>
      </c>
      <c r="B2393" t="s">
        <v>5952</v>
      </c>
      <c r="C2393" t="s">
        <v>5951</v>
      </c>
      <c r="D2393" t="s">
        <v>5883</v>
      </c>
      <c r="E2393" s="1">
        <v>44063</v>
      </c>
    </row>
    <row r="2394" spans="1:5" x14ac:dyDescent="0.3">
      <c r="A2394" t="s">
        <v>5953</v>
      </c>
      <c r="B2394" t="s">
        <v>5954</v>
      </c>
      <c r="C2394" t="s">
        <v>5953</v>
      </c>
      <c r="D2394" t="s">
        <v>5883</v>
      </c>
      <c r="E2394" s="1">
        <v>44057</v>
      </c>
    </row>
    <row r="2395" spans="1:5" x14ac:dyDescent="0.3">
      <c r="A2395" t="s">
        <v>5955</v>
      </c>
      <c r="B2395" t="s">
        <v>5956</v>
      </c>
      <c r="C2395" t="s">
        <v>5955</v>
      </c>
      <c r="D2395" t="s">
        <v>5883</v>
      </c>
      <c r="E2395" s="1">
        <v>44063</v>
      </c>
    </row>
    <row r="2396" spans="1:5" x14ac:dyDescent="0.3">
      <c r="A2396" t="s">
        <v>5957</v>
      </c>
      <c r="B2396" t="s">
        <v>5958</v>
      </c>
      <c r="C2396" t="s">
        <v>5957</v>
      </c>
      <c r="D2396" t="s">
        <v>5883</v>
      </c>
      <c r="E2396" s="1">
        <v>44058</v>
      </c>
    </row>
    <row r="2397" spans="1:5" x14ac:dyDescent="0.3">
      <c r="A2397" t="s">
        <v>5959</v>
      </c>
      <c r="B2397" t="s">
        <v>5960</v>
      </c>
      <c r="C2397" t="s">
        <v>5959</v>
      </c>
      <c r="D2397" t="s">
        <v>5883</v>
      </c>
      <c r="E2397" s="1">
        <v>44065</v>
      </c>
    </row>
    <row r="2398" spans="1:5" x14ac:dyDescent="0.3">
      <c r="A2398" t="s">
        <v>5961</v>
      </c>
      <c r="B2398" t="s">
        <v>5962</v>
      </c>
      <c r="C2398" t="s">
        <v>5961</v>
      </c>
      <c r="D2398" t="s">
        <v>5883</v>
      </c>
      <c r="E2398" s="1">
        <v>44077</v>
      </c>
    </row>
    <row r="2399" spans="1:5" x14ac:dyDescent="0.3">
      <c r="A2399" t="s">
        <v>5963</v>
      </c>
      <c r="B2399" t="s">
        <v>5964</v>
      </c>
      <c r="C2399" t="s">
        <v>5963</v>
      </c>
      <c r="D2399" t="s">
        <v>5883</v>
      </c>
      <c r="E2399" s="1">
        <v>44391</v>
      </c>
    </row>
    <row r="2400" spans="1:5" x14ac:dyDescent="0.3">
      <c r="A2400" t="s">
        <v>5965</v>
      </c>
      <c r="B2400" t="s">
        <v>5966</v>
      </c>
      <c r="C2400" t="s">
        <v>5965</v>
      </c>
      <c r="D2400" t="s">
        <v>5883</v>
      </c>
      <c r="E2400" s="1">
        <v>44549</v>
      </c>
    </row>
    <row r="2401" spans="1:5" x14ac:dyDescent="0.3">
      <c r="A2401" t="s">
        <v>5967</v>
      </c>
      <c r="B2401" t="s">
        <v>5968</v>
      </c>
      <c r="C2401" t="s">
        <v>5967</v>
      </c>
      <c r="D2401" t="s">
        <v>5883</v>
      </c>
      <c r="E2401" s="1">
        <v>44736</v>
      </c>
    </row>
    <row r="2402" spans="1:5" x14ac:dyDescent="0.3">
      <c r="A2402" t="s">
        <v>5969</v>
      </c>
      <c r="B2402" t="s">
        <v>5970</v>
      </c>
      <c r="C2402" t="s">
        <v>5969</v>
      </c>
      <c r="D2402" t="s">
        <v>5883</v>
      </c>
      <c r="E2402" s="1">
        <v>44684</v>
      </c>
    </row>
    <row r="2403" spans="1:5" x14ac:dyDescent="0.3">
      <c r="A2403" t="s">
        <v>5971</v>
      </c>
      <c r="B2403" t="s">
        <v>5972</v>
      </c>
      <c r="C2403" t="s">
        <v>5971</v>
      </c>
      <c r="D2403" t="s">
        <v>5883</v>
      </c>
      <c r="E2403" s="1">
        <v>44684</v>
      </c>
    </row>
    <row r="2404" spans="1:5" x14ac:dyDescent="0.3">
      <c r="A2404" t="s">
        <v>5973</v>
      </c>
      <c r="B2404" t="s">
        <v>5974</v>
      </c>
      <c r="C2404" t="s">
        <v>5973</v>
      </c>
      <c r="D2404" t="s">
        <v>5975</v>
      </c>
      <c r="E2404" s="1">
        <v>44074</v>
      </c>
    </row>
    <row r="2405" spans="1:5" x14ac:dyDescent="0.3">
      <c r="A2405" t="s">
        <v>5976</v>
      </c>
      <c r="B2405" t="s">
        <v>5977</v>
      </c>
      <c r="C2405" t="s">
        <v>5976</v>
      </c>
      <c r="D2405" t="s">
        <v>5978</v>
      </c>
      <c r="E2405" s="1">
        <v>43500</v>
      </c>
    </row>
    <row r="2406" spans="1:5" x14ac:dyDescent="0.3">
      <c r="A2406" t="s">
        <v>5979</v>
      </c>
      <c r="B2406" t="s">
        <v>5977</v>
      </c>
      <c r="C2406" t="s">
        <v>5979</v>
      </c>
      <c r="D2406" t="s">
        <v>5978</v>
      </c>
      <c r="E2406" s="1">
        <v>43500</v>
      </c>
    </row>
    <row r="2407" spans="1:5" x14ac:dyDescent="0.3">
      <c r="A2407" t="s">
        <v>5980</v>
      </c>
      <c r="B2407" t="s">
        <v>5981</v>
      </c>
      <c r="C2407" t="s">
        <v>5980</v>
      </c>
      <c r="D2407" t="s">
        <v>5978</v>
      </c>
      <c r="E2407" s="1">
        <v>43826</v>
      </c>
    </row>
    <row r="2408" spans="1:5" x14ac:dyDescent="0.3">
      <c r="A2408" t="s">
        <v>5982</v>
      </c>
      <c r="B2408" t="s">
        <v>5983</v>
      </c>
      <c r="C2408" t="s">
        <v>5982</v>
      </c>
      <c r="D2408" t="s">
        <v>5978</v>
      </c>
      <c r="E2408" s="1">
        <v>42965</v>
      </c>
    </row>
    <row r="2409" spans="1:5" x14ac:dyDescent="0.3">
      <c r="A2409" t="s">
        <v>5984</v>
      </c>
      <c r="B2409" t="s">
        <v>5985</v>
      </c>
      <c r="C2409" t="s">
        <v>5984</v>
      </c>
      <c r="D2409" t="s">
        <v>5978</v>
      </c>
      <c r="E2409" s="1">
        <v>43250</v>
      </c>
    </row>
    <row r="2410" spans="1:5" x14ac:dyDescent="0.3">
      <c r="A2410" t="s">
        <v>5986</v>
      </c>
      <c r="B2410" t="s">
        <v>5987</v>
      </c>
      <c r="C2410" t="s">
        <v>5986</v>
      </c>
      <c r="D2410" t="s">
        <v>5978</v>
      </c>
      <c r="E2410" s="1">
        <v>43250</v>
      </c>
    </row>
    <row r="2411" spans="1:5" x14ac:dyDescent="0.3">
      <c r="A2411" t="s">
        <v>5988</v>
      </c>
      <c r="B2411" t="s">
        <v>5989</v>
      </c>
      <c r="C2411" t="s">
        <v>5988</v>
      </c>
      <c r="D2411" t="s">
        <v>5978</v>
      </c>
      <c r="E2411" s="1">
        <v>43250</v>
      </c>
    </row>
    <row r="2412" spans="1:5" x14ac:dyDescent="0.3">
      <c r="A2412" t="s">
        <v>5990</v>
      </c>
      <c r="B2412" t="s">
        <v>5991</v>
      </c>
      <c r="C2412" t="s">
        <v>5990</v>
      </c>
      <c r="D2412" t="s">
        <v>5978</v>
      </c>
      <c r="E2412" s="1">
        <v>43250</v>
      </c>
    </row>
    <row r="2413" spans="1:5" x14ac:dyDescent="0.3">
      <c r="A2413" t="s">
        <v>5992</v>
      </c>
      <c r="B2413" t="s">
        <v>5993</v>
      </c>
      <c r="C2413" t="s">
        <v>5992</v>
      </c>
      <c r="D2413" t="s">
        <v>5978</v>
      </c>
      <c r="E2413" s="1">
        <v>43250</v>
      </c>
    </row>
    <row r="2414" spans="1:5" x14ac:dyDescent="0.3">
      <c r="A2414" t="s">
        <v>5994</v>
      </c>
      <c r="B2414" t="s">
        <v>5995</v>
      </c>
      <c r="C2414" t="s">
        <v>5994</v>
      </c>
      <c r="D2414" t="s">
        <v>5978</v>
      </c>
      <c r="E2414" s="1">
        <v>43250</v>
      </c>
    </row>
    <row r="2415" spans="1:5" x14ac:dyDescent="0.3">
      <c r="A2415" t="s">
        <v>5996</v>
      </c>
      <c r="B2415" t="s">
        <v>5997</v>
      </c>
      <c r="C2415" t="s">
        <v>5996</v>
      </c>
      <c r="D2415" t="s">
        <v>5978</v>
      </c>
      <c r="E2415" s="1">
        <v>43250</v>
      </c>
    </row>
    <row r="2416" spans="1:5" x14ac:dyDescent="0.3">
      <c r="A2416" t="s">
        <v>5998</v>
      </c>
      <c r="B2416" t="s">
        <v>5999</v>
      </c>
      <c r="C2416" t="s">
        <v>5998</v>
      </c>
      <c r="D2416" t="s">
        <v>5978</v>
      </c>
      <c r="E2416" s="1">
        <v>43250</v>
      </c>
    </row>
    <row r="2417" spans="1:5" x14ac:dyDescent="0.3">
      <c r="A2417" t="s">
        <v>6000</v>
      </c>
      <c r="B2417" t="s">
        <v>6001</v>
      </c>
      <c r="C2417" t="s">
        <v>6000</v>
      </c>
      <c r="D2417" t="s">
        <v>5978</v>
      </c>
      <c r="E2417" s="1">
        <v>43250</v>
      </c>
    </row>
    <row r="2418" spans="1:5" x14ac:dyDescent="0.3">
      <c r="A2418" t="s">
        <v>6002</v>
      </c>
      <c r="B2418" t="s">
        <v>6003</v>
      </c>
      <c r="C2418" t="s">
        <v>6002</v>
      </c>
      <c r="D2418" t="s">
        <v>5978</v>
      </c>
      <c r="E2418" s="1">
        <v>43250</v>
      </c>
    </row>
    <row r="2419" spans="1:5" x14ac:dyDescent="0.3">
      <c r="A2419" t="s">
        <v>6004</v>
      </c>
      <c r="B2419" t="s">
        <v>6005</v>
      </c>
      <c r="C2419" t="s">
        <v>6004</v>
      </c>
      <c r="D2419" t="s">
        <v>5978</v>
      </c>
      <c r="E2419" s="1">
        <v>43250</v>
      </c>
    </row>
    <row r="2420" spans="1:5" x14ac:dyDescent="0.3">
      <c r="A2420" t="s">
        <v>6006</v>
      </c>
      <c r="B2420" t="s">
        <v>6007</v>
      </c>
      <c r="C2420" t="s">
        <v>6006</v>
      </c>
      <c r="D2420" t="s">
        <v>5978</v>
      </c>
      <c r="E2420" s="1">
        <v>43250</v>
      </c>
    </row>
    <row r="2421" spans="1:5" x14ac:dyDescent="0.3">
      <c r="A2421" t="s">
        <v>6008</v>
      </c>
      <c r="B2421" t="s">
        <v>6009</v>
      </c>
      <c r="C2421" t="s">
        <v>6008</v>
      </c>
      <c r="D2421" t="s">
        <v>5978</v>
      </c>
      <c r="E2421" s="1">
        <v>43251</v>
      </c>
    </row>
    <row r="2422" spans="1:5" x14ac:dyDescent="0.3">
      <c r="A2422" t="s">
        <v>6010</v>
      </c>
      <c r="B2422" t="s">
        <v>6011</v>
      </c>
      <c r="C2422" t="s">
        <v>6010</v>
      </c>
      <c r="D2422" t="s">
        <v>5978</v>
      </c>
      <c r="E2422" s="1">
        <v>43250</v>
      </c>
    </row>
    <row r="2423" spans="1:5" x14ac:dyDescent="0.3">
      <c r="A2423" t="s">
        <v>6012</v>
      </c>
      <c r="B2423" t="s">
        <v>6013</v>
      </c>
      <c r="C2423" t="s">
        <v>6012</v>
      </c>
      <c r="D2423" t="s">
        <v>5978</v>
      </c>
      <c r="E2423" s="1">
        <v>43783</v>
      </c>
    </row>
    <row r="2424" spans="1:5" x14ac:dyDescent="0.3">
      <c r="A2424" t="s">
        <v>6014</v>
      </c>
      <c r="B2424" t="s">
        <v>6015</v>
      </c>
      <c r="C2424" t="s">
        <v>6014</v>
      </c>
      <c r="D2424" t="s">
        <v>6016</v>
      </c>
      <c r="E2424" s="1">
        <v>44698</v>
      </c>
    </row>
    <row r="2425" spans="1:5" x14ac:dyDescent="0.3">
      <c r="A2425" t="s">
        <v>6017</v>
      </c>
      <c r="B2425" t="s">
        <v>6018</v>
      </c>
      <c r="C2425" t="s">
        <v>6017</v>
      </c>
      <c r="D2425" t="s">
        <v>6019</v>
      </c>
      <c r="E2425" s="1">
        <v>43509</v>
      </c>
    </row>
    <row r="2426" spans="1:5" x14ac:dyDescent="0.3">
      <c r="A2426" t="s">
        <v>6020</v>
      </c>
      <c r="B2426" t="s">
        <v>6021</v>
      </c>
      <c r="C2426" t="s">
        <v>6020</v>
      </c>
      <c r="D2426" t="s">
        <v>6019</v>
      </c>
      <c r="E2426" s="1">
        <v>44698</v>
      </c>
    </row>
    <row r="2427" spans="1:5" x14ac:dyDescent="0.3">
      <c r="A2427" t="s">
        <v>6022</v>
      </c>
      <c r="B2427" t="s">
        <v>6023</v>
      </c>
      <c r="C2427" t="s">
        <v>6022</v>
      </c>
      <c r="D2427" t="s">
        <v>6019</v>
      </c>
      <c r="E2427" s="1">
        <v>44698</v>
      </c>
    </row>
    <row r="2428" spans="1:5" x14ac:dyDescent="0.3">
      <c r="A2428" t="s">
        <v>6024</v>
      </c>
      <c r="B2428" t="s">
        <v>6025</v>
      </c>
      <c r="C2428" t="s">
        <v>6024</v>
      </c>
      <c r="D2428" t="s">
        <v>6026</v>
      </c>
      <c r="E2428" s="1">
        <v>43220</v>
      </c>
    </row>
    <row r="2429" spans="1:5" x14ac:dyDescent="0.3">
      <c r="A2429" t="s">
        <v>6027</v>
      </c>
      <c r="B2429" t="s">
        <v>6028</v>
      </c>
      <c r="C2429" t="s">
        <v>6027</v>
      </c>
      <c r="D2429" t="s">
        <v>6026</v>
      </c>
      <c r="E2429" s="1">
        <v>41366</v>
      </c>
    </row>
    <row r="2430" spans="1:5" x14ac:dyDescent="0.3">
      <c r="A2430" t="s">
        <v>6029</v>
      </c>
      <c r="B2430" t="s">
        <v>6025</v>
      </c>
      <c r="C2430" t="s">
        <v>6029</v>
      </c>
      <c r="D2430" t="s">
        <v>6026</v>
      </c>
      <c r="E2430" s="1">
        <v>43220</v>
      </c>
    </row>
    <row r="2431" spans="1:5" x14ac:dyDescent="0.3">
      <c r="A2431" t="s">
        <v>6030</v>
      </c>
      <c r="B2431" t="s">
        <v>6031</v>
      </c>
      <c r="C2431" t="s">
        <v>6030</v>
      </c>
      <c r="D2431" t="s">
        <v>6032</v>
      </c>
      <c r="E2431" s="1">
        <v>43630</v>
      </c>
    </row>
    <row r="2432" spans="1:5" x14ac:dyDescent="0.3">
      <c r="A2432" t="s">
        <v>6033</v>
      </c>
      <c r="B2432" t="s">
        <v>6034</v>
      </c>
      <c r="C2432" t="s">
        <v>6033</v>
      </c>
      <c r="D2432" t="s">
        <v>6032</v>
      </c>
      <c r="E2432" s="1">
        <v>43630</v>
      </c>
    </row>
    <row r="2433" spans="1:5" x14ac:dyDescent="0.3">
      <c r="A2433" t="s">
        <v>6035</v>
      </c>
      <c r="B2433" t="s">
        <v>6036</v>
      </c>
      <c r="C2433" t="s">
        <v>6035</v>
      </c>
      <c r="D2433" t="s">
        <v>6037</v>
      </c>
      <c r="E2433" s="1">
        <v>44448</v>
      </c>
    </row>
    <row r="2434" spans="1:5" x14ac:dyDescent="0.3">
      <c r="A2434" t="s">
        <v>6038</v>
      </c>
      <c r="B2434" t="s">
        <v>6039</v>
      </c>
      <c r="C2434" t="s">
        <v>6038</v>
      </c>
      <c r="D2434" t="s">
        <v>6037</v>
      </c>
      <c r="E2434" s="1">
        <v>44503</v>
      </c>
    </row>
    <row r="2435" spans="1:5" x14ac:dyDescent="0.3">
      <c r="A2435" t="s">
        <v>6040</v>
      </c>
      <c r="B2435" t="s">
        <v>6041</v>
      </c>
      <c r="C2435" t="s">
        <v>6040</v>
      </c>
      <c r="D2435" t="s">
        <v>6042</v>
      </c>
      <c r="E2435" s="1">
        <v>44145</v>
      </c>
    </row>
    <row r="2436" spans="1:5" x14ac:dyDescent="0.3">
      <c r="A2436" t="s">
        <v>6043</v>
      </c>
      <c r="B2436" t="s">
        <v>6044</v>
      </c>
      <c r="C2436" t="s">
        <v>6043</v>
      </c>
      <c r="D2436" t="s">
        <v>6045</v>
      </c>
      <c r="E2436" s="1">
        <v>44774</v>
      </c>
    </row>
    <row r="2437" spans="1:5" x14ac:dyDescent="0.3">
      <c r="A2437" t="s">
        <v>6046</v>
      </c>
      <c r="B2437" t="s">
        <v>6047</v>
      </c>
      <c r="C2437" t="s">
        <v>6046</v>
      </c>
      <c r="D2437" t="s">
        <v>6048</v>
      </c>
      <c r="E2437" s="1">
        <v>43355</v>
      </c>
    </row>
    <row r="2438" spans="1:5" x14ac:dyDescent="0.3">
      <c r="A2438" t="s">
        <v>6049</v>
      </c>
      <c r="B2438" t="s">
        <v>6050</v>
      </c>
      <c r="C2438" t="s">
        <v>6049</v>
      </c>
      <c r="D2438" t="s">
        <v>6051</v>
      </c>
      <c r="E2438" s="1">
        <v>44673</v>
      </c>
    </row>
    <row r="2439" spans="1:5" x14ac:dyDescent="0.3">
      <c r="A2439" t="s">
        <v>6052</v>
      </c>
      <c r="B2439" t="s">
        <v>6053</v>
      </c>
      <c r="C2439" t="s">
        <v>6052</v>
      </c>
      <c r="D2439" t="s">
        <v>6051</v>
      </c>
      <c r="E2439" s="1">
        <v>43501</v>
      </c>
    </row>
    <row r="2440" spans="1:5" x14ac:dyDescent="0.3">
      <c r="A2440" t="s">
        <v>6054</v>
      </c>
      <c r="B2440" t="s">
        <v>6055</v>
      </c>
      <c r="C2440" t="s">
        <v>6054</v>
      </c>
      <c r="D2440" t="s">
        <v>6051</v>
      </c>
      <c r="E2440" s="1">
        <v>44698</v>
      </c>
    </row>
    <row r="2441" spans="1:5" x14ac:dyDescent="0.3">
      <c r="A2441" t="s">
        <v>6056</v>
      </c>
      <c r="B2441" t="s">
        <v>6057</v>
      </c>
      <c r="C2441" t="s">
        <v>6056</v>
      </c>
      <c r="D2441" t="s">
        <v>6058</v>
      </c>
      <c r="E2441" s="1">
        <v>44151</v>
      </c>
    </row>
    <row r="2442" spans="1:5" x14ac:dyDescent="0.3">
      <c r="A2442" t="s">
        <v>6059</v>
      </c>
      <c r="B2442" t="s">
        <v>6060</v>
      </c>
      <c r="C2442" t="s">
        <v>6059</v>
      </c>
      <c r="D2442" t="s">
        <v>6058</v>
      </c>
      <c r="E2442" s="1">
        <v>43180</v>
      </c>
    </row>
    <row r="2443" spans="1:5" x14ac:dyDescent="0.3">
      <c r="A2443" t="s">
        <v>6061</v>
      </c>
      <c r="B2443" t="s">
        <v>6062</v>
      </c>
      <c r="C2443" t="s">
        <v>6061</v>
      </c>
      <c r="D2443" t="s">
        <v>6063</v>
      </c>
      <c r="E2443" s="1">
        <v>42898</v>
      </c>
    </row>
    <row r="2444" spans="1:5" x14ac:dyDescent="0.3">
      <c r="A2444" t="s">
        <v>6064</v>
      </c>
      <c r="B2444" t="s">
        <v>6065</v>
      </c>
      <c r="C2444" t="s">
        <v>6064</v>
      </c>
      <c r="D2444" t="s">
        <v>6066</v>
      </c>
      <c r="E2444" s="1">
        <v>43801</v>
      </c>
    </row>
    <row r="2445" spans="1:5" x14ac:dyDescent="0.3">
      <c r="A2445" t="s">
        <v>6067</v>
      </c>
      <c r="B2445" t="s">
        <v>6068</v>
      </c>
      <c r="C2445" t="s">
        <v>6067</v>
      </c>
      <c r="D2445" t="s">
        <v>6069</v>
      </c>
      <c r="E2445" s="1">
        <v>44083</v>
      </c>
    </row>
    <row r="2446" spans="1:5" x14ac:dyDescent="0.3">
      <c r="A2446" t="s">
        <v>6070</v>
      </c>
      <c r="B2446" t="s">
        <v>6071</v>
      </c>
      <c r="C2446" t="s">
        <v>6070</v>
      </c>
      <c r="D2446" t="s">
        <v>6072</v>
      </c>
      <c r="E2446" s="1">
        <v>44522</v>
      </c>
    </row>
    <row r="2447" spans="1:5" x14ac:dyDescent="0.3">
      <c r="A2447" t="s">
        <v>6073</v>
      </c>
      <c r="B2447" t="s">
        <v>6074</v>
      </c>
      <c r="C2447" t="s">
        <v>6073</v>
      </c>
      <c r="D2447" t="s">
        <v>6072</v>
      </c>
      <c r="E2447" s="1">
        <v>44522</v>
      </c>
    </row>
    <row r="2448" spans="1:5" x14ac:dyDescent="0.3">
      <c r="A2448" t="s">
        <v>6075</v>
      </c>
      <c r="B2448" t="s">
        <v>6076</v>
      </c>
      <c r="C2448" t="s">
        <v>6075</v>
      </c>
      <c r="D2448" t="s">
        <v>6077</v>
      </c>
      <c r="E2448" s="1">
        <v>44638</v>
      </c>
    </row>
    <row r="2449" spans="1:5" x14ac:dyDescent="0.3">
      <c r="A2449" t="s">
        <v>6078</v>
      </c>
      <c r="B2449" t="s">
        <v>6079</v>
      </c>
      <c r="C2449" t="s">
        <v>6078</v>
      </c>
      <c r="D2449" t="s">
        <v>6077</v>
      </c>
      <c r="E2449" s="1">
        <v>41886</v>
      </c>
    </row>
    <row r="2450" spans="1:5" x14ac:dyDescent="0.3">
      <c r="A2450" t="s">
        <v>6080</v>
      </c>
      <c r="B2450" t="s">
        <v>6081</v>
      </c>
      <c r="C2450" t="s">
        <v>6080</v>
      </c>
      <c r="D2450" t="s">
        <v>6082</v>
      </c>
      <c r="E2450" s="1">
        <v>44250</v>
      </c>
    </row>
    <row r="2451" spans="1:5" x14ac:dyDescent="0.3">
      <c r="A2451" t="s">
        <v>6083</v>
      </c>
      <c r="B2451" t="s">
        <v>6084</v>
      </c>
      <c r="C2451" t="s">
        <v>6083</v>
      </c>
      <c r="D2451" t="s">
        <v>6085</v>
      </c>
      <c r="E2451" s="1">
        <v>43656</v>
      </c>
    </row>
    <row r="2452" spans="1:5" x14ac:dyDescent="0.3">
      <c r="A2452" t="s">
        <v>6086</v>
      </c>
      <c r="B2452" t="s">
        <v>6087</v>
      </c>
      <c r="C2452" t="s">
        <v>6086</v>
      </c>
      <c r="D2452" t="s">
        <v>6088</v>
      </c>
      <c r="E2452" s="1">
        <v>44839</v>
      </c>
    </row>
    <row r="2453" spans="1:5" x14ac:dyDescent="0.3">
      <c r="A2453" t="s">
        <v>6089</v>
      </c>
      <c r="B2453" t="s">
        <v>6090</v>
      </c>
      <c r="C2453" t="s">
        <v>6089</v>
      </c>
      <c r="D2453" t="s">
        <v>6091</v>
      </c>
      <c r="E2453" s="1">
        <v>44741</v>
      </c>
    </row>
    <row r="2454" spans="1:5" x14ac:dyDescent="0.3">
      <c r="A2454" t="s">
        <v>6092</v>
      </c>
      <c r="B2454" t="s">
        <v>6093</v>
      </c>
      <c r="C2454" t="s">
        <v>6092</v>
      </c>
      <c r="D2454" t="s">
        <v>6091</v>
      </c>
      <c r="E2454" s="1">
        <v>43535</v>
      </c>
    </row>
    <row r="2455" spans="1:5" x14ac:dyDescent="0.3">
      <c r="A2455" t="s">
        <v>6094</v>
      </c>
      <c r="B2455" t="s">
        <v>6095</v>
      </c>
      <c r="C2455" t="s">
        <v>6094</v>
      </c>
      <c r="D2455" t="s">
        <v>6091</v>
      </c>
      <c r="E2455" s="1">
        <v>44193</v>
      </c>
    </row>
    <row r="2456" spans="1:5" x14ac:dyDescent="0.3">
      <c r="A2456" t="s">
        <v>6096</v>
      </c>
      <c r="B2456" t="s">
        <v>6097</v>
      </c>
      <c r="C2456" t="s">
        <v>6096</v>
      </c>
      <c r="D2456" t="s">
        <v>6091</v>
      </c>
      <c r="E2456" s="1">
        <v>44193</v>
      </c>
    </row>
    <row r="2457" spans="1:5" x14ac:dyDescent="0.3">
      <c r="A2457" t="s">
        <v>6098</v>
      </c>
      <c r="B2457" t="s">
        <v>6099</v>
      </c>
      <c r="C2457" t="s">
        <v>6098</v>
      </c>
      <c r="D2457" t="s">
        <v>6091</v>
      </c>
      <c r="E2457" s="1">
        <v>44736</v>
      </c>
    </row>
    <row r="2458" spans="1:5" x14ac:dyDescent="0.3">
      <c r="A2458" t="s">
        <v>6100</v>
      </c>
      <c r="B2458" t="s">
        <v>6101</v>
      </c>
      <c r="C2458" t="s">
        <v>6100</v>
      </c>
      <c r="D2458" t="s">
        <v>6102</v>
      </c>
      <c r="E2458" s="1">
        <v>42114</v>
      </c>
    </row>
    <row r="2459" spans="1:5" x14ac:dyDescent="0.3">
      <c r="A2459" t="s">
        <v>6103</v>
      </c>
      <c r="B2459" t="s">
        <v>6104</v>
      </c>
      <c r="C2459" t="s">
        <v>6103</v>
      </c>
      <c r="D2459" t="s">
        <v>6105</v>
      </c>
      <c r="E2459" s="1">
        <v>44595</v>
      </c>
    </row>
    <row r="2460" spans="1:5" x14ac:dyDescent="0.3">
      <c r="A2460" t="s">
        <v>6106</v>
      </c>
      <c r="B2460" t="s">
        <v>6107</v>
      </c>
      <c r="C2460" t="s">
        <v>6106</v>
      </c>
      <c r="D2460" t="s">
        <v>6105</v>
      </c>
      <c r="E2460" s="1">
        <v>44269</v>
      </c>
    </row>
    <row r="2461" spans="1:5" x14ac:dyDescent="0.3">
      <c r="A2461" t="s">
        <v>6108</v>
      </c>
      <c r="B2461" t="s">
        <v>6109</v>
      </c>
      <c r="C2461" t="s">
        <v>6108</v>
      </c>
      <c r="D2461" t="s">
        <v>6110</v>
      </c>
      <c r="E2461" s="1">
        <v>42216</v>
      </c>
    </row>
    <row r="2462" spans="1:5" x14ac:dyDescent="0.3">
      <c r="A2462" t="s">
        <v>6111</v>
      </c>
      <c r="B2462" t="s">
        <v>6109</v>
      </c>
      <c r="C2462" t="s">
        <v>6111</v>
      </c>
      <c r="D2462" t="s">
        <v>6110</v>
      </c>
      <c r="E2462" s="1">
        <v>42216</v>
      </c>
    </row>
    <row r="2463" spans="1:5" x14ac:dyDescent="0.3">
      <c r="A2463" t="s">
        <v>6112</v>
      </c>
      <c r="B2463" t="s">
        <v>6113</v>
      </c>
      <c r="C2463" t="s">
        <v>6112</v>
      </c>
      <c r="D2463" t="s">
        <v>6110</v>
      </c>
      <c r="E2463" s="1">
        <v>44231</v>
      </c>
    </row>
    <row r="2464" spans="1:5" x14ac:dyDescent="0.3">
      <c r="A2464" t="s">
        <v>6114</v>
      </c>
      <c r="B2464" t="s">
        <v>6110</v>
      </c>
      <c r="C2464" t="s">
        <v>6114</v>
      </c>
      <c r="D2464" t="s">
        <v>6115</v>
      </c>
      <c r="E2464" s="1">
        <v>41533</v>
      </c>
    </row>
    <row r="2465" spans="1:5" x14ac:dyDescent="0.3">
      <c r="A2465" t="s">
        <v>6116</v>
      </c>
      <c r="B2465" t="s">
        <v>6117</v>
      </c>
      <c r="C2465" t="s">
        <v>6116</v>
      </c>
      <c r="D2465" t="s">
        <v>6115</v>
      </c>
      <c r="E2465" s="1">
        <v>42627</v>
      </c>
    </row>
    <row r="2466" spans="1:5" x14ac:dyDescent="0.3">
      <c r="A2466" t="s">
        <v>6118</v>
      </c>
      <c r="B2466" t="s">
        <v>6119</v>
      </c>
      <c r="C2466" t="s">
        <v>6118</v>
      </c>
      <c r="D2466" t="s">
        <v>6115</v>
      </c>
      <c r="E2466" s="1">
        <v>42355</v>
      </c>
    </row>
    <row r="2467" spans="1:5" x14ac:dyDescent="0.3">
      <c r="A2467" t="s">
        <v>6120</v>
      </c>
      <c r="B2467" t="s">
        <v>6121</v>
      </c>
      <c r="C2467" t="s">
        <v>6120</v>
      </c>
      <c r="D2467" t="s">
        <v>6122</v>
      </c>
      <c r="E2467" s="1">
        <v>44033</v>
      </c>
    </row>
    <row r="2468" spans="1:5" x14ac:dyDescent="0.3">
      <c r="A2468" t="s">
        <v>6123</v>
      </c>
      <c r="B2468" t="s">
        <v>6124</v>
      </c>
      <c r="C2468" t="s">
        <v>6123</v>
      </c>
      <c r="D2468" t="s">
        <v>6122</v>
      </c>
      <c r="E2468" s="1">
        <v>44741</v>
      </c>
    </row>
    <row r="2469" spans="1:5" x14ac:dyDescent="0.3">
      <c r="A2469" t="s">
        <v>6125</v>
      </c>
      <c r="B2469" t="s">
        <v>6126</v>
      </c>
      <c r="C2469" t="s">
        <v>6125</v>
      </c>
      <c r="D2469" t="s">
        <v>6127</v>
      </c>
      <c r="E2469" s="1">
        <v>44379</v>
      </c>
    </row>
    <row r="2470" spans="1:5" x14ac:dyDescent="0.3">
      <c r="A2470" t="s">
        <v>6128</v>
      </c>
      <c r="B2470" t="s">
        <v>6129</v>
      </c>
      <c r="C2470" t="s">
        <v>6128</v>
      </c>
      <c r="D2470" t="s">
        <v>6127</v>
      </c>
      <c r="E2470" s="1">
        <v>44379</v>
      </c>
    </row>
    <row r="2471" spans="1:5" x14ac:dyDescent="0.3">
      <c r="A2471" t="s">
        <v>6130</v>
      </c>
      <c r="B2471" t="s">
        <v>6131</v>
      </c>
      <c r="C2471" t="s">
        <v>6130</v>
      </c>
      <c r="D2471" t="s">
        <v>6132</v>
      </c>
      <c r="E2471" s="1">
        <v>40150</v>
      </c>
    </row>
    <row r="2472" spans="1:5" x14ac:dyDescent="0.3">
      <c r="A2472" t="s">
        <v>6133</v>
      </c>
      <c r="B2472" t="s">
        <v>6134</v>
      </c>
      <c r="C2472" t="s">
        <v>6133</v>
      </c>
      <c r="D2472" t="s">
        <v>6135</v>
      </c>
      <c r="E2472" s="1">
        <v>42305</v>
      </c>
    </row>
    <row r="2473" spans="1:5" x14ac:dyDescent="0.3">
      <c r="A2473" t="s">
        <v>6136</v>
      </c>
      <c r="B2473" t="s">
        <v>6134</v>
      </c>
      <c r="C2473" t="s">
        <v>6136</v>
      </c>
      <c r="D2473" t="s">
        <v>6135</v>
      </c>
      <c r="E2473" s="1">
        <v>42305</v>
      </c>
    </row>
    <row r="2474" spans="1:5" x14ac:dyDescent="0.3">
      <c r="A2474" t="s">
        <v>6137</v>
      </c>
      <c r="B2474" t="s">
        <v>6138</v>
      </c>
      <c r="C2474" t="s">
        <v>6137</v>
      </c>
      <c r="D2474" t="s">
        <v>6135</v>
      </c>
      <c r="E2474" s="1">
        <v>42438</v>
      </c>
    </row>
    <row r="2475" spans="1:5" x14ac:dyDescent="0.3">
      <c r="A2475" t="s">
        <v>6139</v>
      </c>
      <c r="B2475" t="s">
        <v>6140</v>
      </c>
      <c r="C2475" t="s">
        <v>6139</v>
      </c>
      <c r="D2475" t="s">
        <v>6141</v>
      </c>
      <c r="E2475" s="1">
        <v>44357</v>
      </c>
    </row>
    <row r="2476" spans="1:5" x14ac:dyDescent="0.3">
      <c r="A2476" t="s">
        <v>6142</v>
      </c>
      <c r="B2476" t="s">
        <v>6140</v>
      </c>
      <c r="C2476" t="s">
        <v>6142</v>
      </c>
      <c r="D2476" t="s">
        <v>6141</v>
      </c>
      <c r="E2476" s="1">
        <v>44357</v>
      </c>
    </row>
    <row r="2477" spans="1:5" x14ac:dyDescent="0.3">
      <c r="A2477" t="s">
        <v>6143</v>
      </c>
      <c r="B2477" t="s">
        <v>6144</v>
      </c>
      <c r="C2477" t="s">
        <v>6143</v>
      </c>
      <c r="D2477" t="s">
        <v>6141</v>
      </c>
      <c r="E2477" s="1">
        <v>44818</v>
      </c>
    </row>
    <row r="2478" spans="1:5" x14ac:dyDescent="0.3">
      <c r="A2478" t="s">
        <v>6145</v>
      </c>
      <c r="B2478" t="s">
        <v>6146</v>
      </c>
      <c r="C2478" t="s">
        <v>6145</v>
      </c>
      <c r="D2478" t="s">
        <v>6147</v>
      </c>
      <c r="E2478" s="1">
        <v>43495</v>
      </c>
    </row>
    <row r="2479" spans="1:5" x14ac:dyDescent="0.3">
      <c r="A2479" t="s">
        <v>6148</v>
      </c>
      <c r="B2479" t="s">
        <v>6149</v>
      </c>
      <c r="C2479" t="s">
        <v>6148</v>
      </c>
      <c r="D2479" t="s">
        <v>6147</v>
      </c>
      <c r="E2479" s="1">
        <v>43585</v>
      </c>
    </row>
    <row r="2480" spans="1:5" x14ac:dyDescent="0.3">
      <c r="A2480" t="s">
        <v>6150</v>
      </c>
      <c r="B2480" t="s">
        <v>6146</v>
      </c>
      <c r="C2480" t="s">
        <v>6150</v>
      </c>
      <c r="D2480" t="s">
        <v>6147</v>
      </c>
      <c r="E2480" s="1">
        <v>43495</v>
      </c>
    </row>
    <row r="2481" spans="1:5" x14ac:dyDescent="0.3">
      <c r="A2481" t="s">
        <v>6151</v>
      </c>
      <c r="B2481" t="s">
        <v>6152</v>
      </c>
      <c r="C2481" t="s">
        <v>6151</v>
      </c>
      <c r="D2481" t="s">
        <v>6153</v>
      </c>
      <c r="E2481" s="1">
        <v>44354</v>
      </c>
    </row>
    <row r="2482" spans="1:5" x14ac:dyDescent="0.3">
      <c r="A2482" t="s">
        <v>6154</v>
      </c>
      <c r="B2482" t="s">
        <v>6155</v>
      </c>
      <c r="C2482" t="s">
        <v>6154</v>
      </c>
      <c r="D2482" t="s">
        <v>6156</v>
      </c>
      <c r="E2482" s="1">
        <v>42571</v>
      </c>
    </row>
    <row r="2483" spans="1:5" x14ac:dyDescent="0.3">
      <c r="A2483" t="s">
        <v>6157</v>
      </c>
      <c r="B2483" t="s">
        <v>6158</v>
      </c>
      <c r="C2483" t="s">
        <v>6157</v>
      </c>
      <c r="D2483" t="s">
        <v>6159</v>
      </c>
      <c r="E2483" s="1">
        <v>43045</v>
      </c>
    </row>
    <row r="2484" spans="1:5" x14ac:dyDescent="0.3">
      <c r="A2484" t="s">
        <v>6160</v>
      </c>
      <c r="B2484" t="s">
        <v>6161</v>
      </c>
      <c r="C2484" t="s">
        <v>6160</v>
      </c>
      <c r="D2484" t="s">
        <v>6162</v>
      </c>
      <c r="E2484" s="1">
        <v>44448</v>
      </c>
    </row>
    <row r="2485" spans="1:5" x14ac:dyDescent="0.3">
      <c r="A2485" t="s">
        <v>6163</v>
      </c>
      <c r="B2485" t="s">
        <v>6164</v>
      </c>
      <c r="C2485" t="s">
        <v>6163</v>
      </c>
      <c r="D2485" t="s">
        <v>6165</v>
      </c>
      <c r="E2485" s="1">
        <v>42417</v>
      </c>
    </row>
    <row r="2486" spans="1:5" x14ac:dyDescent="0.3">
      <c r="A2486" t="s">
        <v>6166</v>
      </c>
      <c r="B2486" t="s">
        <v>6167</v>
      </c>
      <c r="C2486" t="s">
        <v>6166</v>
      </c>
      <c r="D2486" t="s">
        <v>6168</v>
      </c>
      <c r="E2486" s="1">
        <v>44600</v>
      </c>
    </row>
    <row r="2487" spans="1:5" x14ac:dyDescent="0.3">
      <c r="A2487" t="s">
        <v>6169</v>
      </c>
      <c r="B2487" t="s">
        <v>6170</v>
      </c>
      <c r="C2487" t="s">
        <v>6169</v>
      </c>
      <c r="D2487" t="s">
        <v>6171</v>
      </c>
      <c r="E2487" s="1">
        <v>44182</v>
      </c>
    </row>
    <row r="2488" spans="1:5" x14ac:dyDescent="0.3">
      <c r="A2488" t="s">
        <v>6172</v>
      </c>
      <c r="B2488" t="s">
        <v>6173</v>
      </c>
      <c r="C2488" t="s">
        <v>6172</v>
      </c>
      <c r="D2488" t="s">
        <v>6174</v>
      </c>
      <c r="E2488" s="1">
        <v>44600</v>
      </c>
    </row>
    <row r="2489" spans="1:5" x14ac:dyDescent="0.3">
      <c r="A2489" t="s">
        <v>6175</v>
      </c>
      <c r="B2489" t="s">
        <v>6176</v>
      </c>
      <c r="C2489" t="s">
        <v>6175</v>
      </c>
      <c r="D2489" t="s">
        <v>6177</v>
      </c>
      <c r="E2489" s="1">
        <v>42257</v>
      </c>
    </row>
    <row r="2490" spans="1:5" x14ac:dyDescent="0.3">
      <c r="A2490" t="s">
        <v>6178</v>
      </c>
      <c r="B2490" t="s">
        <v>6179</v>
      </c>
      <c r="C2490" t="s">
        <v>6178</v>
      </c>
      <c r="D2490" t="s">
        <v>6180</v>
      </c>
      <c r="E2490" s="1">
        <v>44600</v>
      </c>
    </row>
    <row r="2491" spans="1:5" x14ac:dyDescent="0.3">
      <c r="A2491" t="s">
        <v>6181</v>
      </c>
      <c r="B2491" t="s">
        <v>6182</v>
      </c>
      <c r="C2491" t="s">
        <v>6181</v>
      </c>
      <c r="D2491" t="s">
        <v>6180</v>
      </c>
      <c r="E2491" s="1">
        <v>44600</v>
      </c>
    </row>
    <row r="2492" spans="1:5" x14ac:dyDescent="0.3">
      <c r="A2492" t="s">
        <v>6183</v>
      </c>
      <c r="B2492" t="s">
        <v>6184</v>
      </c>
      <c r="C2492" t="s">
        <v>6183</v>
      </c>
      <c r="D2492" t="s">
        <v>6185</v>
      </c>
      <c r="E2492" s="1">
        <v>43889</v>
      </c>
    </row>
    <row r="2493" spans="1:5" x14ac:dyDescent="0.3">
      <c r="A2493" t="s">
        <v>6186</v>
      </c>
      <c r="B2493" t="s">
        <v>6187</v>
      </c>
      <c r="C2493" t="s">
        <v>6186</v>
      </c>
      <c r="D2493" t="s">
        <v>6188</v>
      </c>
      <c r="E2493" s="1">
        <v>43571</v>
      </c>
    </row>
    <row r="2494" spans="1:5" x14ac:dyDescent="0.3">
      <c r="A2494" t="s">
        <v>6189</v>
      </c>
      <c r="B2494" t="s">
        <v>6187</v>
      </c>
      <c r="C2494" t="s">
        <v>6189</v>
      </c>
      <c r="D2494" t="s">
        <v>6188</v>
      </c>
      <c r="E2494" s="1">
        <v>43571</v>
      </c>
    </row>
    <row r="2495" spans="1:5" x14ac:dyDescent="0.3">
      <c r="A2495" t="s">
        <v>6190</v>
      </c>
      <c r="B2495" t="s">
        <v>6176</v>
      </c>
      <c r="C2495" t="s">
        <v>6190</v>
      </c>
      <c r="D2495" t="s">
        <v>6191</v>
      </c>
      <c r="E2495" s="1">
        <v>43777</v>
      </c>
    </row>
    <row r="2496" spans="1:5" x14ac:dyDescent="0.3">
      <c r="A2496" t="s">
        <v>6192</v>
      </c>
      <c r="B2496" t="s">
        <v>6193</v>
      </c>
      <c r="C2496" t="s">
        <v>6192</v>
      </c>
      <c r="D2496" t="s">
        <v>6194</v>
      </c>
      <c r="E2496" s="1">
        <v>44633</v>
      </c>
    </row>
    <row r="2497" spans="1:5" x14ac:dyDescent="0.3">
      <c r="A2497" t="s">
        <v>6195</v>
      </c>
      <c r="B2497" t="s">
        <v>6196</v>
      </c>
      <c r="C2497" t="s">
        <v>6195</v>
      </c>
      <c r="D2497" t="s">
        <v>6194</v>
      </c>
      <c r="E2497" s="1">
        <v>44145</v>
      </c>
    </row>
    <row r="2498" spans="1:5" x14ac:dyDescent="0.3">
      <c r="A2498" t="s">
        <v>6197</v>
      </c>
      <c r="B2498" t="s">
        <v>6198</v>
      </c>
      <c r="C2498" t="s">
        <v>6197</v>
      </c>
      <c r="D2498" t="s">
        <v>6199</v>
      </c>
      <c r="E2498" s="1">
        <v>44600</v>
      </c>
    </row>
    <row r="2499" spans="1:5" x14ac:dyDescent="0.3">
      <c r="A2499" t="s">
        <v>6200</v>
      </c>
      <c r="B2499" t="s">
        <v>6201</v>
      </c>
      <c r="C2499" t="s">
        <v>6200</v>
      </c>
      <c r="D2499" t="s">
        <v>6202</v>
      </c>
      <c r="E2499" s="1">
        <v>40154</v>
      </c>
    </row>
    <row r="2500" spans="1:5" x14ac:dyDescent="0.3">
      <c r="A2500" t="s">
        <v>6203</v>
      </c>
      <c r="B2500" t="s">
        <v>6204</v>
      </c>
      <c r="C2500" t="s">
        <v>6203</v>
      </c>
      <c r="D2500" t="s">
        <v>6202</v>
      </c>
      <c r="E2500" s="1">
        <v>42900</v>
      </c>
    </row>
    <row r="2501" spans="1:5" x14ac:dyDescent="0.3">
      <c r="A2501" t="s">
        <v>6205</v>
      </c>
      <c r="B2501" t="s">
        <v>6206</v>
      </c>
      <c r="C2501" t="s">
        <v>6205</v>
      </c>
      <c r="D2501" t="s">
        <v>6202</v>
      </c>
      <c r="E2501" s="1">
        <v>42908</v>
      </c>
    </row>
    <row r="2502" spans="1:5" x14ac:dyDescent="0.3">
      <c r="A2502" t="s">
        <v>6207</v>
      </c>
      <c r="B2502" t="s">
        <v>6208</v>
      </c>
      <c r="C2502" t="s">
        <v>6207</v>
      </c>
      <c r="D2502" t="s">
        <v>6202</v>
      </c>
      <c r="E2502" s="1">
        <v>42908</v>
      </c>
    </row>
    <row r="2503" spans="1:5" x14ac:dyDescent="0.3">
      <c r="A2503" t="s">
        <v>6209</v>
      </c>
      <c r="B2503" t="s">
        <v>6210</v>
      </c>
      <c r="C2503" t="s">
        <v>6209</v>
      </c>
      <c r="D2503" t="s">
        <v>6202</v>
      </c>
      <c r="E2503" s="1">
        <v>42908</v>
      </c>
    </row>
    <row r="2504" spans="1:5" x14ac:dyDescent="0.3">
      <c r="A2504" t="s">
        <v>6211</v>
      </c>
      <c r="B2504" t="s">
        <v>6212</v>
      </c>
      <c r="C2504" t="s">
        <v>6211</v>
      </c>
      <c r="D2504" t="s">
        <v>6202</v>
      </c>
      <c r="E2504" s="1">
        <v>43475</v>
      </c>
    </row>
    <row r="2505" spans="1:5" x14ac:dyDescent="0.3">
      <c r="A2505" t="s">
        <v>6213</v>
      </c>
      <c r="B2505" t="s">
        <v>6214</v>
      </c>
      <c r="C2505" t="s">
        <v>6213</v>
      </c>
      <c r="D2505" t="s">
        <v>6202</v>
      </c>
      <c r="E2505" s="1">
        <v>43888</v>
      </c>
    </row>
    <row r="2506" spans="1:5" x14ac:dyDescent="0.3">
      <c r="A2506" t="s">
        <v>6215</v>
      </c>
      <c r="B2506" t="s">
        <v>6216</v>
      </c>
      <c r="C2506" t="s">
        <v>6215</v>
      </c>
      <c r="D2506" t="s">
        <v>6202</v>
      </c>
      <c r="E2506" s="1">
        <v>44600</v>
      </c>
    </row>
    <row r="2507" spans="1:5" x14ac:dyDescent="0.3">
      <c r="A2507" t="s">
        <v>6217</v>
      </c>
      <c r="B2507" t="s">
        <v>6218</v>
      </c>
      <c r="C2507" t="s">
        <v>6217</v>
      </c>
      <c r="D2507" t="s">
        <v>6202</v>
      </c>
      <c r="E2507" s="1">
        <v>44701</v>
      </c>
    </row>
    <row r="2508" spans="1:5" x14ac:dyDescent="0.3">
      <c r="A2508" t="s">
        <v>6219</v>
      </c>
      <c r="B2508" t="s">
        <v>6220</v>
      </c>
      <c r="C2508" t="s">
        <v>6219</v>
      </c>
      <c r="D2508" t="s">
        <v>6202</v>
      </c>
      <c r="E2508" s="1">
        <v>44701</v>
      </c>
    </row>
    <row r="2509" spans="1:5" x14ac:dyDescent="0.3">
      <c r="A2509" t="s">
        <v>6221</v>
      </c>
      <c r="B2509" t="s">
        <v>6222</v>
      </c>
      <c r="C2509" t="s">
        <v>6221</v>
      </c>
      <c r="D2509" t="s">
        <v>6223</v>
      </c>
      <c r="E2509" s="1">
        <v>44056</v>
      </c>
    </row>
    <row r="2510" spans="1:5" x14ac:dyDescent="0.3">
      <c r="A2510" t="s">
        <v>6224</v>
      </c>
      <c r="B2510" t="s">
        <v>6225</v>
      </c>
      <c r="C2510" t="s">
        <v>6224</v>
      </c>
      <c r="D2510" t="s">
        <v>6226</v>
      </c>
      <c r="E2510" s="1">
        <v>44600</v>
      </c>
    </row>
    <row r="2511" spans="1:5" x14ac:dyDescent="0.3">
      <c r="A2511" t="s">
        <v>6227</v>
      </c>
      <c r="B2511" t="s">
        <v>6228</v>
      </c>
      <c r="C2511" t="s">
        <v>6227</v>
      </c>
      <c r="D2511" t="s">
        <v>6229</v>
      </c>
      <c r="E2511" s="1">
        <v>43698</v>
      </c>
    </row>
    <row r="2512" spans="1:5" x14ac:dyDescent="0.3">
      <c r="A2512" t="s">
        <v>6230</v>
      </c>
      <c r="B2512" t="s">
        <v>6231</v>
      </c>
      <c r="C2512" t="s">
        <v>6230</v>
      </c>
      <c r="D2512" t="s">
        <v>6232</v>
      </c>
      <c r="E2512" s="1">
        <v>44257</v>
      </c>
    </row>
    <row r="2513" spans="1:5" x14ac:dyDescent="0.3">
      <c r="A2513" t="s">
        <v>6233</v>
      </c>
      <c r="B2513" t="s">
        <v>5273</v>
      </c>
      <c r="C2513" t="s">
        <v>6233</v>
      </c>
      <c r="D2513" t="s">
        <v>6234</v>
      </c>
      <c r="E2513" s="1">
        <v>40367</v>
      </c>
    </row>
    <row r="2514" spans="1:5" x14ac:dyDescent="0.3">
      <c r="A2514" t="s">
        <v>6235</v>
      </c>
      <c r="B2514" t="s">
        <v>5273</v>
      </c>
      <c r="C2514" t="s">
        <v>6235</v>
      </c>
      <c r="D2514" t="s">
        <v>6234</v>
      </c>
      <c r="E2514" s="1">
        <v>40367</v>
      </c>
    </row>
    <row r="2515" spans="1:5" x14ac:dyDescent="0.3">
      <c r="A2515" t="s">
        <v>6236</v>
      </c>
      <c r="B2515" t="s">
        <v>6237</v>
      </c>
      <c r="C2515" t="s">
        <v>6236</v>
      </c>
      <c r="D2515" t="s">
        <v>6238</v>
      </c>
      <c r="E2515" s="1">
        <v>44257</v>
      </c>
    </row>
    <row r="2516" spans="1:5" x14ac:dyDescent="0.3">
      <c r="A2516" t="s">
        <v>6239</v>
      </c>
      <c r="B2516" t="s">
        <v>6240</v>
      </c>
      <c r="C2516" t="s">
        <v>6239</v>
      </c>
      <c r="D2516" t="s">
        <v>6238</v>
      </c>
      <c r="E2516" s="1">
        <v>44257</v>
      </c>
    </row>
    <row r="2517" spans="1:5" x14ac:dyDescent="0.3">
      <c r="A2517" t="s">
        <v>6241</v>
      </c>
      <c r="B2517" t="s">
        <v>6242</v>
      </c>
      <c r="C2517" t="s">
        <v>6241</v>
      </c>
      <c r="D2517" t="s">
        <v>6243</v>
      </c>
      <c r="E2517" s="1">
        <v>44434</v>
      </c>
    </row>
    <row r="2518" spans="1:5" x14ac:dyDescent="0.3">
      <c r="A2518" t="s">
        <v>6244</v>
      </c>
      <c r="B2518" t="s">
        <v>6245</v>
      </c>
      <c r="C2518" t="s">
        <v>6244</v>
      </c>
      <c r="D2518" t="s">
        <v>6243</v>
      </c>
      <c r="E2518" s="1">
        <v>43998</v>
      </c>
    </row>
    <row r="2519" spans="1:5" x14ac:dyDescent="0.3">
      <c r="A2519" t="s">
        <v>6246</v>
      </c>
      <c r="B2519" t="s">
        <v>6247</v>
      </c>
      <c r="C2519" t="s">
        <v>6246</v>
      </c>
      <c r="D2519" t="s">
        <v>6243</v>
      </c>
      <c r="E2519" s="1">
        <v>43998</v>
      </c>
    </row>
    <row r="2520" spans="1:5" x14ac:dyDescent="0.3">
      <c r="A2520" t="s">
        <v>6248</v>
      </c>
      <c r="B2520" t="s">
        <v>6249</v>
      </c>
      <c r="C2520" t="s">
        <v>6248</v>
      </c>
      <c r="D2520" t="s">
        <v>6250</v>
      </c>
      <c r="E2520" s="1">
        <v>44819</v>
      </c>
    </row>
    <row r="2521" spans="1:5" x14ac:dyDescent="0.3">
      <c r="A2521" t="s">
        <v>6251</v>
      </c>
      <c r="B2521" t="s">
        <v>6252</v>
      </c>
      <c r="C2521" t="s">
        <v>6251</v>
      </c>
      <c r="D2521" t="s">
        <v>6253</v>
      </c>
      <c r="E2521" s="1">
        <v>43341</v>
      </c>
    </row>
    <row r="2522" spans="1:5" x14ac:dyDescent="0.3">
      <c r="A2522" t="s">
        <v>6254</v>
      </c>
      <c r="B2522" t="s">
        <v>6255</v>
      </c>
      <c r="C2522" t="s">
        <v>6254</v>
      </c>
      <c r="D2522" t="s">
        <v>6253</v>
      </c>
      <c r="E2522" s="1">
        <v>44508</v>
      </c>
    </row>
    <row r="2523" spans="1:5" x14ac:dyDescent="0.3">
      <c r="A2523" t="s">
        <v>6256</v>
      </c>
      <c r="B2523" t="s">
        <v>6257</v>
      </c>
      <c r="C2523" t="s">
        <v>6256</v>
      </c>
      <c r="D2523" t="s">
        <v>6258</v>
      </c>
      <c r="E2523" s="1">
        <v>42825</v>
      </c>
    </row>
    <row r="2524" spans="1:5" x14ac:dyDescent="0.3">
      <c r="A2524" t="s">
        <v>6259</v>
      </c>
      <c r="B2524" t="s">
        <v>6260</v>
      </c>
      <c r="C2524" t="s">
        <v>6259</v>
      </c>
      <c r="D2524" t="s">
        <v>6261</v>
      </c>
      <c r="E2524" s="1">
        <v>44337</v>
      </c>
    </row>
    <row r="2525" spans="1:5" x14ac:dyDescent="0.3">
      <c r="A2525" t="s">
        <v>6262</v>
      </c>
      <c r="B2525" t="s">
        <v>6263</v>
      </c>
      <c r="C2525" t="s">
        <v>6262</v>
      </c>
      <c r="D2525" t="s">
        <v>6264</v>
      </c>
      <c r="E2525" s="1">
        <v>43196</v>
      </c>
    </row>
    <row r="2526" spans="1:5" x14ac:dyDescent="0.3">
      <c r="A2526" t="s">
        <v>6265</v>
      </c>
      <c r="B2526" t="s">
        <v>6266</v>
      </c>
      <c r="C2526" t="s">
        <v>6265</v>
      </c>
      <c r="D2526" t="s">
        <v>6264</v>
      </c>
      <c r="E2526" s="1">
        <v>43196</v>
      </c>
    </row>
    <row r="2527" spans="1:5" x14ac:dyDescent="0.3">
      <c r="A2527" t="s">
        <v>6267</v>
      </c>
      <c r="B2527" t="s">
        <v>6268</v>
      </c>
      <c r="C2527" t="s">
        <v>6267</v>
      </c>
      <c r="D2527" t="s">
        <v>6269</v>
      </c>
      <c r="E2527" s="1">
        <v>44413</v>
      </c>
    </row>
    <row r="2528" spans="1:5" x14ac:dyDescent="0.3">
      <c r="A2528" t="s">
        <v>6270</v>
      </c>
      <c r="B2528" t="s">
        <v>6271</v>
      </c>
      <c r="C2528" t="s">
        <v>6270</v>
      </c>
      <c r="D2528" t="s">
        <v>6272</v>
      </c>
      <c r="E2528" s="1">
        <v>43911</v>
      </c>
    </row>
    <row r="2529" spans="1:5" x14ac:dyDescent="0.3">
      <c r="A2529" t="s">
        <v>6273</v>
      </c>
      <c r="B2529" t="s">
        <v>6274</v>
      </c>
      <c r="C2529" t="s">
        <v>6273</v>
      </c>
      <c r="D2529" t="s">
        <v>6272</v>
      </c>
      <c r="E2529" s="1">
        <v>42773</v>
      </c>
    </row>
    <row r="2530" spans="1:5" x14ac:dyDescent="0.3">
      <c r="A2530" t="s">
        <v>6275</v>
      </c>
      <c r="B2530" t="s">
        <v>6274</v>
      </c>
      <c r="C2530" t="s">
        <v>6275</v>
      </c>
      <c r="D2530" t="s">
        <v>6272</v>
      </c>
      <c r="E2530" s="1">
        <v>42773</v>
      </c>
    </row>
    <row r="2531" spans="1:5" x14ac:dyDescent="0.3">
      <c r="A2531" t="s">
        <v>6276</v>
      </c>
      <c r="B2531" t="s">
        <v>6277</v>
      </c>
      <c r="C2531" t="s">
        <v>6276</v>
      </c>
      <c r="D2531" t="s">
        <v>6272</v>
      </c>
      <c r="E2531" s="1">
        <v>40771</v>
      </c>
    </row>
    <row r="2532" spans="1:5" x14ac:dyDescent="0.3">
      <c r="A2532" t="s">
        <v>6278</v>
      </c>
      <c r="B2532" t="s">
        <v>6279</v>
      </c>
      <c r="C2532" t="s">
        <v>6278</v>
      </c>
      <c r="D2532" t="s">
        <v>6272</v>
      </c>
      <c r="E2532" s="1">
        <v>41093</v>
      </c>
    </row>
    <row r="2533" spans="1:5" x14ac:dyDescent="0.3">
      <c r="A2533" t="s">
        <v>6280</v>
      </c>
      <c r="B2533" t="s">
        <v>6281</v>
      </c>
      <c r="C2533" t="s">
        <v>6280</v>
      </c>
      <c r="D2533" t="s">
        <v>6272</v>
      </c>
      <c r="E2533" s="1">
        <v>43264</v>
      </c>
    </row>
    <row r="2534" spans="1:5" x14ac:dyDescent="0.3">
      <c r="A2534" t="s">
        <v>6282</v>
      </c>
      <c r="B2534" t="s">
        <v>6283</v>
      </c>
      <c r="C2534" t="s">
        <v>6282</v>
      </c>
      <c r="D2534" t="s">
        <v>6272</v>
      </c>
      <c r="E2534" s="1">
        <v>43406</v>
      </c>
    </row>
    <row r="2535" spans="1:5" x14ac:dyDescent="0.3">
      <c r="A2535" t="s">
        <v>6284</v>
      </c>
      <c r="B2535" t="s">
        <v>6285</v>
      </c>
      <c r="C2535" t="s">
        <v>6284</v>
      </c>
      <c r="D2535" t="s">
        <v>6272</v>
      </c>
      <c r="E2535" s="1">
        <v>43406</v>
      </c>
    </row>
    <row r="2536" spans="1:5" x14ac:dyDescent="0.3">
      <c r="A2536" t="s">
        <v>6286</v>
      </c>
      <c r="B2536" t="s">
        <v>6287</v>
      </c>
      <c r="C2536" t="s">
        <v>6286</v>
      </c>
      <c r="D2536" t="s">
        <v>6272</v>
      </c>
      <c r="E2536" s="1">
        <v>43760</v>
      </c>
    </row>
    <row r="2537" spans="1:5" x14ac:dyDescent="0.3">
      <c r="A2537" t="s">
        <v>6288</v>
      </c>
      <c r="B2537" t="s">
        <v>6289</v>
      </c>
      <c r="C2537" t="s">
        <v>6288</v>
      </c>
      <c r="D2537" t="s">
        <v>6272</v>
      </c>
      <c r="E2537" s="1">
        <v>44085</v>
      </c>
    </row>
    <row r="2538" spans="1:5" x14ac:dyDescent="0.3">
      <c r="A2538" t="s">
        <v>6290</v>
      </c>
      <c r="B2538" t="s">
        <v>6291</v>
      </c>
      <c r="C2538" t="s">
        <v>6290</v>
      </c>
      <c r="D2538" t="s">
        <v>6272</v>
      </c>
      <c r="E2538" s="1">
        <v>44202</v>
      </c>
    </row>
    <row r="2539" spans="1:5" x14ac:dyDescent="0.3">
      <c r="A2539" t="s">
        <v>6292</v>
      </c>
      <c r="B2539" t="s">
        <v>6293</v>
      </c>
      <c r="C2539" t="s">
        <v>6292</v>
      </c>
      <c r="D2539" t="s">
        <v>6272</v>
      </c>
      <c r="E2539" s="1">
        <v>44279</v>
      </c>
    </row>
    <row r="2540" spans="1:5" x14ac:dyDescent="0.3">
      <c r="A2540" t="s">
        <v>6294</v>
      </c>
      <c r="B2540" t="s">
        <v>6295</v>
      </c>
      <c r="C2540" t="s">
        <v>6294</v>
      </c>
      <c r="D2540" t="s">
        <v>6272</v>
      </c>
      <c r="E2540" s="1">
        <v>44379</v>
      </c>
    </row>
    <row r="2541" spans="1:5" x14ac:dyDescent="0.3">
      <c r="A2541" t="s">
        <v>6296</v>
      </c>
      <c r="B2541" t="s">
        <v>6297</v>
      </c>
      <c r="C2541" t="s">
        <v>6296</v>
      </c>
      <c r="D2541" t="s">
        <v>6272</v>
      </c>
      <c r="E2541" s="1">
        <v>44379</v>
      </c>
    </row>
    <row r="2542" spans="1:5" x14ac:dyDescent="0.3">
      <c r="A2542" t="s">
        <v>6298</v>
      </c>
      <c r="B2542" t="s">
        <v>6299</v>
      </c>
      <c r="C2542" t="s">
        <v>6298</v>
      </c>
      <c r="D2542" t="s">
        <v>6272</v>
      </c>
      <c r="E2542" s="1">
        <v>44379</v>
      </c>
    </row>
    <row r="2543" spans="1:5" x14ac:dyDescent="0.3">
      <c r="A2543" t="s">
        <v>6300</v>
      </c>
      <c r="B2543" t="s">
        <v>6301</v>
      </c>
      <c r="C2543" t="s">
        <v>6300</v>
      </c>
      <c r="D2543" t="s">
        <v>6272</v>
      </c>
      <c r="E2543" s="1">
        <v>44379</v>
      </c>
    </row>
    <row r="2544" spans="1:5" x14ac:dyDescent="0.3">
      <c r="A2544" t="s">
        <v>6302</v>
      </c>
      <c r="B2544" t="s">
        <v>6303</v>
      </c>
      <c r="C2544" t="s">
        <v>6302</v>
      </c>
      <c r="D2544" t="s">
        <v>6272</v>
      </c>
      <c r="E2544" s="1">
        <v>44379</v>
      </c>
    </row>
    <row r="2545" spans="1:5" x14ac:dyDescent="0.3">
      <c r="A2545" t="s">
        <v>6304</v>
      </c>
      <c r="B2545" t="s">
        <v>6305</v>
      </c>
      <c r="C2545" t="s">
        <v>6304</v>
      </c>
      <c r="D2545" t="s">
        <v>6272</v>
      </c>
      <c r="E2545" s="1">
        <v>44560</v>
      </c>
    </row>
    <row r="2546" spans="1:5" x14ac:dyDescent="0.3">
      <c r="A2546" t="s">
        <v>6306</v>
      </c>
      <c r="B2546" t="s">
        <v>6307</v>
      </c>
      <c r="C2546" t="s">
        <v>6306</v>
      </c>
      <c r="D2546" t="s">
        <v>6272</v>
      </c>
      <c r="E2546" s="1">
        <v>44602</v>
      </c>
    </row>
    <row r="2547" spans="1:5" x14ac:dyDescent="0.3">
      <c r="A2547" t="s">
        <v>6308</v>
      </c>
      <c r="B2547" t="s">
        <v>6309</v>
      </c>
      <c r="C2547" t="s">
        <v>6308</v>
      </c>
      <c r="D2547" t="s">
        <v>6272</v>
      </c>
      <c r="E2547" s="1">
        <v>44775</v>
      </c>
    </row>
    <row r="2548" spans="1:5" x14ac:dyDescent="0.3">
      <c r="A2548" t="s">
        <v>6310</v>
      </c>
      <c r="B2548" t="s">
        <v>6311</v>
      </c>
      <c r="C2548" t="s">
        <v>6310</v>
      </c>
      <c r="D2548" t="s">
        <v>6272</v>
      </c>
      <c r="E2548" s="1">
        <v>44798</v>
      </c>
    </row>
    <row r="2549" spans="1:5" x14ac:dyDescent="0.3">
      <c r="A2549" t="s">
        <v>6312</v>
      </c>
      <c r="B2549" t="s">
        <v>6313</v>
      </c>
      <c r="C2549" t="s">
        <v>6312</v>
      </c>
      <c r="D2549" t="s">
        <v>6272</v>
      </c>
      <c r="E2549" s="1">
        <v>43911</v>
      </c>
    </row>
    <row r="2550" spans="1:5" x14ac:dyDescent="0.3">
      <c r="A2550" t="s">
        <v>6314</v>
      </c>
      <c r="B2550" t="s">
        <v>6315</v>
      </c>
      <c r="C2550" t="s">
        <v>6314</v>
      </c>
      <c r="D2550" t="s">
        <v>6272</v>
      </c>
      <c r="E2550" s="1">
        <v>43911</v>
      </c>
    </row>
    <row r="2551" spans="1:5" x14ac:dyDescent="0.3">
      <c r="A2551" t="s">
        <v>6316</v>
      </c>
      <c r="B2551" t="s">
        <v>6317</v>
      </c>
      <c r="C2551" t="s">
        <v>6316</v>
      </c>
      <c r="D2551" t="s">
        <v>6272</v>
      </c>
      <c r="E2551" s="1">
        <v>43911</v>
      </c>
    </row>
    <row r="2552" spans="1:5" x14ac:dyDescent="0.3">
      <c r="A2552" t="s">
        <v>6318</v>
      </c>
      <c r="B2552" t="s">
        <v>6319</v>
      </c>
      <c r="C2552" t="s">
        <v>6318</v>
      </c>
      <c r="D2552" t="s">
        <v>6272</v>
      </c>
      <c r="E2552" s="1">
        <v>43911</v>
      </c>
    </row>
    <row r="2553" spans="1:5" x14ac:dyDescent="0.3">
      <c r="A2553" t="s">
        <v>6320</v>
      </c>
      <c r="B2553" t="s">
        <v>6321</v>
      </c>
      <c r="C2553" t="s">
        <v>6320</v>
      </c>
      <c r="D2553" t="s">
        <v>6272</v>
      </c>
      <c r="E2553" s="1">
        <v>43911</v>
      </c>
    </row>
    <row r="2554" spans="1:5" x14ac:dyDescent="0.3">
      <c r="A2554" t="s">
        <v>6322</v>
      </c>
      <c r="B2554" t="s">
        <v>6323</v>
      </c>
      <c r="C2554" t="s">
        <v>6322</v>
      </c>
      <c r="D2554" t="s">
        <v>6272</v>
      </c>
      <c r="E2554" s="1">
        <v>43911</v>
      </c>
    </row>
    <row r="2555" spans="1:5" x14ac:dyDescent="0.3">
      <c r="A2555" t="s">
        <v>6324</v>
      </c>
      <c r="B2555" t="s">
        <v>6325</v>
      </c>
      <c r="C2555" t="s">
        <v>6324</v>
      </c>
      <c r="D2555" t="s">
        <v>6272</v>
      </c>
      <c r="E2555" s="1">
        <v>43911</v>
      </c>
    </row>
    <row r="2556" spans="1:5" x14ac:dyDescent="0.3">
      <c r="A2556" t="s">
        <v>6326</v>
      </c>
      <c r="B2556" t="s">
        <v>6327</v>
      </c>
      <c r="C2556" t="s">
        <v>6326</v>
      </c>
      <c r="D2556" t="s">
        <v>6272</v>
      </c>
      <c r="E2556" s="1">
        <v>43911</v>
      </c>
    </row>
    <row r="2557" spans="1:5" x14ac:dyDescent="0.3">
      <c r="A2557" t="s">
        <v>6328</v>
      </c>
      <c r="B2557" t="s">
        <v>6329</v>
      </c>
      <c r="C2557" t="s">
        <v>6328</v>
      </c>
      <c r="D2557" t="s">
        <v>6272</v>
      </c>
      <c r="E2557" s="1">
        <v>43911</v>
      </c>
    </row>
    <row r="2558" spans="1:5" x14ac:dyDescent="0.3">
      <c r="A2558" t="s">
        <v>6330</v>
      </c>
      <c r="B2558" t="s">
        <v>6331</v>
      </c>
      <c r="C2558" t="s">
        <v>6330</v>
      </c>
      <c r="D2558" t="s">
        <v>6272</v>
      </c>
      <c r="E2558" s="1">
        <v>43911</v>
      </c>
    </row>
    <row r="2559" spans="1:5" x14ac:dyDescent="0.3">
      <c r="A2559" t="s">
        <v>6332</v>
      </c>
      <c r="B2559" t="s">
        <v>6333</v>
      </c>
      <c r="C2559" t="s">
        <v>6332</v>
      </c>
      <c r="D2559" t="s">
        <v>6272</v>
      </c>
      <c r="E2559" s="1">
        <v>43911</v>
      </c>
    </row>
    <row r="2560" spans="1:5" x14ac:dyDescent="0.3">
      <c r="A2560" t="s">
        <v>6334</v>
      </c>
      <c r="B2560" t="s">
        <v>6335</v>
      </c>
      <c r="C2560" t="s">
        <v>6334</v>
      </c>
      <c r="D2560" t="s">
        <v>6272</v>
      </c>
      <c r="E2560" s="1">
        <v>43911</v>
      </c>
    </row>
    <row r="2561" spans="1:5" x14ac:dyDescent="0.3">
      <c r="A2561" t="s">
        <v>6336</v>
      </c>
      <c r="B2561" t="s">
        <v>6337</v>
      </c>
      <c r="C2561" t="s">
        <v>6336</v>
      </c>
      <c r="D2561" t="s">
        <v>6272</v>
      </c>
      <c r="E2561" s="1">
        <v>43911</v>
      </c>
    </row>
    <row r="2562" spans="1:5" x14ac:dyDescent="0.3">
      <c r="A2562" t="s">
        <v>6338</v>
      </c>
      <c r="B2562" t="s">
        <v>6339</v>
      </c>
      <c r="C2562" t="s">
        <v>6338</v>
      </c>
      <c r="D2562" t="s">
        <v>6272</v>
      </c>
      <c r="E2562" s="1">
        <v>43911</v>
      </c>
    </row>
    <row r="2563" spans="1:5" x14ac:dyDescent="0.3">
      <c r="A2563" t="s">
        <v>6340</v>
      </c>
      <c r="B2563" t="s">
        <v>6341</v>
      </c>
      <c r="C2563" t="s">
        <v>6340</v>
      </c>
      <c r="D2563" t="s">
        <v>6272</v>
      </c>
      <c r="E2563" s="1">
        <v>43911</v>
      </c>
    </row>
    <row r="2564" spans="1:5" x14ac:dyDescent="0.3">
      <c r="A2564" t="s">
        <v>6342</v>
      </c>
      <c r="B2564" t="s">
        <v>6343</v>
      </c>
      <c r="C2564" t="s">
        <v>6342</v>
      </c>
      <c r="D2564" t="s">
        <v>6272</v>
      </c>
      <c r="E2564" s="1">
        <v>43911</v>
      </c>
    </row>
    <row r="2565" spans="1:5" x14ac:dyDescent="0.3">
      <c r="A2565" t="s">
        <v>6344</v>
      </c>
      <c r="B2565" t="s">
        <v>6345</v>
      </c>
      <c r="C2565" t="s">
        <v>6344</v>
      </c>
      <c r="D2565" t="s">
        <v>6272</v>
      </c>
      <c r="E2565" s="1">
        <v>43911</v>
      </c>
    </row>
    <row r="2566" spans="1:5" x14ac:dyDescent="0.3">
      <c r="A2566" t="s">
        <v>6346</v>
      </c>
      <c r="B2566" t="s">
        <v>6347</v>
      </c>
      <c r="C2566" t="s">
        <v>6346</v>
      </c>
      <c r="D2566" t="s">
        <v>6272</v>
      </c>
      <c r="E2566" s="1">
        <v>43911</v>
      </c>
    </row>
    <row r="2567" spans="1:5" x14ac:dyDescent="0.3">
      <c r="A2567" t="s">
        <v>6348</v>
      </c>
      <c r="B2567" t="s">
        <v>6271</v>
      </c>
      <c r="C2567" t="s">
        <v>6348</v>
      </c>
      <c r="D2567" t="s">
        <v>6272</v>
      </c>
      <c r="E2567" s="1">
        <v>43911</v>
      </c>
    </row>
    <row r="2568" spans="1:5" x14ac:dyDescent="0.3">
      <c r="A2568" t="s">
        <v>6349</v>
      </c>
      <c r="B2568" t="s">
        <v>6350</v>
      </c>
      <c r="C2568" t="s">
        <v>6349</v>
      </c>
      <c r="D2568" t="s">
        <v>6272</v>
      </c>
      <c r="E2568" s="1">
        <v>43911</v>
      </c>
    </row>
    <row r="2569" spans="1:5" x14ac:dyDescent="0.3">
      <c r="A2569" t="s">
        <v>6351</v>
      </c>
      <c r="B2569" t="s">
        <v>6352</v>
      </c>
      <c r="C2569" t="s">
        <v>6351</v>
      </c>
      <c r="D2569" t="s">
        <v>6272</v>
      </c>
      <c r="E2569" s="1">
        <v>43911</v>
      </c>
    </row>
    <row r="2570" spans="1:5" x14ac:dyDescent="0.3">
      <c r="A2570" t="s">
        <v>6353</v>
      </c>
      <c r="B2570" t="s">
        <v>6354</v>
      </c>
      <c r="C2570" t="s">
        <v>6353</v>
      </c>
      <c r="D2570" t="s">
        <v>6272</v>
      </c>
      <c r="E2570" s="1">
        <v>43911</v>
      </c>
    </row>
    <row r="2571" spans="1:5" x14ac:dyDescent="0.3">
      <c r="A2571" t="s">
        <v>6355</v>
      </c>
      <c r="B2571" t="s">
        <v>6356</v>
      </c>
      <c r="C2571" t="s">
        <v>6355</v>
      </c>
      <c r="D2571" t="s">
        <v>6272</v>
      </c>
      <c r="E2571" s="1">
        <v>43911</v>
      </c>
    </row>
    <row r="2572" spans="1:5" x14ac:dyDescent="0.3">
      <c r="A2572" t="s">
        <v>6357</v>
      </c>
      <c r="B2572" t="s">
        <v>6358</v>
      </c>
      <c r="C2572" t="s">
        <v>6357</v>
      </c>
      <c r="D2572" t="s">
        <v>6272</v>
      </c>
      <c r="E2572" s="1">
        <v>43911</v>
      </c>
    </row>
    <row r="2573" spans="1:5" x14ac:dyDescent="0.3">
      <c r="A2573" t="s">
        <v>6359</v>
      </c>
      <c r="B2573" t="s">
        <v>6360</v>
      </c>
      <c r="C2573" t="s">
        <v>6359</v>
      </c>
      <c r="D2573" t="s">
        <v>6272</v>
      </c>
      <c r="E2573" s="1">
        <v>43911</v>
      </c>
    </row>
    <row r="2574" spans="1:5" x14ac:dyDescent="0.3">
      <c r="A2574" t="s">
        <v>6361</v>
      </c>
      <c r="B2574" t="s">
        <v>6362</v>
      </c>
      <c r="C2574" t="s">
        <v>6361</v>
      </c>
      <c r="D2574" t="s">
        <v>6272</v>
      </c>
      <c r="E2574" s="1">
        <v>43911</v>
      </c>
    </row>
    <row r="2575" spans="1:5" x14ac:dyDescent="0.3">
      <c r="A2575" t="s">
        <v>6363</v>
      </c>
      <c r="B2575" t="s">
        <v>6364</v>
      </c>
      <c r="C2575" t="s">
        <v>6363</v>
      </c>
      <c r="D2575" t="s">
        <v>6272</v>
      </c>
      <c r="E2575" s="1">
        <v>43972</v>
      </c>
    </row>
    <row r="2576" spans="1:5" x14ac:dyDescent="0.3">
      <c r="A2576" t="s">
        <v>6365</v>
      </c>
      <c r="B2576" t="s">
        <v>6366</v>
      </c>
      <c r="C2576" t="s">
        <v>6365</v>
      </c>
      <c r="D2576" t="s">
        <v>6272</v>
      </c>
      <c r="E2576" s="1">
        <v>44136</v>
      </c>
    </row>
    <row r="2577" spans="1:5" x14ac:dyDescent="0.3">
      <c r="A2577" t="s">
        <v>6367</v>
      </c>
      <c r="B2577" t="s">
        <v>6368</v>
      </c>
      <c r="C2577" t="s">
        <v>6367</v>
      </c>
      <c r="D2577" t="s">
        <v>6272</v>
      </c>
      <c r="E2577" s="1">
        <v>44530</v>
      </c>
    </row>
    <row r="2578" spans="1:5" x14ac:dyDescent="0.3">
      <c r="A2578" t="s">
        <v>6369</v>
      </c>
      <c r="B2578" t="s">
        <v>6370</v>
      </c>
      <c r="C2578" t="s">
        <v>6369</v>
      </c>
      <c r="D2578" t="s">
        <v>6371</v>
      </c>
      <c r="E2578" s="1">
        <v>42768</v>
      </c>
    </row>
    <row r="2579" spans="1:5" x14ac:dyDescent="0.3">
      <c r="A2579" t="s">
        <v>6372</v>
      </c>
      <c r="B2579" t="s">
        <v>6373</v>
      </c>
      <c r="C2579" t="s">
        <v>6372</v>
      </c>
      <c r="D2579" t="s">
        <v>6371</v>
      </c>
      <c r="E2579" s="1">
        <v>42775</v>
      </c>
    </row>
    <row r="2580" spans="1:5" x14ac:dyDescent="0.3">
      <c r="A2580" t="s">
        <v>6374</v>
      </c>
      <c r="B2580" t="s">
        <v>6375</v>
      </c>
      <c r="C2580" t="s">
        <v>6374</v>
      </c>
      <c r="D2580" t="s">
        <v>6371</v>
      </c>
      <c r="E2580" s="1">
        <v>42775</v>
      </c>
    </row>
    <row r="2581" spans="1:5" x14ac:dyDescent="0.3">
      <c r="A2581" t="s">
        <v>6376</v>
      </c>
      <c r="B2581" t="s">
        <v>6377</v>
      </c>
      <c r="C2581" t="s">
        <v>6376</v>
      </c>
      <c r="D2581" t="s">
        <v>6371</v>
      </c>
      <c r="E2581" s="1">
        <v>42947</v>
      </c>
    </row>
    <row r="2582" spans="1:5" x14ac:dyDescent="0.3">
      <c r="A2582" t="s">
        <v>6378</v>
      </c>
      <c r="B2582" t="s">
        <v>6379</v>
      </c>
      <c r="C2582" t="s">
        <v>6378</v>
      </c>
      <c r="D2582" t="s">
        <v>6371</v>
      </c>
      <c r="E2582" s="1">
        <v>43033</v>
      </c>
    </row>
    <row r="2583" spans="1:5" x14ac:dyDescent="0.3">
      <c r="A2583" t="s">
        <v>6380</v>
      </c>
      <c r="B2583" t="s">
        <v>6381</v>
      </c>
      <c r="C2583" t="s">
        <v>6380</v>
      </c>
      <c r="D2583" t="s">
        <v>6371</v>
      </c>
      <c r="E2583" s="1">
        <v>43075</v>
      </c>
    </row>
    <row r="2584" spans="1:5" x14ac:dyDescent="0.3">
      <c r="A2584" t="s">
        <v>6382</v>
      </c>
      <c r="B2584" t="s">
        <v>6383</v>
      </c>
      <c r="C2584" t="s">
        <v>6382</v>
      </c>
      <c r="D2584" t="s">
        <v>6371</v>
      </c>
      <c r="E2584" s="1">
        <v>43014</v>
      </c>
    </row>
    <row r="2585" spans="1:5" x14ac:dyDescent="0.3">
      <c r="A2585" t="s">
        <v>6384</v>
      </c>
      <c r="B2585" t="s">
        <v>6385</v>
      </c>
      <c r="C2585" t="s">
        <v>6384</v>
      </c>
      <c r="D2585" t="s">
        <v>6371</v>
      </c>
      <c r="E2585" s="1">
        <v>42998</v>
      </c>
    </row>
    <row r="2586" spans="1:5" x14ac:dyDescent="0.3">
      <c r="A2586" t="s">
        <v>6386</v>
      </c>
      <c r="B2586" t="s">
        <v>6387</v>
      </c>
      <c r="C2586" t="s">
        <v>6386</v>
      </c>
      <c r="D2586" t="s">
        <v>6371</v>
      </c>
      <c r="E2586" s="1">
        <v>42999</v>
      </c>
    </row>
    <row r="2587" spans="1:5" x14ac:dyDescent="0.3">
      <c r="A2587" t="s">
        <v>6388</v>
      </c>
      <c r="B2587" t="s">
        <v>6389</v>
      </c>
      <c r="C2587" t="s">
        <v>6388</v>
      </c>
      <c r="D2587" t="s">
        <v>6371</v>
      </c>
      <c r="E2587" s="1">
        <v>43006</v>
      </c>
    </row>
    <row r="2588" spans="1:5" x14ac:dyDescent="0.3">
      <c r="A2588" t="s">
        <v>6390</v>
      </c>
      <c r="B2588" t="s">
        <v>6391</v>
      </c>
      <c r="C2588" t="s">
        <v>6390</v>
      </c>
      <c r="D2588" t="s">
        <v>6371</v>
      </c>
      <c r="E2588" s="1">
        <v>42999</v>
      </c>
    </row>
    <row r="2589" spans="1:5" x14ac:dyDescent="0.3">
      <c r="A2589" t="s">
        <v>6392</v>
      </c>
      <c r="B2589" t="s">
        <v>6393</v>
      </c>
      <c r="C2589" t="s">
        <v>6392</v>
      </c>
      <c r="D2589" t="s">
        <v>6371</v>
      </c>
      <c r="E2589" s="1">
        <v>42999</v>
      </c>
    </row>
    <row r="2590" spans="1:5" x14ac:dyDescent="0.3">
      <c r="A2590" t="s">
        <v>6394</v>
      </c>
      <c r="B2590" t="s">
        <v>6395</v>
      </c>
      <c r="C2590" t="s">
        <v>6394</v>
      </c>
      <c r="D2590" t="s">
        <v>6371</v>
      </c>
      <c r="E2590" s="1">
        <v>42999</v>
      </c>
    </row>
    <row r="2591" spans="1:5" x14ac:dyDescent="0.3">
      <c r="A2591" t="s">
        <v>6396</v>
      </c>
      <c r="B2591" t="s">
        <v>6397</v>
      </c>
      <c r="C2591" t="s">
        <v>6396</v>
      </c>
      <c r="D2591" t="s">
        <v>6371</v>
      </c>
      <c r="E2591" s="1">
        <v>43014</v>
      </c>
    </row>
    <row r="2592" spans="1:5" x14ac:dyDescent="0.3">
      <c r="A2592" t="s">
        <v>6398</v>
      </c>
      <c r="B2592" t="s">
        <v>6399</v>
      </c>
      <c r="C2592" t="s">
        <v>6398</v>
      </c>
      <c r="D2592" t="s">
        <v>6371</v>
      </c>
      <c r="E2592" s="1">
        <v>43006</v>
      </c>
    </row>
    <row r="2593" spans="1:5" x14ac:dyDescent="0.3">
      <c r="A2593" t="s">
        <v>6400</v>
      </c>
      <c r="B2593" t="s">
        <v>6401</v>
      </c>
      <c r="C2593" t="s">
        <v>6400</v>
      </c>
      <c r="D2593" t="s">
        <v>6371</v>
      </c>
      <c r="E2593" s="1">
        <v>42999</v>
      </c>
    </row>
    <row r="2594" spans="1:5" x14ac:dyDescent="0.3">
      <c r="A2594" t="s">
        <v>6402</v>
      </c>
      <c r="B2594" t="s">
        <v>6403</v>
      </c>
      <c r="C2594" t="s">
        <v>6402</v>
      </c>
      <c r="D2594" t="s">
        <v>6371</v>
      </c>
      <c r="E2594" s="1">
        <v>43006</v>
      </c>
    </row>
    <row r="2595" spans="1:5" x14ac:dyDescent="0.3">
      <c r="A2595" t="s">
        <v>6404</v>
      </c>
      <c r="B2595" t="s">
        <v>6405</v>
      </c>
      <c r="C2595" t="s">
        <v>6404</v>
      </c>
      <c r="D2595" t="s">
        <v>6371</v>
      </c>
      <c r="E2595" s="1">
        <v>42999</v>
      </c>
    </row>
    <row r="2596" spans="1:5" x14ac:dyDescent="0.3">
      <c r="A2596" t="s">
        <v>6406</v>
      </c>
      <c r="B2596" t="s">
        <v>6407</v>
      </c>
      <c r="C2596" t="s">
        <v>6406</v>
      </c>
      <c r="D2596" t="s">
        <v>6371</v>
      </c>
      <c r="E2596" s="1">
        <v>42999</v>
      </c>
    </row>
    <row r="2597" spans="1:5" x14ac:dyDescent="0.3">
      <c r="A2597" t="s">
        <v>6408</v>
      </c>
      <c r="B2597" t="s">
        <v>6409</v>
      </c>
      <c r="C2597" t="s">
        <v>6408</v>
      </c>
      <c r="D2597" t="s">
        <v>6371</v>
      </c>
      <c r="E2597" s="1">
        <v>43014</v>
      </c>
    </row>
    <row r="2598" spans="1:5" x14ac:dyDescent="0.3">
      <c r="A2598" t="s">
        <v>6410</v>
      </c>
      <c r="B2598" t="s">
        <v>6411</v>
      </c>
      <c r="C2598" t="s">
        <v>6410</v>
      </c>
      <c r="D2598" t="s">
        <v>6371</v>
      </c>
      <c r="E2598" s="1">
        <v>43014</v>
      </c>
    </row>
    <row r="2599" spans="1:5" x14ac:dyDescent="0.3">
      <c r="A2599" t="s">
        <v>6412</v>
      </c>
      <c r="B2599" t="s">
        <v>6413</v>
      </c>
      <c r="C2599" t="s">
        <v>6412</v>
      </c>
      <c r="D2599" t="s">
        <v>6371</v>
      </c>
      <c r="E2599" s="1">
        <v>43006</v>
      </c>
    </row>
    <row r="2600" spans="1:5" x14ac:dyDescent="0.3">
      <c r="A2600" t="s">
        <v>6414</v>
      </c>
      <c r="B2600" t="s">
        <v>6415</v>
      </c>
      <c r="C2600" t="s">
        <v>6414</v>
      </c>
      <c r="D2600" t="s">
        <v>6371</v>
      </c>
      <c r="E2600" s="1">
        <v>42999</v>
      </c>
    </row>
    <row r="2601" spans="1:5" x14ac:dyDescent="0.3">
      <c r="A2601" t="s">
        <v>6416</v>
      </c>
      <c r="B2601" t="s">
        <v>6417</v>
      </c>
      <c r="C2601" t="s">
        <v>6416</v>
      </c>
      <c r="D2601" t="s">
        <v>6371</v>
      </c>
      <c r="E2601" s="1">
        <v>42999</v>
      </c>
    </row>
    <row r="2602" spans="1:5" x14ac:dyDescent="0.3">
      <c r="A2602" t="s">
        <v>6418</v>
      </c>
      <c r="B2602" t="s">
        <v>6419</v>
      </c>
      <c r="C2602" t="s">
        <v>6418</v>
      </c>
      <c r="D2602" t="s">
        <v>6371</v>
      </c>
      <c r="E2602" s="1">
        <v>42999</v>
      </c>
    </row>
    <row r="2603" spans="1:5" x14ac:dyDescent="0.3">
      <c r="A2603" t="s">
        <v>6420</v>
      </c>
      <c r="B2603" t="s">
        <v>6421</v>
      </c>
      <c r="C2603" t="s">
        <v>6420</v>
      </c>
      <c r="D2603" t="s">
        <v>6371</v>
      </c>
      <c r="E2603" s="1">
        <v>42999</v>
      </c>
    </row>
    <row r="2604" spans="1:5" x14ac:dyDescent="0.3">
      <c r="A2604" t="s">
        <v>6422</v>
      </c>
      <c r="B2604" t="s">
        <v>6423</v>
      </c>
      <c r="C2604" t="s">
        <v>6422</v>
      </c>
      <c r="D2604" t="s">
        <v>6371</v>
      </c>
      <c r="E2604" s="1">
        <v>43006</v>
      </c>
    </row>
    <row r="2605" spans="1:5" x14ac:dyDescent="0.3">
      <c r="A2605" t="s">
        <v>6424</v>
      </c>
      <c r="B2605" t="s">
        <v>6425</v>
      </c>
      <c r="C2605" t="s">
        <v>6424</v>
      </c>
      <c r="D2605" t="s">
        <v>6371</v>
      </c>
      <c r="E2605" s="1">
        <v>42999</v>
      </c>
    </row>
    <row r="2606" spans="1:5" x14ac:dyDescent="0.3">
      <c r="A2606" t="s">
        <v>6426</v>
      </c>
      <c r="B2606" t="s">
        <v>6427</v>
      </c>
      <c r="C2606" t="s">
        <v>6426</v>
      </c>
      <c r="D2606" t="s">
        <v>6371</v>
      </c>
      <c r="E2606" s="1">
        <v>42999</v>
      </c>
    </row>
    <row r="2607" spans="1:5" x14ac:dyDescent="0.3">
      <c r="A2607" t="s">
        <v>6428</v>
      </c>
      <c r="B2607" t="s">
        <v>6429</v>
      </c>
      <c r="C2607" t="s">
        <v>6428</v>
      </c>
      <c r="D2607" t="s">
        <v>6430</v>
      </c>
      <c r="E2607" s="1">
        <v>43075</v>
      </c>
    </row>
    <row r="2608" spans="1:5" x14ac:dyDescent="0.3">
      <c r="A2608" t="s">
        <v>6431</v>
      </c>
      <c r="B2608" t="s">
        <v>6432</v>
      </c>
      <c r="C2608" t="s">
        <v>6431</v>
      </c>
      <c r="D2608" t="s">
        <v>6433</v>
      </c>
      <c r="E2608" s="1">
        <v>44819</v>
      </c>
    </row>
    <row r="2609" spans="1:5" x14ac:dyDescent="0.3">
      <c r="A2609" t="s">
        <v>6434</v>
      </c>
      <c r="B2609" t="s">
        <v>6435</v>
      </c>
      <c r="C2609" t="s">
        <v>6434</v>
      </c>
      <c r="D2609" t="s">
        <v>6436</v>
      </c>
      <c r="E2609" s="1">
        <v>44337</v>
      </c>
    </row>
    <row r="2610" spans="1:5" x14ac:dyDescent="0.3">
      <c r="A2610" t="s">
        <v>6437</v>
      </c>
      <c r="B2610" t="s">
        <v>6438</v>
      </c>
      <c r="C2610" t="s">
        <v>6437</v>
      </c>
      <c r="D2610" t="s">
        <v>6436</v>
      </c>
      <c r="E2610" s="1">
        <v>43906</v>
      </c>
    </row>
    <row r="2611" spans="1:5" x14ac:dyDescent="0.3">
      <c r="A2611" t="s">
        <v>6439</v>
      </c>
      <c r="B2611" t="s">
        <v>6435</v>
      </c>
      <c r="C2611" t="s">
        <v>6439</v>
      </c>
      <c r="D2611" t="s">
        <v>6436</v>
      </c>
      <c r="E2611" s="1">
        <v>44337</v>
      </c>
    </row>
    <row r="2612" spans="1:5" x14ac:dyDescent="0.3">
      <c r="A2612" t="s">
        <v>6440</v>
      </c>
      <c r="B2612" t="s">
        <v>6441</v>
      </c>
      <c r="C2612" t="s">
        <v>6440</v>
      </c>
      <c r="D2612" t="s">
        <v>6442</v>
      </c>
      <c r="E2612" s="1">
        <v>41464</v>
      </c>
    </row>
    <row r="2613" spans="1:5" x14ac:dyDescent="0.3">
      <c r="A2613" t="s">
        <v>6443</v>
      </c>
      <c r="B2613" t="s">
        <v>6444</v>
      </c>
      <c r="C2613" t="s">
        <v>6443</v>
      </c>
      <c r="D2613" t="s">
        <v>6445</v>
      </c>
      <c r="E2613" s="1">
        <v>44396</v>
      </c>
    </row>
    <row r="2614" spans="1:5" x14ac:dyDescent="0.3">
      <c r="A2614" t="s">
        <v>6446</v>
      </c>
      <c r="B2614" t="s">
        <v>6447</v>
      </c>
      <c r="C2614" t="s">
        <v>6446</v>
      </c>
      <c r="D2614" t="s">
        <v>6448</v>
      </c>
      <c r="E2614" s="1">
        <v>42041</v>
      </c>
    </row>
    <row r="2615" spans="1:5" x14ac:dyDescent="0.3">
      <c r="A2615" t="s">
        <v>6449</v>
      </c>
      <c r="B2615" t="s">
        <v>6447</v>
      </c>
      <c r="C2615" t="s">
        <v>6449</v>
      </c>
      <c r="D2615" t="s">
        <v>6448</v>
      </c>
      <c r="E2615" s="1">
        <v>42041</v>
      </c>
    </row>
    <row r="2616" spans="1:5" x14ac:dyDescent="0.3">
      <c r="A2616" t="s">
        <v>6450</v>
      </c>
      <c r="B2616" t="s">
        <v>6451</v>
      </c>
      <c r="C2616" t="s">
        <v>6450</v>
      </c>
      <c r="D2616" t="s">
        <v>6448</v>
      </c>
      <c r="E2616" s="1">
        <v>43866</v>
      </c>
    </row>
    <row r="2617" spans="1:5" x14ac:dyDescent="0.3">
      <c r="A2617" t="s">
        <v>6452</v>
      </c>
      <c r="B2617" t="s">
        <v>6453</v>
      </c>
      <c r="C2617" t="s">
        <v>6452</v>
      </c>
      <c r="D2617" t="s">
        <v>6454</v>
      </c>
      <c r="E2617" s="1">
        <v>44508</v>
      </c>
    </row>
    <row r="2618" spans="1:5" x14ac:dyDescent="0.3">
      <c r="A2618" t="s">
        <v>6455</v>
      </c>
      <c r="B2618" t="s">
        <v>6453</v>
      </c>
      <c r="C2618" t="s">
        <v>6455</v>
      </c>
      <c r="D2618" t="s">
        <v>6454</v>
      </c>
      <c r="E2618" s="1">
        <v>44508</v>
      </c>
    </row>
    <row r="2619" spans="1:5" x14ac:dyDescent="0.3">
      <c r="A2619" t="s">
        <v>6456</v>
      </c>
      <c r="B2619" t="s">
        <v>6457</v>
      </c>
      <c r="C2619" t="s">
        <v>6456</v>
      </c>
      <c r="D2619" t="s">
        <v>6458</v>
      </c>
      <c r="E2619" s="1">
        <v>42207</v>
      </c>
    </row>
    <row r="2620" spans="1:5" x14ac:dyDescent="0.3">
      <c r="A2620" t="s">
        <v>6459</v>
      </c>
      <c r="B2620" t="s">
        <v>6460</v>
      </c>
      <c r="C2620" t="s">
        <v>6459</v>
      </c>
      <c r="D2620" t="s">
        <v>6461</v>
      </c>
      <c r="E2620" s="1">
        <v>43830</v>
      </c>
    </row>
    <row r="2621" spans="1:5" x14ac:dyDescent="0.3">
      <c r="A2621" t="s">
        <v>6462</v>
      </c>
      <c r="B2621" t="s">
        <v>6463</v>
      </c>
      <c r="C2621" t="s">
        <v>6462</v>
      </c>
      <c r="D2621" t="s">
        <v>6464</v>
      </c>
      <c r="E2621" s="1">
        <v>42444</v>
      </c>
    </row>
    <row r="2622" spans="1:5" x14ac:dyDescent="0.3">
      <c r="A2622" t="s">
        <v>6465</v>
      </c>
      <c r="B2622" t="s">
        <v>6466</v>
      </c>
      <c r="C2622" t="s">
        <v>6465</v>
      </c>
      <c r="D2622" t="s">
        <v>6467</v>
      </c>
      <c r="E2622" s="1">
        <v>42444</v>
      </c>
    </row>
    <row r="2623" spans="1:5" x14ac:dyDescent="0.3">
      <c r="A2623" t="s">
        <v>6468</v>
      </c>
      <c r="B2623" t="s">
        <v>6469</v>
      </c>
      <c r="C2623" t="s">
        <v>6468</v>
      </c>
      <c r="D2623" t="s">
        <v>6470</v>
      </c>
      <c r="E2623" s="1">
        <v>42444</v>
      </c>
    </row>
    <row r="2624" spans="1:5" x14ac:dyDescent="0.3">
      <c r="A2624" t="s">
        <v>6471</v>
      </c>
      <c r="B2624" t="s">
        <v>6472</v>
      </c>
      <c r="C2624" t="s">
        <v>6471</v>
      </c>
      <c r="D2624" t="s">
        <v>6473</v>
      </c>
      <c r="E2624" s="1">
        <v>40847</v>
      </c>
    </row>
    <row r="2625" spans="1:5" x14ac:dyDescent="0.3">
      <c r="A2625" t="s">
        <v>6474</v>
      </c>
      <c r="B2625" t="s">
        <v>6475</v>
      </c>
      <c r="C2625" t="s">
        <v>6474</v>
      </c>
      <c r="D2625" t="s">
        <v>6473</v>
      </c>
      <c r="E2625" s="1">
        <v>44116</v>
      </c>
    </row>
    <row r="2626" spans="1:5" x14ac:dyDescent="0.3">
      <c r="A2626" t="s">
        <v>6476</v>
      </c>
      <c r="B2626" t="s">
        <v>6477</v>
      </c>
      <c r="C2626" t="s">
        <v>6476</v>
      </c>
      <c r="D2626" t="s">
        <v>6473</v>
      </c>
      <c r="E2626" s="1">
        <v>440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A17B3-ABA8-4D04-9734-0D5CF7DE0675}">
  <dimension ref="A1:AI12"/>
  <sheetViews>
    <sheetView tabSelected="1" workbookViewId="0">
      <selection activeCell="A5" sqref="A5"/>
    </sheetView>
  </sheetViews>
  <sheetFormatPr defaultRowHeight="14.4" x14ac:dyDescent="0.3"/>
  <cols>
    <col min="1" max="1" width="17.77734375" customWidth="1"/>
  </cols>
  <sheetData>
    <row r="1" spans="1:35" x14ac:dyDescent="0.3">
      <c r="B1">
        <v>1987</v>
      </c>
      <c r="C1">
        <v>1988</v>
      </c>
      <c r="D1">
        <v>1989</v>
      </c>
      <c r="E1">
        <v>1990</v>
      </c>
      <c r="F1">
        <v>1991</v>
      </c>
      <c r="G1">
        <v>1992</v>
      </c>
      <c r="H1">
        <v>1993</v>
      </c>
      <c r="I1">
        <v>1994</v>
      </c>
      <c r="J1">
        <v>1995</v>
      </c>
      <c r="K1">
        <v>1996</v>
      </c>
      <c r="L1">
        <v>1997</v>
      </c>
      <c r="M1">
        <v>1998</v>
      </c>
      <c r="N1">
        <v>1999</v>
      </c>
      <c r="O1">
        <v>2000</v>
      </c>
      <c r="P1">
        <v>2001</v>
      </c>
      <c r="Q1">
        <v>2002</v>
      </c>
      <c r="R1">
        <v>2003</v>
      </c>
      <c r="S1">
        <v>2004</v>
      </c>
      <c r="T1">
        <v>2005</v>
      </c>
      <c r="U1">
        <v>2006</v>
      </c>
      <c r="V1">
        <v>2007</v>
      </c>
      <c r="W1">
        <v>2008</v>
      </c>
      <c r="X1">
        <v>2009</v>
      </c>
      <c r="Y1">
        <v>2010</v>
      </c>
      <c r="Z1">
        <v>2011</v>
      </c>
      <c r="AA1">
        <v>2012</v>
      </c>
      <c r="AB1">
        <v>2013</v>
      </c>
      <c r="AC1">
        <v>2014</v>
      </c>
      <c r="AD1">
        <v>2015</v>
      </c>
      <c r="AE1">
        <v>2016</v>
      </c>
      <c r="AF1">
        <v>2017</v>
      </c>
      <c r="AG1">
        <v>2018</v>
      </c>
      <c r="AH1">
        <v>2019</v>
      </c>
      <c r="AI1">
        <v>2020</v>
      </c>
    </row>
    <row r="2" spans="1:35" x14ac:dyDescent="0.3">
      <c r="A2" t="s">
        <v>6484</v>
      </c>
      <c r="B2">
        <v>1</v>
      </c>
      <c r="C2">
        <v>8</v>
      </c>
      <c r="D2">
        <v>19</v>
      </c>
      <c r="E2">
        <v>25</v>
      </c>
      <c r="F2">
        <v>40</v>
      </c>
      <c r="G2">
        <v>35</v>
      </c>
      <c r="H2">
        <v>46</v>
      </c>
      <c r="I2">
        <v>55</v>
      </c>
      <c r="J2">
        <v>41</v>
      </c>
      <c r="K2">
        <v>39</v>
      </c>
      <c r="L2">
        <v>65</v>
      </c>
      <c r="M2">
        <v>56</v>
      </c>
      <c r="N2">
        <v>56</v>
      </c>
      <c r="O2">
        <v>79</v>
      </c>
      <c r="P2">
        <v>109</v>
      </c>
      <c r="Q2">
        <v>106</v>
      </c>
      <c r="R2">
        <v>112</v>
      </c>
      <c r="S2">
        <v>140</v>
      </c>
      <c r="T2">
        <v>106</v>
      </c>
      <c r="U2">
        <v>70</v>
      </c>
      <c r="V2">
        <v>67</v>
      </c>
      <c r="W2">
        <v>90</v>
      </c>
      <c r="X2">
        <v>102</v>
      </c>
      <c r="Y2">
        <v>79</v>
      </c>
      <c r="Z2">
        <v>76</v>
      </c>
      <c r="AA2">
        <v>61</v>
      </c>
      <c r="AB2">
        <v>43</v>
      </c>
      <c r="AC2">
        <v>48</v>
      </c>
      <c r="AD2">
        <v>54</v>
      </c>
      <c r="AE2">
        <v>49</v>
      </c>
      <c r="AF2">
        <v>46</v>
      </c>
      <c r="AG2">
        <v>40</v>
      </c>
      <c r="AH2">
        <v>36</v>
      </c>
      <c r="AI2">
        <v>42</v>
      </c>
    </row>
    <row r="3" spans="1:35" x14ac:dyDescent="0.3">
      <c r="A3" t="s">
        <v>6485</v>
      </c>
      <c r="B3">
        <f>B2/B11*100</f>
        <v>1.7860332202178961E-2</v>
      </c>
      <c r="C3">
        <f>C2/C11*100</f>
        <v>0.1026167265264238</v>
      </c>
      <c r="D3">
        <f>D2/D11*100</f>
        <v>0.22662213740458015</v>
      </c>
      <c r="E3">
        <f>E2/E11*100</f>
        <v>0.28335033435339452</v>
      </c>
      <c r="F3">
        <f>F2/F11*100</f>
        <v>0.40453074433656955</v>
      </c>
      <c r="G3">
        <f>G2/G11*100</f>
        <v>0.35349964650035354</v>
      </c>
      <c r="H3">
        <f>H2/H11*100</f>
        <v>0.50778231592891054</v>
      </c>
      <c r="I3">
        <f>I2/I11*100</f>
        <v>0.55572395675457209</v>
      </c>
      <c r="J3">
        <f>J2/J11*100</f>
        <v>0.44794056593466619</v>
      </c>
      <c r="K3">
        <f>K2/K11*100</f>
        <v>0.44719642242862062</v>
      </c>
      <c r="L3">
        <f>L2/L11*100</f>
        <v>0.69112174375332269</v>
      </c>
      <c r="M3">
        <f>M2/M11*100</f>
        <v>0.61933200619332007</v>
      </c>
      <c r="N3">
        <f>N2/N11*100</f>
        <v>0.62395543175487467</v>
      </c>
      <c r="O3">
        <f>O2/O11*100</f>
        <v>0.80374402278970392</v>
      </c>
      <c r="P3">
        <f>P2/P11*100</f>
        <v>1.1051404238061442</v>
      </c>
      <c r="Q3">
        <f>Q2/Q11*100</f>
        <v>0.98522167487684731</v>
      </c>
      <c r="R3">
        <f>R2/R11*100</f>
        <v>0.97586477302430952</v>
      </c>
      <c r="S3">
        <f>S2/S11*100</f>
        <v>1.2915129151291513</v>
      </c>
      <c r="T3">
        <f>T2/T11*100</f>
        <v>1.0267338240991863</v>
      </c>
      <c r="U3">
        <f>U2/U11*100</f>
        <v>0.64929041832854095</v>
      </c>
      <c r="V3">
        <f>V2/V11*100</f>
        <v>0.55828680943254727</v>
      </c>
      <c r="W3">
        <f>W2/W11*100</f>
        <v>0.77293026451391278</v>
      </c>
      <c r="X3">
        <f>X2/X11*100</f>
        <v>0.67572043723087116</v>
      </c>
      <c r="Y3">
        <f>Y2/Y11*100</f>
        <v>0.58933233867959722</v>
      </c>
      <c r="Z3">
        <f>Z2/Z11*100</f>
        <v>0.65472088215024116</v>
      </c>
      <c r="AA3">
        <f>AA2/AA11*100</f>
        <v>0.50065659881812208</v>
      </c>
      <c r="AB3">
        <f>AB2/AB11*100</f>
        <v>0.37001979175630328</v>
      </c>
      <c r="AC3">
        <f>AC2/AC11*100</f>
        <v>0.40275213962074174</v>
      </c>
      <c r="AD3">
        <f>AD2/AD11*100</f>
        <v>0.4199393420950307</v>
      </c>
      <c r="AE3">
        <f>AE2/AE11*100</f>
        <v>0.37943317330029425</v>
      </c>
      <c r="AF3">
        <f>AF2/AF11*100</f>
        <v>0.37960059415745173</v>
      </c>
      <c r="AG3">
        <f>AG2/AG11*100</f>
        <v>0.31925931838135524</v>
      </c>
      <c r="AH3">
        <f>AH2/AH11*100</f>
        <v>0.29910269192422734</v>
      </c>
      <c r="AI3">
        <f>AI2/AI11*100</f>
        <v>0.33159639981051636</v>
      </c>
    </row>
    <row r="4" spans="1:35" x14ac:dyDescent="0.3">
      <c r="A4" t="s">
        <v>6486</v>
      </c>
      <c r="B4">
        <f>(B3-$B$6)/$B$8</f>
        <v>0</v>
      </c>
      <c r="C4">
        <f t="shared" ref="C4:AI4" si="0">(C3-$B$6)/$B$8</f>
        <v>6.6545928976539853E-2</v>
      </c>
      <c r="D4">
        <f t="shared" si="0"/>
        <v>0.16390796674132838</v>
      </c>
      <c r="E4">
        <f t="shared" si="0"/>
        <v>0.20844773976047279</v>
      </c>
      <c r="F4">
        <f t="shared" si="0"/>
        <v>0.30359174653875071</v>
      </c>
      <c r="G4">
        <f t="shared" si="0"/>
        <v>0.26352501364763387</v>
      </c>
      <c r="H4">
        <f t="shared" si="0"/>
        <v>0.384659043049907</v>
      </c>
      <c r="I4">
        <f t="shared" si="0"/>
        <v>0.4223001089640413</v>
      </c>
      <c r="J4">
        <f t="shared" si="0"/>
        <v>0.33767468420950608</v>
      </c>
      <c r="K4">
        <f t="shared" si="0"/>
        <v>0.33709042479997742</v>
      </c>
      <c r="L4">
        <f t="shared" si="0"/>
        <v>0.52860679637136698</v>
      </c>
      <c r="M4">
        <f t="shared" si="0"/>
        <v>0.47224155319412386</v>
      </c>
      <c r="N4">
        <f t="shared" si="0"/>
        <v>0.47587160555183156</v>
      </c>
      <c r="O4">
        <f t="shared" si="0"/>
        <v>0.61703144257870612</v>
      </c>
      <c r="P4">
        <f t="shared" si="0"/>
        <v>0.85367085669884502</v>
      </c>
      <c r="Q4">
        <f t="shared" si="0"/>
        <v>0.7595174348499194</v>
      </c>
      <c r="R4">
        <f t="shared" si="0"/>
        <v>0.75217092452366163</v>
      </c>
      <c r="S4">
        <f t="shared" si="0"/>
        <v>1</v>
      </c>
      <c r="T4">
        <f t="shared" si="0"/>
        <v>0.79211042745936422</v>
      </c>
      <c r="U4">
        <f t="shared" si="0"/>
        <v>0.4957632046529335</v>
      </c>
      <c r="V4">
        <f t="shared" si="0"/>
        <v>0.42431231599155383</v>
      </c>
      <c r="W4">
        <f t="shared" si="0"/>
        <v>0.5928382216887691</v>
      </c>
      <c r="X4">
        <f t="shared" si="0"/>
        <v>0.51651456122898776</v>
      </c>
      <c r="Y4">
        <f t="shared" si="0"/>
        <v>0.44868751034455745</v>
      </c>
      <c r="Z4">
        <f t="shared" si="0"/>
        <v>0.50002689782522736</v>
      </c>
      <c r="AA4">
        <f t="shared" si="0"/>
        <v>0.379064332839048</v>
      </c>
      <c r="AB4">
        <f t="shared" si="0"/>
        <v>0.27649569770810578</v>
      </c>
      <c r="AC4">
        <f t="shared" si="0"/>
        <v>0.30219528667232431</v>
      </c>
      <c r="AD4">
        <f t="shared" si="0"/>
        <v>0.31568970634742216</v>
      </c>
      <c r="AE4">
        <f t="shared" si="0"/>
        <v>0.28388655269491714</v>
      </c>
      <c r="AF4">
        <f t="shared" si="0"/>
        <v>0.28401800208653438</v>
      </c>
      <c r="AG4">
        <f t="shared" si="0"/>
        <v>0.23664144384376254</v>
      </c>
      <c r="AH4">
        <f t="shared" si="0"/>
        <v>0.22081560033877307</v>
      </c>
      <c r="AI4">
        <f t="shared" si="0"/>
        <v>0.24632782268406556</v>
      </c>
    </row>
    <row r="6" spans="1:35" x14ac:dyDescent="0.3">
      <c r="A6" t="s">
        <v>6478</v>
      </c>
      <c r="B6">
        <f>MIN(B3:AI3)</f>
        <v>1.7860332202178961E-2</v>
      </c>
    </row>
    <row r="7" spans="1:35" x14ac:dyDescent="0.3">
      <c r="A7" t="s">
        <v>6479</v>
      </c>
      <c r="B7">
        <f>MAX(B3:AI3)</f>
        <v>1.2915129151291513</v>
      </c>
    </row>
    <row r="8" spans="1:35" x14ac:dyDescent="0.3">
      <c r="A8" t="s">
        <v>6480</v>
      </c>
      <c r="B8">
        <f>B7-B6</f>
        <v>1.2736525829269725</v>
      </c>
    </row>
    <row r="10" spans="1:35" x14ac:dyDescent="0.3">
      <c r="A10" s="2" t="s">
        <v>6481</v>
      </c>
      <c r="B10" s="3">
        <v>1987</v>
      </c>
      <c r="C10" s="3">
        <v>1988</v>
      </c>
      <c r="D10" s="3">
        <v>1989</v>
      </c>
      <c r="E10" s="3">
        <v>1990</v>
      </c>
      <c r="F10" s="3">
        <v>1991</v>
      </c>
      <c r="G10" s="3">
        <v>1992</v>
      </c>
      <c r="H10" s="3">
        <v>1993</v>
      </c>
      <c r="I10" s="3">
        <v>1994</v>
      </c>
      <c r="J10" s="3">
        <v>1995</v>
      </c>
      <c r="K10" s="3">
        <v>1996</v>
      </c>
      <c r="L10" s="3">
        <v>1997</v>
      </c>
      <c r="M10" s="3">
        <v>1998</v>
      </c>
      <c r="N10" s="3">
        <v>1999</v>
      </c>
      <c r="O10" s="3">
        <v>2000</v>
      </c>
      <c r="P10" s="3">
        <v>2001</v>
      </c>
      <c r="Q10" s="3">
        <v>2002</v>
      </c>
      <c r="R10" s="3">
        <v>2003</v>
      </c>
      <c r="S10" s="3">
        <v>2004</v>
      </c>
      <c r="T10" s="3">
        <v>2005</v>
      </c>
      <c r="U10" s="3">
        <v>2006</v>
      </c>
      <c r="V10" s="3">
        <v>2007</v>
      </c>
      <c r="W10" s="3">
        <v>2008</v>
      </c>
      <c r="X10" s="3">
        <v>2009</v>
      </c>
      <c r="Y10" s="3">
        <v>2010</v>
      </c>
      <c r="Z10" s="3">
        <v>2011</v>
      </c>
      <c r="AA10" s="3">
        <v>2012</v>
      </c>
      <c r="AB10" s="3">
        <v>2013</v>
      </c>
      <c r="AC10" s="3">
        <v>2014</v>
      </c>
      <c r="AD10" s="3">
        <v>2015</v>
      </c>
      <c r="AE10" s="3">
        <v>2016</v>
      </c>
      <c r="AF10" s="3">
        <v>2017</v>
      </c>
      <c r="AG10" s="3">
        <v>2018</v>
      </c>
      <c r="AH10" s="3">
        <v>2019</v>
      </c>
      <c r="AI10" s="3">
        <v>2020</v>
      </c>
    </row>
    <row r="11" spans="1:35" x14ac:dyDescent="0.3">
      <c r="A11" s="2" t="s">
        <v>6482</v>
      </c>
      <c r="B11">
        <v>5599</v>
      </c>
      <c r="C11">
        <v>7796</v>
      </c>
      <c r="D11">
        <v>8384</v>
      </c>
      <c r="E11">
        <v>8823</v>
      </c>
      <c r="F11">
        <v>9888</v>
      </c>
      <c r="G11">
        <v>9901</v>
      </c>
      <c r="H11">
        <v>9059</v>
      </c>
      <c r="I11">
        <v>9897</v>
      </c>
      <c r="J11">
        <v>9153</v>
      </c>
      <c r="K11">
        <v>8721</v>
      </c>
      <c r="L11">
        <v>9405</v>
      </c>
      <c r="M11">
        <v>9042</v>
      </c>
      <c r="N11">
        <v>8975</v>
      </c>
      <c r="O11">
        <v>9829</v>
      </c>
      <c r="P11">
        <v>9863</v>
      </c>
      <c r="Q11">
        <v>10759</v>
      </c>
      <c r="R11">
        <v>11477</v>
      </c>
      <c r="S11">
        <v>10840</v>
      </c>
      <c r="T11">
        <v>10324</v>
      </c>
      <c r="U11">
        <v>10781</v>
      </c>
      <c r="V11">
        <v>12001</v>
      </c>
      <c r="W11">
        <v>11644</v>
      </c>
      <c r="X11">
        <v>15095</v>
      </c>
      <c r="Y11">
        <v>13405</v>
      </c>
      <c r="Z11">
        <v>11608</v>
      </c>
      <c r="AA11">
        <v>12184</v>
      </c>
      <c r="AB11">
        <v>11621</v>
      </c>
      <c r="AC11">
        <v>11918</v>
      </c>
      <c r="AD11">
        <v>12859</v>
      </c>
      <c r="AE11">
        <v>12914</v>
      </c>
      <c r="AF11">
        <v>12118</v>
      </c>
      <c r="AG11">
        <v>12529</v>
      </c>
      <c r="AH11">
        <v>12036</v>
      </c>
      <c r="AI11">
        <v>12666</v>
      </c>
    </row>
    <row r="12" spans="1:35" x14ac:dyDescent="0.3">
      <c r="A12" s="2" t="s">
        <v>6483</v>
      </c>
      <c r="B12">
        <v>2853</v>
      </c>
      <c r="C12">
        <v>554</v>
      </c>
      <c r="D12">
        <v>535</v>
      </c>
      <c r="E12">
        <v>812</v>
      </c>
      <c r="F12">
        <v>874</v>
      </c>
      <c r="G12">
        <v>846</v>
      </c>
      <c r="H12">
        <v>598</v>
      </c>
      <c r="I12">
        <v>497</v>
      </c>
      <c r="J12">
        <v>645</v>
      </c>
      <c r="K12">
        <v>799</v>
      </c>
      <c r="L12">
        <v>782</v>
      </c>
      <c r="M12">
        <v>847</v>
      </c>
      <c r="N12">
        <v>625</v>
      </c>
      <c r="O12">
        <v>603</v>
      </c>
      <c r="P12">
        <v>565</v>
      </c>
      <c r="Q12">
        <v>185</v>
      </c>
      <c r="R12">
        <v>113</v>
      </c>
      <c r="S12">
        <v>86</v>
      </c>
      <c r="T12">
        <v>88</v>
      </c>
      <c r="U12">
        <v>105</v>
      </c>
      <c r="V12">
        <v>119</v>
      </c>
      <c r="W12">
        <v>96</v>
      </c>
      <c r="X12">
        <v>145</v>
      </c>
      <c r="Y12">
        <v>413</v>
      </c>
      <c r="Z12">
        <v>343</v>
      </c>
      <c r="AA12">
        <v>121</v>
      </c>
      <c r="AB12">
        <v>82</v>
      </c>
      <c r="AC12">
        <v>66</v>
      </c>
      <c r="AD12">
        <v>70</v>
      </c>
      <c r="AE12">
        <v>80</v>
      </c>
      <c r="AF12">
        <v>82</v>
      </c>
      <c r="AG12">
        <v>93</v>
      </c>
      <c r="AH12">
        <v>127</v>
      </c>
      <c r="AI12"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us</vt:lpstr>
      <vt:lpstr>Family</vt:lpstr>
      <vt:lpstr>Order</vt:lpstr>
      <vt:lpstr>Special levels</vt:lpstr>
      <vt:lpstr>Genome assembly</vt:lpstr>
      <vt:lpstr>Arabidopsis NS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han</dc:creator>
  <cp:lastModifiedBy>Shiu, Shinhan</cp:lastModifiedBy>
  <dcterms:created xsi:type="dcterms:W3CDTF">2023-08-23T17:06:42Z</dcterms:created>
  <dcterms:modified xsi:type="dcterms:W3CDTF">2024-03-30T13:28:47Z</dcterms:modified>
</cp:coreProperties>
</file>